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afit-my.sharepoint.com/personal/lsierra3_eafit_edu_co/Documents/Paper LAMPS multi-omics of WK/Corrected Version/Additional_files/"/>
    </mc:Choice>
  </mc:AlternateContent>
  <xr:revisionPtr revIDLastSave="1461" documentId="13_ncr:1_{11F97297-7BF6-3D41-BDE2-C54D1DA8C0A0}" xr6:coauthVersionLast="47" xr6:coauthVersionMax="47" xr10:uidLastSave="{1DBAC05F-F6A4-D140-B3E1-72A29635C8EE}"/>
  <bookViews>
    <workbookView xWindow="0" yWindow="500" windowWidth="28800" windowHeight="15980" xr2:uid="{00000000-000D-0000-FFFF-FFFF00000000}"/>
  </bookViews>
  <sheets>
    <sheet name="NetworkNodes" sheetId="1" r:id="rId1"/>
    <sheet name="Chem_Families" sheetId="2" r:id="rId2"/>
    <sheet name="Abu_NumSpectra" sheetId="9" r:id="rId3"/>
    <sheet name="RelAbun_PerTreatment" sheetId="10" r:id="rId4"/>
    <sheet name="Spectra_Confirmation" sheetId="3" r:id="rId5"/>
  </sheets>
  <definedNames>
    <definedName name="_xlnm._FilterDatabase" localSheetId="0" hidden="1">NetworkNodes!$A$1:$AN$758</definedName>
    <definedName name="_xlnm._FilterDatabase" localSheetId="4" hidden="1">Spectra_Confirmation!$B$2:$M$34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88" i="2" l="1"/>
  <c r="AF88" i="2"/>
  <c r="AG88" i="2"/>
  <c r="AH88" i="2"/>
  <c r="AI88" i="2"/>
  <c r="AD88" i="2"/>
  <c r="AE79" i="2"/>
  <c r="AF79" i="2"/>
  <c r="AG79" i="2"/>
  <c r="AH79" i="2"/>
  <c r="AI79" i="2"/>
  <c r="AD79" i="2"/>
  <c r="AI94" i="2"/>
  <c r="AH94" i="2"/>
  <c r="AG94" i="2"/>
  <c r="AF94" i="2"/>
  <c r="AE94" i="2"/>
  <c r="AD94" i="2"/>
  <c r="G64" i="2"/>
  <c r="H64" i="2"/>
  <c r="I64" i="2"/>
  <c r="J64" i="2"/>
  <c r="K64" i="2"/>
  <c r="F64" i="2"/>
  <c r="AD48" i="2" l="1"/>
  <c r="G17" i="9"/>
  <c r="C17" i="9"/>
  <c r="D17" i="9"/>
  <c r="E17" i="9"/>
  <c r="F17" i="9"/>
  <c r="B17" i="9"/>
  <c r="H2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  <c r="S43" i="2" l="1"/>
  <c r="T43" i="2"/>
  <c r="U43" i="2"/>
  <c r="V43" i="2"/>
  <c r="W43" i="2"/>
  <c r="R43" i="2"/>
  <c r="AE70" i="2"/>
  <c r="AF70" i="2"/>
  <c r="AG70" i="2"/>
  <c r="AH70" i="2"/>
  <c r="AI70" i="2"/>
  <c r="AD70" i="2"/>
  <c r="AE40" i="2"/>
  <c r="AF40" i="2"/>
  <c r="AG40" i="2"/>
  <c r="AH40" i="2"/>
  <c r="AI40" i="2"/>
  <c r="AD40" i="2"/>
  <c r="AE63" i="2"/>
  <c r="AF63" i="2"/>
  <c r="AG63" i="2"/>
  <c r="AH63" i="2"/>
  <c r="AI63" i="2"/>
  <c r="AD63" i="2"/>
  <c r="AE56" i="2"/>
  <c r="AF56" i="2"/>
  <c r="AG56" i="2"/>
  <c r="AH56" i="2"/>
  <c r="AI56" i="2"/>
  <c r="AD56" i="2"/>
  <c r="AE48" i="2"/>
  <c r="AF48" i="2"/>
  <c r="AG48" i="2"/>
  <c r="AH48" i="2"/>
  <c r="AI48" i="2"/>
  <c r="AE31" i="2"/>
  <c r="AF31" i="2"/>
  <c r="AG31" i="2"/>
  <c r="AH31" i="2"/>
  <c r="AI31" i="2"/>
  <c r="AD31" i="2"/>
  <c r="AE22" i="2"/>
  <c r="AF22" i="2"/>
  <c r="AG22" i="2"/>
  <c r="AH22" i="2"/>
  <c r="AI22" i="2"/>
  <c r="AD22" i="2"/>
  <c r="AE13" i="2"/>
  <c r="AF13" i="2"/>
  <c r="AG13" i="2"/>
  <c r="AH13" i="2"/>
  <c r="AI13" i="2"/>
  <c r="AD13" i="2"/>
  <c r="S92" i="2"/>
  <c r="T92" i="2"/>
  <c r="U92" i="2"/>
  <c r="V92" i="2"/>
  <c r="W92" i="2"/>
  <c r="R92" i="2"/>
  <c r="S82" i="2"/>
  <c r="T82" i="2"/>
  <c r="U82" i="2"/>
  <c r="V82" i="2"/>
  <c r="W82" i="2"/>
  <c r="R82" i="2"/>
  <c r="S71" i="2"/>
  <c r="T71" i="2"/>
  <c r="U71" i="2"/>
  <c r="V71" i="2"/>
  <c r="W71" i="2"/>
  <c r="R71" i="2"/>
  <c r="S58" i="2"/>
  <c r="T58" i="2"/>
  <c r="U58" i="2"/>
  <c r="V58" i="2"/>
  <c r="W58" i="2"/>
  <c r="R58" i="2"/>
  <c r="S24" i="2"/>
  <c r="T24" i="2"/>
  <c r="U24" i="2"/>
  <c r="V24" i="2"/>
  <c r="W24" i="2"/>
  <c r="R24" i="2"/>
</calcChain>
</file>

<file path=xl/sharedStrings.xml><?xml version="1.0" encoding="utf-8"?>
<sst xmlns="http://schemas.openxmlformats.org/spreadsheetml/2006/main" count="13961" uniqueCount="3994">
  <si>
    <t>Adduct</t>
  </si>
  <si>
    <t>charge</t>
  </si>
  <si>
    <t>cluster index</t>
  </si>
  <si>
    <t>componentindex</t>
  </si>
  <si>
    <t>Compound_Name</t>
  </si>
  <si>
    <t>Compound_Source</t>
  </si>
  <si>
    <t>Data_Collector</t>
  </si>
  <si>
    <t>DefaultGroups</t>
  </si>
  <si>
    <t>G1</t>
  </si>
  <si>
    <t>G2</t>
  </si>
  <si>
    <t>G3</t>
  </si>
  <si>
    <t>G4</t>
  </si>
  <si>
    <t>G5</t>
  </si>
  <si>
    <t>G6</t>
  </si>
  <si>
    <t>GNPSLibraryURL</t>
  </si>
  <si>
    <t>GNPSLinkout_Cluster</t>
  </si>
  <si>
    <t>GNPSLinkout_Network</t>
  </si>
  <si>
    <t>INCHI</t>
  </si>
  <si>
    <t>Instrument</t>
  </si>
  <si>
    <t>Ion_Source</t>
  </si>
  <si>
    <t>IonMode</t>
  </si>
  <si>
    <t>Library_Class</t>
  </si>
  <si>
    <t>MassDiff</t>
  </si>
  <si>
    <t>MQScore</t>
  </si>
  <si>
    <t>MZErrorPPM</t>
  </si>
  <si>
    <t>name</t>
  </si>
  <si>
    <t>number of spectra</t>
  </si>
  <si>
    <t>parent mass</t>
  </si>
  <si>
    <t>PI</t>
  </si>
  <si>
    <t>precursor mass</t>
  </si>
  <si>
    <t>RTConsensus</t>
  </si>
  <si>
    <t>RTMean</t>
  </si>
  <si>
    <t>selected</t>
  </si>
  <si>
    <t>shared name</t>
  </si>
  <si>
    <t>SharedPeaks</t>
  </si>
  <si>
    <t>Smiles</t>
  </si>
  <si>
    <t>SpectrumID</t>
  </si>
  <si>
    <t>sum(precursor intensity)</t>
  </si>
  <si>
    <t>tags</t>
  </si>
  <si>
    <t>UniqueFileSources</t>
  </si>
  <si>
    <t>M+H</t>
  </si>
  <si>
    <t>Spectral Match to 12(13)-Epoxy-9Z-octadecenoic acid from NIST14</t>
  </si>
  <si>
    <t>Isolated</t>
  </si>
  <si>
    <t>Data deposited by fevargas</t>
  </si>
  <si>
    <t>G1,G2,G3,G4,G5,G6</t>
  </si>
  <si>
    <t>7.0</t>
  </si>
  <si>
    <t>10.0</t>
  </si>
  <si>
    <t>9.0</t>
  </si>
  <si>
    <t>11.0</t>
  </si>
  <si>
    <t>http://gnps.ucsd.edu/ProteoSAFe/gnpslibraryspectrum.jsp?SpectrumID=CCMSLIB00003137184</t>
  </si>
  <si>
    <t>https://gnps.ucsd.edu//ProteoSAFe/result.jsp?task=2c80ff4b1e2a49fea7e844644198bbf3&amp;view=cluster_details&amp;protein=8415&amp;show=true</t>
  </si>
  <si>
    <t>https://gnps.ucsd.edu/ProteoSAFe/result.jsp?view=network_displayer&amp;componentindex=33&amp;task=2c80ff4b1e2a49fea7e844644198bbf3&amp;show=true</t>
  </si>
  <si>
    <t>InChI=1S/C18H32O3/c1-2-3-10-13-16-17(21-16)14-11-8-6-4-5-7-9-12-15-18(19)20/h8,11,16-17H,2-7,9-10,12-15H2,1H3,(H,19,20)/b11-8-</t>
  </si>
  <si>
    <t>qTof</t>
  </si>
  <si>
    <t>ESI</t>
  </si>
  <si>
    <t>Positive</t>
  </si>
  <si>
    <t>0.742762</t>
  </si>
  <si>
    <t>6792.51</t>
  </si>
  <si>
    <t>Data from Joshua Wollam</t>
  </si>
  <si>
    <t>0.0</t>
  </si>
  <si>
    <t>CCCCCC1C(O1)C/C=C\\CCCCCCCC(=O)O</t>
  </si>
  <si>
    <t>CCMSLIB00003137184</t>
  </si>
  <si>
    <t>2946330.0</t>
  </si>
  <si>
    <t>nan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2_20eV.mzML|GNPS-G1_006_20eV.mzML|GNPS-G1_011_20eV.mzML|GNPS-G1_001_20eV.mzML|GNPS-G1_020_20eV.mzML|GM(+)-LC-22M006-GNPS_20eV_Mel.mzXML|GNPS-G1_012_20eV.mzML|GNPS-G1_022_20eV.mzML|GNPS-G1_021_20eV.mzML|GM(+)-LC-22M006-GNPS_20eV_FT72h.mzXML|GNPS-G1_015_20eV.mzML|GNPS-G1_024_20eV.mzML|GNPS-G1_007_20eV.mzML|GNPS-G1_023_20eV.mzML|GNPS-G1_016_20eV.mzML|GNPS-G1_017_20eV.mzML|GNPS-G1_005_20eV.mzML</t>
  </si>
  <si>
    <t>G2,G3,G6</t>
  </si>
  <si>
    <t>3.0</t>
  </si>
  <si>
    <t>https://gnps.ucsd.edu//ProteoSAFe/result.jsp?task=2c80ff4b1e2a49fea7e844644198bbf3&amp;view=cluster_details&amp;protein=7713&amp;show=true</t>
  </si>
  <si>
    <t>https://gnps.ucsd.edu/ProteoSAFe/result.jsp?view=network_displayer&amp;componentindex=-1&amp;task=2c80ff4b1e2a49fea7e844644198bbf3&amp;show=true</t>
  </si>
  <si>
    <t>284004.0</t>
  </si>
  <si>
    <t>GM(+)-LC-22M006-GNPS_20eV_FT0h.mzXML|GM(+)-LC-22M006-GNPS_20eV_FT72h.mzXML|GM(+)-LC-22M006-GNPS_20eV_FT120h.mzXML</t>
  </si>
  <si>
    <t>G1,G3,G5</t>
  </si>
  <si>
    <t>1.0</t>
  </si>
  <si>
    <t>https://gnps.ucsd.edu//ProteoSAFe/result.jsp?task=2c80ff4b1e2a49fea7e844644198bbf3&amp;view=cluster_details&amp;protein=5658&amp;show=true</t>
  </si>
  <si>
    <t>58924.0</t>
  </si>
  <si>
    <t>GM(+)-LC-22M006-GNPS_20eV_FT96h.mzXML|GM(+)-LC-22M006-GNPS_20eV_FT72h.mzXML|GM(+)-LC-22M006-GNPS_20eV_Mel.mzXML</t>
  </si>
  <si>
    <t>Unknown</t>
  </si>
  <si>
    <t>L-beta-3-Phenyllactic acid - 30.0 eV</t>
  </si>
  <si>
    <t>Data Collector</t>
  </si>
  <si>
    <t>15.0</t>
  </si>
  <si>
    <t>14.0</t>
  </si>
  <si>
    <t>20.0</t>
  </si>
  <si>
    <t>17.0</t>
  </si>
  <si>
    <t>33.0</t>
  </si>
  <si>
    <t>41.0</t>
  </si>
  <si>
    <t>http://gnps.ucsd.edu/ProteoSAFe/gnpslibraryspectrum.jsp?SpectrumID=CCMSLIB00006112816</t>
  </si>
  <si>
    <t>https://gnps.ucsd.edu//ProteoSAFe/result.jsp?task=2c80ff4b1e2a49fea7e844644198bbf3&amp;view=cluster_details&amp;protein=2968&amp;show=true</t>
  </si>
  <si>
    <t>https://gnps.ucsd.edu/ProteoSAFe/result.jsp?view=network_displayer&amp;componentindex=21&amp;task=2c80ff4b1e2a49fea7e844644198bbf3&amp;show=true</t>
  </si>
  <si>
    <t>Orbitrap</t>
  </si>
  <si>
    <t>Negative</t>
  </si>
  <si>
    <t>0.873612</t>
  </si>
  <si>
    <t>400299.0</t>
  </si>
  <si>
    <t>CCMSLIB00006112816</t>
  </si>
  <si>
    <t>GNPS-G1_018_20eV.mzML|GNPS-G1_010_20eV.mzML|GNPS-G1_004_20eV.mzML|GNPS-G1_009_20eV.mzML|GNPS-G1_019_20eV.mzML|GNPS-G1_013_20eV.mzML|GNPS-G1_002_20eV.mzML|GNPS-G1_006_20eV.mzML|GNPS-G1_011_20eV.mzML|GNPS-G1_017_20eV.mzML|GNPS-G1_003_20eV.mzML|GNPS-G1_001_20eV.mzML|GNPS-G1_020_20eV.mzML|GNPS-G1_012_20eV.mzML|GNPS-G1_021_20eV.mzML|GNPS-G1_014_20eV.mzML|GNPS-G1_008_20eV.mzML|GNPS-G1_015_20eV.mzML|GNPS-G1_024_20eV.mzML|GNPS-G1_007_20eV.mzML|GNPS-G1_023_20eV.mzML|GNPS-G1_016_20eV.mzML|GNPS-G1_022_20eV.mzML|GNPS-G1_005_20eV.mzML</t>
  </si>
  <si>
    <t>G1,G2</t>
  </si>
  <si>
    <t>https://gnps.ucsd.edu//ProteoSAFe/result.jsp?task=2c80ff4b1e2a49fea7e844644198bbf3&amp;view=cluster_details&amp;protein=10672&amp;show=true</t>
  </si>
  <si>
    <t>https://gnps.ucsd.edu/ProteoSAFe/result.jsp?view=network_displayer&amp;componentindex=20&amp;task=2c80ff4b1e2a49fea7e844644198bbf3&amp;show=true</t>
  </si>
  <si>
    <t>804285.0</t>
  </si>
  <si>
    <t>GNPS-G1_001_20eV.mzML|GNPS-G1_008_20eV.mzML|GNPS-G1_007_20eV.mzML|GNPS-G1_002_20eV.mzML|GNPS-G1_006_20eV.mzML|GNPS-G1_004_20eV.mzML|GNPS-G1_003_20eV.mzML|GNPS-G1_005_20eV.mzML</t>
  </si>
  <si>
    <t>18.0</t>
  </si>
  <si>
    <t>8.0</t>
  </si>
  <si>
    <t>13.0</t>
  </si>
  <si>
    <t>https://gnps.ucsd.edu//ProteoSAFe/result.jsp?task=2c80ff4b1e2a49fea7e844644198bbf3&amp;view=cluster_details&amp;protein=5313&amp;show=true</t>
  </si>
  <si>
    <t>https://gnps.ucsd.edu/ProteoSAFe/result.jsp?view=network_displayer&amp;componentindex=42&amp;task=2c80ff4b1e2a49fea7e844644198bbf3&amp;show=true</t>
  </si>
  <si>
    <t>GNPS-G1_001_20eV.mzML|GNPS-G1_020_20eV.mzML|GNPS-G1_008_20eV.mzML|GNPS-G1_019_20eV.mzML|GNPS-G1_022_20eV.mzML|GNPS-G1_018_20eV.mzML|GNPS-G1_024_20eV.mzML|GNPS-G1_007_20eV.mzML|GNPS-G1_002_20eV.mzML|GNPS-G1_013_20eV.mzML|GNPS-G1_023_20eV.mzML|GNPS-G1_021_20eV.mzML|GNPS-G1_006_20eV.mzML|GNPS-G1_014_20eV.mzML|GNPS-G1_017_20eV.mzML|GNPS-G1_010_20eV.mzML|GNPS-G1_004_20eV.mzML|GNPS-G1_003_20eV.mzML|GNPS-G1_005_20eV.mzML</t>
  </si>
  <si>
    <t>2.0</t>
  </si>
  <si>
    <t>https://gnps.ucsd.edu//ProteoSAFe/result.jsp?task=2c80ff4b1e2a49fea7e844644198bbf3&amp;view=cluster_details&amp;protein=6354&amp;show=true</t>
  </si>
  <si>
    <t>270.18</t>
  </si>
  <si>
    <t>369141.0</t>
  </si>
  <si>
    <t>GNPS-G1_005_20eV.mzML|GM(+)-LC-22M006-GNPS_20eV_Mel.mzXML</t>
  </si>
  <si>
    <t>6-hydroxykynurenic acid</t>
  </si>
  <si>
    <t>"Yongyi Li, Zhirong Cui"</t>
  </si>
  <si>
    <t>16.0</t>
  </si>
  <si>
    <t>19.0</t>
  </si>
  <si>
    <t>http://gnps.ucsd.edu/ProteoSAFe/gnpslibraryspectrum.jsp?SpectrumID=CCMSLIB00006126972</t>
  </si>
  <si>
    <t>https://gnps.ucsd.edu//ProteoSAFe/result.jsp?task=2c80ff4b1e2a49fea7e844644198bbf3&amp;view=cluster_details&amp;protein=7494&amp;show=true</t>
  </si>
  <si>
    <t>https://gnps.ucsd.edu/ProteoSAFe/result.jsp?view=network_displayer&amp;componentindex=26&amp;task=2c80ff4b1e2a49fea7e844644198bbf3&amp;show=true</t>
  </si>
  <si>
    <t>"InChI=1S/C10H7NO4/c12-5-1-2-7-6(3-5)9(13)4-8(11-7)10(14)15/h1-4,12H,(H,11,13)(H,14,15)"</t>
  </si>
  <si>
    <t>LC-ESI</t>
  </si>
  <si>
    <t>0.804904</t>
  </si>
  <si>
    <t>87519.7</t>
  </si>
  <si>
    <t>"Lingyi Kong, Jun Luo"</t>
  </si>
  <si>
    <t>O=C1C=C(C(O)=O)NC2=CC=C(O)C=C21</t>
  </si>
  <si>
    <t>CCMSLIB00006126972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2_20eV.mzML|GNPS-G1_006_20eV.mzML|GNPS-G1_011_20eV.mzML|GNPS-G1_003_20eV.mzML|GNPS-G1_001_20eV.mzML|GNPS-G1_020_20eV.mzML|GM(+)-LC-22M006-GNPS_20eV_Mel.mzXML|GNPS-G1_012_20eV.mzML|GNPS-G1_022_20eV.mzML|GNPS-G1_021_20eV.mzML|GNPS-G1_014_20eV.mzML|GM(+)-LC-22M006-GNPS_20eV_FT72h.mzXML|GNPS-G1_008_20eV.mzML|GNPS-G1_015_20eV.mzML|GNPS-G1_024_20eV.mzML|GNPS-G1_007_20eV.mzML|GNPS-G1_023_20eV.mzML|GM(+)-LC-22M006-GNPS_20eV_FT96h.mzXML|GNPS-G1_016_20eV.mzML|GNPS-G1_017_20eV.mzML|GNPS-G1_005_20eV.mzML</t>
  </si>
  <si>
    <t>G1,G2,G3,G4,G5</t>
  </si>
  <si>
    <t>https://gnps.ucsd.edu//ProteoSAFe/result.jsp?task=2c80ff4b1e2a49fea7e844644198bbf3&amp;view=cluster_details&amp;protein=2090&amp;show=true</t>
  </si>
  <si>
    <t>https://gnps.ucsd.edu/ProteoSAFe/result.jsp?view=network_displayer&amp;componentindex=14&amp;task=2c80ff4b1e2a49fea7e844644198bbf3&amp;show=true</t>
  </si>
  <si>
    <t>955920.0</t>
  </si>
  <si>
    <t>GNPS-G1_008_20eV.mzML|GNPS-G1_009_20eV.mzML|GNPS-G1_012_20eV.mzML|GNPS-G1_019_20eV.mzML|GNPS-G1_007_20eV.mzML|GNPS-G1_002_20eV.mzML|GNPS-G1_013_20eV.mzML|GNPS-G1_014_20eV.mzML</t>
  </si>
  <si>
    <t>21.0</t>
  </si>
  <si>
    <t>5.0</t>
  </si>
  <si>
    <t>https://gnps.ucsd.edu//ProteoSAFe/result.jsp?task=2c80ff4b1e2a49fea7e844644198bbf3&amp;view=cluster_details&amp;protein=9160&amp;show=true</t>
  </si>
  <si>
    <t>https://gnps.ucsd.edu/ProteoSAFe/result.jsp?view=network_displayer&amp;componentindex=30&amp;task=2c80ff4b1e2a49fea7e844644198bbf3&amp;show=true</t>
  </si>
  <si>
    <t>8289690.0</t>
  </si>
  <si>
    <t>GNPS-G1_018_20eV.mzML|GNPS-G1_010_20eV.mzML|GNPS-G1_004_20eV.mzML|GNPS-G1_009_20eV.mzML|GNPS-G1_019_20eV.mzML|GNPS-G1_013_20eV.mzML|GNPS-G1_002_20eV.mzML|GNPS-G1_006_20eV.mzML|GNPS-G1_011_20eV.mzML|GNPS-G1_017_20eV.mzML|GNPS-G1_003_20eV.mzML|GNPS-G1_001_20eV.mzML|GNPS-G1_020_20eV.mzML|GNPS-G1_012_20eV.mzML|GNPS-G1_021_20eV.mzML|GNPS-G1_014_20eV.mzML|GNPS-G1_008_20eV.mzML|GNPS-G1_015_20eV.mzML|GNPS-G1_024_20eV.mzML|GNPS-G1_007_20eV.mzML|GNPS-G1_023_20eV.mzML|GNPS-G1_022_20eV.mzML|GNPS-G1_005_20eV.mzML</t>
  </si>
  <si>
    <t>https://gnps.ucsd.edu//ProteoSAFe/result.jsp?task=2c80ff4b1e2a49fea7e844644198bbf3&amp;view=cluster_details&amp;protein=3297&amp;show=true</t>
  </si>
  <si>
    <t>2488000.0</t>
  </si>
  <si>
    <t>https://gnps.ucsd.edu//ProteoSAFe/result.jsp?task=2c80ff4b1e2a49fea7e844644198bbf3&amp;view=cluster_details&amp;protein=10648&amp;show=true</t>
  </si>
  <si>
    <t>https://gnps.ucsd.edu/ProteoSAFe/result.jsp?view=network_displayer&amp;componentindex=32&amp;task=2c80ff4b1e2a49fea7e844644198bbf3&amp;show=true</t>
  </si>
  <si>
    <t>1429.82</t>
  </si>
  <si>
    <t>715.41</t>
  </si>
  <si>
    <t>9703230.0</t>
  </si>
  <si>
    <t>GNPS-G1_002_20eV.mzML|GNPS-G1_001_20eV.mzML</t>
  </si>
  <si>
    <t>G1,G2,G6</t>
  </si>
  <si>
    <t>4.0</t>
  </si>
  <si>
    <t>https://gnps.ucsd.edu//ProteoSAFe/result.jsp?task=2c80ff4b1e2a49fea7e844644198bbf3&amp;view=cluster_details&amp;protein=7949&amp;show=true</t>
  </si>
  <si>
    <t>2571380.0</t>
  </si>
  <si>
    <t>GM(+)-LC-22M006-GNPS_20eV_FT0h.mzXML|GM(+)-LC-22M006-GNPS_20eV_FT120h.mzXML|GM(+)-LC-22M006-GNPS_20eV_Mel.mzXML</t>
  </si>
  <si>
    <t>[M-H-H2O]</t>
  </si>
  <si>
    <t>Haematommic acid</t>
  </si>
  <si>
    <t>Damien OLIVIER</t>
  </si>
  <si>
    <t>http://gnps.ucsd.edu/ProteoSAFe/gnpslibraryspectrum.jsp?SpectrumID=CCMSLIB00005719020</t>
  </si>
  <si>
    <t>https://gnps.ucsd.edu//ProteoSAFe/result.jsp?task=2c80ff4b1e2a49fea7e844644198bbf3&amp;view=cluster_details&amp;protein=6331&amp;show=true</t>
  </si>
  <si>
    <t>"InChI=1S/C9H8O5/c1-4-2-6(11)5(3-10)8(12)7(4)9(13)14/h2-3,11-12H,1H3,(H,13,14)"</t>
  </si>
  <si>
    <t>0.814642</t>
  </si>
  <si>
    <t>157944.0</t>
  </si>
  <si>
    <t>149.06</t>
  </si>
  <si>
    <t>David RONDEAU Thomas DELHAYE</t>
  </si>
  <si>
    <t>Cc1cc(c(c(c1C(=O)O)O)C=O)O</t>
  </si>
  <si>
    <t>CCMSLIB00005719020</t>
  </si>
  <si>
    <t>37928.8</t>
  </si>
  <si>
    <t>GM(+)-LC-22M006-GNPS_20eV_FT120h.mzXML</t>
  </si>
  <si>
    <t>24.0</t>
  </si>
  <si>
    <t>26.0</t>
  </si>
  <si>
    <t>29.0</t>
  </si>
  <si>
    <t>38.0</t>
  </si>
  <si>
    <t>https://gnps.ucsd.edu//ProteoSAFe/result.jsp?task=2c80ff4b1e2a49fea7e844644198bbf3&amp;view=cluster_details&amp;protein=8835&amp;show=true</t>
  </si>
  <si>
    <t>https://gnps.ucsd.edu/ProteoSAFe/result.jsp?view=network_displayer&amp;componentindex=31&amp;task=2c80ff4b1e2a49fea7e844644198bbf3&amp;show=true</t>
  </si>
  <si>
    <t>Spectral Match to p-tert-Octylphenol tetraglycol ether from NIST14</t>
  </si>
  <si>
    <t>Data deposited by amelnik</t>
  </si>
  <si>
    <t>G1,G2,G3</t>
  </si>
  <si>
    <t>http://gnps.ucsd.edu/ProteoSAFe/gnpslibraryspectrum.jsp?SpectrumID=CCMSLIB00003136248</t>
  </si>
  <si>
    <t>https://gnps.ucsd.edu//ProteoSAFe/result.jsp?task=2c80ff4b1e2a49fea7e844644198bbf3&amp;view=cluster_details&amp;protein=8582&amp;show=true</t>
  </si>
  <si>
    <t>QqQ</t>
  </si>
  <si>
    <t>0.72945</t>
  </si>
  <si>
    <t>81001.2</t>
  </si>
  <si>
    <t>Data from PDorrestein</t>
  </si>
  <si>
    <t>CCMSLIB00003136248</t>
  </si>
  <si>
    <t>9141050.0</t>
  </si>
  <si>
    <t>GNPS-G1_001_20eV.mzML|GNPS-G1_008_20eV.mzML|GNPS-G1_009_20eV.mzML|GNPS-G1_007_20eV.mzML|GNPS-G1_006_20eV.mzML|GNPS-G1_011_20eV.mzML|GNPS-G1_004_20eV.mzML|GNPS-G1_003_20eV.mzML|GNPS-G1_005_20eV.mzML</t>
  </si>
  <si>
    <t>https://gnps.ucsd.edu//ProteoSAFe/result.jsp?task=2c80ff4b1e2a49fea7e844644198bbf3&amp;view=cluster_details&amp;protein=8926&amp;show=true</t>
  </si>
  <si>
    <t>https://gnps.ucsd.edu/ProteoSAFe/result.jsp?view=network_displayer&amp;componentindex=18&amp;task=2c80ff4b1e2a49fea7e844644198bbf3&amp;show=true</t>
  </si>
  <si>
    <t>57787.3</t>
  </si>
  <si>
    <t>GM(+)-LC-22M006-GNPS_20eV_Mel.mzXML</t>
  </si>
  <si>
    <t>30.0</t>
  </si>
  <si>
    <t>https://gnps.ucsd.edu//ProteoSAFe/result.jsp?task=2c80ff4b1e2a49fea7e844644198bbf3&amp;view=cluster_details&amp;protein=10605&amp;show=true</t>
  </si>
  <si>
    <t>705.2</t>
  </si>
  <si>
    <t>p-coumaric acid CollisionEnergy:102040</t>
  </si>
  <si>
    <t>Commercial</t>
  </si>
  <si>
    <t>JGI</t>
  </si>
  <si>
    <t>G3,G4</t>
  </si>
  <si>
    <t>http://gnps.ucsd.edu/ProteoSAFe/gnpslibraryspectrum.jsp?SpectrumID=CCMSLIB00010108351</t>
  </si>
  <si>
    <t>https://gnps.ucsd.edu//ProteoSAFe/result.jsp?task=2c80ff4b1e2a49fea7e844644198bbf3&amp;view=cluster_details&amp;protein=7393&amp;show=true</t>
  </si>
  <si>
    <t>"InChI=1S/C9H8O3/c10-8-4-1-7(2-5-8)3-6-9(11)12/h1-6,10H,(H,11,12)/b6-3+"</t>
  </si>
  <si>
    <t>0.7149310000000001</t>
  </si>
  <si>
    <t>291097.0</t>
  </si>
  <si>
    <t>Trent Northen</t>
  </si>
  <si>
    <t>O=C(O)C=Cc1ccc(O)cc1</t>
  </si>
  <si>
    <t>CCMSLIB00010108351</t>
  </si>
  <si>
    <t>55223.4</t>
  </si>
  <si>
    <t>GNPS-G1_012_20eV.mzML|GNPS-G1_013_20eV.mzML</t>
  </si>
  <si>
    <t>G5,G6</t>
  </si>
  <si>
    <t>https://gnps.ucsd.edu//ProteoSAFe/result.jsp?task=2c80ff4b1e2a49fea7e844644198bbf3&amp;view=cluster_details&amp;protein=5904&amp;show=true</t>
  </si>
  <si>
    <t>161297.0</t>
  </si>
  <si>
    <t>GNPS-G1_019_20eV.mzML|GNPS-G1_020_20eV.mzML|GNPS-G1_024_20eV.mzML|GNPS-G1_022_20eV.mzML</t>
  </si>
  <si>
    <t>https://gnps.ucsd.edu//ProteoSAFe/result.jsp?task=2c80ff4b1e2a49fea7e844644198bbf3&amp;view=cluster_details&amp;protein=571&amp;show=true</t>
  </si>
  <si>
    <t>https://gnps.ucsd.edu/ProteoSAFe/result.jsp?view=network_displayer&amp;componentindex=75&amp;task=2c80ff4b1e2a49fea7e844644198bbf3&amp;show=true</t>
  </si>
  <si>
    <t>132743.0</t>
  </si>
  <si>
    <t>GNPS-G1_020_20eV.mzML|GNPS-G1_019_20eV.mzML|GNPS-G1_022_20eV.mzML|GNPS-G1_018_20eV.mzML|GNPS-G1_013_20eV.mzML|GNPS-G1_002_20eV.mzML|GNPS-G1_006_20eV.mzML|GNPS-G1_011_20eV.mzML|GNPS-G1_014_20eV.mzML|GNPS-G1_017_20eV.mzML|GNPS-G1_010_20eV.mzML|GNPS-G1_004_20eV.mzML|GNPS-G1_003_20eV.mzML|GNPS-G1_016_20eV.mzML</t>
  </si>
  <si>
    <t>XANTHINE - 30.0 eV</t>
  </si>
  <si>
    <t>Anna Abrahamsson</t>
  </si>
  <si>
    <t>22.0</t>
  </si>
  <si>
    <t>http://gnps.ucsd.edu/ProteoSAFe/gnpslibraryspectrum.jsp?SpectrumID=CCMSLIB00005883743</t>
  </si>
  <si>
    <t>https://gnps.ucsd.edu//ProteoSAFe/result.jsp?task=2c80ff4b1e2a49fea7e844644198bbf3&amp;view=cluster_details&amp;protein=7015&amp;show=true</t>
  </si>
  <si>
    <t>InChI=1S/C5H4N4O2/c10-4-2-3(7-1-6-2)8-5(11)9-4/h1H,(H3,6,7,8,9,10,11)</t>
  </si>
  <si>
    <t>0.8705950000000001</t>
  </si>
  <si>
    <t>163558.0</t>
  </si>
  <si>
    <t>Madeleine Ernst</t>
  </si>
  <si>
    <t>O=C1NC2=C(NC=N2)C(=O)N1</t>
  </si>
  <si>
    <t>CCMSLIB00005883743</t>
  </si>
  <si>
    <t>4437110.0</t>
  </si>
  <si>
    <t>M-e</t>
  </si>
  <si>
    <t>methyl 5-hydroxy-1-(2-methoxyethyl)-2-methylbenzo[g]indole-3-carboxylate CollisionEnergy:102040</t>
  </si>
  <si>
    <t>http://gnps.ucsd.edu/ProteoSAFe/gnpslibraryspectrum.jsp?SpectrumID=CCMSLIB00010110083</t>
  </si>
  <si>
    <t>https://gnps.ucsd.edu//ProteoSAFe/result.jsp?task=2c80ff4b1e2a49fea7e844644198bbf3&amp;view=cluster_details&amp;protein=7739&amp;show=true</t>
  </si>
  <si>
    <t>https://gnps.ucsd.edu/ProteoSAFe/result.jsp?view=network_displayer&amp;componentindex=53&amp;task=2c80ff4b1e2a49fea7e844644198bbf3&amp;show=true</t>
  </si>
  <si>
    <t>"InChI=1S/C18H19NO4/c1-11-16(18(21)23-3)14-10-15(20)12-6-4-5-7-13(12)17(14)19(11)8-9-22-2/h4-7,10,20H,8-9H2,1-3H3"</t>
  </si>
  <si>
    <t>0.711539</t>
  </si>
  <si>
    <t>191655.0</t>
  </si>
  <si>
    <t>COCCn1c(C)c(C(=O)OC)c2cc(O)c3ccccc3c21</t>
  </si>
  <si>
    <t>CCMSLIB00010110083</t>
  </si>
  <si>
    <t>8525270.0</t>
  </si>
  <si>
    <t>GNPS-G1_018_20eV.mzML|GNPS-G1_010_20eV.mzML|GNPS-G1_004_20eV.mzML|GNPS-G1_009_20eV.mzML|GNPS-G1_019_20eV.mzML|GNPS-G1_013_20eV.mzML|GNPS-G1_002_20eV.mzML|GNPS-G1_006_20eV.mzML|GNPS-G1_011_20eV.mzML|GNPS-G1_017_20eV.mzML|GNPS-G1_003_20eV.mzML|GNPS-G1_020_20eV.mzML|GNPS-G1_012_20eV.mzML|GNPS-G1_021_20eV.mzML|GNPS-G1_014_20eV.mzML|GNPS-G1_008_20eV.mzML|GNPS-G1_015_20eV.mzML|GNPS-G1_024_20eV.mzML|GNPS-G1_007_20eV.mzML|GNPS-G1_023_20eV.mzML|GNPS-G1_016_20eV.mzML|GNPS-G1_022_20eV.mzML|GNPS-G1_005_20eV.mzML</t>
  </si>
  <si>
    <t>https://gnps.ucsd.edu//ProteoSAFe/result.jsp?task=2c80ff4b1e2a49fea7e844644198bbf3&amp;view=cluster_details&amp;protein=7106&amp;show=true</t>
  </si>
  <si>
    <t>https://gnps.ucsd.edu/ProteoSAFe/result.jsp?view=network_displayer&amp;componentindex=64&amp;task=2c80ff4b1e2a49fea7e844644198bbf3&amp;show=true</t>
  </si>
  <si>
    <t>91423.7</t>
  </si>
  <si>
    <t>GNPS-G1_004_20eV.mzML|GNPS-G1_003_20eV.mzML</t>
  </si>
  <si>
    <t>G3,G4,G5,G6</t>
  </si>
  <si>
    <t>https://gnps.ucsd.edu//ProteoSAFe/result.jsp?task=2c80ff4b1e2a49fea7e844644198bbf3&amp;view=cluster_details&amp;protein=8348&amp;show=true</t>
  </si>
  <si>
    <t>431793.0</t>
  </si>
  <si>
    <t>GNPS-G1_020_20eV.mzML|GNPS-G1_009_20eV.mzML|GNPS-G1_012_20eV.mzML|GNPS-G1_015_20eV.mzML|GNPS-G1_018_20eV.mzML|GNPS-G1_019_20eV.mzML|GNPS-G1_022_20eV.mzML|GNPS-G1_013_20eV.mzML|GNPS-G1_023_20eV.mzML|GNPS-G1_024_20eV.mzML|GNPS-G1_021_20eV.mzML|GNPS-G1_011_20eV.mzML|GNPS-G1_014_20eV.mzML|GNPS-G1_017_20eV.mzML</t>
  </si>
  <si>
    <t>M+H-H2O</t>
  </si>
  <si>
    <t>Spectral Match to Syringic acid from NIST14</t>
  </si>
  <si>
    <t>Data deposited by pmallard</t>
  </si>
  <si>
    <t>http://gnps.ucsd.edu/ProteoSAFe/gnpslibraryspectrum.jsp?SpectrumID=CCMSLIB00003138444</t>
  </si>
  <si>
    <t>https://gnps.ucsd.edu//ProteoSAFe/result.jsp?task=2c80ff4b1e2a49fea7e844644198bbf3&amp;view=cluster_details&amp;protein=7046&amp;show=true</t>
  </si>
  <si>
    <t>https://gnps.ucsd.edu/ProteoSAFe/result.jsp?view=network_displayer&amp;componentindex=43&amp;task=2c80ff4b1e2a49fea7e844644198bbf3&amp;show=true</t>
  </si>
  <si>
    <t>InChI=1S/C9H10O5/c1-13-6-3-5(9(11)12)4-7(14-2)8(6)10/h3-4,10H,1-2H3,(H,11,12)</t>
  </si>
  <si>
    <t>0.726398</t>
  </si>
  <si>
    <t>Data from Wolfender/Litaudon</t>
  </si>
  <si>
    <t>COC1=CC(=CC(=C1O)OC)C(=O)O</t>
  </si>
  <si>
    <t>CCMSLIB00003138444</t>
  </si>
  <si>
    <t>1303750.0</t>
  </si>
  <si>
    <t>GM(+)-LC-22M006-GNPS_20eV_FT0h.mzXML|GM(+)-LC-22M006-GNPS_20eV_Mel.mzXML|GNPS-G1_018_20eV.mzML|GM(+)-LC-22M006-GNPS_20eV_FT82h.mzXML|GNPS-G1_017_20eV.mzML|GM(+)-LC-22M006-GNPS_20eV_FT72h.mzXML|GM(+)-LC-22M006-GNPS_20eV_FT120h.mzXML|GM(+)-LC-22M006-GNPS_20eV_FT96h.mzXML</t>
  </si>
  <si>
    <t>https://gnps.ucsd.edu//ProteoSAFe/result.jsp?task=2c80ff4b1e2a49fea7e844644198bbf3&amp;view=cluster_details&amp;protein=7151&amp;show=true</t>
  </si>
  <si>
    <t>107458.0</t>
  </si>
  <si>
    <t>GNPS-G1_011_20eV.mzML|GNPS-G1_003_20eV.mzML|GNPS-G1_007_20eV.mzML|GNPS-G1_002_20eV.mzML</t>
  </si>
  <si>
    <t>https://gnps.ucsd.edu//ProteoSAFe/result.jsp?task=2c80ff4b1e2a49fea7e844644198bbf3&amp;view=cluster_details&amp;protein=10765&amp;show=true</t>
  </si>
  <si>
    <t>1443.83</t>
  </si>
  <si>
    <t>401159.0</t>
  </si>
  <si>
    <t>https://gnps.ucsd.edu//ProteoSAFe/result.jsp?task=2c80ff4b1e2a49fea7e844644198bbf3&amp;view=cluster_details&amp;protein=7425&amp;show=true</t>
  </si>
  <si>
    <t>105608.0</t>
  </si>
  <si>
    <t>GM(+)-LC-22M006-GNPS_20eV_FT0h.mzXML</t>
  </si>
  <si>
    <t>https://gnps.ucsd.edu//ProteoSAFe/result.jsp?task=2c80ff4b1e2a49fea7e844644198bbf3&amp;view=cluster_details&amp;protein=6454&amp;show=true</t>
  </si>
  <si>
    <t>https://gnps.ucsd.edu/ProteoSAFe/result.jsp?view=network_displayer&amp;componentindex=5&amp;task=2c80ff4b1e2a49fea7e844644198bbf3&amp;show=true</t>
  </si>
  <si>
    <t>2559830.0</t>
  </si>
  <si>
    <t>GM(+)-LC-22M006-GNPS_20eV_FT96h.mzXML|GM(+)-LC-22M006-GNPS_20eV_FT72h.mzXML|GM(+)-LC-22M006-GNPS_20eV_FT120h.mzXML|GM(+)-LC-22M006-GNPS_20eV_FT82h.mzXML</t>
  </si>
  <si>
    <t>https://gnps.ucsd.edu//ProteoSAFe/result.jsp?task=2c80ff4b1e2a49fea7e844644198bbf3&amp;view=cluster_details&amp;protein=8544&amp;show=true</t>
  </si>
  <si>
    <t>32813.2</t>
  </si>
  <si>
    <t>MMV676476</t>
  </si>
  <si>
    <t>Sirenas MD</t>
  </si>
  <si>
    <t>G1,G4</t>
  </si>
  <si>
    <t>http://gnps.ucsd.edu/ProteoSAFe/gnpslibraryspectrum.jsp?SpectrumID=CCMSLIB00004722005</t>
  </si>
  <si>
    <t>https://gnps.ucsd.edu//ProteoSAFe/result.jsp?task=2c80ff4b1e2a49fea7e844644198bbf3&amp;view=cluster_details&amp;protein=8591&amp;show=true</t>
  </si>
  <si>
    <t>InChI=1S/C23H24O5/c1-13-9-14(2)11-17(10-13)12-27-20-7-5-18-15(3)19(6-8-21(24)25)23(26)28-22(18)16(20)4/h5,7,9-11H,6,8,12H2,1-4H3,(H,24,25)</t>
  </si>
  <si>
    <t>0.782432</t>
  </si>
  <si>
    <t>89306.4</t>
  </si>
  <si>
    <t>CC1=C(CCC(=O)O)C(=O)Oc2c(C)c(OCc3cc(C)cc(C)c3)ccc12</t>
  </si>
  <si>
    <t>CCMSLIB00004722005</t>
  </si>
  <si>
    <t>20606.5</t>
  </si>
  <si>
    <t>GM(+)-LC-22M006-GNPS_20eV_FT82h.mzXML|GM(+)-LC-22M006-GNPS_20eV_Mel.mzXML</t>
  </si>
  <si>
    <t>[M-H]-</t>
  </si>
  <si>
    <t>Xanthopterin</t>
  </si>
  <si>
    <t>isolated</t>
  </si>
  <si>
    <t>MoNA:VF-NPL-QEHF026229</t>
  </si>
  <si>
    <t>G1,G2,G3,G4,G6</t>
  </si>
  <si>
    <t>http://gnps.ucsd.edu/ProteoSAFe/gnpslibraryspectrum.jsp?SpectrumID=CCMSLIB00004717292</t>
  </si>
  <si>
    <t>https://gnps.ucsd.edu//ProteoSAFe/result.jsp?task=2c80ff4b1e2a49fea7e844644198bbf3&amp;view=cluster_details&amp;protein=6148&amp;show=true</t>
  </si>
  <si>
    <t>InChI=1S/C6H5N5O2/c7-6-10-4-3(5(13)11-6)9-2(12)1-8-4/h1H,(H,9,12)(H3,7,8,10,11,13)</t>
  </si>
  <si>
    <t>ESI-QFT</t>
  </si>
  <si>
    <t>negative</t>
  </si>
  <si>
    <t>0.769839</t>
  </si>
  <si>
    <t>229958.0</t>
  </si>
  <si>
    <t>MoNA</t>
  </si>
  <si>
    <t>N=c1nc(O)c2[nH]c(=O)cnc2[nH]1</t>
  </si>
  <si>
    <t>CCMSLIB00004717292</t>
  </si>
  <si>
    <t>281000.0</t>
  </si>
  <si>
    <t>GM(+)-LC-22M006-GNPS_20eV_FT0h.mzXML|GM(+)-LC-22M006-GNPS_20eV_FT72h.mzXML|GM(+)-LC-22M006-GNPS_20eV_FT82h.mzXML|GM(+)-LC-22M006-GNPS_20eV_FT120h.mzXML|GM(+)-LC-22M006-GNPS_20eV_Mel.mzXML</t>
  </si>
  <si>
    <t>G1,G3,G4,G5,G6</t>
  </si>
  <si>
    <t>6.0</t>
  </si>
  <si>
    <t>https://gnps.ucsd.edu//ProteoSAFe/result.jsp?task=2c80ff4b1e2a49fea7e844644198bbf3&amp;view=cluster_details&amp;protein=5905&amp;show=true</t>
  </si>
  <si>
    <t>GNPS-G1_020_20eV.mzML|GNPS-G1_009_20eV.mzML|GNPS-G1_012_20eV.mzML|GNPS-G1_015_20eV.mzML|GNPS-G1_018_20eV.mzML|GNPS-G1_019_20eV.mzML|GNPS-G1_022_20eV.mzML|GNPS-G1_013_20eV.mzML|GNPS-G1_002_20eV.mzML|GNPS-G1_021_20eV.mzML|GNPS-G1_011_20eV.mzML|GNPS-G1_014_20eV.mzML|GNPS-G1_017_20eV.mzML|GNPS-G1_010_20eV.mzML|GNPS-G1_004_20eV.mzML|GNPS-G1_003_20eV.mzML|GNPS-G1_016_20eV.mzML|GNPS-G1_001_20eV.mzML</t>
  </si>
  <si>
    <t>https://gnps.ucsd.edu//ProteoSAFe/result.jsp?task=2c80ff4b1e2a49fea7e844644198bbf3&amp;view=cluster_details&amp;protein=10579&amp;show=true</t>
  </si>
  <si>
    <t>3258970.0</t>
  </si>
  <si>
    <t>https://gnps.ucsd.edu//ProteoSAFe/result.jsp?task=2c80ff4b1e2a49fea7e844644198bbf3&amp;view=cluster_details&amp;protein=3006&amp;show=true</t>
  </si>
  <si>
    <t>GNPS-G1_018_20eV.mzML|GNPS-G1_010_20eV.mzML|GNPS-G1_004_20eV.mzML|GNPS-G1_009_20eV.mzML|GNPS-G1_019_20eV.mzML|GNPS-G1_013_20eV.mzML|GNPS-G1_002_20eV.mzML|GNPS-G1_006_20eV.mzML|GNPS-G1_011_20eV.mzML|GNPS-G1_003_20eV.mzML|GNPS-G1_001_20eV.mzML|GNPS-G1_020_20eV.mzML|GNPS-G1_012_20eV.mzML|GNPS-G1_021_20eV.mzML|GNPS-G1_014_20eV.mzML|GNPS-G1_008_20eV.mzML|GNPS-G1_015_20eV.mzML|GNPS-G1_007_20eV.mzML|GNPS-G1_023_20eV.mzML|GNPS-G1_016_20eV.mzML|GNPS-G1_022_20eV.mzML|GNPS-G1_005_20eV.mzML</t>
  </si>
  <si>
    <t>2-(3-carboxypropanoylamino)-3-methylpentanoic acid CollisionEnergy:102040</t>
  </si>
  <si>
    <t>94.0</t>
  </si>
  <si>
    <t>84.0</t>
  </si>
  <si>
    <t>74.0</t>
  </si>
  <si>
    <t>78.0</t>
  </si>
  <si>
    <t>90.0</t>
  </si>
  <si>
    <t>70.0</t>
  </si>
  <si>
    <t>http://gnps.ucsd.edu/ProteoSAFe/gnpslibraryspectrum.jsp?SpectrumID=CCMSLIB00010110617</t>
  </si>
  <si>
    <t>https://gnps.ucsd.edu//ProteoSAFe/result.jsp?task=2c80ff4b1e2a49fea7e844644198bbf3&amp;view=cluster_details&amp;protein=7913&amp;show=true</t>
  </si>
  <si>
    <t>https://gnps.ucsd.edu/ProteoSAFe/result.jsp?view=network_displayer&amp;componentindex=60&amp;task=2c80ff4b1e2a49fea7e844644198bbf3&amp;show=true</t>
  </si>
  <si>
    <t>"InChI=1S/C10H17NO5/c1-3-6(2)9(10(15)16)11-7(12)4-5-8(13)14/h6,9H,3-5H2,1-2H3,(H,11,12)(H,13,14)(H,15,16)"</t>
  </si>
  <si>
    <t>0.838067</t>
  </si>
  <si>
    <t>189679.0</t>
  </si>
  <si>
    <t>CCC(C)C(N=C(O)CCC(=O)O)C(=O)O</t>
  </si>
  <si>
    <t>CCMSLIB00010110617</t>
  </si>
  <si>
    <t>M-H</t>
  </si>
  <si>
    <t>Pyrogallol - 40.0 eV</t>
  </si>
  <si>
    <t>G3,G4,G5</t>
  </si>
  <si>
    <t>http://gnps.ucsd.edu/ProteoSAFe/gnpslibraryspectrum.jsp?SpectrumID=CCMSLIB00006121988</t>
  </si>
  <si>
    <t>https://gnps.ucsd.edu//ProteoSAFe/result.jsp?task=2c80ff4b1e2a49fea7e844644198bbf3&amp;view=cluster_details&amp;protein=6530&amp;show=true</t>
  </si>
  <si>
    <t>InChI=1S/C6H6O3/c7-4-2-1-3-5(8)6(4)9/h1-3,7-9H</t>
  </si>
  <si>
    <t>0.815084</t>
  </si>
  <si>
    <t>320471.0</t>
  </si>
  <si>
    <t>c1cc(c(c(c1)O)O)O</t>
  </si>
  <si>
    <t>CCMSLIB00006121988</t>
  </si>
  <si>
    <t>36590.2</t>
  </si>
  <si>
    <t>GM(+)-LC-22M006-GNPS_20eV_FT96h.mzXML|GM(+)-LC-22M006-GNPS_20eV_FT72h.mzXML|GM(+)-LC-22M006-GNPS_20eV_FT82h.mzXML</t>
  </si>
  <si>
    <t>CNP0260625</t>
  </si>
  <si>
    <t>Lysate</t>
  </si>
  <si>
    <t>CIB615</t>
  </si>
  <si>
    <t>http://gnps.ucsd.edu/ProteoSAFe/gnpslibraryspectrum.jsp?SpectrumID=CCMSLIB00010007527</t>
  </si>
  <si>
    <t>https://gnps.ucsd.edu//ProteoSAFe/result.jsp?task=2c80ff4b1e2a49fea7e844644198bbf3&amp;view=cluster_details&amp;protein=5597&amp;show=true</t>
  </si>
  <si>
    <t>https://gnps.ucsd.edu/ProteoSAFe/result.jsp?view=network_displayer&amp;componentindex=28&amp;task=2c80ff4b1e2a49fea7e844644198bbf3&amp;show=true</t>
  </si>
  <si>
    <t>InChI=1S/C13H8O3/c14-8-5-6-12-10(7-8)13(15)9-3-1-2-4-11(9)16-12/h1-7,14H</t>
  </si>
  <si>
    <t>0.786431</t>
  </si>
  <si>
    <t>431765.0</t>
  </si>
  <si>
    <t>Herbert</t>
  </si>
  <si>
    <t>O=C1C=2C=CC=CC2OC3=CC=C(O)C=C31</t>
  </si>
  <si>
    <t>CCMSLIB00010007527</t>
  </si>
  <si>
    <t>1831370.0</t>
  </si>
  <si>
    <t>GM(+)-LC-22M006-GNPS_20eV_FT0h.mzXML|GM(+)-LC-22M006-GNPS_20eV_Mel.mzXML|GM(+)-LC-22M006-GNPS_20eV_FT82h.mzXML|GM(+)-LC-22M006-GNPS_20eV_FT72h.mzXML|GM(+)-LC-22M006-GNPS_20eV_FT120h.mzXML|GM(+)-LC-22M006-GNPS_20eV_FT96h.mzXML</t>
  </si>
  <si>
    <t>12.0</t>
  </si>
  <si>
    <t>https://gnps.ucsd.edu//ProteoSAFe/result.jsp?task=2c80ff4b1e2a49fea7e844644198bbf3&amp;view=cluster_details&amp;protein=9081&amp;show=true</t>
  </si>
  <si>
    <t>8828750.0</t>
  </si>
  <si>
    <t>[M+H]+</t>
  </si>
  <si>
    <t>3'-MethoxyPuerarin</t>
  </si>
  <si>
    <t>Commercial standard</t>
  </si>
  <si>
    <t>BMDMS-NP</t>
  </si>
  <si>
    <t>http://gnps.ucsd.edu/ProteoSAFe/gnpslibraryspectrum.jsp?SpectrumID=CCMSLIB00006427509</t>
  </si>
  <si>
    <t>https://gnps.ucsd.edu//ProteoSAFe/result.jsp?task=2c80ff4b1e2a49fea7e844644198bbf3&amp;view=cluster_details&amp;protein=8659&amp;show=true</t>
  </si>
  <si>
    <t>InChI=1S/C22H22O10/c1-30-14-6-9(2-4-12(14)24)11-8-31-21-10(17(11)26)3-5-13(25)16(21)22-20(29)19(28)18(27)15(7-23)32-22/h2-6,8,15,18-20,22-25,27-29H,7H2,1H3</t>
  </si>
  <si>
    <t>0.8340069999999999</t>
  </si>
  <si>
    <t>13443.6</t>
  </si>
  <si>
    <t>O=C1C(=COC=2C1=CC=C(O)C2C3OC(CO)C(O)C(O)C3O)C=4C=CC(O)=C(OC)C4</t>
  </si>
  <si>
    <t>CCMSLIB00006427509</t>
  </si>
  <si>
    <t>87017.8</t>
  </si>
  <si>
    <t>GM(+)-LC-22M006-GNPS_20eV_FT0h.mzXML|GM(+)-LC-22M006-GNPS_20eV_Mel.mzXML</t>
  </si>
  <si>
    <t>N,N-dimethyl-proline-proline betaine</t>
  </si>
  <si>
    <t>fcneto</t>
  </si>
  <si>
    <t>http://gnps.ucsd.edu/ProteoSAFe/gnpslibraryspectrum.jsp?SpectrumID=CCMSLIB00008851523</t>
  </si>
  <si>
    <t>https://gnps.ucsd.edu//ProteoSAFe/result.jsp?task=2c80ff4b1e2a49fea7e844644198bbf3&amp;view=cluster_details&amp;protein=7692&amp;show=true</t>
  </si>
  <si>
    <t>https://gnps.ucsd.edu/ProteoSAFe/result.jsp?view=network_displayer&amp;componentindex=29&amp;task=2c80ff4b1e2a49fea7e844644198bbf3&amp;show=true</t>
  </si>
  <si>
    <t>InChI=1S/C12H20N2O3/c1-14(2)8-4-6-10(14)11(15)13-7-3-5-9(13)12(16)17/h9-10H,3-8H2,1-2H3/p+1</t>
  </si>
  <si>
    <t>0.8469129999999999</t>
  </si>
  <si>
    <t>Fausto Carnevale Neto</t>
  </si>
  <si>
    <t>O=C(N1C(C(O)=O)CCC1)C2CCC[N+]2(C)C</t>
  </si>
  <si>
    <t>CCMSLIB00008851523</t>
  </si>
  <si>
    <t>454697.0</t>
  </si>
  <si>
    <t>https://gnps.ucsd.edu//ProteoSAFe/result.jsp?task=2c80ff4b1e2a49fea7e844644198bbf3&amp;view=cluster_details&amp;protein=7719&amp;show=true</t>
  </si>
  <si>
    <t>https://gnps.ucsd.edu//ProteoSAFe/result.jsp?task=2c80ff4b1e2a49fea7e844644198bbf3&amp;view=cluster_details&amp;protein=9169&amp;show=true</t>
  </si>
  <si>
    <t>182192.0</t>
  </si>
  <si>
    <t>GNPS-G1_021_20eV.mzML|GNPS-G1_024_20eV.mzML</t>
  </si>
  <si>
    <t>https://gnps.ucsd.edu//ProteoSAFe/result.jsp?task=2c80ff4b1e2a49fea7e844644198bbf3&amp;view=cluster_details&amp;protein=10567&amp;show=true</t>
  </si>
  <si>
    <t>675.39</t>
  </si>
  <si>
    <t>1745330.0</t>
  </si>
  <si>
    <t>https://gnps.ucsd.edu//ProteoSAFe/result.jsp?task=2c80ff4b1e2a49fea7e844644198bbf3&amp;view=cluster_details&amp;protein=7563&amp;show=true</t>
  </si>
  <si>
    <t>https://gnps.ucsd.edu/ProteoSAFe/result.jsp?view=network_displayer&amp;componentindex=23&amp;task=2c80ff4b1e2a49fea7e844644198bbf3&amp;show=true</t>
  </si>
  <si>
    <t>3711750.0</t>
  </si>
  <si>
    <t>https://gnps.ucsd.edu//ProteoSAFe/result.jsp?task=2c80ff4b1e2a49fea7e844644198bbf3&amp;view=cluster_details&amp;protein=445&amp;show=true</t>
  </si>
  <si>
    <t>3588840.0</t>
  </si>
  <si>
    <t>GNPS-G1_008_20eV.mzML|GNPS-G1_024_20eV.mzML|GNPS-G1_013_20eV.mzML|GNPS-G1_007_20eV.mzML|GNPS-G1_002_20eV.mzML|GNPS-G1_023_20eV.mzML|GNPS-G1_006_20eV.mzML|GNPS-G1_011_20eV.mzML|GNPS-G1_014_20eV.mzML|GNPS-G1_022_20eV.mzML|GNPS-G1_016_20eV.mzML</t>
  </si>
  <si>
    <t>G3,G4,G6</t>
  </si>
  <si>
    <t>https://gnps.ucsd.edu//ProteoSAFe/result.jsp?task=2c80ff4b1e2a49fea7e844644198bbf3&amp;view=cluster_details&amp;protein=7793&amp;show=true</t>
  </si>
  <si>
    <t>https://gnps.ucsd.edu/ProteoSAFe/result.jsp?view=network_displayer&amp;componentindex=58&amp;task=2c80ff4b1e2a49fea7e844644198bbf3&amp;show=true</t>
  </si>
  <si>
    <t>137303.0</t>
  </si>
  <si>
    <t>GNPS-G1_015_20eV.mzML|GNPS-G1_010_20eV.mzML|GNPS-G1_011_20eV.mzML|GNPS-G1_022_20eV.mzML</t>
  </si>
  <si>
    <t>https://gnps.ucsd.edu//ProteoSAFe/result.jsp?task=2c80ff4b1e2a49fea7e844644198bbf3&amp;view=cluster_details&amp;protein=7166&amp;show=true</t>
  </si>
  <si>
    <t>163894.0</t>
  </si>
  <si>
    <t>GNPS-G1_017_20eV.mzML|GNPS-G1_020_20eV.mzML|GNPS-G1_018_20eV.mzML|GNPS-G1_019_20eV.mzML</t>
  </si>
  <si>
    <t>Spectral Match to Tacrine from NIST14</t>
  </si>
  <si>
    <t>Data deposited by vphelan</t>
  </si>
  <si>
    <t>http://gnps.ucsd.edu/ProteoSAFe/gnpslibraryspectrum.jsp?SpectrumID=CCMSLIB00003136654</t>
  </si>
  <si>
    <t>https://gnps.ucsd.edu//ProteoSAFe/result.jsp?task=2c80ff4b1e2a49fea7e844644198bbf3&amp;view=cluster_details&amp;protein=5340&amp;show=true</t>
  </si>
  <si>
    <t>InChI=1S/C13H14N2/c14-13-9-5-1-3-7-11(9)15-12-8-4-2-6-10(12)13/h1,3,5,7H,2,4,6,8H2,(H2,14,15)</t>
  </si>
  <si>
    <t>0.7519819999999999</t>
  </si>
  <si>
    <t>457412.0</t>
  </si>
  <si>
    <t>Data from Pieter Dorrestein</t>
  </si>
  <si>
    <t>C1CCC2=NC3=CC=CC=C3C(=C2C1)N</t>
  </si>
  <si>
    <t>CCMSLIB00003136654</t>
  </si>
  <si>
    <t>29962.8</t>
  </si>
  <si>
    <t>GNPS-G1_007_20eV.mzML|GNPS-G1_005_20eV.mzML</t>
  </si>
  <si>
    <t>D-1-[(3-Carboxypropyl)amino]-1-deoxyfructose</t>
  </si>
  <si>
    <t>Armando Alcazar</t>
  </si>
  <si>
    <t>23.0</t>
  </si>
  <si>
    <t>http://gnps.ucsd.edu/ProteoSAFe/gnpslibraryspectrum.jsp?SpectrumID=CCMSLIB00005467684</t>
  </si>
  <si>
    <t>https://gnps.ucsd.edu//ProteoSAFe/result.jsp?task=2c80ff4b1e2a49fea7e844644198bbf3&amp;view=cluster_details&amp;protein=7717&amp;show=true</t>
  </si>
  <si>
    <t>0.8322930000000001</t>
  </si>
  <si>
    <t>67664.9</t>
  </si>
  <si>
    <t>Claudia Maier</t>
  </si>
  <si>
    <t>CCMSLIB00005467684</t>
  </si>
  <si>
    <t>8992610.0</t>
  </si>
  <si>
    <t>https://gnps.ucsd.edu//ProteoSAFe/result.jsp?task=2c80ff4b1e2a49fea7e844644198bbf3&amp;view=cluster_details&amp;protein=9031&amp;show=true</t>
  </si>
  <si>
    <t>48028.1</t>
  </si>
  <si>
    <t>GNPS-G1_008_20eV.mzML|GNPS-G1_003_20eV.mzML</t>
  </si>
  <si>
    <t>G1,G2,G3,G6</t>
  </si>
  <si>
    <t>https://gnps.ucsd.edu//ProteoSAFe/result.jsp?task=2c80ff4b1e2a49fea7e844644198bbf3&amp;view=cluster_details&amp;protein=8341&amp;show=true</t>
  </si>
  <si>
    <t>https://gnps.ucsd.edu/ProteoSAFe/result.jsp?view=network_displayer&amp;componentindex=6&amp;task=2c80ff4b1e2a49fea7e844644198bbf3&amp;show=true</t>
  </si>
  <si>
    <t>293.07</t>
  </si>
  <si>
    <t>4326840.0</t>
  </si>
  <si>
    <t>GM(+)-LC-22M006-GNPS_20eV_FT0h.mzXML|GM(+)-LC-22M006-GNPS_20eV_FT72h.mzXML|GM(+)-LC-22M006-GNPS_20eV_FT120h.mzXML|GM(+)-LC-22M006-GNPS_20eV_Mel.mzXML</t>
  </si>
  <si>
    <t>https://gnps.ucsd.edu//ProteoSAFe/result.jsp?task=2c80ff4b1e2a49fea7e844644198bbf3&amp;view=cluster_details&amp;protein=7794&amp;show=true</t>
  </si>
  <si>
    <t>98515.1</t>
  </si>
  <si>
    <t>GNPS-G1_019_20eV.mzML|GM(+)-LC-22M006-GNPS_20eV_FT120h.mzXML|GM(+)-LC-22M006-GNPS_20eV_FT96h.mzXML</t>
  </si>
  <si>
    <t>M+Na</t>
  </si>
  <si>
    <t>HIPPURATE</t>
  </si>
  <si>
    <t>Kelly Weldon</t>
  </si>
  <si>
    <t>http://gnps.ucsd.edu/ProteoSAFe/gnpslibraryspectrum.jsp?SpectrumID=CCMSLIB00005464218</t>
  </si>
  <si>
    <t>https://gnps.ucsd.edu//ProteoSAFe/result.jsp?task=2c80ff4b1e2a49fea7e844644198bbf3&amp;view=cluster_details&amp;protein=7317&amp;show=true</t>
  </si>
  <si>
    <t>https://gnps.ucsd.edu/ProteoSAFe/result.jsp?view=network_displayer&amp;componentindex=37&amp;task=2c80ff4b1e2a49fea7e844644198bbf3&amp;show=true</t>
  </si>
  <si>
    <t>"InChI=1S/C9H9NO3/c11-8(12)6-10-9(13)7-4-2-1-3-5-7/h1-5H,6H2,(H,10,13)(H,11,12)"</t>
  </si>
  <si>
    <t>0.132996</t>
  </si>
  <si>
    <t>0.8421569999999999</t>
  </si>
  <si>
    <t>202.18</t>
  </si>
  <si>
    <t>Dorrestein</t>
  </si>
  <si>
    <t>OC(=O)CNC(=O)C1=CC=CC=C1</t>
  </si>
  <si>
    <t>CCMSLIB00005464218</t>
  </si>
  <si>
    <t>3663460.0</t>
  </si>
  <si>
    <t>GNPS-G1_001_20eV.mzML|GNPS-G1_008_20eV.mzML|GNPS-G1_009_20eV.mzML|GNPS-G1_012_20eV.mzML|GNPS-G1_019_20eV.mzML|GNPS-G1_024_20eV.mzML|GNPS-G1_007_20eV.mzML|GNPS-G1_002_20eV.mzML|GNPS-G1_013_20eV.mzML|GNPS-G1_023_20eV.mzML|GNPS-G1_021_20eV.mzML|GNPS-G1_006_20eV.mzML|GNPS-G1_011_20eV.mzML|GNPS-G1_014_20eV.mzML|GNPS-G1_022_20eV.mzML|GNPS-G1_010_20eV.mzML|GNPS-G1_004_20eV.mzML|GNPS-G1_003_20eV.mzML|GNPS-G1_016_20eV.mzML|GNPS-G1_005_20eV.mzML</t>
  </si>
  <si>
    <t>[M+K]+</t>
  </si>
  <si>
    <t>2-[[(2R,3S)-2-(3,4-dihydroxyphenyl)-3,5-dihydroxy-3,4-dihydro-2H-chromen-7-yl]oxy]oxane-3,4,5-triol</t>
  </si>
  <si>
    <t>MoNA:VF-NPL-QEHF001119</t>
  </si>
  <si>
    <t>43.0</t>
  </si>
  <si>
    <t>46.0</t>
  </si>
  <si>
    <t>42.0</t>
  </si>
  <si>
    <t>35.0</t>
  </si>
  <si>
    <t>http://gnps.ucsd.edu/ProteoSAFe/gnpslibraryspectrum.jsp?SpectrumID=CCMSLIB00004692182</t>
  </si>
  <si>
    <t>https://gnps.ucsd.edu//ProteoSAFe/result.jsp?task=2c80ff4b1e2a49fea7e844644198bbf3&amp;view=cluster_details&amp;protein=8288&amp;show=true</t>
  </si>
  <si>
    <t>https://gnps.ucsd.edu/ProteoSAFe/result.jsp?view=network_displayer&amp;componentindex=3&amp;task=2c80ff4b1e2a49fea7e844644198bbf3&amp;show=true</t>
  </si>
  <si>
    <t>InChI=1S/C15H20O3/c1-9-8-14-13(11(3)15(17)18-14)7-6-12(9)5-4-10(2)16/h6,9,13-14H,3-5,7-8H2,1-2H3</t>
  </si>
  <si>
    <t>positive</t>
  </si>
  <si>
    <t>0.752838</t>
  </si>
  <si>
    <t>4130.92</t>
  </si>
  <si>
    <t>288.29</t>
  </si>
  <si>
    <t>C=C1C(=O)OC2CC(C)C(CCC(C)=O)=CCC12</t>
  </si>
  <si>
    <t>CCMSLIB00004692182</t>
  </si>
  <si>
    <t>Spectral Match to Palmitamide from NIST14</t>
  </si>
  <si>
    <t>Data deposited by lfnothias</t>
  </si>
  <si>
    <t>G2,G3,G4,G5</t>
  </si>
  <si>
    <t>http://gnps.ucsd.edu/ProteoSAFe/gnpslibraryspectrum.jsp?SpectrumID=CCMSLIB00003135927</t>
  </si>
  <si>
    <t>https://gnps.ucsd.edu//ProteoSAFe/result.jsp?task=2c80ff4b1e2a49fea7e844644198bbf3&amp;view=cluster_details&amp;protein=7314&amp;show=true</t>
  </si>
  <si>
    <t>HCD</t>
  </si>
  <si>
    <t>0.830614</t>
  </si>
  <si>
    <t>218764.0</t>
  </si>
  <si>
    <t>CCMSLIB00003135927</t>
  </si>
  <si>
    <t>124703.0</t>
  </si>
  <si>
    <t>GM(+)-LC-22M006-GNPS_20eV_FT96h.mzXML|GM(+)-LC-22M006-GNPS_20eV_FT0h.mzXML|GM(+)-LC-22M006-GNPS_20eV_FT72h.mzXML|GM(+)-LC-22M006-GNPS_20eV_FT82h.mzXML</t>
  </si>
  <si>
    <t>https://gnps.ucsd.edu//ProteoSAFe/result.jsp?task=2c80ff4b1e2a49fea7e844644198bbf3&amp;view=cluster_details&amp;protein=7661&amp;show=true</t>
  </si>
  <si>
    <t>338716.0</t>
  </si>
  <si>
    <t>M-H2O+H</t>
  </si>
  <si>
    <t>9a-hydroxy-3,4a,5-trimethyl-2H,4H,4aH,5H,6H,7H,8H,8aH,9H,9aH-naphtho[2,3-b]furan-2-one</t>
  </si>
  <si>
    <t>Luis Quiros-Guerrero</t>
  </si>
  <si>
    <t>G1,G2,G5,G6</t>
  </si>
  <si>
    <t>http://gnps.ucsd.edu/ProteoSAFe/gnpslibraryspectrum.jsp?SpectrumID=CCMSLIB00005725132</t>
  </si>
  <si>
    <t>https://gnps.ucsd.edu//ProteoSAFe/result.jsp?task=2c80ff4b1e2a49fea7e844644198bbf3&amp;view=cluster_details&amp;protein=8418&amp;show=true</t>
  </si>
  <si>
    <t>InChI=1S/C15H22O3/c1-9-5-4-6-11-7-15(17)12(8-14(9,11)3)10(2)13(16)18-15/h9,11,17H,4-8H2,1-3H3</t>
  </si>
  <si>
    <t>0.7055819999999999</t>
  </si>
  <si>
    <t>265971.0</t>
  </si>
  <si>
    <t>Wolfender</t>
  </si>
  <si>
    <t>CC(CCC1)C(C)(CC2=C3C)C1CC2(O)OC3=O</t>
  </si>
  <si>
    <t>CCMSLIB00005725132</t>
  </si>
  <si>
    <t>442663.0</t>
  </si>
  <si>
    <t>GM(+)-LC-22M006-GNPS_20eV_FT0h.mzXML|GM(+)-LC-22M006-GNPS_20eV_FT96h.mzXML|GM(+)-LC-22M006-GNPS_20eV_FT120h.mzXML|GM(+)-LC-22M006-GNPS_20eV_Mel.mzXML</t>
  </si>
  <si>
    <t>https://gnps.ucsd.edu//ProteoSAFe/result.jsp?task=2c80ff4b1e2a49fea7e844644198bbf3&amp;view=cluster_details&amp;protein=7853&amp;show=true</t>
  </si>
  <si>
    <t>2789170.0</t>
  </si>
  <si>
    <t>GNPS-G1_022_20eV.mzML|GNPS-G1_021_20eV.mzML|GNPS-G1_024_20eV.mzML|GNPS-G1_023_20eV.mzML</t>
  </si>
  <si>
    <t>[M-H]</t>
  </si>
  <si>
    <t>http://gnps.ucsd.edu/ProteoSAFe/gnpslibraryspectrum.jsp?SpectrumID=CCMSLIB00005719021</t>
  </si>
  <si>
    <t>https://gnps.ucsd.edu//ProteoSAFe/result.jsp?task=2c80ff4b1e2a49fea7e844644198bbf3&amp;view=cluster_details&amp;protein=2966&amp;show=true</t>
  </si>
  <si>
    <t>0.7314149999999999</t>
  </si>
  <si>
    <t>492465.0</t>
  </si>
  <si>
    <t>CCMSLIB00005719021</t>
  </si>
  <si>
    <t>GNPS-G1_020_20eV.mzML|GNPS-G1_009_20eV.mzML|GNPS-G1_012_20eV.mzML|GNPS-G1_015_20eV.mzML|GNPS-G1_018_20eV.mzML|GNPS-G1_019_20eV.mzML|GNPS-G1_022_20eV.mzML|GNPS-G1_013_20eV.mzML|GNPS-G1_023_20eV.mzML|GNPS-G1_024_20eV.mzML|GNPS-G1_021_20eV.mzML|GNPS-G1_011_20eV.mzML|GNPS-G1_014_20eV.mzML|GNPS-G1_017_20eV.mzML|GNPS-G1_010_20eV.mzML|GNPS-G1_016_20eV.mzML</t>
  </si>
  <si>
    <t>Massbank:KO002250 Arginine ethyl ester|L-arginine ethyl</t>
  </si>
  <si>
    <t>Massbank</t>
  </si>
  <si>
    <t>http://gnps.ucsd.edu/ProteoSAFe/gnpslibraryspectrum.jsp?SpectrumID=CCMSLIB00000216990</t>
  </si>
  <si>
    <t>https://gnps.ucsd.edu//ProteoSAFe/result.jsp?task=2c80ff4b1e2a49fea7e844644198bbf3&amp;view=cluster_details&amp;protein=7623&amp;show=true</t>
  </si>
  <si>
    <t>1S/C8H18N4O2/c1-2-14-7(13)6(9)4-3-5-12-8(10)11/h6H,2-5,9H2,1H3,(H4,10,11,12)</t>
  </si>
  <si>
    <t>LC-ESI-QQ</t>
  </si>
  <si>
    <t>0.707742</t>
  </si>
  <si>
    <t>128842.0</t>
  </si>
  <si>
    <t>Putative Massbank Match</t>
  </si>
  <si>
    <t>CCOC(=O)C(N)CCCNC(N)=N</t>
  </si>
  <si>
    <t>CCMSLIB00000216990</t>
  </si>
  <si>
    <t>Massbank:PR303603 Scoparone</t>
  </si>
  <si>
    <t>http://gnps.ucsd.edu/ProteoSAFe/gnpslibraryspectrum.jsp?SpectrumID=CCMSLIB00005749616</t>
  </si>
  <si>
    <t>https://gnps.ucsd.edu//ProteoSAFe/result.jsp?task=2c80ff4b1e2a49fea7e844644198bbf3&amp;view=cluster_details&amp;protein=7351&amp;show=true</t>
  </si>
  <si>
    <t>https://gnps.ucsd.edu/ProteoSAFe/result.jsp?view=network_displayer&amp;componentindex=83&amp;task=2c80ff4b1e2a49fea7e844644198bbf3&amp;show=true</t>
  </si>
  <si>
    <t>1S/C11H10O4/c1-13-9-5-7-3-4-11(12)15-8(7)6-10(9)14-2/h3-6H,1-2H3</t>
  </si>
  <si>
    <t>0.8095220000000001</t>
  </si>
  <si>
    <t>19100.3</t>
  </si>
  <si>
    <t>211.02</t>
  </si>
  <si>
    <t>COC1=C(OC)C=C2C=CC(=O)OC2=C1</t>
  </si>
  <si>
    <t>CCMSLIB00005749616</t>
  </si>
  <si>
    <t>280874.0</t>
  </si>
  <si>
    <t>https://gnps.ucsd.edu//ProteoSAFe/result.jsp?task=2c80ff4b1e2a49fea7e844644198bbf3&amp;view=cluster_details&amp;protein=8184&amp;show=true</t>
  </si>
  <si>
    <t>3511810.0</t>
  </si>
  <si>
    <t>3-HYDROXY-4-(SUCCIN-2-YL)-CARYOLANE delta-LACTONE</t>
  </si>
  <si>
    <t>MoNA:VF-NPL-QEHF003195</t>
  </si>
  <si>
    <t>http://gnps.ucsd.edu/ProteoSAFe/gnpslibraryspectrum.jsp?SpectrumID=CCMSLIB00004694258</t>
  </si>
  <si>
    <t>https://gnps.ucsd.edu//ProteoSAFe/result.jsp?task=2c80ff4b1e2a49fea7e844644198bbf3&amp;view=cluster_details&amp;protein=7868&amp;show=true</t>
  </si>
  <si>
    <t>InChI=1S/C19H28O4/c1-17(2)9-14-13(17)5-7-18(3)6-4-12-11(16(21)22)8-15(20)23-19(12,14)10-18/h11-14H,4-10H2,1-3H3,(H,21,22)/t11?,12?,13?,14?,18-,19-/m0/s1</t>
  </si>
  <si>
    <t>0.755621</t>
  </si>
  <si>
    <t>143226.0</t>
  </si>
  <si>
    <t>CC1(C)CC2C1CC[C@]1(C)CCC3C(C(=O)O)CC(=O)O[C@@]32C1</t>
  </si>
  <si>
    <t>CCMSLIB00004694258</t>
  </si>
  <si>
    <t>2935020.0</t>
  </si>
  <si>
    <t>GM(+)-LC-22M006-GNPS_20eV_FT0h.mzXML|GNPS-G1_018_20eV.mzML|GM(+)-LC-22M006-GNPS_20eV_FT82h.mzXML|GNPS-G1_010_20eV.mzML|GM(+)-LC-22M006-GNPS_20eV_FT120h.mzXML|GNPS-G1_009_20eV.mzML|GNPS-G1_019_20eV.mzML|GNPS-G1_013_20eV.mzML|GNPS-G1_011_20eV.mzML|GNPS-G1_017_20eV.mzML|GNPS-G1_020_20eV.mzML|GM(+)-LC-22M006-GNPS_20eV_Mel.mzXML|GNPS-G1_012_20eV.mzML|GNPS-G1_021_20eV.mzML|GNPS-G1_014_20eV.mzML|GM(+)-LC-22M006-GNPS_20eV_FT72h.mzXML|GNPS-G1_015_20eV.mzML|GNPS-G1_024_20eV.mzML|GNPS-G1_023_20eV.mzML|GNPS-G1_016_20eV.mzML|GNPS-G1_022_20eV.mzML|GM(+)-LC-22M006-GNPS_20eV_FT96h.mzXML</t>
  </si>
  <si>
    <t>[M+NH4]+</t>
  </si>
  <si>
    <t>(2E,4E,12Z)-N-(2-methylpropyl)octadeca-2,4,12-trienamide</t>
  </si>
  <si>
    <t>MoNA:VF-NPL-QEHF010307</t>
  </si>
  <si>
    <t>http://gnps.ucsd.edu/ProteoSAFe/gnpslibraryspectrum.jsp?SpectrumID=CCMSLIB00004701370</t>
  </si>
  <si>
    <t>https://gnps.ucsd.edu//ProteoSAFe/result.jsp?task=2c80ff4b1e2a49fea7e844644198bbf3&amp;view=cluster_details&amp;protein=7935&amp;show=true</t>
  </si>
  <si>
    <t>InChI=1S/C22H39NO/c1-4-5-6-7-8-9-10-11-12-13-14-15-16-17-18-19-22(24)23-20-21(2)3/h8-9,16-19,21H,4-7,10-15,20H2,1-3H3,(H,23,24)/b9-8-,17-16+,19-18+</t>
  </si>
  <si>
    <t>74.12</t>
  </si>
  <si>
    <t>0.794733</t>
  </si>
  <si>
    <t>210966.0</t>
  </si>
  <si>
    <t>CCCCC/C=C\\CCCCCC/C=C/C=C/C(O)=NCC(C)C</t>
  </si>
  <si>
    <t>CCMSLIB00004701370</t>
  </si>
  <si>
    <t>669729.0</t>
  </si>
  <si>
    <t>https://gnps.ucsd.edu//ProteoSAFe/result.jsp?task=2c80ff4b1e2a49fea7e844644198bbf3&amp;view=cluster_details&amp;protein=2971&amp;show=true</t>
  </si>
  <si>
    <t>GNPS-G1_008_20eV.mzML|GNPS-G1_009_20eV.mzML|GNPS-G1_015_20eV.mzML|GNPS-G1_019_20eV.mzML|GNPS-G1_018_20eV.mzML|GNPS-G1_022_20eV.mzML|GNPS-G1_024_20eV.mzML|GNPS-G1_007_20eV.mzML|GNPS-G1_002_20eV.mzML|GNPS-G1_013_20eV.mzML|GNPS-G1_023_20eV.mzML|GNPS-G1_021_20eV.mzML|GNPS-G1_006_20eV.mzML|GNPS-G1_011_20eV.mzML|GNPS-G1_014_20eV.mzML|GNPS-G1_017_20eV.mzML|GNPS-G1_010_20eV.mzML|GNPS-G1_004_20eV.mzML|GNPS-G1_003_20eV.mzML|GNPS-G1_005_20eV.mzML</t>
  </si>
  <si>
    <t>[M+H]</t>
  </si>
  <si>
    <t>ReSpect:PS075202 Syringaldehyde|Syringic aldehyde|Syringylaldehyde|Syringealdehyde|Gallaldehyde 3,5-dimethyl ether|4-Hydroxy-3,5-dimethoxybenzaldehyde|3,5-Dimethoxy-4-hydroxybenzene carbonal</t>
  </si>
  <si>
    <t>ReSpect</t>
  </si>
  <si>
    <t>http://gnps.ucsd.edu/ProteoSAFe/gnpslibraryspectrum.jsp?SpectrumID=CCMSLIB00000217313</t>
  </si>
  <si>
    <t>https://gnps.ucsd.edu//ProteoSAFe/result.jsp?task=2c80ff4b1e2a49fea7e844644198bbf3&amp;view=cluster_details&amp;protein=6547&amp;show=true</t>
  </si>
  <si>
    <t>https://gnps.ucsd.edu/ProteoSAFe/result.jsp?view=network_displayer&amp;componentindex=12&amp;task=2c80ff4b1e2a49fea7e844644198bbf3&amp;show=true</t>
  </si>
  <si>
    <t>InChI=1S/C9H10O4/c1-12-7-3-6(5-10)4-8(13-2)9(7)11/h3-5,11H,1-2H3</t>
  </si>
  <si>
    <t>Flow-injection QqQ/MS</t>
  </si>
  <si>
    <t>16.1</t>
  </si>
  <si>
    <t>0.790574</t>
  </si>
  <si>
    <t>87896.4</t>
  </si>
  <si>
    <t>167.07</t>
  </si>
  <si>
    <t>Putative ReSpect Match</t>
  </si>
  <si>
    <t>COC1=CC(=CC(=C1O)OC)C=O</t>
  </si>
  <si>
    <t>CCMSLIB00000217313</t>
  </si>
  <si>
    <t>165614.0</t>
  </si>
  <si>
    <t>GNPS-G1_019_20eV.mzML|GNPS-G1_022_20eV.mzML|GNPS-G1_018_20eV.mzML|GNPS-G1_024_20eV.mzML</t>
  </si>
  <si>
    <t>https://gnps.ucsd.edu//ProteoSAFe/result.jsp?task=2c80ff4b1e2a49fea7e844644198bbf3&amp;view=cluster_details&amp;protein=6796&amp;show=true</t>
  </si>
  <si>
    <t>5737130.0</t>
  </si>
  <si>
    <t>https://gnps.ucsd.edu//ProteoSAFe/result.jsp?task=2c80ff4b1e2a49fea7e844644198bbf3&amp;view=cluster_details&amp;protein=8679&amp;show=true</t>
  </si>
  <si>
    <t>58074.8</t>
  </si>
  <si>
    <t>GNPS-G1_017_20eV.mzML|GNPS-G1_019_20eV.mzML</t>
  </si>
  <si>
    <t>G1,G2,G4,G5,G6</t>
  </si>
  <si>
    <t>https://gnps.ucsd.edu//ProteoSAFe/result.jsp?task=2c80ff4b1e2a49fea7e844644198bbf3&amp;view=cluster_details&amp;protein=8696&amp;show=true</t>
  </si>
  <si>
    <t>1027740.0</t>
  </si>
  <si>
    <t>GM(+)-LC-22M006-GNPS_20eV_FT0h.mzXML|GM(+)-LC-22M006-GNPS_20eV_FT96h.mzXML|GM(+)-LC-22M006-GNPS_20eV_FT82h.mzXML|GM(+)-LC-22M006-GNPS_20eV_FT120h.mzXML|GM(+)-LC-22M006-GNPS_20eV_Mel.mzXML</t>
  </si>
  <si>
    <t>G3,G6</t>
  </si>
  <si>
    <t>https://gnps.ucsd.edu//ProteoSAFe/result.jsp?task=2c80ff4b1e2a49fea7e844644198bbf3&amp;view=cluster_details&amp;protein=6228&amp;show=true</t>
  </si>
  <si>
    <t>https://gnps.ucsd.edu/ProteoSAFe/result.jsp?view=network_displayer&amp;componentindex=22&amp;task=2c80ff4b1e2a49fea7e844644198bbf3&amp;show=true</t>
  </si>
  <si>
    <t>1063.59</t>
  </si>
  <si>
    <t>238903.0</t>
  </si>
  <si>
    <t>GNPS-G1_012_20eV.mzML|GNPS-G1_023_20eV.mzML</t>
  </si>
  <si>
    <t>Spectral Match to Glycan Le-A Trisaccharide from NIST14</t>
  </si>
  <si>
    <t>Data deposited by alchemistmatt</t>
  </si>
  <si>
    <t>http://gnps.ucsd.edu/ProteoSAFe/gnpslibraryspectrum.jsp?SpectrumID=CCMSLIB00003136570</t>
  </si>
  <si>
    <t>https://gnps.ucsd.edu//ProteoSAFe/result.jsp?task=2c80ff4b1e2a49fea7e844644198bbf3&amp;view=cluster_details&amp;protein=9088&amp;show=true</t>
  </si>
  <si>
    <t>https://gnps.ucsd.edu/ProteoSAFe/result.jsp?view=network_displayer&amp;componentindex=72&amp;task=2c80ff4b1e2a49fea7e844644198bbf3&amp;show=true</t>
  </si>
  <si>
    <t>0.708901</t>
  </si>
  <si>
    <t>80102.2</t>
  </si>
  <si>
    <t>Data from Katrina Waters</t>
  </si>
  <si>
    <t>Massbank:PR306454 Phloretin-2'-O-glucoside</t>
  </si>
  <si>
    <t>http://gnps.ucsd.edu/ProteoSAFe/gnpslibraryspectrum.jsp?SpectrumID=CCMSLIB00005749057</t>
  </si>
  <si>
    <t>https://gnps.ucsd.edu//ProteoSAFe/result.jsp?task=2c80ff4b1e2a49fea7e844644198bbf3&amp;view=cluster_details&amp;protein=8824&amp;show=true</t>
  </si>
  <si>
    <t>https://gnps.ucsd.edu/ProteoSAFe/result.jsp?view=network_displayer&amp;componentindex=15&amp;task=2c80ff4b1e2a49fea7e844644198bbf3&amp;show=true</t>
  </si>
  <si>
    <t>1S/C21H24O10/c22-9-16-18(27)19(28)20(29)21(31-16)30-15-8-12(24)7-14(26)17(15)13(25)6-3-10-1-4-11(23)5-2-10/h1-2,4-5,7-8,16,18-24,26-29H,3,6,9H2</t>
  </si>
  <si>
    <t>58.04</t>
  </si>
  <si>
    <t>0.724522</t>
  </si>
  <si>
    <t>133385.0</t>
  </si>
  <si>
    <t>493.17</t>
  </si>
  <si>
    <t>OCC1OC(OC2=CC(O)=CC(O)=C2C(=O)CCC2=CC=C(O)C=C2)C(O)C(O)C1O</t>
  </si>
  <si>
    <t>CCMSLIB00005749057</t>
  </si>
  <si>
    <t>3216900.0</t>
  </si>
  <si>
    <t>Spiraeoside</t>
  </si>
  <si>
    <t>Carsten Simon</t>
  </si>
  <si>
    <t>http://gnps.ucsd.edu/ProteoSAFe/gnpslibraryspectrum.jsp?SpectrumID=CCMSLIB00004684184</t>
  </si>
  <si>
    <t>https://gnps.ucsd.edu//ProteoSAFe/result.jsp?task=2c80ff4b1e2a49fea7e844644198bbf3&amp;view=cluster_details&amp;protein=8816&amp;show=true</t>
  </si>
  <si>
    <t>https://gnps.ucsd.edu/ProteoSAFe/result.jsp?view=network_displayer&amp;componentindex=82&amp;task=2c80ff4b1e2a49fea7e844644198bbf3&amp;show=true</t>
  </si>
  <si>
    <t>InChI=1S/C21H20O12/c22-6-13-15(26)17(28)19(30)21(33-13)32-11-2-1-7(3-9(11)24)20-18(29)16(27)14-10(25)4-8(23)5-12(14)31-20/h1-5,13,15,17,19,21-26,28-30H,6H2/t13-,15-,17+,19-,21-/m1/s1</t>
  </si>
  <si>
    <t>0.720096</t>
  </si>
  <si>
    <t>12982.1</t>
  </si>
  <si>
    <t>Gleixner</t>
  </si>
  <si>
    <t>C1=CC(=C(C=C1C2=C(C(=O)C3=C(C=C(C=C3O2)O)O)O)O)OC4C(C(C(C(O4)CO)O)O)O</t>
  </si>
  <si>
    <t>CCMSLIB00004684184</t>
  </si>
  <si>
    <t>3320750.0</t>
  </si>
  <si>
    <t>https://gnps.ucsd.edu//ProteoSAFe/result.jsp?task=2c80ff4b1e2a49fea7e844644198bbf3&amp;view=cluster_details&amp;protein=6803&amp;show=true</t>
  </si>
  <si>
    <t>2883080.0</t>
  </si>
  <si>
    <t>https://gnps.ucsd.edu//ProteoSAFe/result.jsp?task=2c80ff4b1e2a49fea7e844644198bbf3&amp;view=cluster_details&amp;protein=10454&amp;show=true</t>
  </si>
  <si>
    <t>737187.0</t>
  </si>
  <si>
    <t>Rhoifolin CollisionEnergy:102040</t>
  </si>
  <si>
    <t>http://gnps.ucsd.edu/ProteoSAFe/gnpslibraryspectrum.jsp?SpectrumID=CCMSLIB00010113788</t>
  </si>
  <si>
    <t>https://gnps.ucsd.edu//ProteoSAFe/result.jsp?task=2c80ff4b1e2a49fea7e844644198bbf3&amp;view=cluster_details&amp;protein=10542&amp;show=true</t>
  </si>
  <si>
    <t>https://gnps.ucsd.edu/ProteoSAFe/result.jsp?view=network_displayer&amp;componentindex=25&amp;task=2c80ff4b1e2a49fea7e844644198bbf3&amp;show=true</t>
  </si>
  <si>
    <t>"InChI=1S/C27H30O14/c1-10-20(32)22(34)24(36)26(37-10)41-25-23(35)21(33)18(9-28)40-27(25)38-13-6-14(30)19-15(31)8-16(39-17(19)7-13)11-2-4-12(29)5-3-11/h2-8,10,18,20-30,32-36H,9H2,1H3/t10-,18+,20-,21+,22+,23?,24+,25+,26-,27+/m0/s1"</t>
  </si>
  <si>
    <t>0.856247</t>
  </si>
  <si>
    <t>103633.0</t>
  </si>
  <si>
    <t>CC1OC(OC2C(Oc3cc(O)c4c(=O)cc(-c5ccc(O)cc5)oc4c3)OC(CO)C(O)C2O)C(O)C(O)C1O</t>
  </si>
  <si>
    <t>CCMSLIB00010113788</t>
  </si>
  <si>
    <t>4535990.0</t>
  </si>
  <si>
    <t>https://gnps.ucsd.edu//ProteoSAFe/result.jsp?task=2c80ff4b1e2a49fea7e844644198bbf3&amp;view=cluster_details&amp;protein=7303&amp;show=true</t>
  </si>
  <si>
    <t>198.94</t>
  </si>
  <si>
    <t>385424.0</t>
  </si>
  <si>
    <t>tryptamine-C9:0</t>
  </si>
  <si>
    <t>Crude</t>
  </si>
  <si>
    <t>Emily Gentry</t>
  </si>
  <si>
    <t>G1,G2,G5</t>
  </si>
  <si>
    <t>http://gnps.ucsd.edu/ProteoSAFe/gnpslibraryspectrum.jsp?SpectrumID=CCMSLIB00010011149</t>
  </si>
  <si>
    <t>https://gnps.ucsd.edu//ProteoSAFe/result.jsp?task=2c80ff4b1e2a49fea7e844644198bbf3&amp;view=cluster_details&amp;protein=7418&amp;show=true</t>
  </si>
  <si>
    <t>https://gnps.ucsd.edu/ProteoSAFe/result.jsp?view=network_displayer&amp;componentindex=62&amp;task=2c80ff4b1e2a49fea7e844644198bbf3&amp;show=true</t>
  </si>
  <si>
    <t>InChI=1S/C19H28N2O/c1-2-3-4-5-6-7-12-19(22)20-14-13-16-15-21-18-11-9-8-10-17(16)18/h8-11,15,21H,2-7,12-14H2,1H3,(H,20,22)</t>
  </si>
  <si>
    <t>84.13</t>
  </si>
  <si>
    <t>0.8085479999999999</t>
  </si>
  <si>
    <t>279291.0</t>
  </si>
  <si>
    <t>CCCCCCCCC(NCCC1=CNC2=C1C=CC=C2)=O</t>
  </si>
  <si>
    <t>CCMSLIB00010011149</t>
  </si>
  <si>
    <t>200511.0</t>
  </si>
  <si>
    <t>GNPS-G1_001_20eV.mzML|GNPS-G1_020_20eV.mzML|GNPS-G1_008_20eV.mzML|GNPS-G1_019_20eV.mzML|GNPS-G1_018_20eV.mzML|GNPS-G1_002_20eV.mzML|GNPS-G1_017_20eV.mzML|GNPS-G1_005_20eV.mzML</t>
  </si>
  <si>
    <t>Massbank:LU038803 N-(4-Methoxyphenyl)-3-oxobutanamide|4'-Methoxyacetoacetanilide</t>
  </si>
  <si>
    <t>http://gnps.ucsd.edu/ProteoSAFe/gnpslibraryspectrum.jsp?SpectrumID=CCMSLIB00005765775</t>
  </si>
  <si>
    <t>https://gnps.ucsd.edu//ProteoSAFe/result.jsp?task=2c80ff4b1e2a49fea7e844644198bbf3&amp;view=cluster_details&amp;protein=7256&amp;show=true</t>
  </si>
  <si>
    <t>https://gnps.ucsd.edu/ProteoSAFe/result.jsp?view=network_displayer&amp;componentindex=67&amp;task=2c80ff4b1e2a49fea7e844644198bbf3&amp;show=true</t>
  </si>
  <si>
    <t>1S/C11H13NO3/c1-8(13)7-11(14)12-9-3-5-10(15-2)6-4-9/h3-6H,7H2,1-2H3,(H,12,14)</t>
  </si>
  <si>
    <t>Hybrid FT</t>
  </si>
  <si>
    <t>0.708105</t>
  </si>
  <si>
    <t>57665.4</t>
  </si>
  <si>
    <t>COC1=CC=C(NC(=O)CC(C)=O)C=C1</t>
  </si>
  <si>
    <t>CCMSLIB00005765775</t>
  </si>
  <si>
    <t>2610780.0</t>
  </si>
  <si>
    <t>GM(+)-LC-22M006-GNPS_20eV_FT0h.mzXML|GNPS-G1_009_20eV.mzML|GM(+)-LC-22M006-GNPS_20eV_Mel.mzXML|GM(+)-LC-22M006-GNPS_20eV_FT82h.mzXML|GM(+)-LC-22M006-GNPS_20eV_FT72h.mzXML|GNPS-G1_004_20eV.mzML|GM(+)-LC-22M006-GNPS_20eV_FT120h.mzXML|GM(+)-LC-22M006-GNPS_20eV_FT96h.mzXML</t>
  </si>
  <si>
    <t>https://gnps.ucsd.edu//ProteoSAFe/result.jsp?task=2c80ff4b1e2a49fea7e844644198bbf3&amp;view=cluster_details&amp;protein=10758&amp;show=true</t>
  </si>
  <si>
    <t>https://gnps.ucsd.edu/ProteoSAFe/result.jsp?view=network_displayer&amp;componentindex=48&amp;task=2c80ff4b1e2a49fea7e844644198bbf3&amp;show=true</t>
  </si>
  <si>
    <t>1079.55</t>
  </si>
  <si>
    <t>213237.0</t>
  </si>
  <si>
    <t>3-Indolepropionic acid</t>
  </si>
  <si>
    <t>Quinn</t>
  </si>
  <si>
    <t>G4,G5,G6</t>
  </si>
  <si>
    <t>http://gnps.ucsd.edu/ProteoSAFe/gnpslibraryspectrum.jsp?SpectrumID=CCMSLIB00000579276</t>
  </si>
  <si>
    <t>https://gnps.ucsd.edu//ProteoSAFe/result.jsp?task=2c80ff4b1e2a49fea7e844644198bbf3&amp;view=cluster_details&amp;protein=6507&amp;show=true</t>
  </si>
  <si>
    <t>InChI=1S/C11H11NO2/c13-11(14)6-5-8-7-12-10-4-2-1-3-9(8)10/h1-4,7,12H,5-6H2,(H,13,14)</t>
  </si>
  <si>
    <t>0.7890699999999999</t>
  </si>
  <si>
    <t>142099.0</t>
  </si>
  <si>
    <t>C1=CC=C2C(=C1)C(=CN2)CCC(=O)O</t>
  </si>
  <si>
    <t>CCMSLIB00000579276</t>
  </si>
  <si>
    <t>157480.0</t>
  </si>
  <si>
    <t>GNPS-G1_019_20eV.mzML|GNPS-G1_022_20eV.mzML|GNPS-G1_024_20eV.mzML|GNPS-G1_013_20eV.mzML|GNPS-G1_021_20eV.mzML|GNPS-G1_017_20eV.mzML</t>
  </si>
  <si>
    <t>Spectral Match to Undecaethylene glycol from NIST14</t>
  </si>
  <si>
    <t>G1,G3,G5,G6</t>
  </si>
  <si>
    <t>http://gnps.ucsd.edu/ProteoSAFe/gnpslibraryspectrum.jsp?SpectrumID=CCMSLIB00003136774</t>
  </si>
  <si>
    <t>https://gnps.ucsd.edu//ProteoSAFe/result.jsp?task=2c80ff4b1e2a49fea7e844644198bbf3&amp;view=cluster_details&amp;protein=9093&amp;show=true</t>
  </si>
  <si>
    <t>InChI=1S/C22H46O12/c23-1-3-25-5-7-27-9-11-29-13-15-31-17-19-33-21-22-34-20-18-32-16-14-30-12-10-28-8-6-26-4-2-24/h23-24H,1-22H2</t>
  </si>
  <si>
    <t>QQQ</t>
  </si>
  <si>
    <t>0.78864</t>
  </si>
  <si>
    <t>121304.0</t>
  </si>
  <si>
    <t>Data from Rob Knight</t>
  </si>
  <si>
    <t>C(COCCOCCOCCOCCOCCOCCOCCOCCOCCOCCO)O</t>
  </si>
  <si>
    <t>CCMSLIB00003136774</t>
  </si>
  <si>
    <t>726577.0</t>
  </si>
  <si>
    <t>GNPS-G1_020_20eV.mzML|GNPS-G1_021_20eV.mzML|GNPS-G1_022_20eV.mzML|GM(+)-LC-22M006-GNPS_20eV_FT72h.mzXML|GNPS-G1_004_20eV.mzML|GNPS-G1_001_20eV.mzML</t>
  </si>
  <si>
    <t>https://gnps.ucsd.edu//ProteoSAFe/result.jsp?task=2c80ff4b1e2a49fea7e844644198bbf3&amp;view=cluster_details&amp;protein=8135&amp;show=true</t>
  </si>
  <si>
    <t>479991.0</t>
  </si>
  <si>
    <t>GM(+)-LC-22M006-GNPS_20eV_FT96h.mzXML</t>
  </si>
  <si>
    <t>purine 1</t>
  </si>
  <si>
    <t>JCJK</t>
  </si>
  <si>
    <t>31.0</t>
  </si>
  <si>
    <t>28.0</t>
  </si>
  <si>
    <t>http://gnps.ucsd.edu/ProteoSAFe/gnpslibraryspectrum.jsp?SpectrumID=CCMSLIB00004752922</t>
  </si>
  <si>
    <t>https://gnps.ucsd.edu//ProteoSAFe/result.jsp?task=2c80ff4b1e2a49fea7e844644198bbf3&amp;view=cluster_details&amp;protein=7336&amp;show=true</t>
  </si>
  <si>
    <t>https://gnps.ucsd.edu/ProteoSAFe/result.jsp?view=network_displayer&amp;componentindex=66&amp;task=2c80ff4b1e2a49fea7e844644198bbf3&amp;show=true</t>
  </si>
  <si>
    <t>0.702643</t>
  </si>
  <si>
    <t>160916.0</t>
  </si>
  <si>
    <t>RA Dorrington</t>
  </si>
  <si>
    <t>CCMSLIB00004752922</t>
  </si>
  <si>
    <t>https://gnps.ucsd.edu//ProteoSAFe/result.jsp?task=2c80ff4b1e2a49fea7e844644198bbf3&amp;view=cluster_details&amp;protein=7580&amp;show=true</t>
  </si>
  <si>
    <t>408018.0</t>
  </si>
  <si>
    <t>GM(+)-LC-22M006-GNPS_20eV_FT72h.mzXML|GM(+)-LC-22M006-GNPS_20eV_FT82h.mzXML</t>
  </si>
  <si>
    <t>https://gnps.ucsd.edu//ProteoSAFe/result.jsp?task=2c80ff4b1e2a49fea7e844644198bbf3&amp;view=cluster_details&amp;protein=8819&amp;show=true</t>
  </si>
  <si>
    <t>27.0</t>
  </si>
  <si>
    <t>0.7626649999999999</t>
  </si>
  <si>
    <t>53645.3</t>
  </si>
  <si>
    <t>334622.0</t>
  </si>
  <si>
    <t>GNPS-G1_008_20eV.mzML|GNPS-G1_024_20eV.mzML|GNPS-G1_007_20eV.mzML|GNPS-G1_002_20eV.mzML|GNPS-G1_021_20eV.mzML|GM(+)-LC-22M006-GNPS_20eV_FT72h.mzXML|GNPS-G1_005_20eV.mzML</t>
  </si>
  <si>
    <t>https://gnps.ucsd.edu//ProteoSAFe/result.jsp?task=2c80ff4b1e2a49fea7e844644198bbf3&amp;view=cluster_details&amp;protein=6339&amp;show=true</t>
  </si>
  <si>
    <t>5183560.0</t>
  </si>
  <si>
    <t>GNPS-G1_001_20eV.mzML|GNPS-G1_008_20eV.mzML|GNPS-G1_019_20eV.mzML|GNPS-G1_018_20eV.mzML|GNPS-G1_007_20eV.mzML|GNPS-G1_002_20eV.mzML|GNPS-G1_006_20eV.mzML|GNPS-G1_017_20eV.mzML|GNPS-G1_003_20eV.mzML|GNPS-G1_005_20eV.mzML</t>
  </si>
  <si>
    <t>https://gnps.ucsd.edu//ProteoSAFe/result.jsp?task=2c80ff4b1e2a49fea7e844644198bbf3&amp;view=cluster_details&amp;protein=8958&amp;show=true</t>
  </si>
  <si>
    <t>741981.0</t>
  </si>
  <si>
    <t>GNPS-G1_017_20eV.mzML|GNPS-G1_018_20eV.mzML</t>
  </si>
  <si>
    <t>https://gnps.ucsd.edu//ProteoSAFe/result.jsp?task=2c80ff4b1e2a49fea7e844644198bbf3&amp;view=cluster_details&amp;protein=10550&amp;show=true</t>
  </si>
  <si>
    <t>7943720.0</t>
  </si>
  <si>
    <t>https://gnps.ucsd.edu//ProteoSAFe/result.jsp?task=2c80ff4b1e2a49fea7e844644198bbf3&amp;view=cluster_details&amp;protein=7319&amp;show=true</t>
  </si>
  <si>
    <t>https://gnps.ucsd.edu/ProteoSAFe/result.jsp?view=network_displayer&amp;componentindex=81&amp;task=2c80ff4b1e2a49fea7e844644198bbf3&amp;show=true</t>
  </si>
  <si>
    <t>36468.9</t>
  </si>
  <si>
    <t>GNPS-G1_008_20eV.mzML|GNPS-G1_007_20eV.mzML|GNPS-G1_002_20eV.mzML|GNPS-G1_005_20eV.mzML</t>
  </si>
  <si>
    <t>YR0513000 - 40.0 eV</t>
  </si>
  <si>
    <t>G2,G3,G4,G5,G6</t>
  </si>
  <si>
    <t>http://gnps.ucsd.edu/ProteoSAFe/gnpslibraryspectrum.jsp?SpectrumID=CCMSLIB00006126098</t>
  </si>
  <si>
    <t>https://gnps.ucsd.edu//ProteoSAFe/result.jsp?task=2c80ff4b1e2a49fea7e844644198bbf3&amp;view=cluster_details&amp;protein=6690&amp;show=true</t>
  </si>
  <si>
    <t>InChI=1S/C5H6N2O3/c8-2-3-1-6-5(10)7-4(3)9/h1,8H,2H2,(H2,6,7,9,10)</t>
  </si>
  <si>
    <t>0.8005329999999999</t>
  </si>
  <si>
    <t>184638.0</t>
  </si>
  <si>
    <t>c1c(c(=O)[nH]c(=O)[nH]1)CO</t>
  </si>
  <si>
    <t>CCMSLIB00006126098</t>
  </si>
  <si>
    <t>298436.0</t>
  </si>
  <si>
    <t>GM(+)-LC-22M006-GNPS_20eV_FT0h.mzXML|GNPS-G1_020_20eV.mzML|GM(+)-LC-22M006-GNPS_20eV_FT82h.mzXML|GNPS-G1_017_20eV.mzML|GM(+)-LC-22M006-GNPS_20eV_FT72h.mzXML|GM(+)-LC-22M006-GNPS_20eV_FT120h.mzXML|GM(+)-LC-22M006-GNPS_20eV_FT96h.mzXML</t>
  </si>
  <si>
    <t>https://gnps.ucsd.edu//ProteoSAFe/result.jsp?task=2c80ff4b1e2a49fea7e844644198bbf3&amp;view=cluster_details&amp;protein=6214&amp;show=true</t>
  </si>
  <si>
    <t>4281690.0</t>
  </si>
  <si>
    <t>GNPS-G1_001_20eV.mzML|GNPS-G1_015_20eV.mzML|GNPS-G1_019_20eV.mzML|GNPS-G1_018_20eV.mzML|GNPS-G1_007_20eV.mzML|GNPS-G1_002_20eV.mzML|GNPS-G1_013_20eV.mzML|GNPS-G1_023_20eV.mzML|GNPS-G1_021_20eV.mzML|GNPS-G1_006_20eV.mzML|GNPS-G1_014_20eV.mzML|GNPS-G1_022_20eV.mzML|GNPS-G1_004_20eV.mzML|GNPS-G1_005_20eV.mzML</t>
  </si>
  <si>
    <t>https://gnps.ucsd.edu//ProteoSAFe/result.jsp?task=2c80ff4b1e2a49fea7e844644198bbf3&amp;view=cluster_details&amp;protein=10671&amp;show=true</t>
  </si>
  <si>
    <t>https://gnps.ucsd.edu/ProteoSAFe/result.jsp?view=network_displayer&amp;componentindex=79&amp;task=2c80ff4b1e2a49fea7e844644198bbf3&amp;show=true</t>
  </si>
  <si>
    <t>399500.0</t>
  </si>
  <si>
    <t>GNPS-G1_001_20eV.mzML|GNPS-G1_008_20eV.mzML|GNPS-G1_012_20eV.mzML|GNPS-G1_024_20eV.mzML|GNPS-G1_007_20eV.mzML|GNPS-G1_002_20eV.mzML|GNPS-G1_013_20eV.mzML|GNPS-G1_021_20eV.mzML|GNPS-G1_006_20eV.mzML|GNPS-G1_011_20eV.mzML|GNPS-G1_014_20eV.mzML|GNPS-G1_022_20eV.mzML|GNPS-G1_004_20eV.mzML|GNPS-G1_003_20eV.mzML|GNPS-G1_016_20eV.mzML|GNPS-G1_005_20eV.mzML</t>
  </si>
  <si>
    <t>https://gnps.ucsd.edu//ProteoSAFe/result.jsp?task=2c80ff4b1e2a49fea7e844644198bbf3&amp;view=cluster_details&amp;protein=10674&amp;show=true</t>
  </si>
  <si>
    <t>598874.0</t>
  </si>
  <si>
    <t>https://gnps.ucsd.edu//ProteoSAFe/result.jsp?task=2c80ff4b1e2a49fea7e844644198bbf3&amp;view=cluster_details&amp;protein=8807&amp;show=true</t>
  </si>
  <si>
    <t>1290320.0</t>
  </si>
  <si>
    <t>M+2H]</t>
  </si>
  <si>
    <t>"1-({[2-(2-furylmethyl)-5-methylpyrrolidinyl]amino}methylene)-7-[8-({[2-(2-fury lmethyl)pyrrolidinyl]amino}methylene)-1,6-dihydroxy-3-methyl-5-(methylethyl)-7 -oxo(2-naphthyl)]-3,8-dihydroxy-6-methyl-4-(methylethyl)naphthalen-2-one CollisionEnergy:102040"</t>
  </si>
  <si>
    <t>http://gnps.ucsd.edu/ProteoSAFe/gnpslibraryspectrum.jsp?SpectrumID=CCMSLIB00010113136</t>
  </si>
  <si>
    <t>https://gnps.ucsd.edu//ProteoSAFe/result.jsp?task=2c80ff4b1e2a49fea7e844644198bbf3&amp;view=cluster_details&amp;protein=8584&amp;show=true</t>
  </si>
  <si>
    <t>https://gnps.ucsd.edu/ProteoSAFe/result.jsp?view=network_displayer&amp;componentindex=2&amp;task=2c80ff4b1e2a49fea7e844644198bbf3&amp;show=true</t>
  </si>
  <si>
    <t>"InChI=1S/C49H56N4O8/c1-25(2)38-34-19-27(5)40(46(56)42(34)36(44(54)48(38)58)23-50-52-16-8-11-30(52)21-32-12-9-17-60-32)41-28(6)20-35-39(26(3)4)49(59)45(55)37(43(35)47(41)57)24-51-53-29(7)14-15-31(53)22-33-13-10-18-61-33/h9-10,12-13,17-20,23-26,29-31,50-51,56-59H,8,11,14-16,21-22H2,1-7H3/b36-23-,37-24-"</t>
  </si>
  <si>
    <t>0.901224</t>
  </si>
  <si>
    <t>Cc1cc2c(c(O)c1-c1c(C)cc3c(c1O)C(=CNN1C(C)CCC1Cc1ccco1)C(=O)C(O)=C3C(C)C)C(=CNN1CCCC1Cc1ccco1)C(=O)C(O)=C2C(C)C</t>
  </si>
  <si>
    <t>CCMSLIB00010113136</t>
  </si>
  <si>
    <t>2030380.0</t>
  </si>
  <si>
    <t>GNPS-G1_018_20eV.mzML|GNPS-G1_010_20eV.mzML|GNPS-G1_004_20eV.mzML|GNPS-G1_009_20eV.mzML|GNPS-G1_019_20eV.mzML|GNPS-G1_013_20eV.mzML|GNPS-G1_006_20eV.mzML|GNPS-G1_011_20eV.mzML|GNPS-G1_017_20eV.mzML|GNPS-G1_003_20eV.mzML|GNPS-G1_001_20eV.mzML|GNPS-G1_012_20eV.mzML|GNPS-G1_021_20eV.mzML|GNPS-G1_014_20eV.mzML|GNPS-G1_008_20eV.mzML|GNPS-G1_015_20eV.mzML|GNPS-G1_024_20eV.mzML|GNPS-G1_007_20eV.mzML|GNPS-G1_023_20eV.mzML|GNPS-G1_016_20eV.mzML|GNPS-G1_022_20eV.mzML|GNPS-G1_005_20eV.mzML</t>
  </si>
  <si>
    <t>https://gnps.ucsd.edu//ProteoSAFe/result.jsp?task=2c80ff4b1e2a49fea7e844644198bbf3&amp;view=cluster_details&amp;protein=10683&amp;show=true</t>
  </si>
  <si>
    <t>331867.0</t>
  </si>
  <si>
    <t>GNPS-G1_008_20eV.mzML|GNPS-G1_007_20eV.mzML|GNPS-G1_006_20eV.mzML|GNPS-G1_004_20eV.mzML|GNPS-G1_003_20eV.mzML|GNPS-G1_005_20eV.mzML</t>
  </si>
  <si>
    <t>https://gnps.ucsd.edu//ProteoSAFe/result.jsp?task=2c80ff4b1e2a49fea7e844644198bbf3&amp;view=cluster_details&amp;protein=7286&amp;show=true</t>
  </si>
  <si>
    <t>1365350.0</t>
  </si>
  <si>
    <t>b-Orcinolcarboxylic acid</t>
  </si>
  <si>
    <t>G1,G2,G3,G4</t>
  </si>
  <si>
    <t>http://gnps.ucsd.edu/ProteoSAFe/gnpslibraryspectrum.jsp?SpectrumID=CCMSLIB00004751327</t>
  </si>
  <si>
    <t>https://gnps.ucsd.edu//ProteoSAFe/result.jsp?task=2c80ff4b1e2a49fea7e844644198bbf3&amp;view=cluster_details&amp;protein=5322&amp;show=true</t>
  </si>
  <si>
    <t>InChI=1S/C9H10O4/c1-4-3-6(10)5(2)8(11)7(4)9(12)13/h3,10-11H,1-2H3,(H,12,13)</t>
  </si>
  <si>
    <t>0.780414</t>
  </si>
  <si>
    <t>424979.0</t>
  </si>
  <si>
    <t>Joel BOUSTIE Pierre LE POGAM</t>
  </si>
  <si>
    <t>CC1=C(O)C(C(O)=O)=C(C)C=C1O</t>
  </si>
  <si>
    <t>CCMSLIB00004751327</t>
  </si>
  <si>
    <t>1604260.0</t>
  </si>
  <si>
    <t>GNPS-G1_001_20eV.mzML|GNPS-G1_008_20eV.mzML|GNPS-G1_009_20eV.mzML|GNPS-G1_012_20eV.mzML|GNPS-G1_015_20eV.mzML|GNPS-G1_007_20eV.mzML|GNPS-G1_002_20eV.mzML|GNPS-G1_006_20eV.mzML|GNPS-G1_011_20eV.mzML|GNPS-G1_016_20eV.mzML|GNPS-G1_010_20eV.mzML|GNPS-G1_004_20eV.mzML|GNPS-G1_003_20eV.mzML|GNPS-G1_005_20eV.mzML</t>
  </si>
  <si>
    <t>https://gnps.ucsd.edu//ProteoSAFe/result.jsp?task=2c80ff4b1e2a49fea7e844644198bbf3&amp;view=cluster_details&amp;protein=3304&amp;show=true</t>
  </si>
  <si>
    <t>3020460.0</t>
  </si>
  <si>
    <t>https://gnps.ucsd.edu//ProteoSAFe/result.jsp?task=2c80ff4b1e2a49fea7e844644198bbf3&amp;view=cluster_details&amp;protein=3314&amp;show=true</t>
  </si>
  <si>
    <t>https://gnps.ucsd.edu//ProteoSAFe/result.jsp?task=2c80ff4b1e2a49fea7e844644198bbf3&amp;view=cluster_details&amp;protein=5337&amp;show=true</t>
  </si>
  <si>
    <t>0.76235</t>
  </si>
  <si>
    <t>116553.0</t>
  </si>
  <si>
    <t>GNPS-G1_022_20eV.mzML|GNPS-G1_004_20eV.mzML|GNPS-G1_003_20eV.mzML|GNPS-G1_002_20eV.mzML|GNPS-G1_008_20eV.mzML</t>
  </si>
  <si>
    <t>https://gnps.ucsd.edu//ProteoSAFe/result.jsp?task=2c80ff4b1e2a49fea7e844644198bbf3&amp;view=cluster_details&amp;protein=5948&amp;show=true</t>
  </si>
  <si>
    <t>https://gnps.ucsd.edu/ProteoSAFe/result.jsp?view=network_displayer&amp;componentindex=16&amp;task=2c80ff4b1e2a49fea7e844644198bbf3&amp;show=true</t>
  </si>
  <si>
    <t>137.06</t>
  </si>
  <si>
    <t>GNPS-G1_008_20eV.mzML|GNPS-G1_009_20eV.mzML|GNPS-G1_012_20eV.mzML|GNPS-G1_015_20eV.mzML|GNPS-G1_018_20eV.mzML|GNPS-G1_024_20eV.mzML|GNPS-G1_007_20eV.mzML|GNPS-G1_002_20eV.mzML|GNPS-G1_013_20eV.mzML|GNPS-G1_023_20eV.mzML|GNPS-G1_021_20eV.mzML|GNPS-G1_011_20eV.mzML|GNPS-G1_014_20eV.mzML|GNPS-G1_022_20eV.mzML|GNPS-G1_010_20eV.mzML|GNPS-G1_003_20eV.mzML|GNPS-G1_016_20eV.mzML|GNPS-G1_001_20eV.mzML</t>
  </si>
  <si>
    <t>https://gnps.ucsd.edu//ProteoSAFe/result.jsp?task=2c80ff4b1e2a49fea7e844644198bbf3&amp;view=cluster_details&amp;protein=7738&amp;show=true</t>
  </si>
  <si>
    <t>92968.8</t>
  </si>
  <si>
    <t>https://gnps.ucsd.edu//ProteoSAFe/result.jsp?task=2c80ff4b1e2a49fea7e844644198bbf3&amp;view=cluster_details&amp;protein=3282&amp;show=true</t>
  </si>
  <si>
    <t>2373590.0</t>
  </si>
  <si>
    <t>GNPS-G1_006_20eV.mzML|GNPS-G1_008_20eV.mzML|GNPS-G1_003_20eV.mzML|GNPS-G1_007_20eV.mzML|GNPS-G1_005_20eV.mzML</t>
  </si>
  <si>
    <t>G1,G3</t>
  </si>
  <si>
    <t>https://gnps.ucsd.edu//ProteoSAFe/result.jsp?task=2c80ff4b1e2a49fea7e844644198bbf3&amp;view=cluster_details&amp;protein=6794&amp;show=true</t>
  </si>
  <si>
    <t>275.26</t>
  </si>
  <si>
    <t>619543.0</t>
  </si>
  <si>
    <t>GM(+)-LC-22M006-GNPS_20eV_FT72h.mzXML|GM(+)-LC-22M006-GNPS_20eV_Mel.mzXML</t>
  </si>
  <si>
    <t>"methyl 1-methyl-1,2,3,4-tetrahydrobeta-carboline-3-carboxylate, chloride CollisionEnergy:102040"</t>
  </si>
  <si>
    <t>http://gnps.ucsd.edu/ProteoSAFe/gnpslibraryspectrum.jsp?SpectrumID=CCMSLIB00010104637</t>
  </si>
  <si>
    <t>https://gnps.ucsd.edu//ProteoSAFe/result.jsp?task=2c80ff4b1e2a49fea7e844644198bbf3&amp;view=cluster_details&amp;protein=7634&amp;show=true</t>
  </si>
  <si>
    <t>https://gnps.ucsd.edu/ProteoSAFe/result.jsp?view=network_displayer&amp;componentindex=51&amp;task=2c80ff4b1e2a49fea7e844644198bbf3&amp;show=true</t>
  </si>
  <si>
    <t>"InChI=1S/C14H16N2O2/c1-8-13-10(7-12(15-8)14(17)18-2)9-5-3-4-6-11(9)16-13/h3-6,8,12,15-16H,7H2,1-2H3"</t>
  </si>
  <si>
    <t>0.818367</t>
  </si>
  <si>
    <t>57174.2</t>
  </si>
  <si>
    <t>COC(=O)C1Cc2c([nH]c3ccccc23)C(C)N1</t>
  </si>
  <si>
    <t>CCMSLIB00010104637</t>
  </si>
  <si>
    <t>119959.0</t>
  </si>
  <si>
    <t>"8-[(2,5-dimethylphenyl)methylthio]-9-(4-methylphenyl)hydropurin-6-one CollisionEnergy:205060"</t>
  </si>
  <si>
    <t>http://gnps.ucsd.edu/ProteoSAFe/gnpslibraryspectrum.jsp?SpectrumID=CCMSLIB00010121547</t>
  </si>
  <si>
    <t>https://gnps.ucsd.edu//ProteoSAFe/result.jsp?task=2c80ff4b1e2a49fea7e844644198bbf3&amp;view=cluster_details&amp;protein=8623&amp;show=true</t>
  </si>
  <si>
    <t>https://gnps.ucsd.edu/ProteoSAFe/result.jsp?view=network_displayer&amp;componentindex=34&amp;task=2c80ff4b1e2a49fea7e844644198bbf3&amp;show=true</t>
  </si>
  <si>
    <t>"InChI=1S/C21H20N4OS/c1-13-5-8-17(9-6-13)25-19-18(20(26)23-12-22-19)24-21(25)27-11-16-10-14(2)4-7-15(16)3/h4-10,12H,11H2,1-3H3,(H,22,23,26)"</t>
  </si>
  <si>
    <t>0.712895</t>
  </si>
  <si>
    <t>159226.0</t>
  </si>
  <si>
    <t>Cc1ccc(-n2c(SCc3cc(C)ccc3C)nc3c(O)ncnc32)cc1</t>
  </si>
  <si>
    <t>CCMSLIB00010121547</t>
  </si>
  <si>
    <t>997540.0</t>
  </si>
  <si>
    <t>G4,G5</t>
  </si>
  <si>
    <t>https://gnps.ucsd.edu//ProteoSAFe/result.jsp?task=2c80ff4b1e2a49fea7e844644198bbf3&amp;view=cluster_details&amp;protein=5892&amp;show=true</t>
  </si>
  <si>
    <t>31572.2</t>
  </si>
  <si>
    <t>GM(+)-LC-22M006-GNPS_20eV_FT96h.mzXML|GM(+)-LC-22M006-GNPS_20eV_FT82h.mzXML</t>
  </si>
  <si>
    <t>https://gnps.ucsd.edu//ProteoSAFe/result.jsp?task=2c80ff4b1e2a49fea7e844644198bbf3&amp;view=cluster_details&amp;protein=8592&amp;show=true</t>
  </si>
  <si>
    <t>32088.5</t>
  </si>
  <si>
    <t>https://gnps.ucsd.edu//ProteoSAFe/result.jsp?task=2c80ff4b1e2a49fea7e844644198bbf3&amp;view=cluster_details&amp;protein=8354&amp;show=true</t>
  </si>
  <si>
    <t>66300.0</t>
  </si>
  <si>
    <t>GNPS-G1_015_20eV.mzML|GNPS-G1_013_20eV.mzML</t>
  </si>
  <si>
    <t>"MLS000737867-01!1,2,3,4,6,7,8,9-octahydrophenazine"</t>
  </si>
  <si>
    <t>NIH Natural Product Library</t>
  </si>
  <si>
    <t>VVP/LMS</t>
  </si>
  <si>
    <t>http://gnps.ucsd.edu/ProteoSAFe/gnpslibraryspectrum.jsp?SpectrumID=CCMSLIB00000080125</t>
  </si>
  <si>
    <t>https://gnps.ucsd.edu//ProteoSAFe/result.jsp?task=2c80ff4b1e2a49fea7e844644198bbf3&amp;view=cluster_details&amp;protein=5497&amp;show=true</t>
  </si>
  <si>
    <t>InChI=1S/C12H16N2/c1-2-6-10-9(5-1)13-11-7-3-4-8-12(11)14-10/h1-8H2</t>
  </si>
  <si>
    <t>0.755903</t>
  </si>
  <si>
    <t>370384.0</t>
  </si>
  <si>
    <t>C1CCc2nc3CCCCc3nc2C1</t>
  </si>
  <si>
    <t>CCMSLIB00000080125</t>
  </si>
  <si>
    <t>9095050.0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6_20eV.mzML|GNPS-G1_011_20eV.mzML|GNPS-G1_003_20eV.mzML|GNPS-G1_001_20eV.mzML|GNPS-G1_020_20eV.mzML|GM(+)-LC-22M006-GNPS_20eV_Mel.mzXML|GNPS-G1_012_20eV.mzML|GNPS-G1_022_20eV.mzML|GNPS-G1_021_20eV.mzML|GNPS-G1_014_20eV.mzML|GM(+)-LC-22M006-GNPS_20eV_FT72h.mzXML|GNPS-G1_008_20eV.mzML|GNPS-G1_015_20eV.mzML|GNPS-G1_024_20eV.mzML|GNPS-G1_007_20eV.mzML|GNPS-G1_023_20eV.mzML|GM(+)-LC-22M006-GNPS_20eV_FT96h.mzXML|GNPS-G1_016_20eV.mzML|GNPS-G1_017_20eV.mzML|GNPS-G1_005_20eV.mzML</t>
  </si>
  <si>
    <t>https://gnps.ucsd.edu//ProteoSAFe/result.jsp?task=2c80ff4b1e2a49fea7e844644198bbf3&amp;view=cluster_details&amp;protein=6042&amp;show=true</t>
  </si>
  <si>
    <t>37484.8</t>
  </si>
  <si>
    <t>(3R,4S,5S,6R)-2-(6-hydroxy-2,6-dimethylocta-2,7-dienoxy)-6-(hydroxymethyl)oxane-3,4,5-triol</t>
  </si>
  <si>
    <t>MoNA:VF-NPL-QEHF008217</t>
  </si>
  <si>
    <t>http://gnps.ucsd.edu/ProteoSAFe/gnpslibraryspectrum.jsp?SpectrumID=CCMSLIB00004699280</t>
  </si>
  <si>
    <t>https://gnps.ucsd.edu//ProteoSAFe/result.jsp?task=2c80ff4b1e2a49fea7e844644198bbf3&amp;view=cluster_details&amp;protein=7928&amp;show=true</t>
  </si>
  <si>
    <t>https://gnps.ucsd.edu/ProteoSAFe/result.jsp?view=network_displayer&amp;componentindex=65&amp;task=2c80ff4b1e2a49fea7e844644198bbf3&amp;show=true</t>
  </si>
  <si>
    <t>InChI=1S/C16H28O7/c1-4-16(3,21)7-5-6-10(2)9-22-15-14(20)13(19)12(18)11(8-17)23-15/h4,6,11-15,17-21H,1,5,7-9H2,2-3H3/t11-,12-,13+,14-,15?,16?/m1/s1</t>
  </si>
  <si>
    <t>0.722847</t>
  </si>
  <si>
    <t>208445.0</t>
  </si>
  <si>
    <t>C=CC(C)(O)CCC=C(C)COC1O[C@H](CO)[C@@H](O)[C@H](O)[C@H]1O</t>
  </si>
  <si>
    <t>CCMSLIB00004699280</t>
  </si>
  <si>
    <t>Spectral Match to 15-HEDE from NIST14</t>
  </si>
  <si>
    <t>G2,G3,G4,G6</t>
  </si>
  <si>
    <t>http://gnps.ucsd.edu/ProteoSAFe/gnpslibraryspectrum.jsp?SpectrumID=CCMSLIB00003138545</t>
  </si>
  <si>
    <t>https://gnps.ucsd.edu//ProteoSAFe/result.jsp?task=2c80ff4b1e2a49fea7e844644198bbf3&amp;view=cluster_details&amp;protein=7792&amp;show=true</t>
  </si>
  <si>
    <t>https://gnps.ucsd.edu/ProteoSAFe/result.jsp?view=network_displayer&amp;componentindex=77&amp;task=2c80ff4b1e2a49fea7e844644198bbf3&amp;show=true</t>
  </si>
  <si>
    <t>0.896267</t>
  </si>
  <si>
    <t>143284.0</t>
  </si>
  <si>
    <t>CCMSLIB00003138545</t>
  </si>
  <si>
    <t>795380.0</t>
  </si>
  <si>
    <t>GM(+)-LC-22M006-GNPS_20eV_FT0h.mzXML|GM(+)-LC-22M006-GNPS_20eV_FT72h.mzXML|GM(+)-LC-22M006-GNPS_20eV_FT120h.mzXML|GM(+)-LC-22M006-GNPS_20eV_FT82h.mzXML</t>
  </si>
  <si>
    <t>CONIFERYL ALCOHOL CollisionEnergy:102040</t>
  </si>
  <si>
    <t>http://gnps.ucsd.edu/ProteoSAFe/gnpslibraryspectrum.jsp?SpectrumID=CCMSLIB00010114660</t>
  </si>
  <si>
    <t>https://gnps.ucsd.edu//ProteoSAFe/result.jsp?task=2c80ff4b1e2a49fea7e844644198bbf3&amp;view=cluster_details&amp;protein=7401&amp;show=true</t>
  </si>
  <si>
    <t>https://gnps.ucsd.edu/ProteoSAFe/result.jsp?view=network_displayer&amp;componentindex=69&amp;task=2c80ff4b1e2a49fea7e844644198bbf3&amp;show=true</t>
  </si>
  <si>
    <t>"InChI=1S/C10H12O3/c1-13-10-7-8(3-2-6-11)4-5-9(10)12/h2-5,7,11-12H,6H2,1H3/b3-2+"</t>
  </si>
  <si>
    <t>0.786755</t>
  </si>
  <si>
    <t>317903.0</t>
  </si>
  <si>
    <t>COc1cc(C=CCO)ccc1O</t>
  </si>
  <si>
    <t>CCMSLIB00010114660</t>
  </si>
  <si>
    <t>2122490.0</t>
  </si>
  <si>
    <t>GNPS-G1_001_20eV.mzML|GNPS-G1_009_20eV.mzML|GNPS-G1_012_20eV.mzML|GNPS-G1_015_20eV.mzML|GNPS-G1_024_20eV.mzML|GNPS-G1_007_20eV.mzML|GNPS-G1_002_20eV.mzML|GNPS-G1_013_20eV.mzML|GNPS-G1_023_20eV.mzML|GNPS-G1_021_20eV.mzML|GNPS-G1_006_20eV.mzML|GNPS-G1_011_20eV.mzML|GNPS-G1_014_20eV.mzML|GNPS-G1_022_20eV.mzML|GNPS-G1_010_20eV.mzML|GNPS-G1_004_20eV.mzML|GNPS-G1_003_20eV.mzML|GNPS-G1_016_20eV.mzML|GNPS-G1_005_20eV.mzML</t>
  </si>
  <si>
    <t>SM(d18:2/14:0)</t>
  </si>
  <si>
    <t>https://gnps.ucsd.edu//ProteoSAFe/result.jsp?task=2c80ff4b1e2a49fea7e844644198bbf3&amp;view=cluster_details&amp;protein=7164&amp;show=true</t>
  </si>
  <si>
    <t>GNPS-G1_020_20eV.mzML|GNPS-G1_009_20eV.mzML|GNPS-G1_012_20eV.mzML|GNPS-G1_015_20eV.mzML|GNPS-G1_024_20eV.mzML|GNPS-G1_013_20eV.mzML|GNPS-G1_023_20eV.mzML|GNPS-G1_021_20eV.mzML|GNPS-G1_011_20eV.mzML|GNPS-G1_014_20eV.mzML|GNPS-G1_022_20eV.mzML|GNPS-G1_010_20eV.mzML|GNPS-G1_016_20eV.mzML</t>
  </si>
  <si>
    <t>https://gnps.ucsd.edu//ProteoSAFe/result.jsp?task=2c80ff4b1e2a49fea7e844644198bbf3&amp;view=cluster_details&amp;protein=8669&amp;show=true</t>
  </si>
  <si>
    <t>445.11</t>
  </si>
  <si>
    <t>29318.7</t>
  </si>
  <si>
    <t>GNPS-G1_017_20eV.mzML|GNPS-G1_018_20eV.mzML|GNPS-G1_019_20eV.mzML</t>
  </si>
  <si>
    <t>https://gnps.ucsd.edu//ProteoSAFe/result.jsp?task=2c80ff4b1e2a49fea7e844644198bbf3&amp;view=cluster_details&amp;protein=9077&amp;show=true</t>
  </si>
  <si>
    <t>https://gnps.ucsd.edu/ProteoSAFe/result.jsp?view=network_displayer&amp;componentindex=19&amp;task=2c80ff4b1e2a49fea7e844644198bbf3&amp;show=true</t>
  </si>
  <si>
    <t>3832190.0</t>
  </si>
  <si>
    <t>G1,G2,G4</t>
  </si>
  <si>
    <t>https://gnps.ucsd.edu//ProteoSAFe/result.jsp?task=2c80ff4b1e2a49fea7e844644198bbf3&amp;view=cluster_details&amp;protein=10502&amp;show=true</t>
  </si>
  <si>
    <t>https://gnps.ucsd.edu/ProteoSAFe/result.jsp?view=network_displayer&amp;componentindex=84&amp;task=2c80ff4b1e2a49fea7e844644198bbf3&amp;show=true</t>
  </si>
  <si>
    <t>784684.0</t>
  </si>
  <si>
    <t>GM(+)-LC-22M006-GNPS_20eV_FT0h.mzXML|GM(+)-LC-22M006-GNPS_20eV_FT82h.mzXML|GM(+)-LC-22M006-GNPS_20eV_Mel.mzXML</t>
  </si>
  <si>
    <t>Spectral Match to p-tert-Octylphenol pentaglycol ether from NIST14</t>
  </si>
  <si>
    <t>Data deposited by daniel</t>
  </si>
  <si>
    <t>http://gnps.ucsd.edu/ProteoSAFe/gnpslibraryspectrum.jsp?SpectrumID=CCMSLIB00003137377</t>
  </si>
  <si>
    <t>https://gnps.ucsd.edu//ProteoSAFe/result.jsp?task=2c80ff4b1e2a49fea7e844644198bbf3&amp;view=cluster_details&amp;protein=8660&amp;show=true</t>
  </si>
  <si>
    <t>0.8703049999999999</t>
  </si>
  <si>
    <t>32805.6</t>
  </si>
  <si>
    <t>CCMSLIB00003137377</t>
  </si>
  <si>
    <t>5706890.0</t>
  </si>
  <si>
    <t>GNPS-G1_020_20eV.mzML|GNPS-G1_019_20eV.mzML|GNPS-G1_022_20eV.mzML|GNPS-G1_018_20eV.mzML|GNPS-G1_024_20eV.mzML|GNPS-G1_023_20eV.mzML|GNPS-G1_021_20eV.mzML|GNPS-G1_017_20eV.mzML</t>
  </si>
  <si>
    <t>myrcene</t>
  </si>
  <si>
    <t>http://gnps.ucsd.edu/ProteoSAFe/gnpslibraryspectrum.jsp?SpectrumID=CCMSLIB00006554831</t>
  </si>
  <si>
    <t>https://gnps.ucsd.edu//ProteoSAFe/result.jsp?task=2c80ff4b1e2a49fea7e844644198bbf3&amp;view=cluster_details&amp;protein=5971&amp;show=true</t>
  </si>
  <si>
    <t>InChI=1S/C10H16/c1-5-10(4)8-6-7-9(2)3/h5,7H,1,4,6,8H2,2-3H3</t>
  </si>
  <si>
    <t>0.0670013</t>
  </si>
  <si>
    <t>0.9004790000000001</t>
  </si>
  <si>
    <t>C=CC(=C)CCC=C(C)C</t>
  </si>
  <si>
    <t>CCMSLIB00006554831</t>
  </si>
  <si>
    <t>2756510.0</t>
  </si>
  <si>
    <t>GM(+)-LC-22M006-GNPS_20eV_FT0h.mzXML|GNPS-G1_020_20eV.mzML|GNPS-G1_009_20eV.mzML|GM(+)-LC-22M006-GNPS_20eV_Mel.mzXML|GNPS-G1_015_20eV.mzML|GNPS-G1_019_20eV.mzML|GM(+)-LC-22M006-GNPS_20eV_FT82h.mzXML|GNPS-G1_013_20eV.mzML|GNPS-G1_011_20eV.mzML|GNPS-G1_014_20eV.mzML|GM(+)-LC-22M006-GNPS_20eV_FT72h.mzXML|GNPS-G1_016_20eV.mzML|GM(+)-LC-22M006-GNPS_20eV_FT120h.mzXML|GM(+)-LC-22M006-GNPS_20eV_FT96h.mzXML</t>
  </si>
  <si>
    <t>MLS001401363-01!Ropivacaine hydrochloride</t>
  </si>
  <si>
    <t>NIH Pharmacologically Active Library</t>
  </si>
  <si>
    <t>VP/LMS</t>
  </si>
  <si>
    <t>http://gnps.ucsd.edu/ProteoSAFe/gnpslibraryspectrum.jsp?SpectrumID=CCMSLIB00000085560</t>
  </si>
  <si>
    <t>https://gnps.ucsd.edu//ProteoSAFe/result.jsp?task=2c80ff4b1e2a49fea7e844644198bbf3&amp;view=cluster_details&amp;protein=7517&amp;show=true</t>
  </si>
  <si>
    <t>InChI=1S/C17H26N2O.ClH/c1-4-11-19-12-6-5-10-15(19)17(20)18-16-13(2)8-7-9-14(16)3</t>
  </si>
  <si>
    <t>https://gnps.ucsd.edu//ProteoSAFe/result.jsp?task=2c80ff4b1e2a49fea7e844644198bbf3&amp;view=cluster_details&amp;protein=3284&amp;show=true</t>
  </si>
  <si>
    <t>https://gnps.ucsd.edu//ProteoSAFe/result.jsp?task=2c80ff4b1e2a49fea7e844644198bbf3&amp;view=cluster_details&amp;protein=7115&amp;show=true</t>
  </si>
  <si>
    <t>27562.7</t>
  </si>
  <si>
    <t>GNPS-G1_010_20eV.mzML|GNPS-G1_009_20eV.mzML</t>
  </si>
  <si>
    <t>https://gnps.ucsd.edu//ProteoSAFe/result.jsp?task=2c80ff4b1e2a49fea7e844644198bbf3&amp;view=cluster_details&amp;protein=7143&amp;show=true</t>
  </si>
  <si>
    <t>107880.0</t>
  </si>
  <si>
    <t>GNPS-G1_010_20eV.mzML|GNPS-G1_003_20eV.mzML|GNPS-G1_001_20eV.mzML</t>
  </si>
  <si>
    <t>https://gnps.ucsd.edu//ProteoSAFe/result.jsp?task=2c80ff4b1e2a49fea7e844644198bbf3&amp;view=cluster_details&amp;protein=7761&amp;show=true</t>
  </si>
  <si>
    <t>https://gnps.ucsd.edu/ProteoSAFe/result.jsp?view=network_displayer&amp;componentindex=4&amp;task=2c80ff4b1e2a49fea7e844644198bbf3&amp;show=true</t>
  </si>
  <si>
    <t>4994670.0</t>
  </si>
  <si>
    <t>Saponarin CollisionEnergy:102040</t>
  </si>
  <si>
    <t>http://gnps.ucsd.edu/ProteoSAFe/gnpslibraryspectrum.jsp?SpectrumID=CCMSLIB00010113814</t>
  </si>
  <si>
    <t>https://gnps.ucsd.edu//ProteoSAFe/result.jsp?task=2c80ff4b1e2a49fea7e844644198bbf3&amp;view=cluster_details&amp;protein=10549&amp;show=true</t>
  </si>
  <si>
    <t>https://gnps.ucsd.edu/ProteoSAFe/result.jsp?view=network_displayer&amp;componentindex=1&amp;task=2c80ff4b1e2a49fea7e844644198bbf3&amp;show=true</t>
  </si>
  <si>
    <t>"InChI=1S/C27H30O15/c28-7-15-19(32)22(35)24(37)26(40-15)18-14(41-27-25(38)23(36)20(33)16(8-29)42-27)6-13-17(21(18)34)11(31)5-12(39-13)9-1-3-10(30)4-2-9/h1-6,15-16,19-20,22-30,32-38H,7-8H2/t15-,16-,19-,20-,22+,23+,24-,25-,26+,27-/m1/s1"</t>
  </si>
  <si>
    <t>0.865727</t>
  </si>
  <si>
    <t>73975.9</t>
  </si>
  <si>
    <t>O=c1cc(-c2ccc(O)cc2)oc2cc(OC3OC(CO)C(O)C(O)C3O)c(C3OC(CO)C(O)C(O)C3O)c(O)c12</t>
  </si>
  <si>
    <t>CCMSLIB00010113814</t>
  </si>
  <si>
    <t>778185.0</t>
  </si>
  <si>
    <t>G1,G3,G6</t>
  </si>
  <si>
    <t>https://gnps.ucsd.edu//ProteoSAFe/result.jsp?task=2c80ff4b1e2a49fea7e844644198bbf3&amp;view=cluster_details&amp;protein=7044&amp;show=true</t>
  </si>
  <si>
    <t>192200.0</t>
  </si>
  <si>
    <t>GNPS-G1_022_20eV.mzML|GNPS-G1_021_20eV.mzML|GNPS-G1_004_20eV.mzML|GNPS-G1_009_20eV.mzML|GNPS-G1_002_20eV.mzML</t>
  </si>
  <si>
    <t>Massbank:KO002723 5'-Deoxy-5'-Methylthioadenosine|5'-Deoxy-5'-(methylthio)adenosine|MTA|5-Methylthioadenosine|Thiomethyladenosine|S-Methyl-5'-thioadenosine|Methylthioadenosine|5'-Methylthioadenosine</t>
  </si>
  <si>
    <t>G1,G5</t>
  </si>
  <si>
    <t>http://gnps.ucsd.edu/ProteoSAFe/gnpslibraryspectrum.jsp?SpectrumID=CCMSLIB00000217947</t>
  </si>
  <si>
    <t>https://gnps.ucsd.edu//ProteoSAFe/result.jsp?task=2c80ff4b1e2a49fea7e844644198bbf3&amp;view=cluster_details&amp;protein=8483&amp;show=true</t>
  </si>
  <si>
    <t>1S/C11H15N5O3S/c1-20-2-5-7(17)8(18)11(19-5)16-4-15-6-9(12)13-3-14-10(6)16/h3-5,7-8,11,17-18H,2H2,1H3,(H2,12,13,14)/t5-,7-,8-,11-/m1/s1</t>
  </si>
  <si>
    <t>0.0969849</t>
  </si>
  <si>
    <t>0.8967290000000001</t>
  </si>
  <si>
    <t>CSC[C@@H](O1)[C@@H](O)[C@@H](O)[C@@H]1n(c3)c(n2)c(n3)c(N)nc2</t>
  </si>
  <si>
    <t>CCMSLIB00000217947</t>
  </si>
  <si>
    <t>142002.0</t>
  </si>
  <si>
    <t>GNPS-G1_019_20eV.mzML|GNPS-G1_020_20eV.mzML|GNPS-G1_004_20eV.mzML|GNPS-G1_002_20eV.mzML|GNPS-G1_001_20eV.mzML</t>
  </si>
  <si>
    <t>https://gnps.ucsd.edu//ProteoSAFe/result.jsp?task=2c80ff4b1e2a49fea7e844644198bbf3&amp;view=cluster_details&amp;protein=7492&amp;show=true</t>
  </si>
  <si>
    <t>21783.0</t>
  </si>
  <si>
    <t>https://gnps.ucsd.edu//ProteoSAFe/result.jsp?task=2c80ff4b1e2a49fea7e844644198bbf3&amp;view=cluster_details&amp;protein=6328&amp;show=true</t>
  </si>
  <si>
    <t>937269.0</t>
  </si>
  <si>
    <t>https://gnps.ucsd.edu//ProteoSAFe/result.jsp?task=2c80ff4b1e2a49fea7e844644198bbf3&amp;view=cluster_details&amp;protein=8447&amp;show=true</t>
  </si>
  <si>
    <t>4803540.0</t>
  </si>
  <si>
    <t>Spectral Match to Nonaethylene glycol from NIST14</t>
  </si>
  <si>
    <t>Data deposited by rsilva</t>
  </si>
  <si>
    <t>http://gnps.ucsd.edu/ProteoSAFe/gnpslibraryspectrum.jsp?SpectrumID=CCMSLIB00003138197</t>
  </si>
  <si>
    <t>https://gnps.ucsd.edu//ProteoSAFe/result.jsp?task=2c80ff4b1e2a49fea7e844644198bbf3&amp;view=cluster_details&amp;protein=8661&amp;show=true</t>
  </si>
  <si>
    <t>0.774629</t>
  </si>
  <si>
    <t>65136.2</t>
  </si>
  <si>
    <t>CCMSLIB00003138197</t>
  </si>
  <si>
    <t>583444.0</t>
  </si>
  <si>
    <t>GNPS-G1_001_20eV.mzML|GNPS-G1_008_20eV.mzML|GNPS-G1_007_20eV.mzML|GNPS-G1_006_20eV.mzML|GNPS-G1_004_20eV.mzML|GNPS-G1_003_20eV.mzML|GNPS-G1_005_20eV.mzML</t>
  </si>
  <si>
    <t>emodin CollisionEnergy:102040</t>
  </si>
  <si>
    <t>http://gnps.ucsd.edu/ProteoSAFe/gnpslibraryspectrum.jsp?SpectrumID=CCMSLIB00010107446</t>
  </si>
  <si>
    <t>https://gnps.ucsd.edu//ProteoSAFe/result.jsp?task=2c80ff4b1e2a49fea7e844644198bbf3&amp;view=cluster_details&amp;protein=8320&amp;show=true</t>
  </si>
  <si>
    <t>https://gnps.ucsd.edu/ProteoSAFe/result.jsp?view=network_displayer&amp;componentindex=74&amp;task=2c80ff4b1e2a49fea7e844644198bbf3&amp;show=true</t>
  </si>
  <si>
    <t>"InChI=1S/C15H10O5/c1-6-2-8-12(10(17)3-6)15(20)13-9(14(8)19)4-7(16)5-11(13)18/h2-5,16-18H,1H3"</t>
  </si>
  <si>
    <t>0.7170770000000001</t>
  </si>
  <si>
    <t>77687.6</t>
  </si>
  <si>
    <t>Cc1cc(O)c2c(c1)C(=O)c1cc(O)cc(O)c1C2=O</t>
  </si>
  <si>
    <t>CCMSLIB00010107446</t>
  </si>
  <si>
    <t>95961.8</t>
  </si>
  <si>
    <t>GNPS-G1_020_20eV.mzML|GNPS-G1_018_20eV.mzML|GM(+)-LC-22M006-GNPS_20eV_FT120h.mzXML</t>
  </si>
  <si>
    <t>https://gnps.ucsd.edu//ProteoSAFe/result.jsp?task=2c80ff4b1e2a49fea7e844644198bbf3&amp;view=cluster_details&amp;protein=8297&amp;show=true</t>
  </si>
  <si>
    <t>353991.0</t>
  </si>
  <si>
    <t>G2,G5</t>
  </si>
  <si>
    <t>https://gnps.ucsd.edu//ProteoSAFe/result.jsp?task=2c80ff4b1e2a49fea7e844644198bbf3&amp;view=cluster_details&amp;protein=8805&amp;show=true</t>
  </si>
  <si>
    <t>646174.0</t>
  </si>
  <si>
    <t>GM(+)-LC-22M006-GNPS_20eV_FT0h.mzXML|GM(+)-LC-22M006-GNPS_20eV_FT96h.mzXML</t>
  </si>
  <si>
    <t>https://gnps.ucsd.edu//ProteoSAFe/result.jsp?task=2c80ff4b1e2a49fea7e844644198bbf3&amp;view=cluster_details&amp;protein=8546&amp;show=true</t>
  </si>
  <si>
    <t>91637.7</t>
  </si>
  <si>
    <t>Atranol</t>
  </si>
  <si>
    <t>http://gnps.ucsd.edu/ProteoSAFe/gnpslibraryspectrum.jsp?SpectrumID=CCMSLIB00004751325</t>
  </si>
  <si>
    <t>https://gnps.ucsd.edu//ProteoSAFe/result.jsp?task=2c80ff4b1e2a49fea7e844644198bbf3&amp;view=cluster_details&amp;protein=5312&amp;show=true</t>
  </si>
  <si>
    <t>InChI=1S/C8H8O3/c1-5-2-7(10)6(4-9)8(11)3-5/h2-4,10-11H,1H3</t>
  </si>
  <si>
    <t>0.7149260000000001</t>
  </si>
  <si>
    <t>305378.0</t>
  </si>
  <si>
    <t>CC1=CC(=C(C(=C1)O)C=O)O</t>
  </si>
  <si>
    <t>CCMSLIB00004751325</t>
  </si>
  <si>
    <t>5237460.0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2_20eV.mzML|GNPS-G1_006_20eV.mzML|GNPS-G1_011_20eV.mzML|GNPS-G1_003_20eV.mzML|GNPS-G1_001_20eV.mzML|GM(+)-LC-22M006-GNPS_20eV_Mel.mzXML|GNPS-G1_012_20eV.mzML|GNPS-G1_022_20eV.mzML|GNPS-G1_021_20eV.mzML|GNPS-G1_014_20eV.mzML|GM(+)-LC-22M006-GNPS_20eV_FT72h.mzXML|GNPS-G1_008_20eV.mzML|GNPS-G1_015_20eV.mzML|GNPS-G1_024_20eV.mzML|GNPS-G1_007_20eV.mzML|GNPS-G1_023_20eV.mzML|GNPS-G1_016_20eV.mzML|GNPS-G1_017_20eV.mzML|GM(+)-LC-22M006-GNPS_20eV_FT96h.mzXML</t>
  </si>
  <si>
    <t>Spectral Match to Decaethylene glycol from NIST14</t>
  </si>
  <si>
    <t>http://gnps.ucsd.edu/ProteoSAFe/gnpslibraryspectrum.jsp?SpectrumID=CCMSLIB00003136855</t>
  </si>
  <si>
    <t>https://gnps.ucsd.edu//ProteoSAFe/result.jsp?task=2c80ff4b1e2a49fea7e844644198bbf3&amp;view=cluster_details&amp;protein=8622&amp;show=true</t>
  </si>
  <si>
    <t>InChI=1S/C20H42O11/c21-1-3-23-5-7-25-9-11-27-13-15-29-17-19-31-20-18-30-16-14-28-12-10-26-8-6-24-4-2-22/h21-22H,1-20H2</t>
  </si>
  <si>
    <t>0.868793</t>
  </si>
  <si>
    <t>58787.7</t>
  </si>
  <si>
    <t>432.28</t>
  </si>
  <si>
    <t>C(COCCOCCOCCOCCOCCOCCOCCOCCOCCO)O</t>
  </si>
  <si>
    <t>CCMSLIB00003136855</t>
  </si>
  <si>
    <t>265543.0</t>
  </si>
  <si>
    <t>GNPS-G1_001_20eV.mzML|GNPS-G1_008_20eV.mzML|GNPS-G1_018_20eV.mzML|GNPS-G1_007_20eV.mzML|GNPS-G1_006_20eV.mzML|GNPS-G1_017_20eV.mzML|GNPS-G1_005_20eV.mzML</t>
  </si>
  <si>
    <t>G4,G6</t>
  </si>
  <si>
    <t>https://gnps.ucsd.edu//ProteoSAFe/result.jsp?task=2c80ff4b1e2a49fea7e844644198bbf3&amp;view=cluster_details&amp;protein=8881&amp;show=true</t>
  </si>
  <si>
    <t>57566.9</t>
  </si>
  <si>
    <t>GNPS-G1_024_20eV.mzML|GNPS-G1_013_20eV.mzML</t>
  </si>
  <si>
    <t>https://gnps.ucsd.edu//ProteoSAFe/result.jsp?task=2c80ff4b1e2a49fea7e844644198bbf3&amp;view=cluster_details&amp;protein=10584&amp;show=true</t>
  </si>
  <si>
    <t>2144960.0</t>
  </si>
  <si>
    <t>Massbank:PR310825 N-Fructosyl isoleucine</t>
  </si>
  <si>
    <t>25.0</t>
  </si>
  <si>
    <t>http://gnps.ucsd.edu/ProteoSAFe/gnpslibraryspectrum.jsp?SpectrumID=CCMSLIB00005743748</t>
  </si>
  <si>
    <t>https://gnps.ucsd.edu//ProteoSAFe/result.jsp?task=2c80ff4b1e2a49fea7e844644198bbf3&amp;view=cluster_details&amp;protein=8414&amp;show=true</t>
  </si>
  <si>
    <t>1S/C12H23NO7/c1-3-6(2)8(11(17)18)13-5-12(19)10(16)9(15)7(4-14)20-12/h6-10,13-16,19H,3-5H2,1-2H3,(H,17,18)</t>
  </si>
  <si>
    <t>18.01</t>
  </si>
  <si>
    <t>0.81135</t>
  </si>
  <si>
    <t>65219.4</t>
  </si>
  <si>
    <t>O=C(O)C(NCC1(O)(OC(CO)C(O)C1(O)))C(C)CC</t>
  </si>
  <si>
    <t>CCMSLIB00005743748</t>
  </si>
  <si>
    <t>Massbank:KO004272 Zalcitabine|2',3'-Dideoxycytidine</t>
  </si>
  <si>
    <t>http://gnps.ucsd.edu/ProteoSAFe/gnpslibraryspectrum.jsp?SpectrumID=CCMSLIB00000221068</t>
  </si>
  <si>
    <t>https://gnps.ucsd.edu//ProteoSAFe/result.jsp?task=2c80ff4b1e2a49fea7e844644198bbf3&amp;view=cluster_details&amp;protein=7515&amp;show=true</t>
  </si>
  <si>
    <t>1S/C9H13N3O3/c10-7-3-4-12(9(14)11-7)8-2-1-6(5-13)15-8/h3-4,6,8,13H,1-2,5H2,(H2,10,11,14)/t6-,8+/m0/s1</t>
  </si>
  <si>
    <t>0.795199</t>
  </si>
  <si>
    <t>66542.4</t>
  </si>
  <si>
    <t>OCC(C2)OC(C2)N(C=1)C(=O)N=C(N)C1</t>
  </si>
  <si>
    <t>CCMSLIB00000221068</t>
  </si>
  <si>
    <t>GNPS-G1_018_20eV.mzML|GNPS-G1_010_20eV.mzML|GNPS-G1_009_20eV.mzML|GNPS-G1_019_20eV.mzML|GNPS-G1_013_20eV.mzML|GNPS-G1_002_20eV.mzML|GNPS-G1_006_20eV.mzML|GNPS-G1_011_20eV.mzML|GNPS-G1_017_20eV.mzML|GNPS-G1_003_20eV.mzML|GNPS-G1_001_20eV.mzML|GNPS-G1_020_20eV.mzML|GNPS-G1_012_20eV.mzML|GNPS-G1_021_20eV.mzML|GNPS-G1_014_20eV.mzML|GNPS-G1_008_20eV.mzML|GNPS-G1_015_20eV.mzML|GNPS-G1_024_20eV.mzML|GNPS-G1_007_20eV.mzML|GNPS-G1_023_20eV.mzML|GNPS-G1_016_20eV.mzML|GNPS-G1_022_20eV.mzML|GNPS-G1_005_20eV.mzML</t>
  </si>
  <si>
    <t>https://gnps.ucsd.edu//ProteoSAFe/result.jsp?task=2c80ff4b1e2a49fea7e844644198bbf3&amp;view=cluster_details&amp;protein=3312&amp;show=true</t>
  </si>
  <si>
    <t>Vanillin - 40.0 eV</t>
  </si>
  <si>
    <t>http://gnps.ucsd.edu/ProteoSAFe/gnpslibraryspectrum.jsp?SpectrumID=CCMSLIB00006113693</t>
  </si>
  <si>
    <t>https://gnps.ucsd.edu//ProteoSAFe/result.jsp?task=2c80ff4b1e2a49fea7e844644198bbf3&amp;view=cluster_details&amp;protein=6374&amp;show=true</t>
  </si>
  <si>
    <t>InChI=1S/C8H8O3/c1-11-8-4-6(5-9)2-3-7(8)10/h2-5,10H,1H3</t>
  </si>
  <si>
    <t>0.8921620000000001</t>
  </si>
  <si>
    <t>6582.07</t>
  </si>
  <si>
    <t>COc1cc(ccc1O)C=O</t>
  </si>
  <si>
    <t>CCMSLIB00006113693</t>
  </si>
  <si>
    <t>860837.0</t>
  </si>
  <si>
    <t>GNPS-G1_001_20eV.mzML|GNPS-G1_008_20eV.mzML|GNPS-G1_009_20eV.mzML|GNPS-G1_012_20eV.mzML|GNPS-G1_015_20eV.mzML|GNPS-G1_024_20eV.mzML|GNPS-G1_007_20eV.mzML|GNPS-G1_002_20eV.mzML|GNPS-G1_013_20eV.mzML|GNPS-G1_023_20eV.mzML|GNPS-G1_021_20eV.mzML|GNPS-G1_006_20eV.mzML|GNPS-G1_011_20eV.mzML|GNPS-G1_014_20eV.mzML|GNPS-G1_022_20eV.mzML|GNPS-G1_010_20eV.mzML|GNPS-G1_004_20eV.mzML|GNPS-G1_003_20eV.mzML|GNPS-G1_016_20eV.mzML|GNPS-G1_005_20eV.mzML</t>
  </si>
  <si>
    <t>Spectral Match to cis,cis-9,12-Octadecadien-1-ol from NIST14</t>
  </si>
  <si>
    <t>http://gnps.ucsd.edu/ProteoSAFe/gnpslibraryspectrum.jsp?SpectrumID=CCMSLIB00003135120</t>
  </si>
  <si>
    <t>https://gnps.ucsd.edu//ProteoSAFe/result.jsp?task=2c80ff4b1e2a49fea7e844644198bbf3&amp;view=cluster_details&amp;protein=8062&amp;show=true</t>
  </si>
  <si>
    <t>0.762167</t>
  </si>
  <si>
    <t>120253.0</t>
  </si>
  <si>
    <t>CCMSLIB00003135120</t>
  </si>
  <si>
    <t>275680.0</t>
  </si>
  <si>
    <t>GNPS-G1_019_20eV.mzML|GNPS-G1_020_20eV.mzML</t>
  </si>
  <si>
    <t>https://gnps.ucsd.edu//ProteoSAFe/result.jsp?task=2c80ff4b1e2a49fea7e844644198bbf3&amp;view=cluster_details&amp;protein=3298&amp;show=true</t>
  </si>
  <si>
    <t>1952330.0</t>
  </si>
  <si>
    <t>GNPS-G1_008_20eV.mzML|GNPS-G1_007_20eV.mzML|GNPS-G1_002_20eV.mzML|GNPS-G1_006_20eV.mzML|GNPS-G1_004_20eV.mzML|GNPS-G1_003_20eV.mzML|GNPS-G1_005_20eV.mzML</t>
  </si>
  <si>
    <t>https://gnps.ucsd.edu//ProteoSAFe/result.jsp?task=2c80ff4b1e2a49fea7e844644198bbf3&amp;view=cluster_details&amp;protein=8342&amp;show=true</t>
  </si>
  <si>
    <t>2628950.0</t>
  </si>
  <si>
    <t>G1,G2,G4,G5</t>
  </si>
  <si>
    <t>https://gnps.ucsd.edu//ProteoSAFe/result.jsp?task=2c80ff4b1e2a49fea7e844644198bbf3&amp;view=cluster_details&amp;protein=7356&amp;show=true</t>
  </si>
  <si>
    <t>605655.0</t>
  </si>
  <si>
    <t>GNPS-G1_020_20eV.mzML|GNPS-G1_008_20eV.mzML|GNPS-G1_019_20eV.mzML|GNPS-G1_018_20eV.mzML|GNPS-G1_007_20eV.mzML|GNPS-G1_002_20eV.mzML|GNPS-G1_006_20eV.mzML|GNPS-G1_016_20eV.mzML|GNPS-G1_017_20eV.mzML|GNPS-G1_004_20eV.mzML|GNPS-G1_003_20eV.mzML|GNPS-G1_001_20eV.mzML</t>
  </si>
  <si>
    <t>https://gnps.ucsd.edu//ProteoSAFe/result.jsp?task=2c80ff4b1e2a49fea7e844644198bbf3&amp;view=cluster_details&amp;protein=9171&amp;show=true</t>
  </si>
  <si>
    <t>198769.0</t>
  </si>
  <si>
    <t>GNPS-G1_024_20eV.mzML|GNPS-G1_016_20eV.mzML</t>
  </si>
  <si>
    <t>G3,G5</t>
  </si>
  <si>
    <t>https://gnps.ucsd.edu//ProteoSAFe/result.jsp?task=2c80ff4b1e2a49fea7e844644198bbf3&amp;view=cluster_details&amp;protein=7860&amp;show=true</t>
  </si>
  <si>
    <t>23019.5</t>
  </si>
  <si>
    <t>GM(+)-LC-22M006-GNPS_20eV_FT72h.mzXML|GM(+)-LC-22M006-GNPS_20eV_FT96h.mzXML</t>
  </si>
  <si>
    <t>Massbank:EQ364008 Fentanyl|N-phenyl-N-[1-(2-phenylethyl)piperidin-4-yl]propanamide</t>
  </si>
  <si>
    <t>http://gnps.ucsd.edu/ProteoSAFe/gnpslibraryspectrum.jsp?SpectrumID=CCMSLIB00005736282</t>
  </si>
  <si>
    <t>https://gnps.ucsd.edu//ProteoSAFe/result.jsp?task=2c80ff4b1e2a49fea7e844644198bbf3&amp;view=cluster_details&amp;protein=8564&amp;show=true</t>
  </si>
  <si>
    <t>1S/C22H28N2O/c1-2-22(25)24(20-11-7-4-8-12-20)21-14-17-23(18-15-21)16-13-19-9-5-3-6-10-19/h3-12,21H,2,13-18H2,1H3</t>
  </si>
  <si>
    <t>0.760336</t>
  </si>
  <si>
    <t>213316.0</t>
  </si>
  <si>
    <t>CCC(=O)N(C1CCN(CC1)CCC2=CC=CC=C2)C3=CC=CC=C3</t>
  </si>
  <si>
    <t>CCMSLIB00005736282</t>
  </si>
  <si>
    <t>49948.3</t>
  </si>
  <si>
    <t>GM(+)-LC-22M006-GNPS_20eV_FT96h.mzXML|GM(+)-LC-22M006-GNPS_20eV_Mel.mzXML</t>
  </si>
  <si>
    <t>https://gnps.ucsd.edu//ProteoSAFe/result.jsp?task=2c80ff4b1e2a49fea7e844644198bbf3&amp;view=cluster_details&amp;protein=10714&amp;show=true</t>
  </si>
  <si>
    <t>1945.64</t>
  </si>
  <si>
    <t>46452.2</t>
  </si>
  <si>
    <t>GNPS-G1_008_20eV.mzML|GNPS-G1_006_20eV.mzML|GNPS-G1_007_20eV.mzML</t>
  </si>
  <si>
    <t>rubiadin</t>
  </si>
  <si>
    <t>MoNA:VF-NPL-QTOF001768</t>
  </si>
  <si>
    <t>http://gnps.ucsd.edu/ProteoSAFe/gnpslibraryspectrum.jsp?SpectrumID=CCMSLIB00004719504</t>
  </si>
  <si>
    <t>https://gnps.ucsd.edu//ProteoSAFe/result.jsp?task=2c80ff4b1e2a49fea7e844644198bbf3&amp;view=cluster_details&amp;protein=7354&amp;show=true</t>
  </si>
  <si>
    <t>https://gnps.ucsd.edu/ProteoSAFe/result.jsp?view=network_displayer&amp;componentindex=80&amp;task=2c80ff4b1e2a49fea7e844644198bbf3&amp;show=true</t>
  </si>
  <si>
    <t>InChI=1S/C15H10O4/c1711(16)61012(13(7)17)15(19)953248(9)14(10)18/h26,1617H,1H3</t>
  </si>
  <si>
    <t>ESI-QTOF</t>
  </si>
  <si>
    <t>42.96</t>
  </si>
  <si>
    <t>0.7096899999999999</t>
  </si>
  <si>
    <t>169768.0</t>
  </si>
  <si>
    <t>CCMSLIB00004719504</t>
  </si>
  <si>
    <t>107566.0</t>
  </si>
  <si>
    <t>L-leucine</t>
  </si>
  <si>
    <t>Michael Witting</t>
  </si>
  <si>
    <t>http://gnps.ucsd.edu/ProteoSAFe/gnpslibraryspectrum.jsp?SpectrumID=CCMSLIB00006581654</t>
  </si>
  <si>
    <t>https://gnps.ucsd.edu//ProteoSAFe/result.jsp?task=2c80ff4b1e2a49fea7e844644198bbf3&amp;view=cluster_details&amp;protein=7107&amp;show=true</t>
  </si>
  <si>
    <t>"InChI=1S/C6H13NO2/c1-4(2)3-5(7)6(8)9/h4-5H,3,7H2,1-2H3,(H,8,9)/t5-/m0/s1"</t>
  </si>
  <si>
    <t>0.7276819999999999</t>
  </si>
  <si>
    <t>378336.0</t>
  </si>
  <si>
    <t>CC(C)C[C@@H](C(=O)O)N</t>
  </si>
  <si>
    <t>CCMSLIB00006581654</t>
  </si>
  <si>
    <t>132325.0</t>
  </si>
  <si>
    <t>GNPS-G1_006_20eV.mzML|GNPS-G1_002_20eV.mzML|GNPS-G1_001_20eV.mzML</t>
  </si>
  <si>
    <t>https://gnps.ucsd.edu//ProteoSAFe/result.jsp?task=2c80ff4b1e2a49fea7e844644198bbf3&amp;view=cluster_details&amp;protein=3283&amp;show=true</t>
  </si>
  <si>
    <t>7585200.0</t>
  </si>
  <si>
    <t>https://gnps.ucsd.edu//ProteoSAFe/result.jsp?task=2c80ff4b1e2a49fea7e844644198bbf3&amp;view=cluster_details&amp;protein=9164&amp;show=true</t>
  </si>
  <si>
    <t>652432.0</t>
  </si>
  <si>
    <t>GNPS-G1_012_20eV.mzML|GNPS-G1_015_20eV.mzML|GNPS-G1_018_20eV.mzML|GNPS-G1_024_20eV.mzML|GNPS-G1_016_20eV.mzML|GNPS-G1_022_20eV.mzML</t>
  </si>
  <si>
    <t>5-[[17-(5,6-dihydroxy-6-methylheptan-2-yl)-3,12-dihydroxy-4,4,10,13,14-pentamethyl-2,3,5,6,7,11,12,15,16,17-decahydro-1H-cyclopenta[a]phenanthren-2-yl]oxy]-3-hydroxy-3-methyl-5-oxopentanoic acid</t>
  </si>
  <si>
    <t>MoNA:VF-NPL-QEHF023437</t>
  </si>
  <si>
    <t>http://gnps.ucsd.edu/ProteoSAFe/gnpslibraryspectrum.jsp?SpectrumID=CCMSLIB00004714500</t>
  </si>
  <si>
    <t>https://gnps.ucsd.edu//ProteoSAFe/result.jsp?task=2c80ff4b1e2a49fea7e844644198bbf3&amp;view=cluster_details&amp;protein=8938&amp;show=true</t>
  </si>
  <si>
    <t>InChI=1S/C36H60O9/c1-20(10-13-26(37)32(4,5)43)21-14-15-35(8)22-11-12-25-31(2,3)30(42)24(45-29(41)19-33(6,44)18-28(39)40)17-34(25,7)23(22)16-27(38)36(21,35)9/h20-21,24-27,30,37-38,42-44H,10-19H2,1-9H3,(H,39,40)</t>
  </si>
  <si>
    <t>0.7043149999999999</t>
  </si>
  <si>
    <t>149516.0</t>
  </si>
  <si>
    <t>CC(CCC(O)C(C)(C)O)C1CCC2(C)C3=C(CC(O)C12C)C1(C)CC(OC(=O)CC(C)(O)CC(=O)O)C(O)C(C)(C)C1CC3</t>
  </si>
  <si>
    <t>CCMSLIB00004714500</t>
  </si>
  <si>
    <t>1081820.0</t>
  </si>
  <si>
    <t>GNPS-G1_001_20eV.mzML|GNPS-G1_008_20eV.mzML|GNPS-G1_007_20eV.mzML|GNPS-G1_002_20eV.mzML|GNPS-G1_006_20eV.mzML|GNPS-G1_004_20eV.mzML|GNPS-G1_005_20eV.mzML</t>
  </si>
  <si>
    <t>https://gnps.ucsd.edu//ProteoSAFe/result.jsp?task=2c80ff4b1e2a49fea7e844644198bbf3&amp;view=cluster_details&amp;protein=10651&amp;show=true</t>
  </si>
  <si>
    <t>52528.6</t>
  </si>
  <si>
    <t>https://gnps.ucsd.edu//ProteoSAFe/result.jsp?task=2c80ff4b1e2a49fea7e844644198bbf3&amp;view=cluster_details&amp;protein=8911&amp;show=true</t>
  </si>
  <si>
    <t>350109.0</t>
  </si>
  <si>
    <t>GM(+)-LC-22M006-GNPS_20eV_FT72h.mzXML</t>
  </si>
  <si>
    <t>https://gnps.ucsd.edu//ProteoSAFe/result.jsp?task=2c80ff4b1e2a49fea7e844644198bbf3&amp;view=cluster_details&amp;protein=9247&amp;show=true</t>
  </si>
  <si>
    <t>https://gnps.ucsd.edu/ProteoSAFe/result.jsp?view=network_displayer&amp;componentindex=57&amp;task=2c80ff4b1e2a49fea7e844644198bbf3&amp;show=true</t>
  </si>
  <si>
    <t>693679.0</t>
  </si>
  <si>
    <t>GNPS-G1_009_20eV.mzML|GNPS-G1_012_20eV.mzML|GNPS-G1_015_20eV.mzML|GNPS-G1_013_20eV.mzML|GNPS-G1_023_20eV.mzML|GNPS-G1_021_20eV.mzML|GNPS-G1_011_20eV.mzML|GNPS-G1_016_20eV.mzML|GNPS-G1_022_20eV.mzML|GNPS-G1_010_20eV.mzML</t>
  </si>
  <si>
    <t>https://gnps.ucsd.edu//ProteoSAFe/result.jsp?task=2c80ff4b1e2a49fea7e844644198bbf3&amp;view=cluster_details&amp;protein=7636&amp;show=true</t>
  </si>
  <si>
    <t>539255.0</t>
  </si>
  <si>
    <t>GNPS-G1_001_20eV.mzML|GNPS-G1_008_20eV.mzML|GNPS-G1_007_20eV.mzML|GNPS-G1_002_20eV.mzML|GNPS-G1_006_20eV.mzML|GNPS-G1_010_20eV.mzML|GNPS-G1_004_20eV.mzML|GNPS-G1_003_20eV.mzML|GNPS-G1_005_20eV.mzML</t>
  </si>
  <si>
    <t>[M+Na]+</t>
  </si>
  <si>
    <t>geraniol</t>
  </si>
  <si>
    <t>http://gnps.ucsd.edu/ProteoSAFe/gnpslibraryspectrum.jsp?SpectrumID=CCMSLIB00006363659</t>
  </si>
  <si>
    <t>https://gnps.ucsd.edu//ProteoSAFe/result.jsp?task=2c80ff4b1e2a49fea7e844644198bbf3&amp;view=cluster_details&amp;protein=6465&amp;show=true</t>
  </si>
  <si>
    <t>InChI=1S/C10H18O/c1-9(2)5-4-6-10(3)7-8-11/h5,7,11H,4,6,8H2,1-3H3</t>
  </si>
  <si>
    <t>0.819448</t>
  </si>
  <si>
    <t>79551.8</t>
  </si>
  <si>
    <t>OCC=C(C)CCC=C(C)C</t>
  </si>
  <si>
    <t>CCMSLIB00006363659</t>
  </si>
  <si>
    <t>5323550.0</t>
  </si>
  <si>
    <t>GM(+)-LC-22M006-GNPS_20eV_FT0h.mzXML|GNPS-G1_018_20eV.mzML|GNPS-G1_010_20eV.mzML|GNPS-G1_004_20eV.mzML|GNPS-G1_009_20eV.mzML|GNPS-G1_019_20eV.mzML|GNPS-G1_013_20eV.mzML|GNPS-G1_002_20eV.mzML|GNPS-G1_006_20eV.mzML|GNPS-G1_011_20eV.mzML|GNPS-G1_003_20eV.mzML|GNPS-G1_001_20eV.mzML|GNPS-G1_020_20eV.mzML|GM(+)-LC-22M006-GNPS_20eV_Mel.mzXML|GNPS-G1_012_20eV.mzML|GNPS-G1_022_20eV.mzML|GNPS-G1_021_20eV.mzML|GNPS-G1_014_20eV.mzML|GNPS-G1_008_20eV.mzML|GNPS-G1_015_20eV.mzML|GNPS-G1_024_20eV.mzML|GNPS-G1_007_20eV.mzML|GNPS-G1_023_20eV.mzML|GNPS-G1_016_20eV.mzML|GNPS-G1_017_20eV.mzML|GNPS-G1_005_20eV.mzML</t>
  </si>
  <si>
    <t>https://gnps.ucsd.edu//ProteoSAFe/result.jsp?task=2c80ff4b1e2a49fea7e844644198bbf3&amp;view=cluster_details&amp;protein=7691&amp;show=true</t>
  </si>
  <si>
    <t>0.8467819999999999</t>
  </si>
  <si>
    <t>581988.0</t>
  </si>
  <si>
    <t>GNPS-G1_020_20eV.mzML|GNPS-G1_009_20eV.mzML|GNPS-G1_012_20eV.mzML|GNPS-G1_015_20eV.mzML|GNPS-G1_024_20eV.mzML|GNPS-G1_013_20eV.mzML|GNPS-G1_023_20eV.mzML|GNPS-G1_011_20eV.mzML|GNPS-G1_014_20eV.mzML|GNPS-G1_016_20eV.mzML</t>
  </si>
  <si>
    <t>(4S,5Z,6S)-4-(2-methoxy-2-oxoethyl)-5-[2-[(E)-3-phenylprop-2-enoyl]oxyethylidene]-6-[(2S,3R,4S,5S,6R)-3,4,5-trihydroxy-6-(hydroxymethyl)oxan-2-yl]oxy-4H-pyran-3-carboxylic acid</t>
  </si>
  <si>
    <t>MoNA:VF-NPL-QTOF001464</t>
  </si>
  <si>
    <t>http://gnps.ucsd.edu/ProteoSAFe/gnpslibraryspectrum.jsp?SpectrumID=CCMSLIB00004719148</t>
  </si>
  <si>
    <t>https://gnps.ucsd.edu//ProteoSAFe/result.jsp?task=2c80ff4b1e2a49fea7e844644198bbf3&amp;view=cluster_details&amp;protein=7373&amp;show=true</t>
  </si>
  <si>
    <t>InChI=1S/C11H10O4/c1139573411(12)158(7)610(9)142/h36H,12H3</t>
  </si>
  <si>
    <t>0.833918</t>
  </si>
  <si>
    <t>19467.3</t>
  </si>
  <si>
    <t>CCMSLIB00004719148</t>
  </si>
  <si>
    <t>7213150.0</t>
  </si>
  <si>
    <t>L-(+)-Aspartic acid - 40.0 eV</t>
  </si>
  <si>
    <t>http://gnps.ucsd.edu/ProteoSAFe/gnpslibraryspectrum.jsp?SpectrumID=CCMSLIB00006113179</t>
  </si>
  <si>
    <t>https://gnps.ucsd.edu//ProteoSAFe/result.jsp?task=2c80ff4b1e2a49fea7e844644198bbf3&amp;view=cluster_details&amp;protein=5796&amp;show=true</t>
  </si>
  <si>
    <t>https://gnps.ucsd.edu/ProteoSAFe/result.jsp?view=network_displayer&amp;componentindex=40&amp;task=2c80ff4b1e2a49fea7e844644198bbf3&amp;show=true</t>
  </si>
  <si>
    <t>InChI=1S/C4H7NO4/c5-2(4(8)9)1-3(6)7/h2H,1,5H2,(H,6,7)(H,8,9)/t2-/m0/s1</t>
  </si>
  <si>
    <t>0.746894</t>
  </si>
  <si>
    <t>37500.3</t>
  </si>
  <si>
    <t>C([C@@H](C(=O)O)N)C(=O)O</t>
  </si>
  <si>
    <t>CCMSLIB00006113179</t>
  </si>
  <si>
    <t>158253.0</t>
  </si>
  <si>
    <t>GM(+)-LC-22M006-GNPS_20eV_FT120h.mzXML|GM(+)-LC-22M006-GNPS_20eV_FT96h.mzXML</t>
  </si>
  <si>
    <t>https://gnps.ucsd.edu//ProteoSAFe/result.jsp?task=2c80ff4b1e2a49fea7e844644198bbf3&amp;view=cluster_details&amp;protein=7328&amp;show=true</t>
  </si>
  <si>
    <t>57805.9</t>
  </si>
  <si>
    <t>https://gnps.ucsd.edu//ProteoSAFe/result.jsp?task=2c80ff4b1e2a49fea7e844644198bbf3&amp;view=cluster_details&amp;protein=10530&amp;show=true</t>
  </si>
  <si>
    <t>5160450.0</t>
  </si>
  <si>
    <t>https://gnps.ucsd.edu//ProteoSAFe/result.jsp?task=2c80ff4b1e2a49fea7e844644198bbf3&amp;view=cluster_details&amp;protein=10568&amp;show=true</t>
  </si>
  <si>
    <t>7421600.0</t>
  </si>
  <si>
    <t>https://gnps.ucsd.edu//ProteoSAFe/result.jsp?task=2c80ff4b1e2a49fea7e844644198bbf3&amp;view=cluster_details&amp;protein=10647&amp;show=true</t>
  </si>
  <si>
    <t>1081310.0</t>
  </si>
  <si>
    <t>GNPS-G1_001_20eV.mzML|GNPS-G1_008_20eV.mzML|GNPS-G1_007_20eV.mzML|GNPS-G1_002_20eV.mzML|GNPS-G1_006_20eV.mzML|GNPS-G1_003_20eV.mzML|GNPS-G1_005_20eV.mzML</t>
  </si>
  <si>
    <t>4-hydroxycoumarin</t>
  </si>
  <si>
    <t>http://gnps.ucsd.edu/ProteoSAFe/gnpslibraryspectrum.jsp?SpectrumID=CCMSLIB00006554709</t>
  </si>
  <si>
    <t>https://gnps.ucsd.edu//ProteoSAFe/result.jsp?task=2c80ff4b1e2a49fea7e844644198bbf3&amp;view=cluster_details&amp;protein=5311&amp;show=true</t>
  </si>
  <si>
    <t>InChI=1S/C9H6O3/c10-7-5-9(11)12-8-4-2-1-3-6(7)8/h1-5,10H</t>
  </si>
  <si>
    <t>0.706338</t>
  </si>
  <si>
    <t>365763.0</t>
  </si>
  <si>
    <t>O=C1OC=2C=CC=CC2C(O)=C1</t>
  </si>
  <si>
    <t>CCMSLIB00006554709</t>
  </si>
  <si>
    <t>2612900.0</t>
  </si>
  <si>
    <t>GNPS-G1_001_20eV.mzML|GNPS-G1_008_20eV.mzML|GNPS-G1_007_20eV.mzML|GNPS-G1_002_20eV.mzML|GNPS-G1_006_20eV.mzML|GNPS-G1_016_20eV.mzML|GNPS-G1_010_20eV.mzML|GNPS-G1_004_20eV.mzML|GNPS-G1_003_20eV.mzML|GNPS-G1_005_20eV.mzML</t>
  </si>
  <si>
    <t>https://gnps.ucsd.edu//ProteoSAFe/result.jsp?task=2c80ff4b1e2a49fea7e844644198bbf3&amp;view=cluster_details&amp;protein=8479&amp;show=true</t>
  </si>
  <si>
    <t>https://gnps.ucsd.edu/ProteoSAFe/result.jsp?view=network_displayer&amp;componentindex=38&amp;task=2c80ff4b1e2a49fea7e844644198bbf3&amp;show=true</t>
  </si>
  <si>
    <t>0.730726</t>
  </si>
  <si>
    <t>156767.0</t>
  </si>
  <si>
    <t>2877150.0</t>
  </si>
  <si>
    <t>GM(+)-LC-22M006-GNPS_20eV_FT96h.mzXML|GM(+)-LC-22M006-GNPS_20eV_FT0h.mzXML|GM(+)-LC-22M006-GNPS_20eV_FT72h.mzXML|GM(+)-LC-22M006-GNPS_20eV_FT120h.mzXML|GM(+)-LC-22M006-GNPS_20eV_FT82h.mzXML</t>
  </si>
  <si>
    <t>[M-H2O+H]+</t>
  </si>
  <si>
    <t>NCGC00384702-01!(2Z,6E,10E)-12-hydroxy-6,10-dimethyl-2-(4-methylpent-3-enyl)dodeca-2,6,10-trienoic acid [IIN-based: Match]</t>
  </si>
  <si>
    <t>lfnothias/robinschmid</t>
  </si>
  <si>
    <t>http://gnps.ucsd.edu/ProteoSAFe/gnpslibraryspectrum.jsp?SpectrumID=CCMSLIB00005722017</t>
  </si>
  <si>
    <t>https://gnps.ucsd.edu//ProteoSAFe/result.jsp?task=2c80ff4b1e2a49fea7e844644198bbf3&amp;view=cluster_details&amp;protein=8349&amp;show=true</t>
  </si>
  <si>
    <t>InChI=1S/C20H32O3/c1-16(2)8-5-12-19(20(22)23)13-7-11-17(3)9-6-10-18(4)14-15-21/h8-9,13-14,21H,5-7,10-12,15H2,1-4H3,(H,22,23)/b17-9+,18-14+,19-13-</t>
  </si>
  <si>
    <t>0.703462</t>
  </si>
  <si>
    <t>33048.0</t>
  </si>
  <si>
    <t>Pieter Dorrestein</t>
  </si>
  <si>
    <t>CC(C)=CCC\\\\C(=C\\\\CC\\\\C(C)=C\\\\CC\\\\C(C)=C\\\\CO)C(O)=O</t>
  </si>
  <si>
    <t>CCMSLIB00005722017</t>
  </si>
  <si>
    <t>4679400.0</t>
  </si>
  <si>
    <t>GM(+)-LC-22M006-GNPS_20eV_FT0h.mzXML|GNPS-G1_020_20eV.mzML|GNPS-G1_009_20eV.mzML|GM(+)-LC-22M006-GNPS_20eV_Mel.mzXML|GNPS-G1_012_20eV.mzML|GNPS-G1_015_20eV.mzML|GNPS-G1_018_20eV.mzML|GNPS-G1_019_20eV.mzML|GM(+)-LC-22M006-GNPS_20eV_FT82h.mzXML|GNPS-G1_013_20eV.mzML|GNPS-G1_022_20eV.mzML|GNPS-G1_023_20eV.mzML|GNPS-G1_024_20eV.mzML|GNPS-G1_021_20eV.mzML|GNPS-G1_014_20eV.mzML|GNPS-G1_017_20eV.mzML|GM(+)-LC-22M006-GNPS_20eV_FT72h.mzXML|GNPS-G1_016_20eV.mzML|GM(+)-LC-22M006-GNPS_20eV_FT120h.mzXML|GM(+)-LC-22M006-GNPS_20eV_FT96h.mzXML</t>
  </si>
  <si>
    <t>https://gnps.ucsd.edu//ProteoSAFe/result.jsp?task=2c80ff4b1e2a49fea7e844644198bbf3&amp;view=cluster_details&amp;protein=8939&amp;show=true</t>
  </si>
  <si>
    <t>29831.8</t>
  </si>
  <si>
    <t>M+NH4</t>
  </si>
  <si>
    <t>NCGC00180259-02!2-(hydroxymethyl)-6-[4-[(2S,3S)-3-(hydroxymethyl)-5-[(E)-3-hydroxyprop-1-enyl]-7-methoxy-2,3-dihydro-1-benzofuran-2-yl]-2-methoxyphenoxy]oxane-3,4,5-triol</t>
  </si>
  <si>
    <t>lfnothias</t>
  </si>
  <si>
    <t>http://gnps.ucsd.edu/ProteoSAFe/gnpslibraryspectrum.jsp?SpectrumID=CCMSLIB00000848476</t>
  </si>
  <si>
    <t>https://gnps.ucsd.edu//ProteoSAFe/result.jsp?task=2c80ff4b1e2a49fea7e844644198bbf3&amp;view=cluster_details&amp;protein=8837&amp;show=true</t>
  </si>
  <si>
    <t>InChI=1S/C26H32O11/c1-33-18-10-14(5-6-17(18)35-26-23(32)22(31)21(30)20(12-29)36-26)24-16(11-28)15-8-13(4-3-7-27)9-19(34-2)25(15)37-24/h3-6,8-10,16,20-24,26-32H,7,11-12H2,1-2H3/b4-3+/t16-,20?,21?,22?,23?,24-,26?/m1/s1</t>
  </si>
  <si>
    <t>Maxis II HD Q-TOF Bruker</t>
  </si>
  <si>
    <t>0.872482</t>
  </si>
  <si>
    <t>65095.2</t>
  </si>
  <si>
    <t>Jadhav/Dorrestein</t>
  </si>
  <si>
    <t>COC1=C2O[C@@H]([C@H](CO)C2=CC(\\C=C\\CO)=C1)C3=CC(OC)=C(OC4OC(CO)C(O)C(O)C4O)C=C3</t>
  </si>
  <si>
    <t>CCMSLIB00000848476</t>
  </si>
  <si>
    <t>230522.0</t>
  </si>
  <si>
    <t>GNPS-G1_006_20eV.mzML|GNPS-G1_004_20eV.mzML|GNPS-G1_003_20eV.mzML|GNPS-G1_001_20eV.mzML</t>
  </si>
  <si>
    <t>nodakenin</t>
  </si>
  <si>
    <t>Eunah JEONG Seungju SON</t>
  </si>
  <si>
    <t>http://gnps.ucsd.edu/ProteoSAFe/gnpslibraryspectrum.jsp?SpectrumID=CCMSLIB00010007786</t>
  </si>
  <si>
    <t>https://gnps.ucsd.edu//ProteoSAFe/result.jsp?task=2c80ff4b1e2a49fea7e844644198bbf3&amp;view=cluster_details&amp;protein=8814&amp;show=true</t>
  </si>
  <si>
    <t>"1S/C20H24O9/c1-20(2,29-19-18(25)17(24)16(23)13(8-21)28-19)14-6-10-5-9-3-4-15(22)27-11(9)7-12(10)26-14/h3-5,7,13-14,16-19,21,23-25H,6,8H2,1-2H3/t13-,14-,16-,17+,18-,19+/m1/s1"</t>
  </si>
  <si>
    <t>0.776479</t>
  </si>
  <si>
    <t>151511.0</t>
  </si>
  <si>
    <t>471.14</t>
  </si>
  <si>
    <t>Sang Hee SHIM Kyo Bin Kang</t>
  </si>
  <si>
    <t>CC(C)([C@H]1CC2=C(O1)C=C3C(=C2)C=CC(=O)O3)O[C@H]4[C@@H]([C@H]([C@@H]([C@H](O4)CO)O)O)O</t>
  </si>
  <si>
    <t>CCMSLIB00010007786</t>
  </si>
  <si>
    <t>https://gnps.ucsd.edu//ProteoSAFe/result.jsp?task=2c80ff4b1e2a49fea7e844644198bbf3&amp;view=cluster_details&amp;protein=7789&amp;show=true</t>
  </si>
  <si>
    <t>506.88</t>
  </si>
  <si>
    <t>552138.0</t>
  </si>
  <si>
    <t>GM(+)-LC-22M006-GNPS_20eV_FT72h.mzXML|GM(+)-LC-22M006-GNPS_20eV_FT120h.mzXML</t>
  </si>
  <si>
    <t>https://gnps.ucsd.edu//ProteoSAFe/result.jsp?task=2c80ff4b1e2a49fea7e844644198bbf3&amp;view=cluster_details&amp;protein=8771&amp;show=true</t>
  </si>
  <si>
    <t>1416130.0</t>
  </si>
  <si>
    <t>https://gnps.ucsd.edu//ProteoSAFe/result.jsp?task=2c80ff4b1e2a49fea7e844644198bbf3&amp;view=cluster_details&amp;protein=8627&amp;show=true</t>
  </si>
  <si>
    <t>1265420.0</t>
  </si>
  <si>
    <t>stearic acid CollisionEnergy:102040</t>
  </si>
  <si>
    <t>G1,G2,G3,G5,G6</t>
  </si>
  <si>
    <t>http://gnps.ucsd.edu/ProteoSAFe/gnpslibraryspectrum.jsp?SpectrumID=CCMSLIB00010114542</t>
  </si>
  <si>
    <t>https://gnps.ucsd.edu//ProteoSAFe/result.jsp?task=2c80ff4b1e2a49fea7e844644198bbf3&amp;view=cluster_details&amp;protein=7737&amp;show=true</t>
  </si>
  <si>
    <t>"InChI=1S/C18H36O2/c1-2-3-4-5-6-7-8-9-10-11-12-13-14-15-16-17-18(19)20/h2-17H2,1H3,(H,19,20)"</t>
  </si>
  <si>
    <t>0.9076420000000001</t>
  </si>
  <si>
    <t>59981.0</t>
  </si>
  <si>
    <t>CCCCCCCCCCCCCCCCCC(=O)O</t>
  </si>
  <si>
    <t>CCMSLIB00010114542</t>
  </si>
  <si>
    <t>385252.0</t>
  </si>
  <si>
    <t>GM(+)-LC-22M006-GNPS_20eV_FT96h.mzXML|GM(+)-LC-22M006-GNPS_20eV_FT0h.mzXML|GM(+)-LC-22M006-GNPS_20eV_FT72h.mzXML|GM(+)-LC-22M006-GNPS_20eV_FT120h.mzXML|GM(+)-LC-22M006-GNPS_20eV_Mel.mzXML</t>
  </si>
  <si>
    <t>https://gnps.ucsd.edu//ProteoSAFe/result.jsp?task=2c80ff4b1e2a49fea7e844644198bbf3&amp;view=cluster_details&amp;protein=10670&amp;show=true</t>
  </si>
  <si>
    <t>63431.4</t>
  </si>
  <si>
    <t>GNPS-G1_003_20eV.mzML|GNPS-G1_001_20eV.mzML</t>
  </si>
  <si>
    <t>https://gnps.ucsd.edu//ProteoSAFe/result.jsp?task=2c80ff4b1e2a49fea7e844644198bbf3&amp;view=cluster_details&amp;protein=10721&amp;show=true</t>
  </si>
  <si>
    <t>1043.55</t>
  </si>
  <si>
    <t>839382.0</t>
  </si>
  <si>
    <t>https://gnps.ucsd.edu//ProteoSAFe/result.jsp?task=2c80ff4b1e2a49fea7e844644198bbf3&amp;view=cluster_details&amp;protein=9163&amp;show=true</t>
  </si>
  <si>
    <t>5567850.0</t>
  </si>
  <si>
    <t>GNPS-G1_001_20eV.mzML|GNPS-G1_020_20eV.mzML|GNPS-G1_008_20eV.mzML|GNPS-G1_012_20eV.mzML|GNPS-G1_015_20eV.mzML|GNPS-G1_018_20eV.mzML|GNPS-G1_024_20eV.mzML|GNPS-G1_007_20eV.mzML|GNPS-G1_002_20eV.mzML|GNPS-G1_013_20eV.mzML|GNPS-G1_023_20eV.mzML|GNPS-G1_021_20eV.mzML|GNPS-G1_006_20eV.mzML|GNPS-G1_014_20eV.mzML|GNPS-G1_022_20eV.mzML|GNPS-G1_010_20eV.mzML|GNPS-G1_004_20eV.mzML|GNPS-G1_003_20eV.mzML|GNPS-G1_016_20eV.mzML|GNPS-G1_005_20eV.mzML</t>
  </si>
  <si>
    <t>thymol</t>
  </si>
  <si>
    <t>http://gnps.ucsd.edu/ProteoSAFe/gnpslibraryspectrum.jsp?SpectrumID=CCMSLIB00006365570</t>
  </si>
  <si>
    <t>https://gnps.ucsd.edu//ProteoSAFe/result.jsp?task=2c80ff4b1e2a49fea7e844644198bbf3&amp;view=cluster_details&amp;protein=5952&amp;show=true</t>
  </si>
  <si>
    <t>InChI=1S/C10H14O/c1-7(2)9-5-4-8(3)6-10(9)11/h4-7,11H,1-3H3</t>
  </si>
  <si>
    <t>14.05</t>
  </si>
  <si>
    <t>0.8432280000000001</t>
  </si>
  <si>
    <t>92978.6</t>
  </si>
  <si>
    <t>OC1=CC(=CC=C1C(C)C)C</t>
  </si>
  <si>
    <t>CCMSLIB00006365570</t>
  </si>
  <si>
    <t>3672220.0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2_20eV.mzML|GNPS-G1_006_20eV.mzML|GNPS-G1_011_20eV.mzML|GNPS-G1_003_20eV.mzML|GNPS-G1_020_20eV.mzML|GM(+)-LC-22M006-GNPS_20eV_Mel.mzXML|GNPS-G1_012_20eV.mzML|GNPS-G1_022_20eV.mzML|GNPS-G1_021_20eV.mzML|GNPS-G1_014_20eV.mzML|GM(+)-LC-22M006-GNPS_20eV_FT72h.mzXML|GNPS-G1_015_20eV.mzML|GNPS-G1_024_20eV.mzML|GNPS-G1_007_20eV.mzML|GNPS-G1_023_20eV.mzML|GNPS-G1_016_20eV.mzML|GNPS-G1_017_20eV.mzML|GM(+)-LC-22M006-GNPS_20eV_FT96h.mzXML</t>
  </si>
  <si>
    <t>https://gnps.ucsd.edu//ProteoSAFe/result.jsp?task=2c80ff4b1e2a49fea7e844644198bbf3&amp;view=cluster_details&amp;protein=8069&amp;show=true</t>
  </si>
  <si>
    <t>1906710.0</t>
  </si>
  <si>
    <t>https://gnps.ucsd.edu//ProteoSAFe/result.jsp?task=2c80ff4b1e2a49fea7e844644198bbf3&amp;view=cluster_details&amp;protein=8070&amp;show=true</t>
  </si>
  <si>
    <t>1574940.0</t>
  </si>
  <si>
    <t>https://gnps.ucsd.edu//ProteoSAFe/result.jsp?task=2c80ff4b1e2a49fea7e844644198bbf3&amp;view=cluster_details&amp;protein=9082&amp;show=true</t>
  </si>
  <si>
    <t>526.22</t>
  </si>
  <si>
    <t>319181.0</t>
  </si>
  <si>
    <t>https://gnps.ucsd.edu//ProteoSAFe/result.jsp?task=2c80ff4b1e2a49fea7e844644198bbf3&amp;view=cluster_details&amp;protein=7831&amp;show=true</t>
  </si>
  <si>
    <t>GNPS-G1_020_20eV.mzML|GNPS-G1_009_20eV.mzML|GNPS-G1_012_20eV.mzML|GNPS-G1_015_20eV.mzML|GNPS-G1_018_20eV.mzML|GNPS-G1_019_20eV.mzML|GM(+)-LC-22M006-GNPS_20eV_FT82h.mzXML|GNPS-G1_013_20eV.mzML|GNPS-G1_022_20eV.mzML|GNPS-G1_023_20eV.mzML|GNPS-G1_024_20eV.mzML|GNPS-G1_021_20eV.mzML|GNPS-G1_011_20eV.mzML|GNPS-G1_014_20eV.mzML|GNPS-G1_017_20eV.mzML|GNPS-G1_010_20eV.mzML|GM(+)-LC-22M006-GNPS_20eV_FT72h.mzXML|GNPS-G1_016_20eV.mzML|GM(+)-LC-22M006-GNPS_20eV_FT120h.mzXML|GM(+)-LC-22M006-GNPS_20eV_FT96h.mzXML</t>
  </si>
  <si>
    <t>Lyso PC (16:1)</t>
  </si>
  <si>
    <t>Other</t>
  </si>
  <si>
    <t>Su Ding</t>
  </si>
  <si>
    <t>http://gnps.ucsd.edu/ProteoSAFe/gnpslibraryspectrum.jsp?SpectrumID=CCMSLIB00006678147</t>
  </si>
  <si>
    <t>https://gnps.ucsd.edu//ProteoSAFe/result.jsp?task=2c80ff4b1e2a49fea7e844644198bbf3&amp;view=cluster_details&amp;protein=8832&amp;show=true</t>
  </si>
  <si>
    <t>https://gnps.ucsd.edu/ProteoSAFe/result.jsp?view=network_displayer&amp;componentindex=45&amp;task=2c80ff4b1e2a49fea7e844644198bbf3&amp;show=true</t>
  </si>
  <si>
    <t>0.864181</t>
  </si>
  <si>
    <t>4080.32</t>
  </si>
  <si>
    <t>S Ding</t>
  </si>
  <si>
    <t>CCMSLIB00006678147</t>
  </si>
  <si>
    <t>296329.0</t>
  </si>
  <si>
    <t>https://gnps.ucsd.edu//ProteoSAFe/result.jsp?task=2c80ff4b1e2a49fea7e844644198bbf3&amp;view=cluster_details&amp;protein=7369&amp;show=true</t>
  </si>
  <si>
    <t>https://gnps.ucsd.edu/ProteoSAFe/result.jsp?view=network_displayer&amp;componentindex=63&amp;task=2c80ff4b1e2a49fea7e844644198bbf3&amp;show=true</t>
  </si>
  <si>
    <t>455409.0</t>
  </si>
  <si>
    <t>HMDB:HMDB00207-335 Oleic acid</t>
  </si>
  <si>
    <t>HMDB</t>
  </si>
  <si>
    <t>http://gnps.ucsd.edu/ProteoSAFe/gnpslibraryspectrum.jsp?SpectrumID=CCMSLIB00000426958</t>
  </si>
  <si>
    <t>https://gnps.ucsd.edu//ProteoSAFe/result.jsp?task=2c80ff4b1e2a49fea7e844644198bbf3&amp;view=cluster_details&amp;protein=7744&amp;show=true</t>
  </si>
  <si>
    <t>InChI=1S/C18H34O2/c1-2-3-4-5-6-7-8-9-10-11-12-13-14-15-16-17-18(19)20/h9-10H,2-8,11-17H2,1H3,(H,19,20)/b10-9-</t>
  </si>
  <si>
    <t>Quattro_QQQ:25eV</t>
  </si>
  <si>
    <t>0.7539279999999999</t>
  </si>
  <si>
    <t>102671.0</t>
  </si>
  <si>
    <t>CCCCCCCC\\C=C/CCCCCCCC(O)=O</t>
  </si>
  <si>
    <t>CCMSLIB00000426958</t>
  </si>
  <si>
    <t>1529890.0</t>
  </si>
  <si>
    <t>https://gnps.ucsd.edu//ProteoSAFe/result.jsp?task=2c80ff4b1e2a49fea7e844644198bbf3&amp;view=cluster_details&amp;protein=10673&amp;show=true</t>
  </si>
  <si>
    <t>732082.0</t>
  </si>
  <si>
    <t>https://gnps.ucsd.edu//ProteoSAFe/result.jsp?task=2c80ff4b1e2a49fea7e844644198bbf3&amp;view=cluster_details&amp;protein=7355&amp;show=true</t>
  </si>
  <si>
    <t>29032.1</t>
  </si>
  <si>
    <t>G2,G3,G5</t>
  </si>
  <si>
    <t>https://gnps.ucsd.edu//ProteoSAFe/result.jsp?task=2c80ff4b1e2a49fea7e844644198bbf3&amp;view=cluster_details&amp;protein=6827&amp;show=true</t>
  </si>
  <si>
    <t>54968.3</t>
  </si>
  <si>
    <t>GM(+)-LC-22M006-GNPS_20eV_FT0h.mzXML|GM(+)-LC-22M006-GNPS_20eV_FT72h.mzXML|GM(+)-LC-22M006-GNPS_20eV_FT96h.mzXML</t>
  </si>
  <si>
    <t>https://gnps.ucsd.edu//ProteoSAFe/result.jsp?task=2c80ff4b1e2a49fea7e844644198bbf3&amp;view=cluster_details&amp;protein=7055&amp;show=true</t>
  </si>
  <si>
    <t>51732.8</t>
  </si>
  <si>
    <t>39.0</t>
  </si>
  <si>
    <t>https://gnps.ucsd.edu//ProteoSAFe/result.jsp?task=2c80ff4b1e2a49fea7e844644198bbf3&amp;view=cluster_details&amp;protein=8698&amp;show=true</t>
  </si>
  <si>
    <t>2242880.0</t>
  </si>
  <si>
    <t>GNPS-G1_020_20eV.mzML|GNPS-G1_009_20eV.mzML|GNPS-G1_012_20eV.mzML|GNPS-G1_015_20eV.mzML|GNPS-G1_018_20eV.mzML|GNPS-G1_019_20eV.mzML|GNPS-G1_024_20eV.mzML|GNPS-G1_013_20eV.mzML|GNPS-G1_023_20eV.mzML|GNPS-G1_011_20eV.mzML|GNPS-G1_014_20eV.mzML|GNPS-G1_017_20eV.mzML|GNPS-G1_010_20eV.mzML|GNPS-G1_016_20eV.mzML</t>
  </si>
  <si>
    <t>https://gnps.ucsd.edu//ProteoSAFe/result.jsp?task=2c80ff4b1e2a49fea7e844644198bbf3&amp;view=cluster_details&amp;protein=7651&amp;show=true</t>
  </si>
  <si>
    <t>7515260.0</t>
  </si>
  <si>
    <t>G1,G2,G3,G5</t>
  </si>
  <si>
    <t>https://gnps.ucsd.edu//ProteoSAFe/result.jsp?task=2c80ff4b1e2a49fea7e844644198bbf3&amp;view=cluster_details&amp;protein=642&amp;show=true</t>
  </si>
  <si>
    <t>https://gnps.ucsd.edu/ProteoSAFe/result.jsp?view=network_displayer&amp;componentindex=70&amp;task=2c80ff4b1e2a49fea7e844644198bbf3&amp;show=true</t>
  </si>
  <si>
    <t>598546.0</t>
  </si>
  <si>
    <t>GM(+)-LC-22M006-GNPS_20eV_FT96h.mzXML|GM(+)-LC-22M006-GNPS_20eV_FT0h.mzXML|GM(+)-LC-22M006-GNPS_20eV_FT72h.mzXML|GM(+)-LC-22M006-GNPS_20eV_Mel.mzXML</t>
  </si>
  <si>
    <t>Mimosine</t>
  </si>
  <si>
    <t>MoNA:VF-NPL-QEHF026386</t>
  </si>
  <si>
    <t>http://gnps.ucsd.edu/ProteoSAFe/gnpslibraryspectrum.jsp?SpectrumID=CCMSLIB00004717449</t>
  </si>
  <si>
    <t>https://gnps.ucsd.edu//ProteoSAFe/result.jsp?task=2c80ff4b1e2a49fea7e844644198bbf3&amp;view=cluster_details&amp;protein=5436&amp;show=true</t>
  </si>
  <si>
    <t>InChI=1S/C8H10N2O4/c9-5(8(13)14)3-10-2-1-6(11)7(12)4-10/h1-2,4-5,12H,3,9H2,(H,13,14)</t>
  </si>
  <si>
    <t>0.715511</t>
  </si>
  <si>
    <t>453554.0</t>
  </si>
  <si>
    <t>NC(Cn1ccc(=O)c(O)c1)C(=O)O</t>
  </si>
  <si>
    <t>CCMSLIB00004717449</t>
  </si>
  <si>
    <t>11130.9</t>
  </si>
  <si>
    <t>GNPS-G1_012_20eV.mzML|GNPS-G1_015_20eV.mzML</t>
  </si>
  <si>
    <t>https://gnps.ucsd.edu//ProteoSAFe/result.jsp?task=2c80ff4b1e2a49fea7e844644198bbf3&amp;view=cluster_details&amp;protein=8876&amp;show=true</t>
  </si>
  <si>
    <t>185220.0</t>
  </si>
  <si>
    <t>GNPS-G1_005_20eV.mzML|GNPS-G1_003_20eV.mzML|GNPS-G1_007_20eV.mzML|GNPS-G1_002_20eV.mzML|GNPS-G1_001_20eV.mzML</t>
  </si>
  <si>
    <t>https://gnps.ucsd.edu//ProteoSAFe/result.jsp?task=2c80ff4b1e2a49fea7e844644198bbf3&amp;view=cluster_details&amp;protein=6143&amp;show=true</t>
  </si>
  <si>
    <t>2085380.0</t>
  </si>
  <si>
    <t>GNPS-G1_012_20eV.mzML|GNPS-G1_024_20eV.mzML|GNPS-G1_011_20eV.mzML|GNPS-G1_015_20eV.mzML|GNPS-G1_014_20eV.mzML</t>
  </si>
  <si>
    <t>https://gnps.ucsd.edu//ProteoSAFe/result.jsp?task=2c80ff4b1e2a49fea7e844644198bbf3&amp;view=cluster_details&amp;protein=7165&amp;show=true</t>
  </si>
  <si>
    <t>158476.0</t>
  </si>
  <si>
    <t>GNPS-G1_009_20eV.mzML|GNPS-G1_024_20eV.mzML|GNPS-G1_003_20eV.mzML|GNPS-G1_023_20eV.mzML|GNPS-G1_002_20eV.mzML</t>
  </si>
  <si>
    <t>p-coumaric acid CollisionEnergy:205060</t>
  </si>
  <si>
    <t>http://gnps.ucsd.edu/ProteoSAFe/gnpslibraryspectrum.jsp?SpectrumID=CCMSLIB00010119687</t>
  </si>
  <si>
    <t>https://gnps.ucsd.edu//ProteoSAFe/result.jsp?task=2c80ff4b1e2a49fea7e844644198bbf3&amp;view=cluster_details&amp;protein=7040&amp;show=true</t>
  </si>
  <si>
    <t>0.8476870000000001</t>
  </si>
  <si>
    <t>84911.2</t>
  </si>
  <si>
    <t>179.07</t>
  </si>
  <si>
    <t>CCMSLIB00010119687</t>
  </si>
  <si>
    <t>53580.5</t>
  </si>
  <si>
    <t>https://gnps.ucsd.edu//ProteoSAFe/result.jsp?task=2c80ff4b1e2a49fea7e844644198bbf3&amp;view=cluster_details&amp;protein=5499&amp;show=true</t>
  </si>
  <si>
    <t>4828040.0</t>
  </si>
  <si>
    <t>GM(+)-LC-22M006-GNPS_20eV_FT96h.mzXML|GM(+)-LC-22M006-GNPS_20eV_FT0h.mzXML|GM(+)-LC-22M006-GNPS_20eV_FT72h.mzXML|GM(+)-LC-22M006-GNPS_20eV_FT82h.mzXML|GM(+)-LC-22M006-GNPS_20eV_Mel.mzXML</t>
  </si>
  <si>
    <t>https://gnps.ucsd.edu//ProteoSAFe/result.jsp?task=2c80ff4b1e2a49fea7e844644198bbf3&amp;view=cluster_details&amp;protein=3301&amp;show=true</t>
  </si>
  <si>
    <t>7531510.0</t>
  </si>
  <si>
    <t>https://gnps.ucsd.edu//ProteoSAFe/result.jsp?task=2c80ff4b1e2a49fea7e844644198bbf3&amp;view=cluster_details&amp;protein=8615&amp;show=true</t>
  </si>
  <si>
    <t>1709510.0</t>
  </si>
  <si>
    <t>GNPS-G1_004_20eV.mzML|GNPS-G1_006_20eV.mzML|GNPS-G1_007_20eV.mzML|GNPS-G1_002_20eV.mzML|GNPS-G1_008_20eV.mzML</t>
  </si>
  <si>
    <t>https://gnps.ucsd.edu//ProteoSAFe/result.jsp?task=2c80ff4b1e2a49fea7e844644198bbf3&amp;view=cluster_details&amp;protein=7051&amp;show=true</t>
  </si>
  <si>
    <t>84137.6</t>
  </si>
  <si>
    <t>Divaric acid</t>
  </si>
  <si>
    <t>http://gnps.ucsd.edu/ProteoSAFe/gnpslibraryspectrum.jsp?SpectrumID=CCMSLIB00004751334</t>
  </si>
  <si>
    <t>https://gnps.ucsd.edu//ProteoSAFe/result.jsp?task=2c80ff4b1e2a49fea7e844644198bbf3&amp;view=cluster_details&amp;protein=6560&amp;show=true</t>
  </si>
  <si>
    <t>InChI=1S/C10H12O4/c1-2-3-6-4-7(11)5-8(12)9(6)10(13)14/h4-5,11-12H,2-3H2,1H3,(H,13,14)</t>
  </si>
  <si>
    <t>0.738879</t>
  </si>
  <si>
    <t>143538.0</t>
  </si>
  <si>
    <t>O=C(O)C1=C(CCC)C=C(O)C=C1O</t>
  </si>
  <si>
    <t>CCMSLIB00004751334</t>
  </si>
  <si>
    <t>1447800.0</t>
  </si>
  <si>
    <t>GM(+)-LC-22M006-GNPS_20eV_FT0h.mzXML|GNPS-G1_020_20eV.mzML|GM(+)-LC-22M006-GNPS_20eV_Mel.mzXML|GNPS-G1_012_20eV.mzML|GNPS-G1_015_20eV.mzML|GNPS-G1_018_20eV.mzML|GNPS-G1_019_20eV.mzML|GM(+)-LC-22M006-GNPS_20eV_FT82h.mzXML|GNPS-G1_022_20eV.mzML|GNPS-G1_023_20eV.mzML|GNPS-G1_024_20eV.mzML|GNPS-G1_011_20eV.mzML|GNPS-G1_014_20eV.mzML|GNPS-G1_017_20eV.mzML|GM(+)-LC-22M006-GNPS_20eV_FT72h.mzXML|GNPS-G1_016_20eV.mzML|GM(+)-LC-22M006-GNPS_20eV_FT120h.mzXML|GM(+)-LC-22M006-GNPS_20eV_FT96h.mzXML</t>
  </si>
  <si>
    <t>https://gnps.ucsd.edu//ProteoSAFe/result.jsp?task=2c80ff4b1e2a49fea7e844644198bbf3&amp;view=cluster_details&amp;protein=7762&amp;show=true</t>
  </si>
  <si>
    <t>77882.5</t>
  </si>
  <si>
    <t>https://gnps.ucsd.edu//ProteoSAFe/result.jsp?task=2c80ff4b1e2a49fea7e844644198bbf3&amp;view=cluster_details&amp;protein=7597&amp;show=true</t>
  </si>
  <si>
    <t>1096220.0</t>
  </si>
  <si>
    <t>GM(+)-LC-22M006-GNPS_20eV_FT0h.mzXML|GM(+)-LC-22M006-GNPS_20eV_FT72h.mzXML|GM(+)-LC-22M006-GNPS_20eV_Mel.mzXML</t>
  </si>
  <si>
    <t>https://gnps.ucsd.edu//ProteoSAFe/result.jsp?task=2c80ff4b1e2a49fea7e844644198bbf3&amp;view=cluster_details&amp;protein=9170&amp;show=true</t>
  </si>
  <si>
    <t>674102.0</t>
  </si>
  <si>
    <t>GNPS-G1_015_20eV.mzML|GNPS-G1_018_20eV.mzML|GNPS-G1_024_20eV.mzML|GNPS-G1_016_20eV.mzML</t>
  </si>
  <si>
    <t>https://gnps.ucsd.edu//ProteoSAFe/result.jsp?task=2c80ff4b1e2a49fea7e844644198bbf3&amp;view=cluster_details&amp;protein=6904&amp;show=true</t>
  </si>
  <si>
    <t>2822980.0</t>
  </si>
  <si>
    <t>https://gnps.ucsd.edu//ProteoSAFe/result.jsp?task=2c80ff4b1e2a49fea7e844644198bbf3&amp;view=cluster_details&amp;protein=9086&amp;show=true</t>
  </si>
  <si>
    <t>1103.72</t>
  </si>
  <si>
    <t>316421.0</t>
  </si>
  <si>
    <t>GNPS-G1_008_20eV.mzML|GNPS-G1_004_20eV.mzML|GNPS-G1_006_20eV.mzML|GNPS-G1_007_20eV.mzML|GNPS-G1_005_20eV.mzML</t>
  </si>
  <si>
    <t>https://gnps.ucsd.edu//ProteoSAFe/result.jsp?task=2c80ff4b1e2a49fea7e844644198bbf3&amp;view=cluster_details&amp;protein=8149&amp;show=true</t>
  </si>
  <si>
    <t>70053.6</t>
  </si>
  <si>
    <t>GM(+)-LC-22M006-GNPS_20eV_FT82h.mzXML</t>
  </si>
  <si>
    <t>https://gnps.ucsd.edu//ProteoSAFe/result.jsp?task=2c80ff4b1e2a49fea7e844644198bbf3&amp;view=cluster_details&amp;protein=8028&amp;show=true</t>
  </si>
  <si>
    <t>17940.7</t>
  </si>
  <si>
    <t>Spectral Match to Genipin from NIST14</t>
  </si>
  <si>
    <t>http://gnps.ucsd.edu/ProteoSAFe/gnpslibraryspectrum.jsp?SpectrumID=CCMSLIB00003137935</t>
  </si>
  <si>
    <t>https://gnps.ucsd.edu//ProteoSAFe/result.jsp?task=2c80ff4b1e2a49fea7e844644198bbf3&amp;view=cluster_details&amp;protein=6958&amp;show=true</t>
  </si>
  <si>
    <t>InChI=1S/C11H14O5/c1-15-10(13)8-5-16-11(14)9-6(4-12)2-3-7(8)9/h2,5,7,9,11-12,14H,3-4H2,1H3/t7-,9-,11-/m1/s1</t>
  </si>
  <si>
    <t>0.771868</t>
  </si>
  <si>
    <t>181824.0</t>
  </si>
  <si>
    <t>COC(=O)C1=CO[C@H]([C@H]2[C@@H]1CC=C2CO)O</t>
  </si>
  <si>
    <t>CCMSLIB00003137935</t>
  </si>
  <si>
    <t>https://gnps.ucsd.edu//ProteoSAFe/result.jsp?task=2c80ff4b1e2a49fea7e844644198bbf3&amp;view=cluster_details&amp;protein=8683&amp;show=true</t>
  </si>
  <si>
    <t>69883.9</t>
  </si>
  <si>
    <t>GNPS-G1_012_20eV.mzML|GNPS-G1_011_20eV.mzML</t>
  </si>
  <si>
    <t>https://gnps.ucsd.edu//ProteoSAFe/result.jsp?task=2c80ff4b1e2a49fea7e844644198bbf3&amp;view=cluster_details&amp;protein=8562&amp;show=true</t>
  </si>
  <si>
    <t>2566610.0</t>
  </si>
  <si>
    <t>GM(+)-LC-22M006-GNPS_20eV_FT0h.mzXML|GM(+)-LC-22M006-GNPS_20eV_FT96h.mzXML|GM(+)-LC-22M006-GNPS_20eV_FT82h.mzXML|GM(+)-LC-22M006-GNPS_20eV_Mel.mzXML</t>
  </si>
  <si>
    <t>https://gnps.ucsd.edu//ProteoSAFe/result.jsp?task=2c80ff4b1e2a49fea7e844644198bbf3&amp;view=cluster_details&amp;protein=10553&amp;show=true</t>
  </si>
  <si>
    <t>5741360.0</t>
  </si>
  <si>
    <t>GNPS-G1_001_20eV.mzML|GNPS-G1_020_20eV.mzML|GNPS-G1_008_20eV.mzML|GNPS-G1_015_20eV.mzML|GNPS-G1_019_20eV.mzML|GNPS-G1_018_20eV.mzML|GNPS-G1_022_20eV.mzML|GNPS-G1_024_20eV.mzML|GNPS-G1_007_20eV.mzML|GNPS-G1_002_20eV.mzML|GNPS-G1_023_20eV.mzML|GNPS-G1_021_20eV.mzML|GM(+)-LC-22M006-GNPS_20eV_FT72h.mzXML|GNPS-G1_006_20eV.mzML|GNPS-G1_016_20eV.mzML|GNPS-G1_017_20eV.mzML|GNPS-G1_004_20eV.mzML|GNPS-G1_003_20eV.mzML|GNPS-G1_005_20eV.mzML</t>
  </si>
  <si>
    <t>Spectral Match to Glycoursodeoxycholic acid from NIST14</t>
  </si>
  <si>
    <t>http://gnps.ucsd.edu/ProteoSAFe/gnpslibraryspectrum.jsp?SpectrumID=CCMSLIB00003134557</t>
  </si>
  <si>
    <t>https://gnps.ucsd.edu//ProteoSAFe/result.jsp?task=2c80ff4b1e2a49fea7e844644198bbf3&amp;view=cluster_details&amp;protein=8716&amp;show=true</t>
  </si>
  <si>
    <t>InChI=1S/C26H43NO5/c1-15(4-7-22(30)27-14-23(31)32)18-5-6-19-24-20(9-11-26(18,19)3)25(2)10-8-17(28)12-16(25)13-21(24)29/h15-21,24,28-29H,4-14H2,1-3H3,(H,27,30)(H,31,32)/t15-,16+,17-,18-,19+,20+,21+,24+,25+,26-/m1/s1</t>
  </si>
  <si>
    <t>Ion Trap</t>
  </si>
  <si>
    <t>0.755736</t>
  </si>
  <si>
    <t>48657.3</t>
  </si>
  <si>
    <t>Data from Luan</t>
  </si>
  <si>
    <t>C[C@H](CCC(=O)NCC(=O)O)[C@H]1CC[C@@H]2[C@@]1(CC[C@H]3[C@H]2[C@H](C[C@H]4[C@@]3(CC[C@H](C4)O)C)O)C</t>
  </si>
  <si>
    <t>CCMSLIB00003134557</t>
  </si>
  <si>
    <t>856020.0</t>
  </si>
  <si>
    <t>https://gnps.ucsd.edu//ProteoSAFe/result.jsp?task=2c80ff4b1e2a49fea7e844644198bbf3&amp;view=cluster_details&amp;protein=10738&amp;show=true</t>
  </si>
  <si>
    <t>1057.57</t>
  </si>
  <si>
    <t>578426.0</t>
  </si>
  <si>
    <t>https://gnps.ucsd.edu//ProteoSAFe/result.jsp?task=2c80ff4b1e2a49fea7e844644198bbf3&amp;view=cluster_details&amp;protein=5927&amp;show=true</t>
  </si>
  <si>
    <t>1290120.0</t>
  </si>
  <si>
    <t>https://gnps.ucsd.edu//ProteoSAFe/result.jsp?task=2c80ff4b1e2a49fea7e844644198bbf3&amp;view=cluster_details&amp;protein=5860&amp;show=true</t>
  </si>
  <si>
    <t>7537100.0</t>
  </si>
  <si>
    <t>Spectral Match to Phenol, 4-(2-aminoethyl)- from NIST14</t>
  </si>
  <si>
    <t>60.0</t>
  </si>
  <si>
    <t>61.0</t>
  </si>
  <si>
    <t>51.0</t>
  </si>
  <si>
    <t>54.0</t>
  </si>
  <si>
    <t>48.0</t>
  </si>
  <si>
    <t>http://gnps.ucsd.edu/ProteoSAFe/gnpslibraryspectrum.jsp?SpectrumID=CCMSLIB00003135971</t>
  </si>
  <si>
    <t>https://gnps.ucsd.edu//ProteoSAFe/result.jsp?task=2c80ff4b1e2a49fea7e844644198bbf3&amp;view=cluster_details&amp;protein=5559&amp;show=true</t>
  </si>
  <si>
    <t>https://gnps.ucsd.edu/ProteoSAFe/result.jsp?view=network_displayer&amp;componentindex=54&amp;task=2c80ff4b1e2a49fea7e844644198bbf3&amp;show=true</t>
  </si>
  <si>
    <t>InChI=1S/C8H11NO/c9-6-5-7-1-3-8(10)4-2-7/h1-4,10H,5-6,9H2</t>
  </si>
  <si>
    <t>0.740574</t>
  </si>
  <si>
    <t>130415.0</t>
  </si>
  <si>
    <t>Data from Sambles</t>
  </si>
  <si>
    <t>C1=CC(=CC=C1CCN)O</t>
  </si>
  <si>
    <t>CCMSLIB00003135971</t>
  </si>
  <si>
    <t>https://gnps.ucsd.edu//ProteoSAFe/result.jsp?task=2c80ff4b1e2a49fea7e844644198bbf3&amp;view=cluster_details&amp;protein=8891&amp;show=true</t>
  </si>
  <si>
    <t>6084090.0</t>
  </si>
  <si>
    <t>GNPS-G1_001_20eV.mzML|GM(+)-LC-22M006-GNPS_20eV_FT0h.mzXML|GM(+)-LC-22M006-GNPS_20eV_FT82h.mzXML|GNPS-G1_002_20eV.mzML|GM(+)-LC-22M006-GNPS_20eV_Mel.mzXML</t>
  </si>
  <si>
    <t>https://gnps.ucsd.edu//ProteoSAFe/result.jsp?task=2c80ff4b1e2a49fea7e844644198bbf3&amp;view=cluster_details&amp;protein=7751&amp;show=true</t>
  </si>
  <si>
    <t>955.79</t>
  </si>
  <si>
    <t>2961340.0</t>
  </si>
  <si>
    <t>https://gnps.ucsd.edu//ProteoSAFe/result.jsp?task=2c80ff4b1e2a49fea7e844644198bbf3&amp;view=cluster_details&amp;protein=7189&amp;show=true</t>
  </si>
  <si>
    <t>2654580.0</t>
  </si>
  <si>
    <t>https://gnps.ucsd.edu//ProteoSAFe/result.jsp?task=2c80ff4b1e2a49fea7e844644198bbf3&amp;view=cluster_details&amp;protein=7755&amp;show=true</t>
  </si>
  <si>
    <t>287350.0</t>
  </si>
  <si>
    <t>50.0</t>
  </si>
  <si>
    <t>64.0</t>
  </si>
  <si>
    <t>http://gnps.ucsd.edu/ProteoSAFe/gnpslibraryspectrum.jsp?SpectrumID=CCMSLIB00003138622</t>
  </si>
  <si>
    <t>https://gnps.ucsd.edu//ProteoSAFe/result.jsp?task=2c80ff4b1e2a49fea7e844644198bbf3&amp;view=cluster_details&amp;protein=8061&amp;show=true</t>
  </si>
  <si>
    <t>InChI=1S/C18H34O/c1-2-3-4-5-6-7-8-9-10-11-12-13-14-15-16-17-18-19/h6-7,9-10,19H,2-5,8,11-18H2,1H3/b7-6-,10-9-</t>
  </si>
  <si>
    <t>0.898905</t>
  </si>
  <si>
    <t>120286.0</t>
  </si>
  <si>
    <t>Data from Christopher A. Lowry</t>
  </si>
  <si>
    <t>CCCCC/C=C\\C/C=C\\CCCCCCCCO</t>
  </si>
  <si>
    <t>CCMSLIB00003138622</t>
  </si>
  <si>
    <t>GM(+)-LC-22M006-GNPS_20eV_FT0h.mzXML|GNPS-G1_020_20eV.mzML|GNPS-G1_009_20eV.mzML|GM(+)-LC-22M006-GNPS_20eV_Mel.mzXML|GNPS-G1_012_20eV.mzML|GNPS-G1_015_20eV.mzML|GNPS-G1_018_20eV.mzML|GNPS-G1_019_20eV.mzML|GM(+)-LC-22M006-GNPS_20eV_FT82h.mzXML|GNPS-G1_013_20eV.mzML|GNPS-G1_022_20eV.mzML|GNPS-G1_023_20eV.mzML|GNPS-G1_024_20eV.mzML|GNPS-G1_021_20eV.mzML|GNPS-G1_011_20eV.mzML|GNPS-G1_014_20eV.mzML|GNPS-G1_017_20eV.mzML|GM(+)-LC-22M006-GNPS_20eV_FT72h.mzXML|GNPS-G1_016_20eV.mzML|GM(+)-LC-22M006-GNPS_20eV_FT120h.mzXML|GM(+)-LC-22M006-GNPS_20eV_FT96h.mzXML</t>
  </si>
  <si>
    <t>NCGC00381391-01_C11H22O3_1-(2-Hydroxyethyl)-2,2,6-trimethyl-1,4-cyclohexanediol</t>
  </si>
  <si>
    <t>http://gnps.ucsd.edu/ProteoSAFe/gnpslibraryspectrum.jsp?SpectrumID=CCMSLIB00000851911</t>
  </si>
  <si>
    <t>https://gnps.ucsd.edu//ProteoSAFe/result.jsp?task=2c80ff4b1e2a49fea7e844644198bbf3&amp;view=cluster_details&amp;protein=7394&amp;show=true</t>
  </si>
  <si>
    <t>InChI=1S/C11H22O3/c1-8-6-9(13)7-10(2,3)11(8,14)4-5-12/h8-9,12-14H,4-7H2,1-3H3</t>
  </si>
  <si>
    <t>27.97</t>
  </si>
  <si>
    <t>0.783499</t>
  </si>
  <si>
    <t>151064.0</t>
  </si>
  <si>
    <t>CC1CC(O)CC(C)(C)C1(O)CCO</t>
  </si>
  <si>
    <t>CCMSLIB00000851911</t>
  </si>
  <si>
    <t>218338.0</t>
  </si>
  <si>
    <t>GNPS-G1_020_20eV.mzML|GNPS-G1_009_20eV.mzML|GNPS-G1_012_20eV.mzML|GNPS-G1_015_20eV.mzML|GNPS-G1_018_20eV.mzML|GNPS-G1_019_20eV.mzML|GNPS-G1_013_20eV.mzML|GNPS-G1_011_20eV.mzML|GNPS-G1_014_20eV.mzML|GNPS-G1_017_20eV.mzML|GNPS-G1_010_20eV.mzML|GNPS-G1_016_20eV.mzML</t>
  </si>
  <si>
    <t>https://gnps.ucsd.edu//ProteoSAFe/result.jsp?task=2c80ff4b1e2a49fea7e844644198bbf3&amp;view=cluster_details&amp;protein=7491&amp;show=true</t>
  </si>
  <si>
    <t>70252.7</t>
  </si>
  <si>
    <t>GM(+)-LC-22M006-GNPS_20eV_FT72h.mzXML|GM(+)-LC-22M006-GNPS_20eV_FT120h.mzXML|GM(+)-LC-22M006-GNPS_20eV_FT82h.mzXML</t>
  </si>
  <si>
    <t>G2,G4,G6</t>
  </si>
  <si>
    <t>http://gnps.ucsd.edu/ProteoSAFe/gnpslibraryspectrum.jsp?SpectrumID=CCMSLIB00006554737</t>
  </si>
  <si>
    <t>https://gnps.ucsd.edu//ProteoSAFe/result.jsp?task=2c80ff4b1e2a49fea7e844644198bbf3&amp;view=cluster_details&amp;protein=5947&amp;show=true</t>
  </si>
  <si>
    <t>0.0700073</t>
  </si>
  <si>
    <t>0.8920950000000001</t>
  </si>
  <si>
    <t>CCMSLIB00006554737</t>
  </si>
  <si>
    <t>117829.0</t>
  </si>
  <si>
    <t>GNPS-G1_008_20eV.mzML|GNPS-G1_013_20eV.mzML|GNPS-G1_023_20eV.mzML</t>
  </si>
  <si>
    <t>7-hydroxy-2-(4-hydroxy-3,5-dimethoxyphenyl)-5-[(2S,3R,4S,5S,6R)-3,4,5-trihydroxy-6-(hydroxymethyl)oxan-2-yl]oxychromen-4-one</t>
  </si>
  <si>
    <t>MoNA:VF-NPL-QTOF000249</t>
  </si>
  <si>
    <t>G1,G3,G4,G6</t>
  </si>
  <si>
    <t>http://gnps.ucsd.edu/ProteoSAFe/gnpslibraryspectrum.jsp?SpectrumID=CCMSLIB00004717760</t>
  </si>
  <si>
    <t>https://gnps.ucsd.edu//ProteoSAFe/result.jsp?task=2c80ff4b1e2a49fea7e844644198bbf3&amp;view=cluster_details&amp;protein=10522&amp;show=true</t>
  </si>
  <si>
    <t>InChI=1S/C23H24O12/c1-31-15-3-9(4-16(32-2)19(15)27)12-7-11(26)18-13(33-12)5-10(25)6-14(18)34-23-22(30)21(29)20(28)17(8-24)35-23/h3-7,17,20-25,27-30H,8H2,1-2H3/t17-,20-,21+,22-,23-/m1/s1</t>
  </si>
  <si>
    <t>0.756367</t>
  </si>
  <si>
    <t>190828.0</t>
  </si>
  <si>
    <t>COc1cc(-c2cc(=O)c3c(O[C@@H]4O[C@H](CO)[C@@H](O)[C@H](O)[C@H]4O)cc(O)cc3o2)cc(OC)c1O</t>
  </si>
  <si>
    <t>CCMSLIB00004717760</t>
  </si>
  <si>
    <t>535909.0</t>
  </si>
  <si>
    <t>GNPS-G1_009_20eV.mzML|GNPS-G1_012_20eV.mzML|GNPS-G1_015_20eV.mzML|GNPS-G1_013_20eV.mzML|GNPS-G1_002_20eV.mzML|GNPS-G1_011_20eV.mzML|GNPS-G1_014_20eV.mzML|GNPS-G1_022_20eV.mzML|GNPS-G1_010_20eV.mzML|GNPS-G1_016_20eV.mzML</t>
  </si>
  <si>
    <t>Spectral Match to 2',4',6'-Trimethoxychalcone from NIST14</t>
  </si>
  <si>
    <t>http://gnps.ucsd.edu/ProteoSAFe/gnpslibraryspectrum.jsp?SpectrumID=CCMSLIB00003135899</t>
  </si>
  <si>
    <t>https://gnps.ucsd.edu//ProteoSAFe/result.jsp?task=2c80ff4b1e2a49fea7e844644198bbf3&amp;view=cluster_details&amp;protein=8253&amp;show=true</t>
  </si>
  <si>
    <t>InChI=1S/C18H18O4/c1-20-14-11-16(21-2)18(17(12-14)22-3)15(19)10-9-13-7-5-4-6-8-13/h4-12H,1-3H3/b10-9+</t>
  </si>
  <si>
    <t>0.807895</t>
  </si>
  <si>
    <t>46816.1</t>
  </si>
  <si>
    <t>COC1=CC(=C(C(=C1)OC)C(=O)/C=C/C2=CC=CC=C2)OC</t>
  </si>
  <si>
    <t>CCMSLIB00003135899</t>
  </si>
  <si>
    <t>1149970.0</t>
  </si>
  <si>
    <t>GM(+)-LC-22M006-GNPS_20eV_FT0h.mzXML|GM(+)-LC-22M006-GNPS_20eV_Mel.mzXML|GM(+)-LC-22M006-GNPS_20eV_FT82h.mzXML|GNPS-G1_017_20eV.mzML|GM(+)-LC-22M006-GNPS_20eV_FT72h.mzXML|GM(+)-LC-22M006-GNPS_20eV_FT120h.mzXML|GM(+)-LC-22M006-GNPS_20eV_FT96h.mzXML</t>
  </si>
  <si>
    <t>https://gnps.ucsd.edu//ProteoSAFe/result.jsp?task=2c80ff4b1e2a49fea7e844644198bbf3&amp;view=cluster_details&amp;protein=644&amp;show=true</t>
  </si>
  <si>
    <t>374256.0</t>
  </si>
  <si>
    <t>https://gnps.ucsd.edu//ProteoSAFe/result.jsp?task=2c80ff4b1e2a49fea7e844644198bbf3&amp;view=cluster_details&amp;protein=7088&amp;show=true</t>
  </si>
  <si>
    <t>7638980.0</t>
  </si>
  <si>
    <t>GNPS-G1_020_20eV.mzML|GNPS-G1_012_20eV.mzML|GNPS-G1_019_20eV.mzML|GNPS-G1_018_20eV.mzML|GNPS-G1_022_20eV.mzML|GNPS-G1_024_20eV.mzML|GNPS-G1_013_20eV.mzML|GNPS-G1_023_20eV.mzML|GNPS-G1_016_20eV.mzML|GNPS-G1_017_20eV.mzML</t>
  </si>
  <si>
    <t>https://gnps.ucsd.edu//ProteoSAFe/result.jsp?task=2c80ff4b1e2a49fea7e844644198bbf3&amp;view=cluster_details&amp;protein=8676&amp;show=true</t>
  </si>
  <si>
    <t>504062.0</t>
  </si>
  <si>
    <t>https://gnps.ucsd.edu//ProteoSAFe/result.jsp?task=2c80ff4b1e2a49fea7e844644198bbf3&amp;view=cluster_details&amp;protein=9172&amp;show=true</t>
  </si>
  <si>
    <t>302263.0</t>
  </si>
  <si>
    <t>GNPS-G1_015_20eV.mzML|GNPS-G1_024_20eV.mzML|GNPS-G1_016_20eV.mzML</t>
  </si>
  <si>
    <t>(3E)-3-benzylidene-4-methyl-1H-1,4-benzodiazepine-2,5-dione</t>
  </si>
  <si>
    <t>MoNA:VF-NPL-QEHF018289</t>
  </si>
  <si>
    <t>49.0</t>
  </si>
  <si>
    <t>56.0</t>
  </si>
  <si>
    <t>58.0</t>
  </si>
  <si>
    <t>http://gnps.ucsd.edu/ProteoSAFe/gnpslibraryspectrum.jsp?SpectrumID=CCMSLIB00004709352</t>
  </si>
  <si>
    <t>https://gnps.ucsd.edu//ProteoSAFe/result.jsp?task=2c80ff4b1e2a49fea7e844644198bbf3&amp;view=cluster_details&amp;protein=7796&amp;show=true</t>
  </si>
  <si>
    <t>https://gnps.ucsd.edu/ProteoSAFe/result.jsp?view=network_displayer&amp;componentindex=8&amp;task=2c80ff4b1e2a49fea7e844644198bbf3&amp;show=true</t>
  </si>
  <si>
    <t>InChI=1S/C17H14N2O2/c1-19-15(11-12-7-3-2-4-8-12)16(20)18-14-10-6-5-9-13(14)17(19)21/h2-11H,1H3,(H,18,20)/b15-11+</t>
  </si>
  <si>
    <t>14.99</t>
  </si>
  <si>
    <t>0.733902</t>
  </si>
  <si>
    <t>53705.9</t>
  </si>
  <si>
    <t>CN1C(=O)c2ccccc2N=C(O)/C1=C\\c1ccccc1</t>
  </si>
  <si>
    <t>CCMSLIB00004709352</t>
  </si>
  <si>
    <t>https://gnps.ucsd.edu//ProteoSAFe/result.jsp?task=2c80ff4b1e2a49fea7e844644198bbf3&amp;view=cluster_details&amp;protein=7843&amp;show=true</t>
  </si>
  <si>
    <t>1094500.0</t>
  </si>
  <si>
    <t>G3,G5,G6</t>
  </si>
  <si>
    <t>https://gnps.ucsd.edu//ProteoSAFe/result.jsp?task=2c80ff4b1e2a49fea7e844644198bbf3&amp;view=cluster_details&amp;protein=8085&amp;show=true</t>
  </si>
  <si>
    <t>513968.0</t>
  </si>
  <si>
    <t>GM(+)-LC-22M006-GNPS_20eV_FT72h.mzXML|GM(+)-LC-22M006-GNPS_20eV_FT120h.mzXML|GM(+)-LC-22M006-GNPS_20eV_FT96h.mzXML</t>
  </si>
  <si>
    <t>indole-3-acetic acid CollisionEnergy:102040</t>
  </si>
  <si>
    <t>http://gnps.ucsd.edu/ProteoSAFe/gnpslibraryspectrum.jsp?SpectrumID=CCMSLIB00010102237</t>
  </si>
  <si>
    <t>https://gnps.ucsd.edu//ProteoSAFe/result.jsp?task=2c80ff4b1e2a49fea7e844644198bbf3&amp;view=cluster_details&amp;protein=7154&amp;show=true</t>
  </si>
  <si>
    <t>"InChI=1S/C10H9NO2/c12-10(13)5-7-6-11-9-4-2-1-3-8(7)9/h1-4,6,11H,5H2,(H,12,13)"</t>
  </si>
  <si>
    <t>0.717328</t>
  </si>
  <si>
    <t>103467.0</t>
  </si>
  <si>
    <t>C1=CC=C2C(=C1)C(=CN2)CC(=O)O</t>
  </si>
  <si>
    <t>CCMSLIB00010102237</t>
  </si>
  <si>
    <t>62250.1</t>
  </si>
  <si>
    <t>GNPS-G1_004_20eV.mzML|GNPS-G1_002_20eV.mzML|GNPS-G1_001_20eV.mzML</t>
  </si>
  <si>
    <t>"(1S,2S,6R,7R,9R)-6-methyl-10,12-dioxatricyclo[7.2.1.0&lt;2,7&gt;]dodec-4-en-8-one CollisionEnergy:102040"</t>
  </si>
  <si>
    <t>http://gnps.ucsd.edu/ProteoSAFe/gnpslibraryspectrum.jsp?SpectrumID=CCMSLIB00010114581</t>
  </si>
  <si>
    <t>https://gnps.ucsd.edu//ProteoSAFe/result.jsp?task=2c80ff4b1e2a49fea7e844644198bbf3&amp;view=cluster_details&amp;protein=7642&amp;show=true</t>
  </si>
  <si>
    <t>https://gnps.ucsd.edu/ProteoSAFe/result.jsp?view=network_displayer&amp;componentindex=39&amp;task=2c80ff4b1e2a49fea7e844644198bbf3&amp;show=true</t>
  </si>
  <si>
    <t>"InChI=1S/C11H14O3/c1-6-3-2-4-7-8-5-13-11(14-8)10(12)9(6)7/h2-3,6-9,11H,4-5H2,1H3/t6-,7-,8-,9-,11-/m1/s1"</t>
  </si>
  <si>
    <t>40.99</t>
  </si>
  <si>
    <t>0.739019</t>
  </si>
  <si>
    <t>210095.0</t>
  </si>
  <si>
    <t>CC1C=CCC2C3COC(O3)C(=O)C12</t>
  </si>
  <si>
    <t>CCMSLIB00010114581</t>
  </si>
  <si>
    <t>182301.0</t>
  </si>
  <si>
    <t>GNPS-G1_020_20eV.mzML|GNPS-G1_012_20eV.mzML|GNPS-G1_018_20eV.mzML|GNPS-G1_013_20eV.mzML|GNPS-G1_002_20eV.mzML|GNPS-G1_023_20eV.mzML|GNPS-G1_001_20eV.mzML</t>
  </si>
  <si>
    <t>http://gnps.ucsd.edu/ProteoSAFe/gnpslibraryspectrum.jsp?SpectrumID=CCMSLIB00006554871</t>
  </si>
  <si>
    <t>https://gnps.ucsd.edu//ProteoSAFe/result.jsp?task=2c80ff4b1e2a49fea7e844644198bbf3&amp;view=cluster_details&amp;protein=6011&amp;show=true</t>
  </si>
  <si>
    <t>0.764726</t>
  </si>
  <si>
    <t>CCMSLIB00006554871</t>
  </si>
  <si>
    <t>6078550.0</t>
  </si>
  <si>
    <t>https://gnps.ucsd.edu//ProteoSAFe/result.jsp?task=2c80ff4b1e2a49fea7e844644198bbf3&amp;view=cluster_details&amp;protein=5393&amp;show=true</t>
  </si>
  <si>
    <t>13572.2</t>
  </si>
  <si>
    <t>mangiferin</t>
  </si>
  <si>
    <t>http://gnps.ucsd.edu/ProteoSAFe/gnpslibraryspectrum.jsp?SpectrumID=CCMSLIB00006392311</t>
  </si>
  <si>
    <t>https://gnps.ucsd.edu//ProteoSAFe/result.jsp?task=2c80ff4b1e2a49fea7e844644198bbf3&amp;view=cluster_details&amp;protein=8777&amp;show=true</t>
  </si>
  <si>
    <t>InChI=1S/C19H18O11/c20-4-11-15(25)17(27)18(28)19(30-11)12-8(23)3-10-13(16(12)26)14(24)5-1-6(21)7(22)2-9(5)29-10/h1-3,11,15,17-23,25-28H,4H2</t>
  </si>
  <si>
    <t>0.9107069999999999</t>
  </si>
  <si>
    <t>94622.9</t>
  </si>
  <si>
    <t>O=C1C2=CC(O)=C(O)C=C2OC3=CC(O)=C(C(O)=C13)C4OC(CO)C(O)C(O)C4O</t>
  </si>
  <si>
    <t>CCMSLIB00006392311</t>
  </si>
  <si>
    <t>989955.0</t>
  </si>
  <si>
    <t>GM(+)-LC-22M006-GNPS_20eV_FT0h.mzXML|GNPS-G1_020_20eV.mzML|GNPS-G1_008_20eV.mzML|GM(+)-LC-22M006-GNPS_20eV_Mel.mzXML|GNPS-G1_005_20eV.mzML|GNPS-G1_002_20eV.mzML|GNPS-G1_006_20eV.mzML|GNPS-G1_004_20eV.mzML|GNPS-G1_003_20eV.mzML|GNPS-G1_001_20eV.mzML</t>
  </si>
  <si>
    <t>https://gnps.ucsd.edu//ProteoSAFe/result.jsp?task=2c80ff4b1e2a49fea7e844644198bbf3&amp;view=cluster_details&amp;protein=8812&amp;show=true</t>
  </si>
  <si>
    <t>359783.0</t>
  </si>
  <si>
    <t>GNPS-G1_001_20eV.mzML|GNPS-G1_007_20eV.mzML|GNPS-G1_002_20eV.mzML|GNPS-G1_004_20eV.mzML|GNPS-G1_003_20eV.mzML|GNPS-G1_005_20eV.mzML</t>
  </si>
  <si>
    <t>https://gnps.ucsd.edu//ProteoSAFe/result.jsp?task=2c80ff4b1e2a49fea7e844644198bbf3&amp;view=cluster_details&amp;protein=3008&amp;show=true</t>
  </si>
  <si>
    <t>GNPS-G1_001_20eV.mzML|GNPS-G1_020_20eV.mzML|GNPS-G1_008_20eV.mzML|GNPS-G1_009_20eV.mzML|GNPS-G1_012_20eV.mzML|GNPS-G1_015_20eV.mzML|GNPS-G1_018_20eV.mzML|GNPS-G1_019_20eV.mzML|GNPS-G1_007_20eV.mzML|GNPS-G1_002_20eV.mzML|GNPS-G1_013_20eV.mzML|GNPS-G1_006_20eV.mzML|GNPS-G1_011_20eV.mzML|GNPS-G1_014_20eV.mzML|GNPS-G1_017_20eV.mzML|GNPS-G1_010_20eV.mzML|GNPS-G1_004_20eV.mzML|GNPS-G1_003_20eV.mzML|GNPS-G1_016_20eV.mzML|GNPS-G1_005_20eV.mzML</t>
  </si>
  <si>
    <t>https://gnps.ucsd.edu//ProteoSAFe/result.jsp?task=2c80ff4b1e2a49fea7e844644198bbf3&amp;view=cluster_details&amp;protein=7188&amp;show=true</t>
  </si>
  <si>
    <t>104788.0</t>
  </si>
  <si>
    <t>Symmetrel</t>
  </si>
  <si>
    <t>Garg_Neha</t>
  </si>
  <si>
    <t>http://gnps.ucsd.edu/ProteoSAFe/gnpslibraryspectrum.jsp?SpectrumID=CCMSLIB00000076979</t>
  </si>
  <si>
    <t>https://gnps.ucsd.edu//ProteoSAFe/result.jsp?task=2c80ff4b1e2a49fea7e844644198bbf3&amp;view=cluster_details&amp;protein=5926&amp;show=true</t>
  </si>
  <si>
    <t>NC1(CC2CC3CC(C2)C1)C3</t>
  </si>
  <si>
    <t>0.745784</t>
  </si>
  <si>
    <t>105702.0</t>
  </si>
  <si>
    <t>CCMSLIB00000076979</t>
  </si>
  <si>
    <t>1649900.0</t>
  </si>
  <si>
    <t>GM(+)-LC-22M006-GNPS_20eV_FT0h.mzXML|GM(+)-LC-22M006-GNPS_20eV_Mel.mzXML|GNPS-G1_005_20eV.mzML|GNPS-G1_002_20eV.mzML|GNPS-G1_006_20eV.mzML|GNPS-G1_004_20eV.mzML|GNPS-G1_003_20eV.mzML|GM(+)-LC-22M006-GNPS_20eV_FT120h.mzXML|GNPS-G1_001_20eV.mzML</t>
  </si>
  <si>
    <t>https://gnps.ucsd.edu//ProteoSAFe/result.jsp?task=2c80ff4b1e2a49fea7e844644198bbf3&amp;view=cluster_details&amp;protein=6899&amp;show=true</t>
  </si>
  <si>
    <t>2131010.0</t>
  </si>
  <si>
    <t>https://gnps.ucsd.edu//ProteoSAFe/result.jsp?task=2c80ff4b1e2a49fea7e844644198bbf3&amp;view=cluster_details&amp;protein=10668&amp;show=true</t>
  </si>
  <si>
    <t>300193.0</t>
  </si>
  <si>
    <t>GM(+)-LC-22M006-GNPS_20eV_FT96h.mzXML|GM(+)-LC-22M006-GNPS_20eV_FT120h.mzXML|GM(+)-LC-22M006-GNPS_20eV_FT82h.mzXML</t>
  </si>
  <si>
    <t>https://gnps.ucsd.edu//ProteoSAFe/result.jsp?task=2c80ff4b1e2a49fea7e844644198bbf3&amp;view=cluster_details&amp;protein=7662&amp;show=true</t>
  </si>
  <si>
    <t>https://gnps.ucsd.edu/ProteoSAFe/result.jsp?view=network_displayer&amp;componentindex=44&amp;task=2c80ff4b1e2a49fea7e844644198bbf3&amp;show=true</t>
  </si>
  <si>
    <t>43651.9</t>
  </si>
  <si>
    <t>Baohuoside VII</t>
  </si>
  <si>
    <t>http://gnps.ucsd.edu/ProteoSAFe/gnpslibraryspectrum.jsp?SpectrumID=CCMSLIB00006474850</t>
  </si>
  <si>
    <t>https://gnps.ucsd.edu//ProteoSAFe/result.jsp?task=2c80ff4b1e2a49fea7e844644198bbf3&amp;view=cluster_details&amp;protein=10582&amp;show=true</t>
  </si>
  <si>
    <t>InChI=1S/C33H40O15/c1-13(2)5-10-17-18(35)11-19(36)21-23(38)31(29(46-30(17)21)15-6-8-16(43-4)9-7-15)48-32-27(42)25(40)28(14(3)44-32)47-33-26(41)24(39)22(37)20(12-34)45-33/h5-9,11,14,20,22,24-28,32-37,39-42H,10,12H2,1-4H3</t>
  </si>
  <si>
    <t>0.786728</t>
  </si>
  <si>
    <t>22988.4</t>
  </si>
  <si>
    <t>O=C1C(OC2OC(C)C(OC3OC(CO)C(O)C(O)C3O)C(O)C2O)=C(OC=4C1=C(O)C=C(O)C4CC=C(C)C)C=5C=CC(OC)=CC5</t>
  </si>
  <si>
    <t>CCMSLIB00006474850</t>
  </si>
  <si>
    <t>548279.0</t>
  </si>
  <si>
    <t>GM(+)-LC-22M006-GNPS_20eV_FT0h.mzXML|GNPS-G1_008_20eV.mzML|GM(+)-LC-22M006-GNPS_20eV_Mel.mzXML|GNPS-G1_005_20eV.mzML|GNPS-G1_002_20eV.mzML|GM(+)-LC-22M006-GNPS_20eV_FT72h.mzXML|GM(+)-LC-22M006-GNPS_20eV_FT96h.mzXML|GNPS-G1_006_20eV.mzML|GM(+)-LC-22M006-GNPS_20eV_FT82h.mzXML|GNPS-G1_004_20eV.mzML|GNPS-G1_003_20eV.mzML|GM(+)-LC-22M006-GNPS_20eV_FT120h.mzXML|GNPS-G1_001_20eV.mzML</t>
  </si>
  <si>
    <t>PC(0:0/18:1)</t>
  </si>
  <si>
    <t>https://gnps.ucsd.edu//ProteoSAFe/result.jsp?task=2c80ff4b1e2a49fea7e844644198bbf3&amp;view=cluster_details&amp;protein=9087&amp;show=true</t>
  </si>
  <si>
    <t>2297250.0</t>
  </si>
  <si>
    <t>GNPS-G1_017_20eV.mzML|GNPS-G1_020_20eV.mzML|GNPS-G1_018_20eV.mzML</t>
  </si>
  <si>
    <t>245_from_20200217_52724_sample[M+H]_NAICONS</t>
  </si>
  <si>
    <t>MI</t>
  </si>
  <si>
    <t>http://gnps.ucsd.edu/ProteoSAFe/gnpslibraryspectrum.jsp?SpectrumID=CCMSLIB00005716860</t>
  </si>
  <si>
    <t>https://gnps.ucsd.edu//ProteoSAFe/result.jsp?task=2c80ff4b1e2a49fea7e844644198bbf3&amp;view=cluster_details&amp;protein=8290&amp;show=true</t>
  </si>
  <si>
    <t>44.01</t>
  </si>
  <si>
    <t>0.789899</t>
  </si>
  <si>
    <t>179537.0</t>
  </si>
  <si>
    <t>289.14</t>
  </si>
  <si>
    <t>Maffioli</t>
  </si>
  <si>
    <t>CCMSLIB00005716860</t>
  </si>
  <si>
    <t>224360.0</t>
  </si>
  <si>
    <t>https://gnps.ucsd.edu//ProteoSAFe/result.jsp?task=2c80ff4b1e2a49fea7e844644198bbf3&amp;view=cluster_details&amp;protein=6360&amp;show=true</t>
  </si>
  <si>
    <t>https://gnps.ucsd.edu/ProteoSAFe/result.jsp?view=network_displayer&amp;componentindex=17&amp;task=2c80ff4b1e2a49fea7e844644198bbf3&amp;show=true</t>
  </si>
  <si>
    <t>504411.0</t>
  </si>
  <si>
    <t>GM(+)-LC-22M006-GNPS_20eV_FT0h.mzXML|GNPS-G1_020_20eV.mzML|GM(+)-LC-22M006-GNPS_20eV_Mel.mzXML|GNPS-G1_019_20eV.mzML|GNPS-G1_018_20eV.mzML|GM(+)-LC-22M006-GNPS_20eV_FT96h.mzXML|GM(+)-LC-22M006-GNPS_20eV_FT82h.mzXML|GNPS-G1_017_20eV.mzML|GM(+)-LC-22M006-GNPS_20eV_FT72h.mzXML|GM(+)-LC-22M006-GNPS_20eV_FT120h.mzXML|GNPS-G1_005_20eV.mzML</t>
  </si>
  <si>
    <t>https://gnps.ucsd.edu//ProteoSAFe/result.jsp?task=2c80ff4b1e2a49fea7e844644198bbf3&amp;view=cluster_details&amp;protein=7104&amp;show=true</t>
  </si>
  <si>
    <t>84050.0</t>
  </si>
  <si>
    <t>https://gnps.ucsd.edu//ProteoSAFe/result.jsp?task=2c80ff4b1e2a49fea7e844644198bbf3&amp;view=cluster_details&amp;protein=7277&amp;show=true</t>
  </si>
  <si>
    <t>4496230.0</t>
  </si>
  <si>
    <t>GNPS-G1_009_20eV.mzML|GNPS-G1_012_20eV.mzML|GNPS-G1_015_20eV.mzML|GNPS-G1_024_20eV.mzML|GNPS-G1_023_20eV.mzML|GNPS-G1_021_20eV.mzML|GNPS-G1_011_20eV.mzML|GNPS-G1_014_20eV.mzML|GNPS-G1_022_20eV.mzML|GNPS-G1_010_20eV.mzML|GNPS-G1_016_20eV.mzML</t>
  </si>
  <si>
    <t>https://gnps.ucsd.edu//ProteoSAFe/result.jsp?task=2c80ff4b1e2a49fea7e844644198bbf3&amp;view=cluster_details&amp;protein=10652&amp;show=true</t>
  </si>
  <si>
    <t>8684080.0</t>
  </si>
  <si>
    <t>https://gnps.ucsd.edu//ProteoSAFe/result.jsp?task=2c80ff4b1e2a49fea7e844644198bbf3&amp;view=cluster_details&amp;protein=8826&amp;show=true</t>
  </si>
  <si>
    <t>414.56</t>
  </si>
  <si>
    <t>56994.5</t>
  </si>
  <si>
    <t>https://gnps.ucsd.edu//ProteoSAFe/result.jsp?task=2c80ff4b1e2a49fea7e844644198bbf3&amp;view=cluster_details&amp;protein=7956&amp;show=true</t>
  </si>
  <si>
    <t>375348.0</t>
  </si>
  <si>
    <t>Coumarin - 40.0 eV</t>
  </si>
  <si>
    <t>http://gnps.ucsd.edu/ProteoSAFe/gnpslibraryspectrum.jsp?SpectrumID=CCMSLIB00006114315</t>
  </si>
  <si>
    <t>https://gnps.ucsd.edu//ProteoSAFe/result.jsp?task=2c80ff4b1e2a49fea7e844644198bbf3&amp;view=cluster_details&amp;protein=5562&amp;show=true</t>
  </si>
  <si>
    <t>InChI=1S/C9H6O2/c10-9-6-5-7-3-1-2-4-8(7)11-9/h1-6H</t>
  </si>
  <si>
    <t>0.782249</t>
  </si>
  <si>
    <t>183367.0</t>
  </si>
  <si>
    <t>c1ccc2c(c1)ccc(=O)o2</t>
  </si>
  <si>
    <t>CCMSLIB00006114315</t>
  </si>
  <si>
    <t>832117.0</t>
  </si>
  <si>
    <t>GM(+)-LC-22M006-GNPS_20eV_FT0h.mzXML|GNPS-G1_020_20eV.mzML|GNPS-G1_008_20eV.mzML|GNPS-G1_009_20eV.mzML|GM(+)-LC-22M006-GNPS_20eV_Mel.mzXML|GNPS-G1_012_20eV.mzML|GNPS-G1_019_20eV.mzML|GNPS-G1_018_20eV.mzML|GNPS-G1_023_20eV.mzML|GNPS-G1_021_20eV.mzML|GNPS-G1_011_20eV.mzML|GNPS-G1_016_20eV.mzML|GNPS-G1_017_20eV.mzML|GNPS-G1_010_20eV.mzML|GM(+)-LC-22M006-GNPS_20eV_FT72h.mzXML|GM(+)-LC-22M006-GNPS_20eV_FT120h.mzXML|GM(+)-LC-22M006-GNPS_20eV_FT96h.mzXML</t>
  </si>
  <si>
    <t>https://gnps.ucsd.edu//ProteoSAFe/result.jsp?task=2c80ff4b1e2a49fea7e844644198bbf3&amp;view=cluster_details&amp;protein=8491&amp;show=true</t>
  </si>
  <si>
    <t>1864680.0</t>
  </si>
  <si>
    <t>GM(+)-LC-22M006-GNPS_20eV_FT0h.mzXML|GM(+)-LC-22M006-GNPS_20eV_FT72h.mzXML|GM(+)-LC-22M006-GNPS_20eV_FT82h.mzXML|GM(+)-LC-22M006-GNPS_20eV_Mel.mzXML</t>
  </si>
  <si>
    <t>https://gnps.ucsd.edu//ProteoSAFe/result.jsp?task=2c80ff4b1e2a49fea7e844644198bbf3&amp;view=cluster_details&amp;protein=3311&amp;show=true</t>
  </si>
  <si>
    <t>https://gnps.ucsd.edu//ProteoSAFe/result.jsp?task=2c80ff4b1e2a49fea7e844644198bbf3&amp;view=cluster_details&amp;protein=10725&amp;show=true</t>
  </si>
  <si>
    <t>1044.66</t>
  </si>
  <si>
    <t>944322.0</t>
  </si>
  <si>
    <t>https://gnps.ucsd.edu//ProteoSAFe/result.jsp?task=2c80ff4b1e2a49fea7e844644198bbf3&amp;view=cluster_details&amp;protein=6988&amp;show=true</t>
  </si>
  <si>
    <t>155786.0</t>
  </si>
  <si>
    <t>GNPS-G1_021_20eV.mzML|GNPS-G1_020_20eV.mzML|GNPS-G1_022_20eV.mzML|GNPS-G1_016_20eV.mzML</t>
  </si>
  <si>
    <t>G2,G5,G6</t>
  </si>
  <si>
    <t>https://gnps.ucsd.edu//ProteoSAFe/result.jsp?task=2c80ff4b1e2a49fea7e844644198bbf3&amp;view=cluster_details&amp;protein=9323&amp;show=true</t>
  </si>
  <si>
    <t>139091.0</t>
  </si>
  <si>
    <t>GNPS-G1_022_20eV.mzML|GNPS-G1_021_20eV.mzML|GNPS-G1_018_20eV.mzML|GNPS-G1_008_20eV.mzML</t>
  </si>
  <si>
    <t>https://gnps.ucsd.edu//ProteoSAFe/result.jsp?task=2c80ff4b1e2a49fea7e844644198bbf3&amp;view=cluster_details&amp;protein=5828&amp;show=true</t>
  </si>
  <si>
    <t>113484.0</t>
  </si>
  <si>
    <t>https://gnps.ucsd.edu//ProteoSAFe/result.jsp?task=2c80ff4b1e2a49fea7e844644198bbf3&amp;view=cluster_details&amp;protein=10720&amp;show=true</t>
  </si>
  <si>
    <t>95969.0</t>
  </si>
  <si>
    <t>GNPS-G1_022_20eV.mzML|GNPS-G1_021_20eV.mzML</t>
  </si>
  <si>
    <t>Massbank:LU113604 1-Naphthol|naphthalen-1-ol</t>
  </si>
  <si>
    <t>http://gnps.ucsd.edu/ProteoSAFe/gnpslibraryspectrum.jsp?SpectrumID=CCMSLIB00005764199</t>
  </si>
  <si>
    <t>https://gnps.ucsd.edu//ProteoSAFe/result.jsp?task=2c80ff4b1e2a49fea7e844644198bbf3&amp;view=cluster_details&amp;protein=6510&amp;show=true</t>
  </si>
  <si>
    <t>1S/C10H8O/c11-10-7-3-5-8-4-1-2-6-9(8)10/h1-7,11H</t>
  </si>
  <si>
    <t>0.859933</t>
  </si>
  <si>
    <t>124227.0</t>
  </si>
  <si>
    <t>OC1=CC=CC2=CC=CC=C12</t>
  </si>
  <si>
    <t>CCMSLIB00005764199</t>
  </si>
  <si>
    <t>6267720.0</t>
  </si>
  <si>
    <t>Massbank:PR310824 N-Fructosyl isoleucine</t>
  </si>
  <si>
    <t>http://gnps.ucsd.edu/ProteoSAFe/gnpslibraryspectrum.jsp?SpectrumID=CCMSLIB00005740456</t>
  </si>
  <si>
    <t>https://gnps.ucsd.edu//ProteoSAFe/result.jsp?task=2c80ff4b1e2a49fea7e844644198bbf3&amp;view=cluster_details&amp;protein=8413&amp;show=true</t>
  </si>
  <si>
    <t>0.00799561</t>
  </si>
  <si>
    <t>0.76795</t>
  </si>
  <si>
    <t>CCMSLIB00005740456</t>
  </si>
  <si>
    <t>6899850.0</t>
  </si>
  <si>
    <t>GNPS-G1_018_20eV.mzML|GNPS-G1_010_20eV.mzML|GNPS-G1_004_20eV.mzML|GNPS-G1_005_20eV.mzML|GNPS-G1_009_20eV.mzML|GNPS-G1_019_20eV.mzML|GNPS-G1_013_20eV.mzML|GNPS-G1_002_20eV.mzML|GNPS-G1_006_20eV.mzML|GNPS-G1_011_20eV.mzML|GNPS-G1_003_20eV.mzML|GNPS-G1_001_20eV.mzML|GNPS-G1_020_20eV.mzML|GNPS-G1_012_20eV.mzML|GNPS-G1_022_20eV.mzML|GNPS-G1_021_20eV.mzML|GNPS-G1_014_20eV.mzML|GNPS-G1_008_20eV.mzML|GNPS-G1_015_20eV.mzML|GNPS-G1_024_20eV.mzML|GNPS-G1_007_20eV.mzML|GNPS-G1_023_20eV.mzML|GNPS-G1_016_20eV.mzML|GNPS-G1_017_20eV.mzML|GM(+)-LC-22M006-GNPS_20eV_FT96h.mzXML</t>
  </si>
  <si>
    <t>https://gnps.ucsd.edu//ProteoSAFe/result.jsp?task=2c80ff4b1e2a49fea7e844644198bbf3&amp;view=cluster_details&amp;protein=5315&amp;show=true</t>
  </si>
  <si>
    <t>0.792036</t>
  </si>
  <si>
    <t>1071680.0</t>
  </si>
  <si>
    <t>GM(+)-LC-22M006-GNPS_20eV_FT0h.mzXML|GNPS-G1_008_20eV.mzML|GM(+)-LC-22M006-GNPS_20eV_Mel.mzXML|GNPS-G1_005_20eV.mzML|GNPS-G1_007_20eV.mzML|GNPS-G1_002_20eV.mzML|GNPS-G1_013_20eV.mzML|GM(+)-LC-22M006-GNPS_20eV_FT82h.mzXML|GNPS-G1_023_20eV.mzML|GM(+)-LC-22M006-GNPS_20eV_FT72h.mzXML|GM(+)-LC-22M006-GNPS_20eV_FT96h.mzXML|GNPS-G1_006_20eV.mzML|GNPS-G1_024_20eV.mzML|GNPS-G1_014_20eV.mzML|GNPS-G1_004_20eV.mzML|GNPS-G1_003_20eV.mzML|GNPS-G1_016_20eV.mzML|GM(+)-LC-22M006-GNPS_20eV_FT120h.mzXML|GNPS-G1_001_20eV.mzML</t>
  </si>
  <si>
    <t>Spectral Match to DL-Indole-3-lactic acid from NIST14</t>
  </si>
  <si>
    <t>http://gnps.ucsd.edu/ProteoSAFe/gnpslibraryspectrum.jsp?SpectrumID=CCMSLIB00003136556</t>
  </si>
  <si>
    <t>https://gnps.ucsd.edu//ProteoSAFe/result.jsp?task=2c80ff4b1e2a49fea7e844644198bbf3&amp;view=cluster_details&amp;protein=8056&amp;show=true</t>
  </si>
  <si>
    <t>Q-TOF</t>
  </si>
  <si>
    <t>0.839225</t>
  </si>
  <si>
    <t>478715.0</t>
  </si>
  <si>
    <t>CCMSLIB00003136556</t>
  </si>
  <si>
    <t>390482.0</t>
  </si>
  <si>
    <t>GNPS-G1_020_20eV.mzML|GNPS-G1_009_20eV.mzML|GNPS-G1_015_20eV.mzML|GNPS-G1_019_20eV.mzML|GNPS-G1_022_20eV.mzML|GNPS-G1_024_20eV.mzML|GNPS-G1_021_20eV.mzML|GNPS-G1_014_20eV.mzML|GNPS-G1_011_20eV.mzML|GNPS-G1_016_20eV.mzML|GNPS-G1_017_20eV.mzML|GNPS-G1_010_20eV.mzML</t>
  </si>
  <si>
    <t>OH-C6-HSL</t>
  </si>
  <si>
    <t>Rodrigues</t>
  </si>
  <si>
    <t>http://gnps.ucsd.edu/ProteoSAFe/gnpslibraryspectrum.jsp?SpectrumID=CCMSLIB00005463711</t>
  </si>
  <si>
    <t>https://gnps.ucsd.edu//ProteoSAFe/result.jsp?task=2c80ff4b1e2a49fea7e844644198bbf3&amp;view=cluster_details&amp;protein=7653&amp;show=true</t>
  </si>
  <si>
    <t>0.782813</t>
  </si>
  <si>
    <t>111048.0</t>
  </si>
  <si>
    <t>CCMSLIB00005463711</t>
  </si>
  <si>
    <t>2247710.0</t>
  </si>
  <si>
    <t>https://gnps.ucsd.edu//ProteoSAFe/result.jsp?task=2c80ff4b1e2a49fea7e844644198bbf3&amp;view=cluster_details&amp;protein=6291&amp;show=true</t>
  </si>
  <si>
    <t>https://gnps.ucsd.edu//ProteoSAFe/result.jsp?task=2c80ff4b1e2a49fea7e844644198bbf3&amp;view=cluster_details&amp;protein=8903&amp;show=true</t>
  </si>
  <si>
    <t>176381.0</t>
  </si>
  <si>
    <t>https://gnps.ucsd.edu//ProteoSAFe/result.jsp?task=2c80ff4b1e2a49fea7e844644198bbf3&amp;view=cluster_details&amp;protein=6494&amp;show=true</t>
  </si>
  <si>
    <t>163.06</t>
  </si>
  <si>
    <t>1433020.0</t>
  </si>
  <si>
    <t>https://gnps.ucsd.edu//ProteoSAFe/result.jsp?task=2c80ff4b1e2a49fea7e844644198bbf3&amp;view=cluster_details&amp;protein=3294&amp;show=true</t>
  </si>
  <si>
    <t>172818.0</t>
  </si>
  <si>
    <t>GNPS-G1_008_20eV.mzML|GNPS-G1_001_20eV.mzML</t>
  </si>
  <si>
    <t>https://gnps.ucsd.edu//ProteoSAFe/result.jsp?task=2c80ff4b1e2a49fea7e844644198bbf3&amp;view=cluster_details&amp;protein=10742&amp;show=true</t>
  </si>
  <si>
    <t>303306.0</t>
  </si>
  <si>
    <t>https://gnps.ucsd.edu//ProteoSAFe/result.jsp?task=2c80ff4b1e2a49fea7e844644198bbf3&amp;view=cluster_details&amp;protein=4381&amp;show=true</t>
  </si>
  <si>
    <t>1150130.0</t>
  </si>
  <si>
    <t>GNPS-G1_020_20eV.mzML|GNPS-G1_015_20eV.mzML|GNPS-G1_019_20eV.mzML|GNPS-G1_018_20eV.mzML|GNPS-G1_024_20eV.mzML|GNPS-G1_013_20eV.mzML|GNPS-G1_023_20eV.mzML|GNPS-G1_021_20eV.mzML|GNPS-G1_014_20eV.mzML|GNPS-G1_022_20eV.mzML|GNPS-G1_010_20eV.mzML</t>
  </si>
  <si>
    <t>4-decyl-3-hydroxy-5-oxooxolane-2,3-dicarboxylic acid</t>
  </si>
  <si>
    <t>MoNA:VF-NPL-QEHF001535</t>
  </si>
  <si>
    <t>http://gnps.ucsd.edu/ProteoSAFe/gnpslibraryspectrum.jsp?SpectrumID=CCMSLIB00004692598</t>
  </si>
  <si>
    <t>https://gnps.ucsd.edu//ProteoSAFe/result.jsp?task=2c80ff4b1e2a49fea7e844644198bbf3&amp;view=cluster_details&amp;protein=8593&amp;show=true</t>
  </si>
  <si>
    <t>InChI=1S/C16H26O7/c1-2-3-4-5-6-7-8-9-10-11-14(19)23-12(13(17)18)16(11,22)15(20)21/h11-12,22H,2-10H2,1H3,(H,17,18)(H,20,21)</t>
  </si>
  <si>
    <t>0.7841859999999999</t>
  </si>
  <si>
    <t>253757.0</t>
  </si>
  <si>
    <t>CCCCCCCCCCC1C(=O)OC(C(=O)O)C1(O)C(=O)O</t>
  </si>
  <si>
    <t>CCMSLIB00004692598</t>
  </si>
  <si>
    <t>81248.5</t>
  </si>
  <si>
    <t>https://gnps.ucsd.edu//ProteoSAFe/result.jsp?task=2c80ff4b1e2a49fea7e844644198bbf3&amp;view=cluster_details&amp;protein=8941&amp;show=true</t>
  </si>
  <si>
    <t>GNPS-G1_020_20eV.mzML|GNPS-G1_015_20eV.mzML|GNPS-G1_019_20eV.mzML|GNPS-G1_018_20eV.mzML|GNPS-G1_022_20eV.mzML|GNPS-G1_024_20eV.mzML|GNPS-G1_013_20eV.mzML|GNPS-G1_023_20eV.mzML|GNPS-G1_021_20eV.mzML|GNPS-G1_006_20eV.mzML|GNPS-G1_011_20eV.mzML|GNPS-G1_014_20eV.mzML|GNPS-G1_017_20eV.mzML|GNPS-G1_010_20eV.mzML|GNPS-G1_016_20eV.mzML</t>
  </si>
  <si>
    <t>https://gnps.ucsd.edu//ProteoSAFe/result.jsp?task=2c80ff4b1e2a49fea7e844644198bbf3&amp;view=cluster_details&amp;protein=7397&amp;show=true</t>
  </si>
  <si>
    <t>3444810.0</t>
  </si>
  <si>
    <t>47.0</t>
  </si>
  <si>
    <t>36.0</t>
  </si>
  <si>
    <t>55.0</t>
  </si>
  <si>
    <t>https://gnps.ucsd.edu//ProteoSAFe/result.jsp?task=2c80ff4b1e2a49fea7e844644198bbf3&amp;view=cluster_details&amp;protein=7914&amp;show=true</t>
  </si>
  <si>
    <t>0.724422</t>
  </si>
  <si>
    <t>Massbank:FFF00250 Androsterone</t>
  </si>
  <si>
    <t>http://gnps.ucsd.edu/ProteoSAFe/gnpslibraryspectrum.jsp?SpectrumID=CCMSLIB00000213531</t>
  </si>
  <si>
    <t>https://gnps.ucsd.edu//ProteoSAFe/result.jsp?task=2c80ff4b1e2a49fea7e844644198bbf3&amp;view=cluster_details&amp;protein=8168&amp;show=true</t>
  </si>
  <si>
    <t>1S/C19H30O2/c1-18-9-7-13(20)11-12(18)3-4-14-15-5-6-17(21)19(15,2)10-8-16(14)18/h12-16,20H,3-11H2,1-2H3/t12-,13+,14?,15?,16?,18?,19?/m0/s1</t>
  </si>
  <si>
    <t>LC-APPI-QQ</t>
  </si>
  <si>
    <t>0.7931600000000001</t>
  </si>
  <si>
    <t>28510.9</t>
  </si>
  <si>
    <t>OC(C4)CC([H])(C3)C(C)(C4)C(C2)C(C3)C(C1)C(C)(C2)C(=O)C1</t>
  </si>
  <si>
    <t>CCMSLIB00000213531</t>
  </si>
  <si>
    <t>49858.0</t>
  </si>
  <si>
    <t>GNPS-G1_020_20eV.mzML|GNPS-G1_009_20eV.mzML</t>
  </si>
  <si>
    <t>http://gnps.ucsd.edu/ProteoSAFe/gnpslibraryspectrum.jsp?SpectrumID=CCMSLIB00006554569</t>
  </si>
  <si>
    <t>https://gnps.ucsd.edu//ProteoSAFe/result.jsp?task=2c80ff4b1e2a49fea7e844644198bbf3&amp;view=cluster_details&amp;protein=5369&amp;show=true</t>
  </si>
  <si>
    <t>https://gnps.ucsd.edu/ProteoSAFe/result.jsp?view=network_displayer&amp;componentindex=68&amp;task=2c80ff4b1e2a49fea7e844644198bbf3&amp;show=true</t>
  </si>
  <si>
    <t>0.904457</t>
  </si>
  <si>
    <t>190228.0</t>
  </si>
  <si>
    <t>CCMSLIB00006554569</t>
  </si>
  <si>
    <t>3110860.0</t>
  </si>
  <si>
    <t>https://gnps.ucsd.edu//ProteoSAFe/result.jsp?task=2c80ff4b1e2a49fea7e844644198bbf3&amp;view=cluster_details&amp;protein=7204&amp;show=true</t>
  </si>
  <si>
    <t>72071.1</t>
  </si>
  <si>
    <t>GM(+)-LC-22M006-GNPS_20eV_FT120h.mzXML|GM(+)-LC-22M006-GNPS_20eV_FT82h.mzXML</t>
  </si>
  <si>
    <t>Massbank:PS075202 Syringic aldehyde|Gallaldehyde 3,5-dimethyl ether|Syringylaldehyde|3,5-Dimethoxy-4-hydroxybenzene carbonal|Syringealdehyde|Syringaldehyde|4-Hydroxy-3,5-dimethoxybenzaldehyde</t>
  </si>
  <si>
    <t>http://gnps.ucsd.edu/ProteoSAFe/gnpslibraryspectrum.jsp?SpectrumID=CCMSLIB00005757657</t>
  </si>
  <si>
    <t>https://gnps.ucsd.edu//ProteoSAFe/result.jsp?task=2c80ff4b1e2a49fea7e844644198bbf3&amp;view=cluster_details&amp;protein=6821&amp;show=true</t>
  </si>
  <si>
    <t>1S/C9H10O4/c1-12-7-3-6(5-10)4-8(13-2)9(7)11/h3-5,11H,1-2H3</t>
  </si>
  <si>
    <t>0.774762</t>
  </si>
  <si>
    <t>CCMSLIB00005757657</t>
  </si>
  <si>
    <t>213539.0</t>
  </si>
  <si>
    <t>https://gnps.ucsd.edu//ProteoSAFe/result.jsp?task=2c80ff4b1e2a49fea7e844644198bbf3&amp;view=cluster_details&amp;protein=5724&amp;show=true</t>
  </si>
  <si>
    <t>2390860.0</t>
  </si>
  <si>
    <t>GNPS-G1_017_20eV.mzML|GNPS-G1_020_20eV.mzML|GNPS-G1_018_20eV.mzML|GNPS-G1_019_20eV.mzML|GNPS-G1_013_20eV.mzML</t>
  </si>
  <si>
    <t>https://gnps.ucsd.edu//ProteoSAFe/result.jsp?task=2c80ff4b1e2a49fea7e844644198bbf3&amp;view=cluster_details&amp;protein=8492&amp;show=true</t>
  </si>
  <si>
    <t>43298.0</t>
  </si>
  <si>
    <t>https://gnps.ucsd.edu//ProteoSAFe/result.jsp?task=2c80ff4b1e2a49fea7e844644198bbf3&amp;view=cluster_details&amp;protein=7821&amp;show=true</t>
  </si>
  <si>
    <t>https://gnps.ucsd.edu/ProteoSAFe/result.jsp?view=network_displayer&amp;componentindex=59&amp;task=2c80ff4b1e2a49fea7e844644198bbf3&amp;show=true</t>
  </si>
  <si>
    <t>GNPS-G1_020_20eV.mzML|GNPS-G1_009_20eV.mzML|GNPS-G1_012_20eV.mzML|GNPS-G1_015_20eV.mzML|GNPS-G1_018_20eV.mzML|GNPS-G1_019_20eV.mzML|GNPS-G1_022_20eV.mzML|GNPS-G1_013_20eV.mzML|GNPS-G1_002_20eV.mzML|GNPS-G1_023_20eV.mzML|GNPS-G1_024_20eV.mzML|GNPS-G1_021_20eV.mzML|GNPS-G1_006_20eV.mzML|GNPS-G1_011_20eV.mzML|GNPS-G1_014_20eV.mzML|GNPS-G1_017_20eV.mzML|GNPS-G1_010_20eV.mzML|GNPS-G1_004_20eV.mzML|GNPS-G1_003_20eV.mzML|GNPS-G1_016_20eV.mzML|GNPS-G1_005_20eV.mzML</t>
  </si>
  <si>
    <t>RUTOSIDE  (rutin)</t>
  </si>
  <si>
    <t>MoNA:VF-NPL-QEHF015610</t>
  </si>
  <si>
    <t>http://gnps.ucsd.edu/ProteoSAFe/gnpslibraryspectrum.jsp?SpectrumID=CCMSLIB00004706673</t>
  </si>
  <si>
    <t>https://gnps.ucsd.edu//ProteoSAFe/result.jsp?task=2c80ff4b1e2a49fea7e844644198bbf3&amp;view=cluster_details&amp;protein=10581&amp;show=true</t>
  </si>
  <si>
    <t>InChI=1S/C27H30O16/c1-8-17(32)20(35)22(37)26(40-8)39-7-15-18(33)21(36)23(38)27(42-15)43-25-19(34)16-13(31)5-10(28)6-14(16)41-24(25)9-2-3-11(29)12(30)4-9/h2-6,8,15,17-18,20-23,26-33,35-38H,7H2,1H3/t8-,15+,17-,18+,20+,21-,22+,23+,26+,27-/m0/s1</t>
  </si>
  <si>
    <t>0.718553</t>
  </si>
  <si>
    <t>78974.3</t>
  </si>
  <si>
    <t>C[C@@H]1O[C@@H](OC[C@H]2O[C@@H](Oc3c(-c4ccc(O)c(O)c4)oc4cc(O)cc(O)c4c3=O)[C@H](O)[C@@H](O)[C@@H]2O)[C@H](O)[C@H](O)[C@H]1O</t>
  </si>
  <si>
    <t>CCMSLIB00004706673</t>
  </si>
  <si>
    <t>5799210.0</t>
  </si>
  <si>
    <t>GM(+)-LC-22M006-GNPS_20eV_FT0h.mzXML|GNPS-G1_018_20eV.mzML|GNPS-G1_010_20eV.mzML|GNPS-G1_004_20eV.mzML|GM(+)-LC-22M006-GNPS_20eV_FT120h.mzXML|GNPS-G1_009_20eV.mzML|GNPS-G1_019_20eV.mzML|GNPS-G1_013_20eV.mzML|GNPS-G1_002_20eV.mzML|GNPS-G1_006_20eV.mzML|GNPS-G1_011_20eV.mzML|GNPS-G1_003_20eV.mzML|GNPS-G1_001_20eV.mzML|GNPS-G1_020_20eV.mzML|GM(+)-LC-22M006-GNPS_20eV_Mel.mzXML|GNPS-G1_012_20eV.mzML|GNPS-G1_022_20eV.mzML|GNPS-G1_021_20eV.mzML|GNPS-G1_014_20eV.mzML|GNPS-G1_008_20eV.mzML|GNPS-G1_015_20eV.mzML|GNPS-G1_024_20eV.mzML|GNPS-G1_007_20eV.mzML|GNPS-G1_023_20eV.mzML|GM(+)-LC-22M006-GNPS_20eV_FT96h.mzXML|GNPS-G1_016_20eV.mzML|GNPS-G1_017_20eV.mzML|GNPS-G1_005_20eV.mzML</t>
  </si>
  <si>
    <t>https://gnps.ucsd.edu//ProteoSAFe/result.jsp?task=2c80ff4b1e2a49fea7e844644198bbf3&amp;view=cluster_details&amp;protein=6351&amp;show=true</t>
  </si>
  <si>
    <t>1210720.0</t>
  </si>
  <si>
    <t>Isoshaftoside</t>
  </si>
  <si>
    <t>http://gnps.ucsd.edu/ProteoSAFe/gnpslibraryspectrum.jsp?SpectrumID=CCMSLIB00006419987</t>
  </si>
  <si>
    <t>https://gnps.ucsd.edu//ProteoSAFe/result.jsp?task=2c80ff4b1e2a49fea7e844644198bbf3&amp;view=cluster_details&amp;protein=8887&amp;show=true</t>
  </si>
  <si>
    <t>https://gnps.ucsd.edu/ProteoSAFe/result.jsp?view=network_displayer&amp;componentindex=13&amp;task=2c80ff4b1e2a49fea7e844644198bbf3&amp;show=true</t>
  </si>
  <si>
    <t>InChI=1S/C26H28O14/c27-6-13-18(32)21(35)23(37)26(40-13)16-20(34)15(25-22(36)17(31)11(30)7-38-25)19(33)14-10(29)5-12(39-24(14)16)8-1-3-9(28)4-2-8/h1-5,11,13,17-18,21-23,25-28,30-37H,6-7H2</t>
  </si>
  <si>
    <t>0.741508</t>
  </si>
  <si>
    <t>53104.0</t>
  </si>
  <si>
    <t>O=C1C=C(OC2=C1C(O)=C(C(O)=C2C3OC(CO)C(O)C(O)C3O)C4OCC(O)C(O)C4O)C=5C=CC(O)=CC5</t>
  </si>
  <si>
    <t>CCMSLIB00006419987</t>
  </si>
  <si>
    <t>139373.0</t>
  </si>
  <si>
    <t>GNPS-G1_017_20eV.mzML|GNPS-G1_018_20eV.mzML|GNPS-G1_019_20eV.mzML|GNPS-G1_003_20eV.mzML</t>
  </si>
  <si>
    <t>57.0</t>
  </si>
  <si>
    <t>https://gnps.ucsd.edu//ProteoSAFe/result.jsp?task=2c80ff4b1e2a49fea7e844644198bbf3&amp;view=cluster_details&amp;protein=3144&amp;show=true</t>
  </si>
  <si>
    <t>GNPS-G1_001_20eV.mzML|GNPS-G1_008_20eV.mzML|GNPS-G1_007_20eV.mzML|GNPS-G1_002_20eV.mzML|GNPS-G1_021_20eV.mzML|GNPS-G1_006_20eV.mzML|GNPS-G1_022_20eV.mzML|GNPS-G1_004_20eV.mzML|GNPS-G1_003_20eV.mzML|GNPS-G1_005_20eV.mzML</t>
  </si>
  <si>
    <t>https://gnps.ucsd.edu//ProteoSAFe/result.jsp?task=2c80ff4b1e2a49fea7e844644198bbf3&amp;view=cluster_details&amp;protein=8488&amp;show=true</t>
  </si>
  <si>
    <t>Massbank:NA001632 Digitoxigenin</t>
  </si>
  <si>
    <t>http://gnps.ucsd.edu/ProteoSAFe/gnpslibraryspectrum.jsp?SpectrumID=CCMSLIB00005770659</t>
  </si>
  <si>
    <t>https://gnps.ucsd.edu//ProteoSAFe/result.jsp?task=2c80ff4b1e2a49fea7e844644198bbf3&amp;view=cluster_details&amp;protein=8775&amp;show=true</t>
  </si>
  <si>
    <t>1S/C23H34O4/c1-21-8-5-16(24)12-15(21)3-4-19-18(21)6-9-22(2)17(7-10-23(19,22)26)14-11-20(25)27-13-14/h11,15-19,24,26H,3-10,12-13H2,1-2H3/t15-,16+,17-,18+,19-,21+,22-,23+/m1/s1</t>
  </si>
  <si>
    <t>0.729314</t>
  </si>
  <si>
    <t>228888.0</t>
  </si>
  <si>
    <t>C[C@]12CC[C@H]3[C@@H](CC[C@@H]4C[C@@H](O)CC[C@]34C)[C@@]1(O)CC[C@@H]2C1=CC(=O)OC1</t>
  </si>
  <si>
    <t>CCMSLIB00005770659</t>
  </si>
  <si>
    <t>G2,G4</t>
  </si>
  <si>
    <t>https://gnps.ucsd.edu//ProteoSAFe/result.jsp?task=2c80ff4b1e2a49fea7e844644198bbf3&amp;view=cluster_details&amp;protein=8461&amp;show=true</t>
  </si>
  <si>
    <t>538576.0</t>
  </si>
  <si>
    <t>GM(+)-LC-22M006-GNPS_20eV_FT0h.mzXML|GM(+)-LC-22M006-GNPS_20eV_FT82h.mzXML</t>
  </si>
  <si>
    <t>Massbank:FFF00030 Coprostanone</t>
  </si>
  <si>
    <t>http://gnps.ucsd.edu/ProteoSAFe/gnpslibraryspectrum.jsp?SpectrumID=CCMSLIB00000213131</t>
  </si>
  <si>
    <t>https://gnps.ucsd.edu//ProteoSAFe/result.jsp?task=2c80ff4b1e2a49fea7e844644198bbf3&amp;view=cluster_details&amp;protein=7958&amp;show=true</t>
  </si>
  <si>
    <t>1S/C27H46O/c1-18(2)7-6-8-19(3)23-11-12-24-22-10-9-20-17-21(28)13-15-26(20,4)25(22)14-16-27(23,24)5/h18-20,22-25H,6-17H2,1-5H3/t19?,20-,22?,23?,24?,25?,26?,27?/m1/s1</t>
  </si>
  <si>
    <t>0.783794</t>
  </si>
  <si>
    <t>249611.0</t>
  </si>
  <si>
    <t>C(C)(C1)(C(C(C)CCCC(C)C)4)C(CC4)C(C2)C(C(C)(C3)C([H])(CC(C3)=O)C2)C1</t>
  </si>
  <si>
    <t>CCMSLIB00000213131</t>
  </si>
  <si>
    <t>487035.0</t>
  </si>
  <si>
    <t>https://gnps.ucsd.edu//ProteoSAFe/result.jsp?task=2c80ff4b1e2a49fea7e844644198bbf3&amp;view=cluster_details&amp;protein=10565&amp;show=true</t>
  </si>
  <si>
    <t>661.16</t>
  </si>
  <si>
    <t>3100370.0</t>
  </si>
  <si>
    <t>G1,G6</t>
  </si>
  <si>
    <t>https://gnps.ucsd.edu//ProteoSAFe/result.jsp?task=2c80ff4b1e2a49fea7e844644198bbf3&amp;view=cluster_details&amp;protein=10752&amp;show=true</t>
  </si>
  <si>
    <t>1058.57</t>
  </si>
  <si>
    <t>118658.0</t>
  </si>
  <si>
    <t>GNPS-G1_022_20eV.mzML|GNPS-G1_001_20eV.mzML</t>
  </si>
  <si>
    <t>G2,G3</t>
  </si>
  <si>
    <t>110.0</t>
  </si>
  <si>
    <t>https://gnps.ucsd.edu//ProteoSAFe/result.jsp?task=2c80ff4b1e2a49fea7e844644198bbf3&amp;view=cluster_details&amp;protein=10532&amp;show=true</t>
  </si>
  <si>
    <t>GNPS-G1_008_20eV.mzML|GNPS-G1_009_20eV.mzML|GNPS-G1_012_20eV.mzML|GNPS-G1_007_20eV.mzML|GNPS-G1_011_20eV.mzML|GNPS-G1_010_20eV.mzML|GM(+)-LC-22M006-GNPS_20eV_FT72h.mzXML</t>
  </si>
  <si>
    <t>32.0</t>
  </si>
  <si>
    <t>https://gnps.ucsd.edu//ProteoSAFe/result.jsp?task=2c80ff4b1e2a49fea7e844644198bbf3&amp;view=cluster_details&amp;protein=8510&amp;show=true</t>
  </si>
  <si>
    <t>https://gnps.ucsd.edu//ProteoSAFe/result.jsp?task=2c80ff4b1e2a49fea7e844644198bbf3&amp;view=cluster_details&amp;protein=7122&amp;show=true</t>
  </si>
  <si>
    <t>https://gnps.ucsd.edu/ProteoSAFe/result.jsp?view=network_displayer&amp;componentindex=71&amp;task=2c80ff4b1e2a49fea7e844644198bbf3&amp;show=true</t>
  </si>
  <si>
    <t>GNPS-G1_018_20eV.mzML|GNPS-G1_010_20eV.mzML|GNPS-G1_004_20eV.mzML|GNPS-G1_009_20eV.mzML|GNPS-G1_019_20eV.mzML|GNPS-G1_013_20eV.mzML|GNPS-G1_002_20eV.mzML|GNPS-G1_006_20eV.mzML|GNPS-G1_011_20eV.mzML|GNPS-G1_017_20eV.mzML|GNPS-G1_003_20eV.mzML|GNPS-G1_001_20eV.mzML|GNPS-G1_012_20eV.mzML|GNPS-G1_021_20eV.mzML|GNPS-G1_014_20eV.mzML|GNPS-G1_008_20eV.mzML|GNPS-G1_015_20eV.mzML|GNPS-G1_024_20eV.mzML|GNPS-G1_007_20eV.mzML|GNPS-G1_023_20eV.mzML|GNPS-G1_016_20eV.mzML|GNPS-G1_022_20eV.mzML|GNPS-G1_005_20eV.mzML</t>
  </si>
  <si>
    <t>208.0</t>
  </si>
  <si>
    <t>231.0</t>
  </si>
  <si>
    <t>190.0</t>
  </si>
  <si>
    <t>205.0</t>
  </si>
  <si>
    <t>187.0</t>
  </si>
  <si>
    <t>181.0</t>
  </si>
  <si>
    <t>https://gnps.ucsd.edu//ProteoSAFe/result.jsp?task=2c80ff4b1e2a49fea7e844644198bbf3&amp;view=cluster_details&amp;protein=2969&amp;show=true</t>
  </si>
  <si>
    <t>Massbank:LU100203 2,2'-(Tetradecylimino)diethanol|Tetradecyldiethanolamine</t>
  </si>
  <si>
    <t>http://gnps.ucsd.edu/ProteoSAFe/gnpslibraryspectrum.jsp?SpectrumID=CCMSLIB00005766805</t>
  </si>
  <si>
    <t>https://gnps.ucsd.edu//ProteoSAFe/result.jsp?task=2c80ff4b1e2a49fea7e844644198bbf3&amp;view=cluster_details&amp;protein=7421&amp;show=true</t>
  </si>
  <si>
    <t>1S/C18H39NO2/c1-2-3-4-5-6-7-8-9-10-11-12-13-14-19(15-17-20)16-18-21/h20-21H,2-18H2,1H3</t>
  </si>
  <si>
    <t>0.783555</t>
  </si>
  <si>
    <t>278173.0</t>
  </si>
  <si>
    <t>CCCCCCCCCCCCCCN(CCO)CCO</t>
  </si>
  <si>
    <t>CCMSLIB00005766805</t>
  </si>
  <si>
    <t>5444270.0</t>
  </si>
  <si>
    <t>GNPS-G1_018_20eV.mzML|GNPS-G1_010_20eV.mzML|GNPS-G1_004_20eV.mzML|GM(+)-LC-22M006-GNPS_20eV_FT120h.mzXML|GNPS-G1_009_20eV.mzML|GNPS-G1_019_20eV.mzML|GNPS-G1_013_20eV.mzML|GNPS-G1_002_20eV.mzML|GNPS-G1_006_20eV.mzML|GNPS-G1_011_20eV.mzML|GNPS-G1_017_20eV.mzML|GNPS-G1_003_20eV.mzML|GNPS-G1_001_20eV.mzML|GNPS-G1_020_20eV.mzML|GNPS-G1_012_20eV.mzML|GNPS-G1_021_20eV.mzML|GNPS-G1_014_20eV.mzML|GNPS-G1_008_20eV.mzML|GNPS-G1_015_20eV.mzML|GNPS-G1_024_20eV.mzML|GNPS-G1_007_20eV.mzML|GNPS-G1_023_20eV.mzML|GNPS-G1_016_20eV.mzML|GNPS-G1_022_20eV.mzML|GNPS-G1_005_20eV.mzML</t>
  </si>
  <si>
    <t>Spectral Match to 3-Hydroxy-4-methoxycinnamic acid from NIST14</t>
  </si>
  <si>
    <t>http://gnps.ucsd.edu/ProteoSAFe/gnpslibraryspectrum.jsp?SpectrumID=CCMSLIB00003136138</t>
  </si>
  <si>
    <t>https://gnps.ucsd.edu//ProteoSAFe/result.jsp?task=2c80ff4b1e2a49fea7e844644198bbf3&amp;view=cluster_details&amp;protein=6975&amp;show=true</t>
  </si>
  <si>
    <t>https://gnps.ucsd.edu/ProteoSAFe/result.jsp?view=network_displayer&amp;componentindex=46&amp;task=2c80ff4b1e2a49fea7e844644198bbf3&amp;show=true</t>
  </si>
  <si>
    <t>0.00100708</t>
  </si>
  <si>
    <t>0.824926</t>
  </si>
  <si>
    <t>Data from Suryasarathi Dasgupta</t>
  </si>
  <si>
    <t>CCMSLIB00003136138</t>
  </si>
  <si>
    <t>6882940.0</t>
  </si>
  <si>
    <t>GM(+)-LC-22M006-GNPS_20eV_FT0h.mzXML|GNPS-G1_018_20eV.mzML|GM(+)-LC-22M006-GNPS_20eV_FT82h.mzXML|GNPS-G1_004_20eV.mzML|GM(+)-LC-22M006-GNPS_20eV_FT120h.mzXML|GNPS-G1_009_20eV.mzML|GNPS-G1_019_20eV.mzML|GNPS-G1_013_20eV.mzML|GNPS-G1_002_20eV.mzML|GNPS-G1_011_20eV.mzML|GNPS-G1_003_20eV.mzML|GNPS-G1_001_20eV.mzML|GNPS-G1_020_20eV.mzML|GM(+)-LC-22M006-GNPS_20eV_Mel.mzXML|GNPS-G1_012_20eV.mzML|GNPS-G1_022_20eV.mzML|GNPS-G1_021_20eV.mzML|GNPS-G1_014_20eV.mzML|GM(+)-LC-22M006-GNPS_20eV_FT72h.mzXML|GNPS-G1_008_20eV.mzML|GNPS-G1_015_20eV.mzML|GNPS-G1_024_20eV.mzML|GNPS-G1_023_20eV.mzML|GNPS-G1_016_20eV.mzML|GNPS-G1_017_20eV.mzML|GM(+)-LC-22M006-GNPS_20eV_FT96h.mzXML</t>
  </si>
  <si>
    <t>https://gnps.ucsd.edu//ProteoSAFe/result.jsp?task=2c80ff4b1e2a49fea7e844644198bbf3&amp;view=cluster_details&amp;protein=6208&amp;show=true</t>
  </si>
  <si>
    <t>GNPS-G1_018_20eV.mzML|GNPS-G1_010_20eV.mzML|GNPS-G1_004_20eV.mzML|GNPS-G1_009_20eV.mzML|GNPS-G1_019_20eV.mzML|GNPS-G1_013_20eV.mzML|GNPS-G1_002_20eV.mzML|GNPS-G1_006_20eV.mzML|GNPS-G1_017_20eV.mzML|GNPS-G1_003_20eV.mzML|GNPS-G1_001_20eV.mzML|GNPS-G1_020_20eV.mzML|GNPS-G1_012_20eV.mzML|GNPS-G1_021_20eV.mzML|GNPS-G1_014_20eV.mzML|GNPS-G1_008_20eV.mzML|GNPS-G1_015_20eV.mzML|GNPS-G1_024_20eV.mzML|GNPS-G1_007_20eV.mzML|GNPS-G1_023_20eV.mzML|GNPS-G1_016_20eV.mzML|GNPS-G1_022_20eV.mzML|GNPS-G1_005_20eV.mzML</t>
  </si>
  <si>
    <t>https://gnps.ucsd.edu//ProteoSAFe/result.jsp?task=2c80ff4b1e2a49fea7e844644198bbf3&amp;view=cluster_details&amp;protein=7161&amp;show=true</t>
  </si>
  <si>
    <t>106965.0</t>
  </si>
  <si>
    <t>"3,4'-Dihydroxyflavone CollisionEnergy:205060"</t>
  </si>
  <si>
    <t>http://gnps.ucsd.edu/ProteoSAFe/gnpslibraryspectrum.jsp?SpectrumID=CCMSLIB00010121279</t>
  </si>
  <si>
    <t>https://gnps.ucsd.edu//ProteoSAFe/result.jsp?task=2c80ff4b1e2a49fea7e844644198bbf3&amp;view=cluster_details&amp;protein=7412&amp;show=true</t>
  </si>
  <si>
    <t>"InChI=1S/C15H10O4/c16-10-7-5-9(6-8-10)15-14(18)13(17)11-3-1-2-4-12(11)19-15/h1-8,16,18H"</t>
  </si>
  <si>
    <t>0.720584</t>
  </si>
  <si>
    <t>150697.0</t>
  </si>
  <si>
    <t>O=c1c(O)c(-c2ccc(O)cc2)oc2ccccc12</t>
  </si>
  <si>
    <t>CCMSLIB00010121279</t>
  </si>
  <si>
    <t>1243180.0</t>
  </si>
  <si>
    <t>G1,G3,G4,G5</t>
  </si>
  <si>
    <t>https://gnps.ucsd.edu//ProteoSAFe/result.jsp?task=2c80ff4b1e2a49fea7e844644198bbf3&amp;view=cluster_details&amp;protein=6789&amp;show=true</t>
  </si>
  <si>
    <t>128699.0</t>
  </si>
  <si>
    <t>GM(+)-LC-22M006-GNPS_20eV_FT96h.mzXML|GM(+)-LC-22M006-GNPS_20eV_FT72h.mzXML|GM(+)-LC-22M006-GNPS_20eV_FT82h.mzXML|GM(+)-LC-22M006-GNPS_20eV_Mel.mzXML</t>
  </si>
  <si>
    <t>G2,G6</t>
  </si>
  <si>
    <t>https://gnps.ucsd.edu//ProteoSAFe/result.jsp?task=2c80ff4b1e2a49fea7e844644198bbf3&amp;view=cluster_details&amp;protein=5376&amp;show=true</t>
  </si>
  <si>
    <t>38634.0</t>
  </si>
  <si>
    <t>GM(+)-LC-22M006-GNPS_20eV_FT0h.mzXML|GM(+)-LC-22M006-GNPS_20eV_FT120h.mzXML</t>
  </si>
  <si>
    <t>Massbank:LU078103 Kinetin|N-(furan-2-ylmethyl)-7H-purin-6-amine</t>
  </si>
  <si>
    <t>http://gnps.ucsd.edu/ProteoSAFe/gnpslibraryspectrum.jsp?SpectrumID=CCMSLIB00005763612</t>
  </si>
  <si>
    <t>https://gnps.ucsd.edu//ProteoSAFe/result.jsp?task=2c80ff4b1e2a49fea7e844644198bbf3&amp;view=cluster_details&amp;protein=7463&amp;show=true</t>
  </si>
  <si>
    <t>1S/C10H9N5O/c1-2-7(16-3-1)4-11-9-8-10(13-5-12-8)15-6-14-9/h1-3,5-6H,4H2,(H2,11,12,13,14,15)</t>
  </si>
  <si>
    <t>0.746786</t>
  </si>
  <si>
    <t>27711.0</t>
  </si>
  <si>
    <t>C(NC1=C2N=CN=C2N=CN1)C1=CC=CO1</t>
  </si>
  <si>
    <t>CCMSLIB00005763612</t>
  </si>
  <si>
    <t>1765260.0</t>
  </si>
  <si>
    <t>GNPS-G1_020_20eV.mzML|GNPS-G1_009_20eV.mzML|GM(+)-LC-22M006-GNPS_20eV_Mel.mzXML|GNPS-G1_012_20eV.mzML|GNPS-G1_019_20eV.mzML|GNPS-G1_018_20eV.mzML|GNPS-G1_022_20eV.mzML|GM(+)-LC-22M006-GNPS_20eV_FT82h.mzXML|GNPS-G1_013_20eV.mzML|GNPS-G1_023_20eV.mzML|GNPS-G1_024_20eV.mzML|GNPS-G1_021_20eV.mzML|GNPS-G1_014_20eV.mzML|GNPS-G1_017_20eV.mzML|GM(+)-LC-22M006-GNPS_20eV_FT72h.mzXML|GM(+)-LC-22M006-GNPS_20eV_FT120h.mzXML|GM(+)-LC-22M006-GNPS_20eV_FT96h.mzXML</t>
  </si>
  <si>
    <t>https://gnps.ucsd.edu//ProteoSAFe/result.jsp?task=2c80ff4b1e2a49fea7e844644198bbf3&amp;view=cluster_details&amp;protein=10574&amp;show=true</t>
  </si>
  <si>
    <t>421620.0</t>
  </si>
  <si>
    <t>GNPS-G1_015_20eV.mzML|GNPS-G1_010_20eV.mzML|GNPS-G1_014_20eV.mzML</t>
  </si>
  <si>
    <t>https://gnps.ucsd.edu//ProteoSAFe/result.jsp?task=2c80ff4b1e2a49fea7e844644198bbf3&amp;view=cluster_details&amp;protein=6337&amp;show=true</t>
  </si>
  <si>
    <t>4707000.0</t>
  </si>
  <si>
    <t>GNPS-G1_001_20eV.mzML|GNPS-G1_020_20eV.mzML|GNPS-G1_019_20eV.mzML|GNPS-G1_024_20eV.mzML|GNPS-G1_007_20eV.mzML|GNPS-G1_006_20eV.mzML|GNPS-G1_004_20eV.mzML|GNPS-G1_003_20eV.mzML|GNPS-G1_005_20eV.mzML</t>
  </si>
  <si>
    <t>Pesticide3_Iprovalicarb Isomer 1*_C18H28N2O3_Isopropyl [(2S)-3-methyl-1-{[1-(4-methylphenyl)ethyl]amino}-1-oxo-2-butanyl]carbamate</t>
  </si>
  <si>
    <t>commercial</t>
  </si>
  <si>
    <t>http://gnps.ucsd.edu/ProteoSAFe/gnpslibraryspectrum.jsp?SpectrumID=CCMSLIB00001058464</t>
  </si>
  <si>
    <t>https://gnps.ucsd.edu//ProteoSAFe/result.jsp?task=2c80ff4b1e2a49fea7e844644198bbf3&amp;view=cluster_details&amp;protein=8611&amp;show=true</t>
  </si>
  <si>
    <t>InChI=1S/C18H28N2O3/c1-11(2)16(20-18(22)23-12(3)4)17(21)19-14(6)15-9-7-13(5)8-10-15/h7-12,14,16H,1-6H3,(H,19,21)(H,20,22)/t14?,16-/m0/s1</t>
  </si>
  <si>
    <t>Maxis HD qTOF</t>
  </si>
  <si>
    <t>0.75257</t>
  </si>
  <si>
    <t>292625.0</t>
  </si>
  <si>
    <t>Dorrestein/Touboul</t>
  </si>
  <si>
    <t>CC1=CC=C(C=C1)C(C)NC(=O)C(C(C)C)NC(=O)OC(C)C</t>
  </si>
  <si>
    <t>CCMSLIB00001058464</t>
  </si>
  <si>
    <t>80955.8</t>
  </si>
  <si>
    <t>ReSpect:PM007810 3'-O-Methylluteolin 6-C-glucoside</t>
  </si>
  <si>
    <t>http://gnps.ucsd.edu/ProteoSAFe/gnpslibraryspectrum.jsp?SpectrumID=CCMSLIB00000210038</t>
  </si>
  <si>
    <t>https://gnps.ucsd.edu//ProteoSAFe/result.jsp?task=2c80ff4b1e2a49fea7e844644198bbf3&amp;view=cluster_details&amp;protein=8672&amp;show=true</t>
  </si>
  <si>
    <t>InChI=1S/C22H22O11/c1-31-13-4-8(2-3-9(13)24)12-5-10(25)16-14(32-12)6-11(26)17(19(16)28)22-21(30)20(29)18(27)15(7-23)33-22/h2-6,15,18,20-24,26-30H,7H2,1H3/t15-,18-,20+,21-,22+/m1/s1</t>
  </si>
  <si>
    <t>0.7701979999999999</t>
  </si>
  <si>
    <t>38632.8</t>
  </si>
  <si>
    <t>COC1=C(C=CC(=C1)C2=CC(=O)C3=C(O2)C=C(C(=C3O)[C@H]4[C@@H]([C@H]([C@@H]([C@H](O4)CO)O)O)O)O)O</t>
  </si>
  <si>
    <t>CCMSLIB00000210038</t>
  </si>
  <si>
    <t>83235.0</t>
  </si>
  <si>
    <t>https://gnps.ucsd.edu//ProteoSAFe/result.jsp?task=2c80ff4b1e2a49fea7e844644198bbf3&amp;view=cluster_details&amp;protein=5306&amp;show=true</t>
  </si>
  <si>
    <t>101.95</t>
  </si>
  <si>
    <t>182066.0</t>
  </si>
  <si>
    <t>GNPS-G1_015_20eV.mzML|GNPS-G1_019_20eV.mzML|GNPS-G1_018_20eV.mzML|GNPS-G1_022_20eV.mzML|GNPS-G1_024_20eV.mzML|GNPS-G1_013_20eV.mzML|GNPS-G1_023_20eV.mzML|GNPS-G1_021_20eV.mzML|GNPS-G1_011_20eV.mzML|GNPS-G1_016_20eV.mzML|GNPS-G1_017_20eV.mzML</t>
  </si>
  <si>
    <t>5470-37-1 CollisionEnergy:205060</t>
  </si>
  <si>
    <t>http://gnps.ucsd.edu/ProteoSAFe/gnpslibraryspectrum.jsp?SpectrumID=CCMSLIB00010117759</t>
  </si>
  <si>
    <t>https://gnps.ucsd.edu//ProteoSAFe/result.jsp?task=2c80ff4b1e2a49fea7e844644198bbf3&amp;view=cluster_details&amp;protein=7633&amp;show=true</t>
  </si>
  <si>
    <t>"InChI=1S/C13H14N2O2/c1-7-12-9(6-11(14-7)13(16)17)8-4-2-3-5-10(8)15-12/h2-5,7,11,14-15H,6H2,1H3,(H,16,17)"</t>
  </si>
  <si>
    <t>0.956209</t>
  </si>
  <si>
    <t>CC1NC(C(=O)O)Cc2c1[nH]c1ccccc21</t>
  </si>
  <si>
    <t>CCMSLIB00010117759</t>
  </si>
  <si>
    <t>413495.0</t>
  </si>
  <si>
    <t>GNPS-G1_020_20eV.mzML|GNPS-G1_009_20eV.mzML|GNPS-G1_012_20eV.mzML|GNPS-G1_015_20eV.mzML|GNPS-G1_018_20eV.mzML|GNPS-G1_019_20eV.mzML|GNPS-G1_022_20eV.mzML|GNPS-G1_023_20eV.mzML|GNPS-G1_024_20eV.mzML|GNPS-G1_014_20eV.mzML|GNPS-G1_017_20eV.mzML</t>
  </si>
  <si>
    <t>https://gnps.ucsd.edu//ProteoSAFe/result.jsp?task=2c80ff4b1e2a49fea7e844644198bbf3&amp;view=cluster_details&amp;protein=10654&amp;show=true</t>
  </si>
  <si>
    <t>1443.84</t>
  </si>
  <si>
    <t>1238290.0</t>
  </si>
  <si>
    <t>https://gnps.ucsd.edu//ProteoSAFe/result.jsp?task=2c80ff4b1e2a49fea7e844644198bbf3&amp;view=cluster_details&amp;protein=7577&amp;show=true</t>
  </si>
  <si>
    <t>611849.0</t>
  </si>
  <si>
    <t>https://gnps.ucsd.edu//ProteoSAFe/result.jsp?task=2c80ff4b1e2a49fea7e844644198bbf3&amp;view=cluster_details&amp;protein=10682&amp;show=true</t>
  </si>
  <si>
    <t>66117.7</t>
  </si>
  <si>
    <t>DL-KAWAIN CollisionEnergy:205060</t>
  </si>
  <si>
    <t>http://gnps.ucsd.edu/ProteoSAFe/gnpslibraryspectrum.jsp?SpectrumID=CCMSLIB00010117508</t>
  </si>
  <si>
    <t>https://gnps.ucsd.edu//ProteoSAFe/result.jsp?task=2c80ff4b1e2a49fea7e844644198bbf3&amp;view=cluster_details&amp;protein=7144&amp;show=true</t>
  </si>
  <si>
    <t>"InChI=1S/C14H14O3/c1-16-13-9-12(17-14(15)10-13)8-7-11-5-3-2-4-6-11/h2-8,10,12H,9H2,1H3/b8-7+"</t>
  </si>
  <si>
    <t>0.741242</t>
  </si>
  <si>
    <t>112628.0</t>
  </si>
  <si>
    <t>COC1=CC(=O)OC(C=Cc2ccccc2)C1</t>
  </si>
  <si>
    <t>CCMSLIB00010117508</t>
  </si>
  <si>
    <t>656791.0</t>
  </si>
  <si>
    <t>https://gnps.ucsd.edu//ProteoSAFe/result.jsp?task=2c80ff4b1e2a49fea7e844644198bbf3&amp;view=cluster_details&amp;protein=8188&amp;show=true</t>
  </si>
  <si>
    <t>1337910.0</t>
  </si>
  <si>
    <t>3-HYDROXYANTHRANILATE</t>
  </si>
  <si>
    <t>Philip Smith</t>
  </si>
  <si>
    <t>http://gnps.ucsd.edu/ProteoSAFe/gnpslibraryspectrum.jsp?SpectrumID=CCMSLIB00005720524</t>
  </si>
  <si>
    <t>https://gnps.ucsd.edu//ProteoSAFe/result.jsp?task=2c80ff4b1e2a49fea7e844644198bbf3&amp;view=cluster_details&amp;protein=6525&amp;show=true</t>
  </si>
  <si>
    <t>"InChI=1S/C7H7NO3/c8-6-4(7(10)11)2-1-3-5(6)9/h1-3,9H,8H2,(H,10,11)"</t>
  </si>
  <si>
    <t>0.732475</t>
  </si>
  <si>
    <t>64810.1</t>
  </si>
  <si>
    <t>Andrew D. Patterson</t>
  </si>
  <si>
    <t>C1=CC(=C(C(=C1)O)N)C(=O)O</t>
  </si>
  <si>
    <t>CCMSLIB00005720524</t>
  </si>
  <si>
    <t>54092.6</t>
  </si>
  <si>
    <t>GNPS-G1_003_20eV.mzML|GNPS-G1_002_20eV.mzML|GNPS-G1_001_20eV.mzML</t>
  </si>
  <si>
    <t>https://gnps.ucsd.edu//ProteoSAFe/result.jsp?task=2c80ff4b1e2a49fea7e844644198bbf3&amp;view=cluster_details&amp;protein=8331&amp;show=true</t>
  </si>
  <si>
    <t>https://gnps.ucsd.edu/ProteoSAFe/result.jsp?view=network_displayer&amp;componentindex=56&amp;task=2c80ff4b1e2a49fea7e844644198bbf3&amp;show=true</t>
  </si>
  <si>
    <t>1920960.0</t>
  </si>
  <si>
    <t>Massbank:BML01764 Vitexin-2"-rhamnoside|2-O-Rhamnosylvitexin</t>
  </si>
  <si>
    <t>http://gnps.ucsd.edu/ProteoSAFe/gnpslibraryspectrum.jsp?SpectrumID=CCMSLIB00000205407</t>
  </si>
  <si>
    <t>https://gnps.ucsd.edu//ProteoSAFe/result.jsp?task=2c80ff4b1e2a49fea7e844644198bbf3&amp;view=cluster_details&amp;protein=10526&amp;show=true</t>
  </si>
  <si>
    <t>1S/C27H30O14/c1-9-19(33)21(35)23(37)27(38-9)41-26-22(36)20(34)16(8-28)40-25(26)18-13(31)6-12(30)17-14(32)7-15(39-24(17)18)10-2-4-11(29)5-3-10/h2-7,9,16,19-23,25-31,33-37H,8H2,1H3</t>
  </si>
  <si>
    <t>LC-ESI-QTOF</t>
  </si>
  <si>
    <t>0.7411909999999999</t>
  </si>
  <si>
    <t>27617.1</t>
  </si>
  <si>
    <t>CC1C(C(C(C(O1)OC2C(C(C(OC2C3=C(C=C(C4=C3OC(=CC4=O)C5=CC=C(C=C5)O)O)O)CO)O)O)O)O)O</t>
  </si>
  <si>
    <t>CCMSLIB00000205407</t>
  </si>
  <si>
    <t>151930.0</t>
  </si>
  <si>
    <t>GNPS-G1_004_20eV.mzML|GNPS-G1_005_20eV.mzML|GNPS-G1_002_20eV.mzML|GNPS-G1_001_20eV.mzML</t>
  </si>
  <si>
    <t>https://gnps.ucsd.edu//ProteoSAFe/result.jsp?task=2c80ff4b1e2a49fea7e844644198bbf3&amp;view=cluster_details&amp;protein=8883&amp;show=true</t>
  </si>
  <si>
    <t>https://gnps.ucsd.edu//ProteoSAFe/result.jsp?task=2c80ff4b1e2a49fea7e844644198bbf3&amp;view=cluster_details&amp;protein=6189&amp;show=true</t>
  </si>
  <si>
    <t>45360.8</t>
  </si>
  <si>
    <t>Spectral Match to Stachyose from NIST14</t>
  </si>
  <si>
    <t>Data deposited by liuxueting_cn</t>
  </si>
  <si>
    <t>http://gnps.ucsd.edu/ProteoSAFe/gnpslibraryspectrum.jsp?SpectrumID=CCMSLIB00003137431</t>
  </si>
  <si>
    <t>https://gnps.ucsd.edu//ProteoSAFe/result.jsp?task=2c80ff4b1e2a49fea7e844644198bbf3&amp;view=cluster_details&amp;protein=10607&amp;show=true</t>
  </si>
  <si>
    <t>InChI=1S/C24H42O21/c25-1-6-10(28)14(32)17(35)21(41-6)39-3-8-11(29)15(33)18(36)22(42-8)40-4-9-12(30)16(34)19(37)23(43-9)45-24(5-27)20(38)13(31)7(2-26)44-24/h6-23,25-38H,1-5H2/t6-,7-,8-,9-,10+,11+,12-,13-,14+,15+,16+,17-,18-,19-,20+,21+,22+,23-,24+/m1/s1</t>
  </si>
  <si>
    <t>0.9042209999999999</t>
  </si>
  <si>
    <t>23168.4</t>
  </si>
  <si>
    <t>Data from Lixin Zhang</t>
  </si>
  <si>
    <t>C([C@@H]1[C@@H]([C@@H]([C@H]([C@H](O1)OC[C@@H]2[C@@H]([C@@H]([C@H]([C@H](O2)OC[C@@H]3[C@H]([C@@H]([C@H]([C@H](O3)O[C@]4([C@H]([C@@H]([C@H](O4)CO)O)O)CO)O)O)O)O)O)O)O)O)O)O</t>
  </si>
  <si>
    <t>CCMSLIB00003137431</t>
  </si>
  <si>
    <t>78120.0</t>
  </si>
  <si>
    <t>GNPS-G1_012_20eV.mzML|GNPS-G1_009_20eV.mzML|GNPS-G1_011_20eV.mzML|GNPS-G1_016_20eV.mzML</t>
  </si>
  <si>
    <t>https://gnps.ucsd.edu//ProteoSAFe/result.jsp?task=2c80ff4b1e2a49fea7e844644198bbf3&amp;view=cluster_details&amp;protein=8908&amp;show=true</t>
  </si>
  <si>
    <t>https://gnps.ucsd.edu//ProteoSAFe/result.jsp?task=2c80ff4b1e2a49fea7e844644198bbf3&amp;view=cluster_details&amp;protein=8392&amp;show=true</t>
  </si>
  <si>
    <t>26669.0</t>
  </si>
  <si>
    <t>GM(+)-LC-22M006-GNPS_20eV_FT120h.mzXML|GM(+)-LC-22M006-GNPS_20eV_Mel.mzXML</t>
  </si>
  <si>
    <t>3-phenyl-2-pyrrolylpropanoic acid CollisionEnergy:102040</t>
  </si>
  <si>
    <t>http://gnps.ucsd.edu/ProteoSAFe/gnpslibraryspectrum.jsp?SpectrumID=CCMSLIB00010110203</t>
  </si>
  <si>
    <t>https://gnps.ucsd.edu//ProteoSAFe/result.jsp?task=2c80ff4b1e2a49fea7e844644198bbf3&amp;view=cluster_details&amp;protein=7594&amp;show=true</t>
  </si>
  <si>
    <t>"InChI=1S/C13H13NO2/c15-13(16)12(14-8-4-5-9-14)10-11-6-2-1-3-7-11/h1-9,12H,10H2,(H,15,16)"</t>
  </si>
  <si>
    <t>0.706641</t>
  </si>
  <si>
    <t>55529.3</t>
  </si>
  <si>
    <t>O=C(O)C(Cc1ccccc1)n1cccc1</t>
  </si>
  <si>
    <t>CCMSLIB00010110203</t>
  </si>
  <si>
    <t>1662670.0</t>
  </si>
  <si>
    <t>GM(+)-LC-22M006-GNPS_20eV_FT0h.mzXML|GNPS-G1_018_20eV.mzML|GM(+)-LC-22M006-GNPS_20eV_FT82h.mzXML|GNPS-G1_010_20eV.mzML|GM(+)-LC-22M006-GNPS_20eV_FT120h.mzXML|GNPS-G1_009_20eV.mzML|GNPS-G1_019_20eV.mzML|GNPS-G1_013_20eV.mzML|GNPS-G1_011_20eV.mzML|GNPS-G1_017_20eV.mzML|GNPS-G1_003_20eV.mzML|GNPS-G1_020_20eV.mzML|GM(+)-LC-22M006-GNPS_20eV_Mel.mzXML|GNPS-G1_012_20eV.mzML|GNPS-G1_021_20eV.mzML|GNPS-G1_014_20eV.mzML|GM(+)-LC-22M006-GNPS_20eV_FT72h.mzXML|GNPS-G1_015_20eV.mzML|GNPS-G1_024_20eV.mzML|GNPS-G1_023_20eV.mzML|GNPS-G1_016_20eV.mzML|GNPS-G1_022_20eV.mzML</t>
  </si>
  <si>
    <t>https://gnps.ucsd.edu//ProteoSAFe/result.jsp?task=2c80ff4b1e2a49fea7e844644198bbf3&amp;view=cluster_details&amp;protein=7010&amp;show=true</t>
  </si>
  <si>
    <t>40680.1</t>
  </si>
  <si>
    <t>https://gnps.ucsd.edu//ProteoSAFe/result.jsp?task=2c80ff4b1e2a49fea7e844644198bbf3&amp;view=cluster_details&amp;protein=2403&amp;show=true</t>
  </si>
  <si>
    <t>10881.5</t>
  </si>
  <si>
    <t>GNPS-G1_015_20eV.mzML|GNPS-G1_009_20eV.mzML</t>
  </si>
  <si>
    <t>https://gnps.ucsd.edu//ProteoSAFe/result.jsp?task=2c80ff4b1e2a49fea7e844644198bbf3&amp;view=cluster_details&amp;protein=7784&amp;show=true</t>
  </si>
  <si>
    <t>223663.0</t>
  </si>
  <si>
    <t>Cat</t>
  </si>
  <si>
    <t>Spectral Match to Malvidin 3-O-galactoside cation from NIST14</t>
  </si>
  <si>
    <t>http://gnps.ucsd.edu/ProteoSAFe/gnpslibraryspectrum.jsp?SpectrumID=CCMSLIB00003137888</t>
  </si>
  <si>
    <t>https://gnps.ucsd.edu//ProteoSAFe/result.jsp?task=2c80ff4b1e2a49fea7e844644198bbf3&amp;view=cluster_details&amp;protein=9016&amp;show=true</t>
  </si>
  <si>
    <t>0.8156909999999999</t>
  </si>
  <si>
    <t>101391.0</t>
  </si>
  <si>
    <t>Data from PC Dorrestein</t>
  </si>
  <si>
    <t>CCMSLIB00003137888</t>
  </si>
  <si>
    <t>955567.0</t>
  </si>
  <si>
    <t>GNPS-G1_008_20eV.mzML|GNPS-G1_007_20eV.mzML|GNPS-G1_005_20eV.mzML</t>
  </si>
  <si>
    <t>https://gnps.ucsd.edu//ProteoSAFe/result.jsp?task=2c80ff4b1e2a49fea7e844644198bbf3&amp;view=cluster_details&amp;protein=7565&amp;show=true</t>
  </si>
  <si>
    <t>https://gnps.ucsd.edu//ProteoSAFe/result.jsp?task=2c80ff4b1e2a49fea7e844644198bbf3&amp;view=cluster_details&amp;protein=10715&amp;show=true</t>
  </si>
  <si>
    <t>17082.4</t>
  </si>
  <si>
    <t>https://gnps.ucsd.edu//ProteoSAFe/result.jsp?task=2c80ff4b1e2a49fea7e844644198bbf3&amp;view=cluster_details&amp;protein=7637&amp;show=true</t>
  </si>
  <si>
    <t>1373490.0</t>
  </si>
  <si>
    <t>GM(+)-LC-22M006-GNPS_20eV_FT96h.mzXML|GM(+)-LC-22M006-GNPS_20eV_FT0h.mzXML|GNPS-G1_005_20eV.mzML|GM(+)-LC-22M006-GNPS_20eV_Mel.mzXML</t>
  </si>
  <si>
    <t>https://gnps.ucsd.edu//ProteoSAFe/result.jsp?task=2c80ff4b1e2a49fea7e844644198bbf3&amp;view=cluster_details&amp;protein=7138&amp;show=true</t>
  </si>
  <si>
    <t>25814.2</t>
  </si>
  <si>
    <t>https://gnps.ucsd.edu//ProteoSAFe/result.jsp?task=2c80ff4b1e2a49fea7e844644198bbf3&amp;view=cluster_details&amp;protein=10589&amp;show=true</t>
  </si>
  <si>
    <t>5059570.0</t>
  </si>
  <si>
    <t>GNPS-G1_001_20eV.mzML|GNPS-G1_020_20eV.mzML|GNPS-G1_008_20eV.mzML|GNPS-G1_015_20eV.mzML|GNPS-G1_019_20eV.mzML|GNPS-G1_018_20eV.mzML|GNPS-G1_022_20eV.mzML|GNPS-G1_024_20eV.mzML|GNPS-G1_007_20eV.mzML|GNPS-G1_002_20eV.mzML|GNPS-G1_023_20eV.mzML|GNPS-G1_021_20eV.mzML|GM(+)-LC-22M006-GNPS_20eV_FT72h.mzXML|GNPS-G1_006_20eV.mzML|GNPS-G1_017_20eV.mzML|GNPS-G1_004_20eV.mzML|GNPS-G1_003_20eV.mzML|GNPS-G1_005_20eV.mzML</t>
  </si>
  <si>
    <t>https://gnps.ucsd.edu//ProteoSAFe/result.jsp?task=2c80ff4b1e2a49fea7e844644198bbf3&amp;view=cluster_details&amp;protein=6190&amp;show=true</t>
  </si>
  <si>
    <t>141573.0</t>
  </si>
  <si>
    <t>GNPS-G1_008_20eV.mzML|GNPS-G1_004_20eV.mzML|GNPS-G1_003_20eV.mzML|GNPS-G1_007_20eV.mzML|GNPS-G1_005_20eV.mzML</t>
  </si>
  <si>
    <t>Acarbose - 30.0 eV</t>
  </si>
  <si>
    <t>http://gnps.ucsd.edu/ProteoSAFe/gnpslibraryspectrum.jsp?SpectrumID=CCMSLIB00006119772</t>
  </si>
  <si>
    <t>https://gnps.ucsd.edu//ProteoSAFe/result.jsp?task=2c80ff4b1e2a49fea7e844644198bbf3&amp;view=cluster_details&amp;protein=10657&amp;show=true</t>
  </si>
  <si>
    <t>InChI=1S/C25H43NO18/c1-6-11(26-8-2-7(3-27)12(30)15(33)13(8)31)14(32)19(37)24(40-6)43-22-10(5-29)42-25(20(38)17(22)35)44-21-9(4-28)41-23(39)18(36)16(21)34/h2,6,8-39H,3-5H2,1H3/t6-,8+,9-,10-,11-,12-,13+,14+,15+,16-,17-,18-,19-,20-,21-,22-,23-,24-,25-/m1/s1</t>
  </si>
  <si>
    <t>0.72593</t>
  </si>
  <si>
    <t>119042.0</t>
  </si>
  <si>
    <t>C[C@@H]1[C@H]([C@@H]([C@H]([C@H](O1)O[C@@H]2[C@H](O[C@@H]([C@@H]([C@H]2O)O)O[C@@H]3[C@H](O[C@H]([C@@H]([C@H]3O)O)O)CO)CO)O)O)N[C@H]4C=C([C@H]([C@@H]([C@H]4O)O)O)CO</t>
  </si>
  <si>
    <t>CCMSLIB00006119772</t>
  </si>
  <si>
    <t>61649.5</t>
  </si>
  <si>
    <t>GNPS-G1_004_20eV.mzML|GNPS-G1_006_20eV.mzML|GNPS-G1_001_20eV.mzML</t>
  </si>
  <si>
    <t>https://gnps.ucsd.edu//ProteoSAFe/result.jsp?task=2c80ff4b1e2a49fea7e844644198bbf3&amp;view=cluster_details&amp;protein=8365&amp;show=true</t>
  </si>
  <si>
    <t>511171.0</t>
  </si>
  <si>
    <t>https://gnps.ucsd.edu//ProteoSAFe/result.jsp?task=2c80ff4b1e2a49fea7e844644198bbf3&amp;view=cluster_details&amp;protein=9101&amp;show=true</t>
  </si>
  <si>
    <t>https://gnps.ucsd.edu/ProteoSAFe/result.jsp?view=network_displayer&amp;componentindex=9&amp;task=2c80ff4b1e2a49fea7e844644198bbf3&amp;show=true</t>
  </si>
  <si>
    <t>5000910.0</t>
  </si>
  <si>
    <t>GNPS-G1_012_20eV.mzML|GNPS-G1_015_20eV.mzML|GNPS-G1_024_20eV.mzML|GNPS-G1_013_20eV.mzML|GNPS-G1_023_20eV.mzML|GNPS-G1_021_20eV.mzML|GNPS-G1_014_20eV.mzML|GNPS-G1_016_20eV.mzML|GNPS-G1_022_20eV.mzML|GNPS-G1_001_20eV.mzML</t>
  </si>
  <si>
    <t>https://gnps.ucsd.edu//ProteoSAFe/result.jsp?task=2c80ff4b1e2a49fea7e844644198bbf3&amp;view=cluster_details&amp;protein=8613&amp;show=true</t>
  </si>
  <si>
    <t>38002.4</t>
  </si>
  <si>
    <t>Spectral Match to (-)-Carveol from NIST14</t>
  </si>
  <si>
    <t>Data deposited by mjmeehan</t>
  </si>
  <si>
    <t>http://gnps.ucsd.edu/ProteoSAFe/gnpslibraryspectrum.jsp?SpectrumID=CCMSLIB00003136529</t>
  </si>
  <si>
    <t>https://gnps.ucsd.edu//ProteoSAFe/result.jsp?task=2c80ff4b1e2a49fea7e844644198bbf3&amp;view=cluster_details&amp;protein=5341&amp;show=true</t>
  </si>
  <si>
    <t>InChI=1S/C10H16O/c1-7(2)9-5-4-8(3)10(11)6-9/h4,9-11H,1,5-6H2,2-3H3</t>
  </si>
  <si>
    <t>0.8451870000000001</t>
  </si>
  <si>
    <t>192544.0</t>
  </si>
  <si>
    <t>Data from Gabriel Haddad</t>
  </si>
  <si>
    <t>CC1=CCC(CC1O)C(=C)C</t>
  </si>
  <si>
    <t>CCMSLIB00003136529</t>
  </si>
  <si>
    <t>728109.0</t>
  </si>
  <si>
    <t>Spectral Match to Tributyl phosphate from NIST14</t>
  </si>
  <si>
    <t>Data deposited by abouslimani</t>
  </si>
  <si>
    <t>http://gnps.ucsd.edu/ProteoSAFe/gnpslibraryspectrum.jsp?SpectrumID=CCMSLIB00003137204</t>
  </si>
  <si>
    <t>https://gnps.ucsd.edu//ProteoSAFe/result.jsp?task=2c80ff4b1e2a49fea7e844644198bbf3&amp;view=cluster_details&amp;protein=8486&amp;show=true</t>
  </si>
  <si>
    <t>0.78499</t>
  </si>
  <si>
    <t>116681.0</t>
  </si>
  <si>
    <t>Data from Maria Gloria Dominguez-Bello and Pieter Dorrestein</t>
  </si>
  <si>
    <t>CCMSLIB00003137204</t>
  </si>
  <si>
    <t>4852640.0</t>
  </si>
  <si>
    <t>https://gnps.ucsd.edu//ProteoSAFe/result.jsp?task=2c80ff4b1e2a49fea7e844644198bbf3&amp;view=cluster_details&amp;protein=7493&amp;show=true</t>
  </si>
  <si>
    <t>0.8501989999999999</t>
  </si>
  <si>
    <t>GM(+)-LC-22M006-GNPS_20eV_FT0h.mzXML|GNPS-G1_018_20eV.mzML|GM(+)-LC-22M006-GNPS_20eV_FT82h.mzXML|GNPS-G1_010_20eV.mzML|GM(+)-LC-22M006-GNPS_20eV_FT120h.mzXML|GNPS-G1_009_20eV.mzML|GNPS-G1_019_20eV.mzML|GNPS-G1_013_20eV.mzML|GNPS-G1_002_20eV.mzML|GNPS-G1_006_20eV.mzML|GNPS-G1_011_20eV.mzML|GNPS-G1_003_20eV.mzML|GNPS-G1_001_20eV.mzML|GNPS-G1_020_20eV.mzML|GNPS-G1_012_20eV.mzML|GNPS-G1_022_20eV.mzML|GNPS-G1_021_20eV.mzML|GNPS-G1_014_20eV.mzML|GM(+)-LC-22M006-GNPS_20eV_FT72h.mzXML|GNPS-G1_008_20eV.mzML|GNPS-G1_015_20eV.mzML|GNPS-G1_024_20eV.mzML|GNPS-G1_007_20eV.mzML|GNPS-G1_023_20eV.mzML|GM(+)-LC-22M006-GNPS_20eV_FT96h.mzXML|GNPS-G1_016_20eV.mzML|GNPS-G1_017_20eV.mzML|GNPS-G1_005_20eV.mzML</t>
  </si>
  <si>
    <t>https://gnps.ucsd.edu//ProteoSAFe/result.jsp?task=2c80ff4b1e2a49fea7e844644198bbf3&amp;view=cluster_details&amp;protein=7927&amp;show=true</t>
  </si>
  <si>
    <t>0.743854</t>
  </si>
  <si>
    <t>3632.23</t>
  </si>
  <si>
    <t>290606.0</t>
  </si>
  <si>
    <t>GNPS-G1_018_20eV.mzML|GNPS-G1_011_20eV.mzML</t>
  </si>
  <si>
    <t>https://gnps.ucsd.edu//ProteoSAFe/result.jsp?task=2c80ff4b1e2a49fea7e844644198bbf3&amp;view=cluster_details&amp;protein=7395&amp;show=true</t>
  </si>
  <si>
    <t>1593420.0</t>
  </si>
  <si>
    <t>GNPS-G1_020_20eV.mzML|GNPS-G1_015_20eV.mzML|GNPS-G1_019_20eV.mzML|GNPS-G1_018_20eV.mzML|GNPS-G1_022_20eV.mzML|GNPS-G1_024_20eV.mzML|GNPS-G1_023_20eV.mzML|GNPS-G1_021_20eV.mzML|GNPS-G1_017_20eV.mzML</t>
  </si>
  <si>
    <t>https://gnps.ucsd.edu//ProteoSAFe/result.jsp?task=2c80ff4b1e2a49fea7e844644198bbf3&amp;view=cluster_details&amp;protein=7707&amp;show=true</t>
  </si>
  <si>
    <t>156957.0</t>
  </si>
  <si>
    <t>GNPS-G1_005_20eV.mzML|GNPS-G1_004_20eV.mzML|GNPS-G1_003_20eV.mzML|GNPS-G1_008_20eV.mzML|GNPS-G1_001_20eV.mzML</t>
  </si>
  <si>
    <t>https://gnps.ucsd.edu//ProteoSAFe/result.jsp?task=2c80ff4b1e2a49fea7e844644198bbf3&amp;view=cluster_details&amp;protein=10585&amp;show=true</t>
  </si>
  <si>
    <t>4903780.0</t>
  </si>
  <si>
    <t>https://gnps.ucsd.edu//ProteoSAFe/result.jsp?task=2c80ff4b1e2a49fea7e844644198bbf3&amp;view=cluster_details&amp;protein=9083&amp;show=true</t>
  </si>
  <si>
    <t>9411090.0</t>
  </si>
  <si>
    <t>GNPS-G1_020_20eV.mzML|GNPS-G1_012_20eV.mzML|GNPS-G1_015_20eV.mzML|GNPS-G1_018_20eV.mzML|GNPS-G1_019_20eV.mzML|GNPS-G1_022_20eV.mzML|GNPS-G1_023_20eV.mzML|GNPS-G1_024_20eV.mzML|GNPS-G1_021_20eV.mzML|GNPS-G1_014_20eV.mzML|GNPS-G1_016_20eV.mzML|GNPS-G1_017_20eV.mzML</t>
  </si>
  <si>
    <t>https://gnps.ucsd.edu//ProteoSAFe/result.jsp?task=2c80ff4b1e2a49fea7e844644198bbf3&amp;view=cluster_details&amp;protein=6555&amp;show=true</t>
  </si>
  <si>
    <t>4334370.0</t>
  </si>
  <si>
    <t>GNPS-G1_009_20eV.mzML|GNPS-G1_015_20eV.mzML|GNPS-G1_019_20eV.mzML|GNPS-G1_023_20eV.mzML|GNPS-G1_002_20eV.mzML|GNPS-G1_021_20eV.mzML|GNPS-G1_014_20eV.mzML|GNPS-G1_022_20eV.mzML|GNPS-G1_004_20eV.mzML|GNPS-G1_003_20eV.mzML</t>
  </si>
  <si>
    <t>https://gnps.ucsd.edu//ProteoSAFe/result.jsp?task=2c80ff4b1e2a49fea7e844644198bbf3&amp;view=cluster_details&amp;protein=7837&amp;show=true</t>
  </si>
  <si>
    <t>270.28</t>
  </si>
  <si>
    <t>1071.04</t>
  </si>
  <si>
    <t>212591.0</t>
  </si>
  <si>
    <t>http://gnps.ucsd.edu/ProteoSAFe/gnpslibraryspectrum.jsp?SpectrumID=CCMSLIB00006420056</t>
  </si>
  <si>
    <t>https://gnps.ucsd.edu//ProteoSAFe/result.jsp?task=2c80ff4b1e2a49fea7e844644198bbf3&amp;view=cluster_details&amp;protein=10551&amp;show=true</t>
  </si>
  <si>
    <t>0.7388600000000001</t>
  </si>
  <si>
    <t>145041.0</t>
  </si>
  <si>
    <t>CCMSLIB00006420056</t>
  </si>
  <si>
    <t>428375.0</t>
  </si>
  <si>
    <t>GNPS-G1_020_20eV.mzML|GNPS-G1_009_20eV.mzML|GNPS-G1_012_20eV.mzML|GNPS-G1_022_20eV.mzML|GNPS-G1_018_20eV.mzML|GNPS-G1_023_20eV.mzML|GNPS-G1_021_20eV.mzML|GNPS-G1_014_20eV.mzML|GNPS-G1_011_20eV.mzML|GNPS-G1_016_20eV.mzML|GNPS-G1_017_20eV.mzML|GM(+)-LC-22M006-GNPS_20eV_FT96h.mzXML</t>
  </si>
  <si>
    <t>https://gnps.ucsd.edu//ProteoSAFe/result.jsp?task=2c80ff4b1e2a49fea7e844644198bbf3&amp;view=cluster_details&amp;protein=10691&amp;show=true</t>
  </si>
  <si>
    <t>65873.9</t>
  </si>
  <si>
    <t>https://gnps.ucsd.edu//ProteoSAFe/result.jsp?task=2c80ff4b1e2a49fea7e844644198bbf3&amp;view=cluster_details&amp;protein=4199&amp;show=true</t>
  </si>
  <si>
    <t>9149.66</t>
  </si>
  <si>
    <t>GNPS-G1_015_20eV.mzML|GNPS-G1_017_20eV.mzML</t>
  </si>
  <si>
    <t>fMet - 30.0 eV</t>
  </si>
  <si>
    <t>http://gnps.ucsd.edu/ProteoSAFe/gnpslibraryspectrum.jsp?SpectrumID=CCMSLIB00006123606</t>
  </si>
  <si>
    <t>https://gnps.ucsd.edu//ProteoSAFe/result.jsp?task=2c80ff4b1e2a49fea7e844644198bbf3&amp;view=cluster_details&amp;protein=7753&amp;show=true</t>
  </si>
  <si>
    <t>InChI=1S/C6H11NO3S/c1-11-3-2-5(6(9)10)7-4-8/h4-5H,2-3H2,1H3,(H,7,8)(H,9,10)/t5-/m0/s1</t>
  </si>
  <si>
    <t>0.827451</t>
  </si>
  <si>
    <t>432583.0</t>
  </si>
  <si>
    <t>CSCC[C@@H](C(=O)O)NC=O</t>
  </si>
  <si>
    <t>CCMSLIB00006123606</t>
  </si>
  <si>
    <t>25382.3</t>
  </si>
  <si>
    <t>GNPS-G1_017_20eV.mzML|GNPS-G1_020_20eV.mzML</t>
  </si>
  <si>
    <t>https://gnps.ucsd.edu//ProteoSAFe/result.jsp?task=2c80ff4b1e2a49fea7e844644198bbf3&amp;view=cluster_details&amp;protein=6215&amp;show=true</t>
  </si>
  <si>
    <t>1068.23</t>
  </si>
  <si>
    <t>401817.0</t>
  </si>
  <si>
    <t>GNPS-G1_003_20eV.mzML|GNPS-G1_011_20eV.mzML</t>
  </si>
  <si>
    <t>https://gnps.ucsd.edu//ProteoSAFe/result.jsp?task=2c80ff4b1e2a49fea7e844644198bbf3&amp;view=cluster_details&amp;protein=8904&amp;show=true</t>
  </si>
  <si>
    <t>"MLS001146900-01!9-Amino-1,2,3,4-tetrahydroacridine hydrochloride hydrate"</t>
  </si>
  <si>
    <t>http://gnps.ucsd.edu/ProteoSAFe/gnpslibraryspectrum.jsp?SpectrumID=CCMSLIB00000086093</t>
  </si>
  <si>
    <t>https://gnps.ucsd.edu//ProteoSAFe/result.jsp?task=2c80ff4b1e2a49fea7e844644198bbf3&amp;view=cluster_details&amp;protein=5338&amp;show=true</t>
  </si>
  <si>
    <t>InChI=1S/C13H14N2.ClH.H2O/c14-13-9-5-1-3-7-11(9)15-12-8-4-2-6-10(12)13</t>
  </si>
  <si>
    <t>https://gnps.ucsd.edu//ProteoSAFe/result.jsp?task=2c80ff4b1e2a49fea7e844644198bbf3&amp;view=cluster_details&amp;protein=7349&amp;show=true</t>
  </si>
  <si>
    <t>https://gnps.ucsd.edu//ProteoSAFe/result.jsp?task=2c80ff4b1e2a49fea7e844644198bbf3&amp;view=cluster_details&amp;protein=3310&amp;show=true</t>
  </si>
  <si>
    <t>https://gnps.ucsd.edu//ProteoSAFe/result.jsp?task=2c80ff4b1e2a49fea7e844644198bbf3&amp;view=cluster_details&amp;protein=7652&amp;show=true</t>
  </si>
  <si>
    <t>469857.0</t>
  </si>
  <si>
    <t>GM(+)-LC-22M006-GNPS_20eV_FT0h.mzXML|GNPS-G1_008_20eV.mzML|GM(+)-LC-22M006-GNPS_20eV_Mel.mzXML|GNPS-G1_019_20eV.mzML|GNPS-G1_007_20eV.mzML|GNPS-G1_002_20eV.mzML|GNPS-G1_006_20eV.mzML|GNPS-G1_005_20eV.mzML|GNPS-G1_003_20eV.mzML|GNPS-G1_001_20eV.mzML</t>
  </si>
  <si>
    <t>G2,G4,G5,G6</t>
  </si>
  <si>
    <t>https://gnps.ucsd.edu//ProteoSAFe/result.jsp?task=2c80ff4b1e2a49fea7e844644198bbf3&amp;view=cluster_details&amp;protein=5655&amp;show=true</t>
  </si>
  <si>
    <t>76276.5</t>
  </si>
  <si>
    <t>GM(+)-LC-22M006-GNPS_20eV_FT0h.mzXML|GM(+)-LC-22M006-GNPS_20eV_FT96h.mzXML|GM(+)-LC-22M006-GNPS_20eV_FT120h.mzXML|GM(+)-LC-22M006-GNPS_20eV_FT82h.mzXML</t>
  </si>
  <si>
    <t>40.0</t>
  </si>
  <si>
    <t>https://gnps.ucsd.edu//ProteoSAFe/result.jsp?task=2c80ff4b1e2a49fea7e844644198bbf3&amp;view=cluster_details&amp;protein=8822&amp;show=true</t>
  </si>
  <si>
    <t>485.19</t>
  </si>
  <si>
    <t>https://gnps.ucsd.edu//ProteoSAFe/result.jsp?task=2c80ff4b1e2a49fea7e844644198bbf3&amp;view=cluster_details&amp;protein=5950&amp;show=true</t>
  </si>
  <si>
    <t>127186.0</t>
  </si>
  <si>
    <t>GNPS-G1_015_20eV.mzML|GNPS-G1_010_20eV.mzML|GNPS-G1_021_20eV.mzML|GNPS-G1_009_20eV.mzML|GNPS-G1_023_20eV.mzML</t>
  </si>
  <si>
    <t>https://gnps.ucsd.edu//ProteoSAFe/result.jsp?task=2c80ff4b1e2a49fea7e844644198bbf3&amp;view=cluster_details&amp;protein=8448&amp;show=true</t>
  </si>
  <si>
    <t>2124470.0</t>
  </si>
  <si>
    <t>https://gnps.ucsd.edu//ProteoSAFe/result.jsp?task=2c80ff4b1e2a49fea7e844644198bbf3&amp;view=cluster_details&amp;protein=8877&amp;show=true</t>
  </si>
  <si>
    <t>519.14</t>
  </si>
  <si>
    <t>4208150.0</t>
  </si>
  <si>
    <t>histamine-C9:0</t>
  </si>
  <si>
    <t>http://gnps.ucsd.edu/ProteoSAFe/gnpslibraryspectrum.jsp?SpectrumID=CCMSLIB00010011151</t>
  </si>
  <si>
    <t>https://gnps.ucsd.edu//ProteoSAFe/result.jsp?task=2c80ff4b1e2a49fea7e844644198bbf3&amp;view=cluster_details&amp;protein=7330&amp;show=true</t>
  </si>
  <si>
    <t>InChI=1S/C14H25N3O/c1-2-3-4-5-6-7-8-14(18)17-10-9-13-15-11-12-16-13/h11-12H,2-10H2,1H3,(H,15,16)(H,17,18)</t>
  </si>
  <si>
    <t>0.739446</t>
  </si>
  <si>
    <t>178698.0</t>
  </si>
  <si>
    <t>CCCCCCCCC(NCCC1=NC=CN1)=O</t>
  </si>
  <si>
    <t>CCMSLIB00010011151</t>
  </si>
  <si>
    <t>5096450.0</t>
  </si>
  <si>
    <t>https://gnps.ucsd.edu//ProteoSAFe/result.jsp?task=2c80ff4b1e2a49fea7e844644198bbf3&amp;view=cluster_details&amp;protein=7599&amp;show=true</t>
  </si>
  <si>
    <t>https://gnps.ucsd.edu/ProteoSAFe/result.jsp?view=network_displayer&amp;componentindex=50&amp;task=2c80ff4b1e2a49fea7e844644198bbf3&amp;show=true</t>
  </si>
  <si>
    <t>2042080.0</t>
  </si>
  <si>
    <t>GNPS-G1_001_20eV.mzML|GNPS-G1_020_20eV.mzML|GNPS-G1_008_20eV.mzML|GNPS-G1_019_20eV.mzML|GNPS-G1_018_20eV.mzML|GNPS-G1_007_20eV.mzML|GNPS-G1_002_20eV.mzML|GNPS-G1_006_20eV.mzML|GNPS-G1_017_20eV.mzML|GNPS-G1_004_20eV.mzML|GNPS-G1_003_20eV.mzML|GNPS-G1_005_20eV.mzML</t>
  </si>
  <si>
    <t>https://gnps.ucsd.edu//ProteoSAFe/result.jsp?task=2c80ff4b1e2a49fea7e844644198bbf3&amp;view=cluster_details&amp;protein=6573&amp;show=true</t>
  </si>
  <si>
    <t>https://gnps.ucsd.edu/ProteoSAFe/result.jsp?view=network_displayer&amp;componentindex=35&amp;task=2c80ff4b1e2a49fea7e844644198bbf3&amp;show=true</t>
  </si>
  <si>
    <t>59429.0</t>
  </si>
  <si>
    <t>GNPS-G1_008_20eV.mzML|GNPS-G1_016_20eV.mzML</t>
  </si>
  <si>
    <t>histamine-C5:0</t>
  </si>
  <si>
    <t>G1,G4,G6</t>
  </si>
  <si>
    <t>http://gnps.ucsd.edu/ProteoSAFe/gnpslibraryspectrum.jsp?SpectrumID=CCMSLIB00010010615</t>
  </si>
  <si>
    <t>https://gnps.ucsd.edu//ProteoSAFe/result.jsp?task=2c80ff4b1e2a49fea7e844644198bbf3&amp;view=cluster_details&amp;protein=7331&amp;show=true</t>
  </si>
  <si>
    <t>InChI=1S/C10H17N3O/c1-2-3-4-10(14)13-6-5-9-11-7-8-12-9/h7-8H,2-6H2,1H3,(H,11,12)(H,13,14)</t>
  </si>
  <si>
    <t>0.765618</t>
  </si>
  <si>
    <t>56050.7</t>
  </si>
  <si>
    <t>CCCCC(NCCC1=NC=CN1)=O</t>
  </si>
  <si>
    <t>CCMSLIB00010010615</t>
  </si>
  <si>
    <t>142916.0</t>
  </si>
  <si>
    <t>GNPS-G1_021_20eV.mzML|GNPS-G1_004_20eV.mzML|GNPS-G1_013_20eV.mzML</t>
  </si>
  <si>
    <t>GalCer(d18:1/16:0)</t>
  </si>
  <si>
    <t>https://gnps.ucsd.edu//ProteoSAFe/result.jsp?task=2c80ff4b1e2a49fea7e844644198bbf3&amp;view=cluster_details&amp;protein=8874&amp;show=true</t>
  </si>
  <si>
    <t>1597190.0</t>
  </si>
  <si>
    <t>GNPS-G1_001_20eV.mzML|GNPS-G1_008_20eV.mzML|GNPS-G1_007_20eV.mzML|GNPS-G1_002_20eV.mzML|GNPS-G1_004_20eV.mzML|GNPS-G1_003_20eV.mzML|GNPS-G1_005_20eV.mzML</t>
  </si>
  <si>
    <t>https://gnps.ucsd.edu//ProteoSAFe/result.jsp?task=2c80ff4b1e2a49fea7e844644198bbf3&amp;view=cluster_details&amp;protein=8238&amp;show=true</t>
  </si>
  <si>
    <t>2648620.0</t>
  </si>
  <si>
    <t>https://gnps.ucsd.edu//ProteoSAFe/result.jsp?task=2c80ff4b1e2a49fea7e844644198bbf3&amp;view=cluster_details&amp;protein=6788&amp;show=true</t>
  </si>
  <si>
    <t>68155.1</t>
  </si>
  <si>
    <t>https://gnps.ucsd.edu//ProteoSAFe/result.jsp?task=2c80ff4b1e2a49fea7e844644198bbf3&amp;view=cluster_details&amp;protein=10573&amp;show=true</t>
  </si>
  <si>
    <t>http://gnps.ucsd.edu/ProteoSAFe/gnpslibraryspectrum.jsp?SpectrumID=CCMSLIB00003138415</t>
  </si>
  <si>
    <t>https://gnps.ucsd.edu//ProteoSAFe/result.jsp?task=2c80ff4b1e2a49fea7e844644198bbf3&amp;view=cluster_details&amp;protein=8813&amp;show=true</t>
  </si>
  <si>
    <t>0.7113470000000001</t>
  </si>
  <si>
    <t>64320.7</t>
  </si>
  <si>
    <t>Data from James McKerrow</t>
  </si>
  <si>
    <t>CCMSLIB00003138415</t>
  </si>
  <si>
    <t>1309340.0</t>
  </si>
  <si>
    <t>https://gnps.ucsd.edu//ProteoSAFe/result.jsp?task=2c80ff4b1e2a49fea7e844644198bbf3&amp;view=cluster_details&amp;protein=7756&amp;show=true</t>
  </si>
  <si>
    <t>0.00201416</t>
  </si>
  <si>
    <t>0.704833</t>
  </si>
  <si>
    <t>2113370.0</t>
  </si>
  <si>
    <t>Spectral Match to Glycerol 1-stearate from NIST14</t>
  </si>
  <si>
    <t>http://gnps.ucsd.edu/ProteoSAFe/gnpslibraryspectrum.jsp?SpectrumID=CCMSLIB00003135562</t>
  </si>
  <si>
    <t>https://gnps.ucsd.edu//ProteoSAFe/result.jsp?task=2c80ff4b1e2a49fea7e844644198bbf3&amp;view=cluster_details&amp;protein=8701&amp;show=true</t>
  </si>
  <si>
    <t>94.03</t>
  </si>
  <si>
    <t>0.753363</t>
  </si>
  <si>
    <t>261693.0</t>
  </si>
  <si>
    <t>https://gnps.ucsd.edu//ProteoSAFe/result.jsp?task=2c80ff4b1e2a49fea7e844644198bbf3&amp;view=cluster_details&amp;protein=8850&amp;show=true</t>
  </si>
  <si>
    <t>45218.7</t>
  </si>
  <si>
    <t>GNPS-G1_007_20eV.mzML|GNPS-G1_001_20eV.mzML</t>
  </si>
  <si>
    <t>MoNA:1044017 Nocceler m</t>
  </si>
  <si>
    <t>http://gnps.ucsd.edu/ProteoSAFe/gnpslibraryspectrum.jsp?SpectrumID=CCMSLIB00000569724</t>
  </si>
  <si>
    <t>https://gnps.ucsd.edu//ProteoSAFe/result.jsp?task=2c80ff4b1e2a49fea7e844644198bbf3&amp;view=cluster_details&amp;protein=6955&amp;show=true</t>
  </si>
  <si>
    <t>InChI=1S/C7H5NS2/c9-7-8-5-3-1-2-4-6(5)10-7/h1-4H,(H,8,9)</t>
  </si>
  <si>
    <t>0.799369</t>
  </si>
  <si>
    <t>C1=CC=C2C(=C1)NC(=S)S2</t>
  </si>
  <si>
    <t>CCMSLIB00000569724</t>
  </si>
  <si>
    <t>1656580.0</t>
  </si>
  <si>
    <t>GNPS-G1_020_20eV.mzML|GNPS-G1_009_20eV.mzML|GNPS-G1_012_20eV.mzML|GNPS-G1_019_20eV.mzML|GNPS-G1_018_20eV.mzML|GNPS-G1_024_20eV.mzML|GNPS-G1_007_20eV.mzML|GNPS-G1_013_20eV.mzML|GNPS-G1_023_20eV.mzML|GNPS-G1_021_20eV.mzML|GNPS-G1_011_20eV.mzML|GNPS-G1_014_20eV.mzML|GNPS-G1_022_20eV.mzML|GNPS-G1_010_20eV.mzML|GNPS-G1_016_20eV.mzML|GNPS-G1_005_20eV.mzML</t>
  </si>
  <si>
    <t>https://gnps.ucsd.edu//ProteoSAFe/result.jsp?task=2c80ff4b1e2a49fea7e844644198bbf3&amp;view=cluster_details&amp;protein=6439&amp;show=true</t>
  </si>
  <si>
    <t>81287.6</t>
  </si>
  <si>
    <t>https://gnps.ucsd.edu//ProteoSAFe/result.jsp?task=2c80ff4b1e2a49fea7e844644198bbf3&amp;view=cluster_details&amp;protein=5310&amp;show=true</t>
  </si>
  <si>
    <t>0.815343</t>
  </si>
  <si>
    <t>306954.0</t>
  </si>
  <si>
    <t>4506740.0</t>
  </si>
  <si>
    <t>GNPS-G1_018_20eV.mzML|GNPS-G1_010_20eV.mzML|GNPS-G1_004_20eV.mzML|GNPS-G1_005_20eV.mzML|GM(+)-LC-22M006-GNPS_20eV_FT120h.mzXML|GNPS-G1_009_20eV.mzML|GNPS-G1_019_20eV.mzML|GNPS-G1_013_20eV.mzML|GNPS-G1_002_20eV.mzML|GNPS-G1_006_20eV.mzML|GNPS-G1_011_20eV.mzML|GNPS-G1_003_20eV.mzML|GNPS-G1_001_20eV.mzML|GNPS-G1_020_20eV.mzML|GM(+)-LC-22M006-GNPS_20eV_Mel.mzXML|GNPS-G1_012_20eV.mzML|GNPS-G1_022_20eV.mzML|GNPS-G1_021_20eV.mzML|GNPS-G1_014_20eV.mzML|GNPS-G1_008_20eV.mzML|GNPS-G1_015_20eV.mzML|GNPS-G1_024_20eV.mzML|GNPS-G1_007_20eV.mzML|GNPS-G1_023_20eV.mzML|GNPS-G1_016_20eV.mzML|GNPS-G1_017_20eV.mzML|GM(+)-LC-22M006-GNPS_20eV_FT96h.mzXML</t>
  </si>
  <si>
    <t>https://gnps.ucsd.edu//ProteoSAFe/result.jsp?task=2c80ff4b1e2a49fea7e844644198bbf3&amp;view=cluster_details&amp;protein=3296&amp;show=true</t>
  </si>
  <si>
    <t>https://gnps.ucsd.edu/ProteoSAFe/result.jsp?view=network_displayer&amp;componentindex=24&amp;task=2c80ff4b1e2a49fea7e844644198bbf3&amp;show=true</t>
  </si>
  <si>
    <t>3011480.0</t>
  </si>
  <si>
    <t>D-Galactosamine CollisionEnergy:102040</t>
  </si>
  <si>
    <t>http://gnps.ucsd.edu/ProteoSAFe/gnpslibraryspectrum.jsp?SpectrumID=CCMSLIB00010103170</t>
  </si>
  <si>
    <t>https://gnps.ucsd.edu//ProteoSAFe/result.jsp?task=2c80ff4b1e2a49fea7e844644198bbf3&amp;view=cluster_details&amp;protein=7309&amp;show=true</t>
  </si>
  <si>
    <t>https://gnps.ucsd.edu/ProteoSAFe/result.jsp?view=network_displayer&amp;componentindex=49&amp;task=2c80ff4b1e2a49fea7e844644198bbf3&amp;show=true</t>
  </si>
  <si>
    <t>"InChI=1S/C6H13NO5/c7-3-5(10)4(9)2(1-8)12-6(3)11/h2-6,8-11H,1,7H2/t2-,3-,4+,5-,6?/m1/s1"</t>
  </si>
  <si>
    <t>0.882972</t>
  </si>
  <si>
    <t>228485.0</t>
  </si>
  <si>
    <t>N[C@H]1C(O)O[C@H](CO)[C@H](O)[C@@H]1O</t>
  </si>
  <si>
    <t>CCMSLIB00010103170</t>
  </si>
  <si>
    <t>6783160.0</t>
  </si>
  <si>
    <t>GNPS-G1_018_20eV.mzML|GNPS-G1_010_20eV.mzML|GNPS-G1_004_20eV.mzML|GNPS-G1_005_20eV.mzML|GM(+)-LC-22M006-GNPS_20eV_FT120h.mzXML|GNPS-G1_009_20eV.mzML|GNPS-G1_019_20eV.mzML|GNPS-G1_013_20eV.mzML|GNPS-G1_002_20eV.mzML|GNPS-G1_006_20eV.mzML|GNPS-G1_011_20eV.mzML|GNPS-G1_003_20eV.mzML|GNPS-G1_001_20eV.mzML|GNPS-G1_020_20eV.mzML|GNPS-G1_012_20eV.mzML|GNPS-G1_022_20eV.mzML|GNPS-G1_021_20eV.mzML|GNPS-G1_014_20eV.mzML|GM(+)-LC-22M006-GNPS_20eV_FT72h.mzXML|GNPS-G1_008_20eV.mzML|GNPS-G1_015_20eV.mzML|GNPS-G1_024_20eV.mzML|GNPS-G1_007_20eV.mzML|GNPS-G1_023_20eV.mzML|GNPS-G1_016_20eV.mzML|GNPS-G1_017_20eV.mzML|GM(+)-LC-22M006-GNPS_20eV_FT96h.mzXML</t>
  </si>
  <si>
    <t>16502-01-5</t>
  </si>
  <si>
    <t>http://gnps.ucsd.edu/ProteoSAFe/gnpslibraryspectrum.jsp?SpectrumID=CCMSLIB00000079038</t>
  </si>
  <si>
    <t>https://gnps.ucsd.edu//ProteoSAFe/result.jsp?task=2c80ff4b1e2a49fea7e844644198bbf3&amp;view=cluster_details&amp;protein=7420&amp;show=true</t>
  </si>
  <si>
    <t>InChI=1S/C11H12N2/c1-2-4-10-8(3-1)9-5-6-12-7-11(9)13-10/h1-4,12-13H,5-7H2</t>
  </si>
  <si>
    <t>43.99</t>
  </si>
  <si>
    <t>0.8213729999999999</t>
  </si>
  <si>
    <t>254120.0</t>
  </si>
  <si>
    <t>C1Cc2c(CN1)[nH]c3ccccc23</t>
  </si>
  <si>
    <t>CCMSLIB00000079038</t>
  </si>
  <si>
    <t>127108.0</t>
  </si>
  <si>
    <t>GNPS-G1_006_20eV.mzML|GNPS-G1_004_20eV.mzML|GNPS-G1_003_20eV.mzML|GNPS-G1_002_20eV.mzML</t>
  </si>
  <si>
    <t>https://gnps.ucsd.edu//ProteoSAFe/result.jsp?task=2c80ff4b1e2a49fea7e844644198bbf3&amp;view=cluster_details&amp;protein=6256&amp;show=true</t>
  </si>
  <si>
    <t>3415290.0</t>
  </si>
  <si>
    <t>GNPS-G1_010_20eV.mzML|GNPS-G1_008_20eV.mzML|GNPS-G1_009_20eV.mzML</t>
  </si>
  <si>
    <t>[M-2H2O+H]+</t>
  </si>
  <si>
    <t>NCGC00168939-02!8-hydroxy-3-(4-oxopentyl)-3,4-dihydroisochromen-1-one [IIN-based on: CCMSLIB00000847794]</t>
  </si>
  <si>
    <t>G2,G3,G5,G6</t>
  </si>
  <si>
    <t>http://gnps.ucsd.edu/ProteoSAFe/gnpslibraryspectrum.jsp?SpectrumID=CCMSLIB00005723147</t>
  </si>
  <si>
    <t>https://gnps.ucsd.edu//ProteoSAFe/result.jsp?task=2c80ff4b1e2a49fea7e844644198bbf3&amp;view=cluster_details&amp;protein=5850&amp;show=true</t>
  </si>
  <si>
    <t>InChI=1S/C14H16O4/c1-9(15)4-2-6-11-8-10-5-3-7-12(16)13(10)14(17)18-11/h3,5,7,11,16H,2,4,6,8H2,1H3</t>
  </si>
  <si>
    <t>0.822916</t>
  </si>
  <si>
    <t>376276.0</t>
  </si>
  <si>
    <t>132.91</t>
  </si>
  <si>
    <t>CC(=O)CCCC1CC2=C(C(=O)O1)C(O)=CC=C2</t>
  </si>
  <si>
    <t>CCMSLIB00005723147</t>
  </si>
  <si>
    <t>141232.0</t>
  </si>
  <si>
    <t>GM(+)-LC-22M006-GNPS_20eV_FT0h.mzXML|GM(+)-LC-22M006-GNPS_20eV_FT72h.mzXML|GM(+)-LC-22M006-GNPS_20eV_FT120h.mzXML|GM(+)-LC-22M006-GNPS_20eV_FT96h.mzXML</t>
  </si>
  <si>
    <t>https://gnps.ucsd.edu//ProteoSAFe/result.jsp?task=2c80ff4b1e2a49fea7e844644198bbf3&amp;view=cluster_details&amp;protein=10540&amp;show=true</t>
  </si>
  <si>
    <t>1032.7</t>
  </si>
  <si>
    <t>162252.0</t>
  </si>
  <si>
    <t>https://gnps.ucsd.edu//ProteoSAFe/result.jsp?task=2c80ff4b1e2a49fea7e844644198bbf3&amp;view=cluster_details&amp;protein=7366&amp;show=true</t>
  </si>
  <si>
    <t>5053410.0</t>
  </si>
  <si>
    <t>https://gnps.ucsd.edu//ProteoSAFe/result.jsp?task=2c80ff4b1e2a49fea7e844644198bbf3&amp;view=cluster_details&amp;protein=2953&amp;show=true</t>
  </si>
  <si>
    <t>3136970.0</t>
  </si>
  <si>
    <t>GNPS-G1_015_20eV.mzML|GNPS-G1_020_20eV.mzML|GNPS-G1_021_20eV.mzML|GNPS-G1_024_20eV.mzML|GNPS-G1_022_20eV.mzML</t>
  </si>
  <si>
    <t>https://gnps.ucsd.edu//ProteoSAFe/result.jsp?task=2c80ff4b1e2a49fea7e844644198bbf3&amp;view=cluster_details&amp;protein=8934&amp;show=true</t>
  </si>
  <si>
    <t>537.17</t>
  </si>
  <si>
    <t>GM(+)-LC-22M006-GNPS_20eV_FT0h.mzXML|GM(+)-LC-22M006-GNPS_20eV_FT72h.mzXML|GNPS-G1_003_20eV.mzML|GM(+)-LC-22M006-GNPS_20eV_Mel.mzXML</t>
  </si>
  <si>
    <t>https://gnps.ucsd.edu//ProteoSAFe/result.jsp?task=2c80ff4b1e2a49fea7e844644198bbf3&amp;view=cluster_details&amp;protein=4077&amp;show=true</t>
  </si>
  <si>
    <t>545319.0</t>
  </si>
  <si>
    <t>6-isopropoxynicotinic acid</t>
  </si>
  <si>
    <t>http://gnps.ucsd.edu/ProteoSAFe/gnpslibraryspectrum.jsp?SpectrumID=CCMSLIB00006453796</t>
  </si>
  <si>
    <t>https://gnps.ucsd.edu//ProteoSAFe/result.jsp?task=2c80ff4b1e2a49fea7e844644198bbf3&amp;view=cluster_details&amp;protein=7076&amp;show=true</t>
  </si>
  <si>
    <t>InChI=1S/C9H11NO3/c1-6(2)13-8-4-3-7(5-10-8)9(11)12/h3-6H,1-2H3,(H,11,12)</t>
  </si>
  <si>
    <t>0.9949950000000001</t>
  </si>
  <si>
    <t>0.8780469999999999</t>
  </si>
  <si>
    <t>5464.6</t>
  </si>
  <si>
    <t>O=C(O)C1=CN=C(OC(C)C)C=C1</t>
  </si>
  <si>
    <t>CCMSLIB00006453796</t>
  </si>
  <si>
    <t>4338810.0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2_20eV.mzML|GNPS-G1_006_20eV.mzML|GNPS-G1_011_20eV.mzML|GNPS-G1_003_20eV.mzML|GM(+)-LC-22M006-GNPS_20eV_Mel.mzXML|GNPS-G1_012_20eV.mzML|GNPS-G1_022_20eV.mzML|GNPS-G1_021_20eV.mzML|GNPS-G1_014_20eV.mzML|GM(+)-LC-22M006-GNPS_20eV_FT72h.mzXML|GNPS-G1_008_20eV.mzML|GNPS-G1_015_20eV.mzML|GNPS-G1_024_20eV.mzML|GNPS-G1_007_20eV.mzML|GNPS-G1_023_20eV.mzML|GNPS-G1_016_20eV.mzML|GNPS-G1_017_20eV.mzML|GM(+)-LC-22M006-GNPS_20eV_FT96h.mzXML</t>
  </si>
  <si>
    <t>Spectral Match to Tropic acid from NIST14</t>
  </si>
  <si>
    <t>Data deposited by aaksenov</t>
  </si>
  <si>
    <t>http://gnps.ucsd.edu/ProteoSAFe/gnpslibraryspectrum.jsp?SpectrumID=CCMSLIB00003135706</t>
  </si>
  <si>
    <t>https://gnps.ucsd.edu//ProteoSAFe/result.jsp?task=2c80ff4b1e2a49fea7e844644198bbf3&amp;view=cluster_details&amp;protein=7705&amp;show=true</t>
  </si>
  <si>
    <t>InChI=1S/C9H10O3/c10-6-8(9(11)12)7-4-2-1-3-5-7/h1-5,8,10H,6H2,(H,11,12)</t>
  </si>
  <si>
    <t>0.730692</t>
  </si>
  <si>
    <t>637586.0</t>
  </si>
  <si>
    <t>Data from Karin</t>
  </si>
  <si>
    <t>C1=CC=C(C=C1)C(CO)C(=O)O</t>
  </si>
  <si>
    <t>CCMSLIB00003135706</t>
  </si>
  <si>
    <t>135424.0</t>
  </si>
  <si>
    <t>GNPS-G1_008_20eV.mzML|GNPS-G1_007_20eV.mzML|GNPS-G1_002_20eV.mzML|GNPS-G1_006_20eV.mzML|GNPS-G1_004_20eV.mzML|GNPS-G1_001_20eV.mzML</t>
  </si>
  <si>
    <t>https://gnps.ucsd.edu//ProteoSAFe/result.jsp?task=2c80ff4b1e2a49fea7e844644198bbf3&amp;view=cluster_details&amp;protein=5396&amp;show=true</t>
  </si>
  <si>
    <t>616271.0</t>
  </si>
  <si>
    <t>GNPS-G1_022_20eV.mzML|GNPS-G1_002_20eV.mzML</t>
  </si>
  <si>
    <t>75.0</t>
  </si>
  <si>
    <t>80.0</t>
  </si>
  <si>
    <t>82.0</t>
  </si>
  <si>
    <t>85.0</t>
  </si>
  <si>
    <t>87.0</t>
  </si>
  <si>
    <t>http://gnps.ucsd.edu/ProteoSAFe/gnpslibraryspectrum.jsp?SpectrumID=CCMSLIB00003140017</t>
  </si>
  <si>
    <t>https://gnps.ucsd.edu//ProteoSAFe/result.jsp?task=2c80ff4b1e2a49fea7e844644198bbf3&amp;view=cluster_details&amp;protein=8772&amp;show=true</t>
  </si>
  <si>
    <t>0.736785</t>
  </si>
  <si>
    <t>72653.1</t>
  </si>
  <si>
    <t>458.35</t>
  </si>
  <si>
    <t>CCMSLIB00003140017</t>
  </si>
  <si>
    <t>53.0</t>
  </si>
  <si>
    <t>67.0</t>
  </si>
  <si>
    <t>https://gnps.ucsd.edu//ProteoSAFe/result.jsp?task=2c80ff4b1e2a49fea7e844644198bbf3&amp;view=cluster_details&amp;protein=2970&amp;show=true</t>
  </si>
  <si>
    <t>https://gnps.ucsd.edu//ProteoSAFe/result.jsp?task=2c80ff4b1e2a49fea7e844644198bbf3&amp;view=cluster_details&amp;protein=6437&amp;show=true</t>
  </si>
  <si>
    <t>9397540.0</t>
  </si>
  <si>
    <t>Massbank:PR310964 Flavone base + 3O, O-HexA-HexA</t>
  </si>
  <si>
    <t>http://gnps.ucsd.edu/ProteoSAFe/gnpslibraryspectrum.jsp?SpectrumID=CCMSLIB00005741225</t>
  </si>
  <si>
    <t>https://gnps.ucsd.edu//ProteoSAFe/result.jsp?task=2c80ff4b1e2a49fea7e844644198bbf3&amp;view=cluster_details&amp;protein=10580&amp;show=true</t>
  </si>
  <si>
    <t>1S/C27H26O17/c28-9-3-1-8(2-4-9)13-7-12(30)15-11(29)5-10(6-14(15)41-13)40-27-23(19(34)18(33)22(43-27)25(38)39)44-26-20(35)16(31)17(32)21(42-26)24(36)37/h1-7,16-23,26-29,31-35H,(H,36,37)(H,38,39)</t>
  </si>
  <si>
    <t>0.813491</t>
  </si>
  <si>
    <t>96319.3</t>
  </si>
  <si>
    <t>O=C(O)C5OC(OC1=CC(O)=C2C(=O)C=C(OC2(=C1))C3=CC=C(O)C=C3)C(OC4OC(C(=O)O)C(O)C(O)C4(O))C(O)C5(O)</t>
  </si>
  <si>
    <t>CCMSLIB00005741225</t>
  </si>
  <si>
    <t>543099.0</t>
  </si>
  <si>
    <t>GNPS-G1_020_20eV.mzML|GNPS-G1_009_20eV.mzML|GNPS-G1_012_20eV.mzML|GNPS-G1_015_20eV.mzML|GNPS-G1_013_20eV.mzML|GNPS-G1_021_20eV.mzML|GNPS-G1_011_20eV.mzML|GNPS-G1_014_20eV.mzML|GNPS-G1_022_20eV.mzML|GNPS-G1_010_20eV.mzML|GNPS-G1_016_20eV.mzML</t>
  </si>
  <si>
    <t>https://gnps.ucsd.edu//ProteoSAFe/result.jsp?task=2c80ff4b1e2a49fea7e844644198bbf3&amp;view=cluster_details&amp;protein=10501&amp;show=true</t>
  </si>
  <si>
    <t>576.2</t>
  </si>
  <si>
    <t>1766620.0</t>
  </si>
  <si>
    <t>https://gnps.ucsd.edu//ProteoSAFe/result.jsp?task=2c80ff4b1e2a49fea7e844644198bbf3&amp;view=cluster_details&amp;protein=9102&amp;show=true</t>
  </si>
  <si>
    <t>GNPS-G1_001_20eV.mzML|GNPS-G1_008_20eV.mzML|GNPS-G1_012_20eV.mzML|GNPS-G1_015_20eV.mzML|GNPS-G1_018_20eV.mzML|GNPS-G1_019_20eV.mzML|GNPS-G1_022_20eV.mzML|GNPS-G1_007_20eV.mzML|GNPS-G1_002_20eV.mzML|GNPS-G1_023_20eV.mzML|GNPS-G1_024_20eV.mzML|GNPS-G1_021_20eV.mzML|GNPS-G1_014_20eV.mzML|GNPS-G1_017_20eV.mzML|GNPS-G1_010_20eV.mzML|GNPS-G1_004_20eV.mzML|GNPS-G1_003_20eV.mzML|GNPS-G1_016_20eV.mzML|GNPS-G1_005_20eV.mzML</t>
  </si>
  <si>
    <t>https://gnps.ucsd.edu//ProteoSAFe/result.jsp?task=2c80ff4b1e2a49fea7e844644198bbf3&amp;view=cluster_details&amp;protein=4078&amp;show=true</t>
  </si>
  <si>
    <t>2667080.0</t>
  </si>
  <si>
    <t>102.0</t>
  </si>
  <si>
    <t>95.0</t>
  </si>
  <si>
    <t>93.0</t>
  </si>
  <si>
    <t>https://gnps.ucsd.edu//ProteoSAFe/result.jsp?task=2c80ff4b1e2a49fea7e844644198bbf3&amp;view=cluster_details&amp;protein=8581&amp;show=true</t>
  </si>
  <si>
    <t>0.8206959999999999</t>
  </si>
  <si>
    <t>https://gnps.ucsd.edu//ProteoSAFe/result.jsp?task=2c80ff4b1e2a49fea7e844644198bbf3&amp;view=cluster_details&amp;protein=10566&amp;show=true</t>
  </si>
  <si>
    <t>https://gnps.ucsd.edu//ProteoSAFe/result.jsp?task=2c80ff4b1e2a49fea7e844644198bbf3&amp;view=cluster_details&amp;protein=7872&amp;show=true</t>
  </si>
  <si>
    <t>140210.0</t>
  </si>
  <si>
    <t>GNPS-G1_009_20eV.mzML|GNPS-G1_007_20eV.mzML|GNPS-G1_002_20eV.mzML|GNPS-G1_023_20eV.mzML|GNPS-G1_006_20eV.mzML|GNPS-G1_011_20eV.mzML|GNPS-G1_005_20eV.mzML</t>
  </si>
  <si>
    <t>https://gnps.ucsd.edu//ProteoSAFe/result.jsp?task=2c80ff4b1e2a49fea7e844644198bbf3&amp;view=cluster_details&amp;protein=8191&amp;show=true</t>
  </si>
  <si>
    <t>42529.1</t>
  </si>
  <si>
    <t>https://gnps.ucsd.edu//ProteoSAFe/result.jsp?task=2c80ff4b1e2a49fea7e844644198bbf3&amp;view=cluster_details&amp;protein=7467&amp;show=true</t>
  </si>
  <si>
    <t>GNPS-G1_020_20eV.mzML|GNPS-G1_012_20eV.mzML|GNPS-G1_015_20eV.mzML|GNPS-G1_018_20eV.mzML|GNPS-G1_019_20eV.mzML|GNPS-G1_022_20eV.mzML|GNPS-G1_007_20eV.mzML|GNPS-G1_002_20eV.mzML|GNPS-G1_013_20eV.mzML|GNPS-G1_023_20eV.mzML|GNPS-G1_021_20eV.mzML|GNPS-G1_024_20eV.mzML|GNPS-G1_006_20eV.mzML|GNPS-G1_011_20eV.mzML|GNPS-G1_014_20eV.mzML|GNPS-G1_017_20eV.mzML|GNPS-G1_010_20eV.mzML|GNPS-G1_004_20eV.mzML|GNPS-G1_003_20eV.mzML</t>
  </si>
  <si>
    <t>Baclofen - 40.0 eV</t>
  </si>
  <si>
    <t>http://gnps.ucsd.edu/ProteoSAFe/gnpslibraryspectrum.jsp?SpectrumID=CCMSLIB00006118348</t>
  </si>
  <si>
    <t>https://gnps.ucsd.edu//ProteoSAFe/result.jsp?task=2c80ff4b1e2a49fea7e844644198bbf3&amp;view=cluster_details&amp;protein=7621&amp;show=true</t>
  </si>
  <si>
    <t>InChI=1S/C10H12ClNO2/c11-9-3-1-7(2-4-9)8(6-12)5-10(13)14/h1-4,8H,5-6,12H2,(H,13,14)</t>
  </si>
  <si>
    <t>0.7813439999999999</t>
  </si>
  <si>
    <t>80400.4</t>
  </si>
  <si>
    <t>c1cc(ccc1C(CC(=O)O)CN)Cl</t>
  </si>
  <si>
    <t>CCMSLIB00006118348</t>
  </si>
  <si>
    <t>73420.6</t>
  </si>
  <si>
    <t>http://gnps.ucsd.edu/ProteoSAFe/gnpslibraryspectrum.jsp?SpectrumID=CCMSLIB00006554663</t>
  </si>
  <si>
    <t>https://gnps.ucsd.edu//ProteoSAFe/result.jsp?task=2c80ff4b1e2a49fea7e844644198bbf3&amp;view=cluster_details&amp;protein=5375&amp;show=true</t>
  </si>
  <si>
    <t>0.770746</t>
  </si>
  <si>
    <t>CCMSLIB00006554663</t>
  </si>
  <si>
    <t>2531260.0</t>
  </si>
  <si>
    <t>https://gnps.ucsd.edu//ProteoSAFe/result.jsp?task=2c80ff4b1e2a49fea7e844644198bbf3&amp;view=cluster_details&amp;protein=10529&amp;show=true</t>
  </si>
  <si>
    <t>2074450.0</t>
  </si>
  <si>
    <t>https://gnps.ucsd.edu//ProteoSAFe/result.jsp?task=2c80ff4b1e2a49fea7e844644198bbf3&amp;view=cluster_details&amp;protein=3307&amp;show=true</t>
  </si>
  <si>
    <t>4456850.0</t>
  </si>
  <si>
    <t>https://gnps.ucsd.edu//ProteoSAFe/result.jsp?task=2c80ff4b1e2a49fea7e844644198bbf3&amp;view=cluster_details&amp;protein=3287&amp;show=true</t>
  </si>
  <si>
    <t>9401920.0</t>
  </si>
  <si>
    <t>https://gnps.ucsd.edu//ProteoSAFe/result.jsp?task=2c80ff4b1e2a49fea7e844644198bbf3&amp;view=cluster_details&amp;protein=8833&amp;show=true</t>
  </si>
  <si>
    <t>8219460.0</t>
  </si>
  <si>
    <t>https://gnps.ucsd.edu//ProteoSAFe/result.jsp?task=2c80ff4b1e2a49fea7e844644198bbf3&amp;view=cluster_details&amp;protein=10757&amp;show=true</t>
  </si>
  <si>
    <t>1071.58</t>
  </si>
  <si>
    <t>741833.0</t>
  </si>
  <si>
    <t>GNPS-G1_001_20eV.mzML|GNPS-G1_002_20eV.mzML|GM(+)-LC-22M006-GNPS_20eV_Mel.mzXML</t>
  </si>
  <si>
    <t>https://gnps.ucsd.edu//ProteoSAFe/result.jsp?task=2c80ff4b1e2a49fea7e844644198bbf3&amp;view=cluster_details&amp;protein=10764&amp;show=true</t>
  </si>
  <si>
    <t>337554.0</t>
  </si>
  <si>
    <t>https://gnps.ucsd.edu//ProteoSAFe/result.jsp?task=2c80ff4b1e2a49fea7e844644198bbf3&amp;view=cluster_details&amp;protein=2959&amp;show=true</t>
  </si>
  <si>
    <t>Massbank:KO002186 1-Adamantanamine|Amantadine</t>
  </si>
  <si>
    <t>http://gnps.ucsd.edu/ProteoSAFe/gnpslibraryspectrum.jsp?SpectrumID=CCMSLIB00000216861</t>
  </si>
  <si>
    <t>https://gnps.ucsd.edu//ProteoSAFe/result.jsp?task=2c80ff4b1e2a49fea7e844644198bbf3&amp;view=cluster_details&amp;protein=6332&amp;show=true</t>
  </si>
  <si>
    <t>1S/C10H17N/c11-10-4-7-1-8(5-10)3-9(2-7)6-10/h7-9H,1-6,11H2</t>
  </si>
  <si>
    <t>0.9342530000000001</t>
  </si>
  <si>
    <t>18861.9</t>
  </si>
  <si>
    <t>NC(C3)(C1)CC(C2)CC(CC23)1</t>
  </si>
  <si>
    <t>CCMSLIB00000216861</t>
  </si>
  <si>
    <t>223199.0</t>
  </si>
  <si>
    <t>GM(+)-LC-22M006-GNPS_20eV_FT96h.mzXML|GM(+)-LC-22M006-GNPS_20eV_FT72h.mzXML|GM(+)-LC-22M006-GNPS_20eV_FT82h.mzXML|GM(+)-LC-22M006-GNPS_20eV_FT120h.mzXML|GM(+)-LC-22M006-GNPS_20eV_Mel.mzXML</t>
  </si>
  <si>
    <t>https://gnps.ucsd.edu//ProteoSAFe/result.jsp?task=2c80ff4b1e2a49fea7e844644198bbf3&amp;view=cluster_details&amp;protein=10655&amp;show=true</t>
  </si>
  <si>
    <t>5725920.0</t>
  </si>
  <si>
    <t>CHEMBL1378766 CollisionEnergy:205060</t>
  </si>
  <si>
    <t>http://gnps.ucsd.edu/ProteoSAFe/gnpslibraryspectrum.jsp?SpectrumID=CCMSLIB00010125215</t>
  </si>
  <si>
    <t>https://gnps.ucsd.edu//ProteoSAFe/result.jsp?task=2c80ff4b1e2a49fea7e844644198bbf3&amp;view=cluster_details&amp;protein=10537&amp;show=true</t>
  </si>
  <si>
    <t>"InChI=1S/C27H30O16/c28-6-16-20(34)22(36)24(38)26(42-16)10-1-8(2-13(32)19(10)33)14-5-12(31)18-11(30)3-9(4-15(18)41-14)40-27-25(39)23(37)21(35)17(7-29)43-27/h1-5,16-17,20-30,32-39H,6-7H2/t16-,17-,20-,21-,22+,23+,24-,25-,26+,27-/m1/s1"</t>
  </si>
  <si>
    <t>0.8224040000000001</t>
  </si>
  <si>
    <t>36047.8</t>
  </si>
  <si>
    <t>O=c1cc(-c2cc(O)c(O)c(C3OC(CO)C(O)C(O)C3O)c2)oc2cc(OC3OC(CO)C(O)C(O)C3O)cc(O)c12</t>
  </si>
  <si>
    <t>CCMSLIB00010125215</t>
  </si>
  <si>
    <t>112772.0</t>
  </si>
  <si>
    <t>GNPS-G1_017_20eV.mzML|GNPS-G1_018_20eV.mzML|GNPS-G1_011_20eV.mzML|GNPS-G1_013_20eV.mzML</t>
  </si>
  <si>
    <t>https://gnps.ucsd.edu//ProteoSAFe/result.jsp?task=2c80ff4b1e2a49fea7e844644198bbf3&amp;view=cluster_details&amp;protein=7391&amp;show=true</t>
  </si>
  <si>
    <t>20229.3</t>
  </si>
  <si>
    <t>Massbank:CE000235 Cis-Zeatin</t>
  </si>
  <si>
    <t>http://gnps.ucsd.edu/ProteoSAFe/gnpslibraryspectrum.jsp?SpectrumID=CCMSLIB00000205790</t>
  </si>
  <si>
    <t>https://gnps.ucsd.edu//ProteoSAFe/result.jsp?task=2c80ff4b1e2a49fea7e844644198bbf3&amp;view=cluster_details&amp;protein=7736&amp;show=true</t>
  </si>
  <si>
    <t>1S/C10H13N5O/c1-7(4-16)2-3-11-9-8-10(13-5-12-8)15-6-14-9/h2,5-6,16H,3-4H2,1H3,(H2,11,12,13,14,15)/b7-2-</t>
  </si>
  <si>
    <t>LC-ESI-ITFT</t>
  </si>
  <si>
    <t>0.802106</t>
  </si>
  <si>
    <t>136240.0</t>
  </si>
  <si>
    <t>OCC(C)=C([H])C([H])([H])N([H])c(n2)c(n([H])1)c(nc([H])2)nc([H])1</t>
  </si>
  <si>
    <t>CCMSLIB00000205790</t>
  </si>
  <si>
    <t>385428.0</t>
  </si>
  <si>
    <t>GM(+)-LC-22M006-GNPS_20eV_FT0h.mzXML|GNPS-G1_009_20eV.mzML|GNPS-G1_019_20eV.mzML|GM(+)-LC-22M006-GNPS_20eV_FT82h.mzXML|GNPS-G1_017_20eV.mzML|GNPS-G1_010_20eV.mzML|GM(+)-LC-22M006-GNPS_20eV_FT72h.mzXML|GM(+)-LC-22M006-GNPS_20eV_FT120h.mzXML|GM(+)-LC-22M006-GNPS_20eV_FT96h.mzXML</t>
  </si>
  <si>
    <t>http://gnps.ucsd.edu/ProteoSAFe/gnpslibraryspectrum.jsp?SpectrumID=CCMSLIB00006364021</t>
  </si>
  <si>
    <t>https://gnps.ucsd.edu//ProteoSAFe/result.jsp?task=2c80ff4b1e2a49fea7e844644198bbf3&amp;view=cluster_details&amp;protein=7185&amp;show=true</t>
  </si>
  <si>
    <t>https://gnps.ucsd.edu/ProteoSAFe/result.jsp?view=network_displayer&amp;componentindex=86&amp;task=2c80ff4b1e2a49fea7e844644198bbf3&amp;show=true</t>
  </si>
  <si>
    <t>0.70108</t>
  </si>
  <si>
    <t>101440.0</t>
  </si>
  <si>
    <t>CCMSLIB00006364021</t>
  </si>
  <si>
    <t>5636070.0</t>
  </si>
  <si>
    <t>GM(+)-LC-22M006-GNPS_20eV_FT0h.mzXML|GM(+)-LC-22M006-GNPS_20eV_Mel.mzXML|GNPS-G1_011_20eV.mzML|GM(+)-LC-22M006-GNPS_20eV_FT82h.mzXML|GM(+)-LC-22M006-GNPS_20eV_FT72h.mzXML|GM(+)-LC-22M006-GNPS_20eV_FT120h.mzXML|GM(+)-LC-22M006-GNPS_20eV_FT96h.mzXML</t>
  </si>
  <si>
    <t>5-oxopentadecanoic acid CollisionEnergy:205060</t>
  </si>
  <si>
    <t>http://gnps.ucsd.edu/ProteoSAFe/gnpslibraryspectrum.jsp?SpectrumID=CCMSLIB00010124682</t>
  </si>
  <si>
    <t>https://gnps.ucsd.edu//ProteoSAFe/result.jsp?task=2c80ff4b1e2a49fea7e844644198bbf3&amp;view=cluster_details&amp;protein=8180&amp;show=true</t>
  </si>
  <si>
    <t>"InChI=1S/C15H28O3/c1-2-3-4-5-6-7-8-9-11-14(16)12-10-13-15(17)18/h2-13H2,1H3,(H,17,18)"</t>
  </si>
  <si>
    <t>43.08</t>
  </si>
  <si>
    <t>0.758695</t>
  </si>
  <si>
    <t>180100.0</t>
  </si>
  <si>
    <t>CCCCCCCCCCC(=O)CCCC(=O)O</t>
  </si>
  <si>
    <t>CCMSLIB00010124682</t>
  </si>
  <si>
    <t>84189.3</t>
  </si>
  <si>
    <t>https://gnps.ucsd.edu//ProteoSAFe/result.jsp?task=2c80ff4b1e2a49fea7e844644198bbf3&amp;view=cluster_details&amp;protein=5799&amp;show=true</t>
  </si>
  <si>
    <t>https://gnps.ucsd.edu/ProteoSAFe/result.jsp?view=network_displayer&amp;componentindex=11&amp;task=2c80ff4b1e2a49fea7e844644198bbf3&amp;show=true</t>
  </si>
  <si>
    <t>GNPS-G1_018_20eV.mzML|GNPS-G1_010_20eV.mzML|GNPS-G1_009_20eV.mzML|GNPS-G1_019_20eV.mzML|GNPS-G1_013_20eV.mzML|GNPS-G1_006_20eV.mzML|GNPS-G1_011_20eV.mzML|GNPS-G1_017_20eV.mzML|GNPS-G1_003_20eV.mzML|GNPS-G1_001_20eV.mzML|GNPS-G1_020_20eV.mzML|GNPS-G1_012_20eV.mzML|GNPS-G1_021_20eV.mzML|GNPS-G1_014_20eV.mzML|GNPS-G1_008_20eV.mzML|GNPS-G1_015_20eV.mzML|GNPS-G1_024_20eV.mzML|GNPS-G1_007_20eV.mzML|GNPS-G1_023_20eV.mzML|GNPS-G1_016_20eV.mzML|GNPS-G1_022_20eV.mzML|GNPS-G1_005_20eV.mzML</t>
  </si>
  <si>
    <t>Spectral Match to Conjugated linoleic Acid (10E,12Z) from NIST14</t>
  </si>
  <si>
    <t>http://gnps.ucsd.edu/ProteoSAFe/gnpslibraryspectrum.jsp?SpectrumID=CCMSLIB00003138204</t>
  </si>
  <si>
    <t>https://gnps.ucsd.edu//ProteoSAFe/result.jsp?task=2c80ff4b1e2a49fea7e844644198bbf3&amp;view=cluster_details&amp;protein=8169&amp;show=true</t>
  </si>
  <si>
    <t>IT-FT/ion trap with FTMS</t>
  </si>
  <si>
    <t>0.787183</t>
  </si>
  <si>
    <t>6653.92</t>
  </si>
  <si>
    <t>CCMSLIB00003138204</t>
  </si>
  <si>
    <t>802888.0</t>
  </si>
  <si>
    <t>GM(+)-LC-22M006-GNPS_20eV_FT0h.mzXML|GNPS-G1_020_20eV.mzML|GM(+)-LC-22M006-GNPS_20eV_Mel.mzXML|GNPS-G1_019_20eV.mzML|GNPS-G1_018_20eV.mzML|GM(+)-LC-22M006-GNPS_20eV_FT82h.mzXML|GNPS-G1_017_20eV.mzML|GM(+)-LC-22M006-GNPS_20eV_FT72h.mzXML|GM(+)-LC-22M006-GNPS_20eV_FT120h.mzXML|GM(+)-LC-22M006-GNPS_20eV_FT96h.mzXML</t>
  </si>
  <si>
    <t>https://gnps.ucsd.edu//ProteoSAFe/result.jsp?task=2c80ff4b1e2a49fea7e844644198bbf3&amp;view=cluster_details&amp;protein=7670&amp;show=true</t>
  </si>
  <si>
    <t>https://gnps.ucsd.edu/ProteoSAFe/result.jsp?view=network_displayer&amp;componentindex=78&amp;task=2c80ff4b1e2a49fea7e844644198bbf3&amp;show=true</t>
  </si>
  <si>
    <t>4980800.0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2_20eV.mzML|GNPS-G1_006_20eV.mzML|GNPS-G1_011_20eV.mzML|GNPS-G1_003_20eV.mzML|GNPS-G1_020_20eV.mzML|GM(+)-LC-22M006-GNPS_20eV_Mel.mzXML|GNPS-G1_012_20eV.mzML|GNPS-G1_022_20eV.mzML|GNPS-G1_021_20eV.mzML|GNPS-G1_014_20eV.mzML|GM(+)-LC-22M006-GNPS_20eV_FT72h.mzXML|GNPS-G1_008_20eV.mzML|GNPS-G1_015_20eV.mzML|GNPS-G1_024_20eV.mzML|GNPS-G1_007_20eV.mzML|GM(+)-LC-22M006-GNPS_20eV_FT96h.mzXML|GNPS-G1_016_20eV.mzML|GNPS-G1_017_20eV.mzML|GNPS-G1_005_20eV.mzML</t>
  </si>
  <si>
    <t>https://gnps.ucsd.edu//ProteoSAFe/result.jsp?task=2c80ff4b1e2a49fea7e844644198bbf3&amp;view=cluster_details&amp;protein=641&amp;show=true</t>
  </si>
  <si>
    <t>3539960.0</t>
  </si>
  <si>
    <t>https://gnps.ucsd.edu//ProteoSAFe/result.jsp?task=2c80ff4b1e2a49fea7e844644198bbf3&amp;view=cluster_details&amp;protein=9357&amp;show=true</t>
  </si>
  <si>
    <t>138240.0</t>
  </si>
  <si>
    <t>5,7-dihydroxy-2-(4-hydroxyphenyl)-8-[3,4,5-trihydroxy-6-(hydroxymethyl)oxan-2-yl]-6-(3,4,5-trihydroxyoxan-2-yl)chromen-4-one</t>
  </si>
  <si>
    <t>MoNA:VF-NPL-LTQ004662</t>
  </si>
  <si>
    <t>http://gnps.ucsd.edu/ProteoSAFe/gnpslibraryspectrum.jsp?SpectrumID=CCMSLIB00004688353</t>
  </si>
  <si>
    <t>https://gnps.ucsd.edu//ProteoSAFe/result.jsp?task=2c80ff4b1e2a49fea7e844644198bbf3&amp;view=cluster_details&amp;protein=9084&amp;show=true</t>
  </si>
  <si>
    <t>Linear Ion Trap</t>
  </si>
  <si>
    <t>0.7744409999999999</t>
  </si>
  <si>
    <t>31711.5</t>
  </si>
  <si>
    <t>O=c1cc(-c2ccc(O)cc2)oc2c(C3OC(CO)C(O)C(O)C3O)c(O)c(C3OCC(O)C(O)C3O)c(O)c12</t>
  </si>
  <si>
    <t>CCMSLIB00004688353</t>
  </si>
  <si>
    <t>1623090.0</t>
  </si>
  <si>
    <t>https://gnps.ucsd.edu//ProteoSAFe/result.jsp?task=2c80ff4b1e2a49fea7e844644198bbf3&amp;view=cluster_details&amp;protein=7419&amp;show=true</t>
  </si>
  <si>
    <t>0.811044</t>
  </si>
  <si>
    <t>95749.1</t>
  </si>
  <si>
    <t>GM(+)-LC-22M006-GNPS_20eV_FT0h.mzXML|GNPS-G1_004_20eV.mzML|GNPS-G1_003_20eV.mzML|GM(+)-LC-22M006-GNPS_20eV_Mel.mzXML</t>
  </si>
  <si>
    <t>HOMOVANILLIC ACID</t>
  </si>
  <si>
    <t>MoNA:MoNA033552</t>
  </si>
  <si>
    <t>http://gnps.ucsd.edu/ProteoSAFe/gnpslibraryspectrum.jsp?SpectrumID=CCMSLIB00006683391</t>
  </si>
  <si>
    <t>https://gnps.ucsd.edu//ProteoSAFe/result.jsp?task=2c80ff4b1e2a49fea7e844644198bbf3&amp;view=cluster_details&amp;protein=6014&amp;show=true</t>
  </si>
  <si>
    <t>"InChI=1S/C9H10O4/c1-13-8-4-6(5-9(11)12)2-3-7(8)10/h2-4,10H,5H2,1H3,(H,11,12)"</t>
  </si>
  <si>
    <t>0.8334600000000001</t>
  </si>
  <si>
    <t>251304.0</t>
  </si>
  <si>
    <t>COC1=CC(=CC=C1O)CC(=O)O</t>
  </si>
  <si>
    <t>CCMSLIB00006683391</t>
  </si>
  <si>
    <t>1501750.0</t>
  </si>
  <si>
    <t>Massbank:EA066705 Simeton|2-N,4-N-diethyl-6-methoxy-1,3,5-triazine-2,4-diamine</t>
  </si>
  <si>
    <t>http://gnps.ucsd.edu/ProteoSAFe/gnpslibraryspectrum.jsp?SpectrumID=CCMSLIB00000208773</t>
  </si>
  <si>
    <t>https://gnps.ucsd.edu//ProteoSAFe/result.jsp?task=2c80ff4b1e2a49fea7e844644198bbf3&amp;view=cluster_details&amp;protein=6185&amp;show=true</t>
  </si>
  <si>
    <t>1S/C8H15N5O/c1-4-9-6-11-7(10-5-2)13-8(12-6)14-3/h4-5H2,1-3H3,(H2,9,10,11,12,13)</t>
  </si>
  <si>
    <t>0.789413</t>
  </si>
  <si>
    <t>298261.0</t>
  </si>
  <si>
    <t>c1(nc(nc(n1)OC)NCC)NCC</t>
  </si>
  <si>
    <t>CCMSLIB00000208773</t>
  </si>
  <si>
    <t>115568.0</t>
  </si>
  <si>
    <t>GNPS-G1_005_20eV.mzML|GNPS-G1_003_20eV.mzML|GNPS-G1_007_20eV.mzML|GNPS-G1_001_20eV.mzML</t>
  </si>
  <si>
    <t>https://gnps.ucsd.edu//ProteoSAFe/result.jsp?task=2c80ff4b1e2a49fea7e844644198bbf3&amp;view=cluster_details&amp;protein=8293&amp;show=true</t>
  </si>
  <si>
    <t>121478.0</t>
  </si>
  <si>
    <t>GNPS-G1_017_20eV.mzML|GM(+)-LC-22M006-GNPS_20eV_FT120h.mzXML</t>
  </si>
  <si>
    <t>https://gnps.ucsd.edu//ProteoSAFe/result.jsp?task=2c80ff4b1e2a49fea7e844644198bbf3&amp;view=cluster_details&amp;protein=8533&amp;show=true</t>
  </si>
  <si>
    <t>0.8473940000000001</t>
  </si>
  <si>
    <t>44427.2</t>
  </si>
  <si>
    <t>5766260.0</t>
  </si>
  <si>
    <t>GNPS-G1_001_20eV.mzML|GNPS-G1_008_20eV.mzML|GNPS-G1_009_20eV.mzML|GNPS-G1_012_20eV.mzML|GNPS-G1_015_20eV.mzML|GNPS-G1_018_20eV.mzML|GNPS-G1_007_20eV.mzML|GNPS-G1_002_20eV.mzML|GNPS-G1_013_20eV.mzML|GNPS-G1_006_20eV.mzML|GNPS-G1_011_20eV.mzML|GNPS-G1_014_20eV.mzML|GNPS-G1_017_20eV.mzML|GNPS-G1_010_20eV.mzML|GNPS-G1_004_20eV.mzML|GNPS-G1_003_20eV.mzML|GNPS-G1_016_20eV.mzML|GNPS-G1_005_20eV.mzML</t>
  </si>
  <si>
    <t>[2M+Na]+</t>
  </si>
  <si>
    <t>NCGC00347819-02! [IIN-based on: CCMSLIB00000846894]</t>
  </si>
  <si>
    <t>http://gnps.ucsd.edu/ProteoSAFe/gnpslibraryspectrum.jsp?SpectrumID=CCMSLIB00005721489</t>
  </si>
  <si>
    <t>https://gnps.ucsd.edu//ProteoSAFe/result.jsp?task=2c80ff4b1e2a49fea7e844644198bbf3&amp;view=cluster_details&amp;protein=10555&amp;show=true</t>
  </si>
  <si>
    <t>InChI=1S/C20H18O4/c1-18(10-21)13-7-8-19(2)14(13)9-15-16(22)11-5-3-4-6-12(11)17(23)20(15,18)24-19/h3-6,9-10,13-14H,7-8H2,1-2H3/t13-,14-,18-,19+,20-/m0/s1</t>
  </si>
  <si>
    <t>0.792315</t>
  </si>
  <si>
    <t>21068.9</t>
  </si>
  <si>
    <t>C[C@@]12CC[C@H]3[C@@H]1C=C4C(=O)C5=CC=CC=C5C(=O)[C@]4(O2)[C@@]3(C)C=O</t>
  </si>
  <si>
    <t>CCMSLIB00005721489</t>
  </si>
  <si>
    <t>https://gnps.ucsd.edu//ProteoSAFe/result.jsp?task=2c80ff4b1e2a49fea7e844644198bbf3&amp;view=cluster_details&amp;protein=6785&amp;show=true</t>
  </si>
  <si>
    <t>4850100.0</t>
  </si>
  <si>
    <t>G1,G4,G5,G6</t>
  </si>
  <si>
    <t>https://gnps.ucsd.edu//ProteoSAFe/result.jsp?task=2c80ff4b1e2a49fea7e844644198bbf3&amp;view=cluster_details&amp;protein=7270&amp;show=true</t>
  </si>
  <si>
    <t>102112.0</t>
  </si>
  <si>
    <t>GM(+)-LC-22M006-GNPS_20eV_FT96h.mzXML|GM(+)-LC-22M006-GNPS_20eV_FT82h.mzXML|GM(+)-LC-22M006-GNPS_20eV_FT120h.mzXML|GM(+)-LC-22M006-GNPS_20eV_Mel.mzXML</t>
  </si>
  <si>
    <t>https://gnps.ucsd.edu//ProteoSAFe/result.jsp?task=2c80ff4b1e2a49fea7e844644198bbf3&amp;view=cluster_details&amp;protein=6982&amp;show=true</t>
  </si>
  <si>
    <t>4908330.0</t>
  </si>
  <si>
    <t>GNPS-G1_020_20eV.mzML|GNPS-G1_009_20eV.mzML|GNPS-G1_012_20eV.mzML|GNPS-G1_022_20eV.mzML|GNPS-G1_018_20eV.mzML|GNPS-G1_013_20eV.mzML|GNPS-G1_023_20eV.mzML|GNPS-G1_021_20eV.mzML|GNPS-G1_011_20eV.mzML|GNPS-G1_014_20eV.mzML|GNPS-G1_017_20eV.mzML|GNPS-G1_016_20eV.mzML</t>
  </si>
  <si>
    <t>https://gnps.ucsd.edu//ProteoSAFe/result.jsp?task=2c80ff4b1e2a49fea7e844644198bbf3&amp;view=cluster_details&amp;protein=7666&amp;show=true</t>
  </si>
  <si>
    <t>5928950.0</t>
  </si>
  <si>
    <t>GNPS-G1_009_20eV.mzML|GNPS-G1_015_20eV.mzML|GNPS-G1_024_20eV.mzML|GNPS-G1_013_20eV.mzML|GNPS-G1_023_20eV.mzML|GNPS-G1_021_20eV.mzML|GNPS-G1_011_20eV.mzML|GNPS-G1_014_20eV.mzML|GNPS-G1_017_20eV.mzML|GNPS-G1_010_20eV.mzML|GNPS-G1_016_20eV.mzML</t>
  </si>
  <si>
    <t>https://gnps.ucsd.edu//ProteoSAFe/result.jsp?task=2c80ff4b1e2a49fea7e844644198bbf3&amp;view=cluster_details&amp;protein=8836&amp;show=true</t>
  </si>
  <si>
    <t>1586460.0</t>
  </si>
  <si>
    <t>https://gnps.ucsd.edu//ProteoSAFe/result.jsp?task=2c80ff4b1e2a49fea7e844644198bbf3&amp;view=cluster_details&amp;protein=7487&amp;show=true</t>
  </si>
  <si>
    <t>3735480.0</t>
  </si>
  <si>
    <t>https://gnps.ucsd.edu//ProteoSAFe/result.jsp?task=2c80ff4b1e2a49fea7e844644198bbf3&amp;view=cluster_details&amp;protein=7465&amp;show=true</t>
  </si>
  <si>
    <t>223.06</t>
  </si>
  <si>
    <t>2498720.0</t>
  </si>
  <si>
    <t>https://gnps.ucsd.edu//ProteoSAFe/result.jsp?task=2c80ff4b1e2a49fea7e844644198bbf3&amp;view=cluster_details&amp;protein=8680&amp;show=true</t>
  </si>
  <si>
    <t>59553.8</t>
  </si>
  <si>
    <t>https://gnps.ucsd.edu//ProteoSAFe/result.jsp?task=2c80ff4b1e2a49fea7e844644198bbf3&amp;view=cluster_details&amp;protein=7741&amp;show=true</t>
  </si>
  <si>
    <t>0.714737</t>
  </si>
  <si>
    <t>144800.0</t>
  </si>
  <si>
    <t>GM(+)-LC-22M006-GNPS_20eV_FT96h.mzXML|GM(+)-LC-22M006-GNPS_20eV_FT72h.mzXML|GNPS-G1_011_20eV.mzML|GM(+)-LC-22M006-GNPS_20eV_FT120h.mzXML|GM(+)-LC-22M006-GNPS_20eV_FT82h.mzXML</t>
  </si>
  <si>
    <t>34.0</t>
  </si>
  <si>
    <t>https://gnps.ucsd.edu//ProteoSAFe/result.jsp?task=2c80ff4b1e2a49fea7e844644198bbf3&amp;view=cluster_details&amp;protein=8144&amp;show=true</t>
  </si>
  <si>
    <t>0.9930110000000001</t>
  </si>
  <si>
    <t>0.737019</t>
  </si>
  <si>
    <t>3505.6</t>
  </si>
  <si>
    <t>https://gnps.ucsd.edu//ProteoSAFe/result.jsp?task=2c80ff4b1e2a49fea7e844644198bbf3&amp;view=cluster_details&amp;protein=5603&amp;show=true</t>
  </si>
  <si>
    <t>563368.0</t>
  </si>
  <si>
    <t>GNPS-G1_020_20eV.mzML|GNPS-G1_009_20eV.mzML|GNPS-G1_012_20eV.mzML|GNPS-G1_019_20eV.mzML|GNPS-G1_018_20eV.mzML|GNPS-G1_024_20eV.mzML|GNPS-G1_007_20eV.mzML|GNPS-G1_013_20eV.mzML|GNPS-G1_023_20eV.mzML|GNPS-G1_021_20eV.mzML|GNPS-G1_006_20eV.mzML|GNPS-G1_011_20eV.mzML|GNPS-G1_014_20eV.mzML|GNPS-G1_017_20eV.mzML|GNPS-G1_010_20eV.mzML</t>
  </si>
  <si>
    <t>https://gnps.ucsd.edu//ProteoSAFe/result.jsp?task=2c80ff4b1e2a49fea7e844644198bbf3&amp;view=cluster_details&amp;protein=8487&amp;show=true</t>
  </si>
  <si>
    <t>https://gnps.ucsd.edu/ProteoSAFe/result.jsp?view=network_displayer&amp;componentindex=52&amp;task=2c80ff4b1e2a49fea7e844644198bbf3&amp;show=true</t>
  </si>
  <si>
    <t>1428310.0</t>
  </si>
  <si>
    <t>GNPS-G1_001_20eV.mzML|GNPS-G1_008_20eV.mzML|GNPS-G1_009_20eV.mzML|GNPS-G1_022_20eV.mzML|GNPS-G1_018_20eV.mzML|GNPS-G1_023_20eV.mzML|GNPS-G1_002_20eV.mzML|GNPS-G1_021_20eV.mzML|GNPS-G1_006_20eV.mzML|GM(+)-LC-22M006-GNPS_20eV_FT82h.mzXML|GNPS-G1_017_20eV.mzML|GNPS-G1_010_20eV.mzML|GNPS-G1_004_20eV.mzML|GNPS-G1_003_20eV.mzML|GM(+)-LC-22M006-GNPS_20eV_FT120h.mzXML|GNPS-G1_005_20eV.mzML</t>
  </si>
  <si>
    <t>http://gnps.ucsd.edu/ProteoSAFe/gnpslibraryspectrum.jsp?SpectrumID=CCMSLIB00006365656</t>
  </si>
  <si>
    <t>https://gnps.ucsd.edu//ProteoSAFe/result.jsp?task=2c80ff4b1e2a49fea7e844644198bbf3&amp;view=cluster_details&amp;protein=6008&amp;show=true</t>
  </si>
  <si>
    <t>0.834003</t>
  </si>
  <si>
    <t>CCMSLIB00006365656</t>
  </si>
  <si>
    <t>350441.0</t>
  </si>
  <si>
    <t>GM(+)-LC-22M006-GNPS_20eV_FT0h.mzXML|GNPS-G1_021_20eV.mzML|GM(+)-LC-22M006-GNPS_20eV_FT82h.mzXML|GM(+)-LC-22M006-GNPS_20eV_FT72h.mzXML|GM(+)-LC-22M006-GNPS_20eV_FT120h.mzXML|GM(+)-LC-22M006-GNPS_20eV_FT96h.mzXML</t>
  </si>
  <si>
    <t>86.0</t>
  </si>
  <si>
    <t>https://gnps.ucsd.edu//ProteoSAFe/result.jsp?task=2c80ff4b1e2a49fea7e844644198bbf3&amp;view=cluster_details&amp;protein=9159&amp;show=true</t>
  </si>
  <si>
    <t>https://gnps.ucsd.edu//ProteoSAFe/result.jsp?task=2c80ff4b1e2a49fea7e844644198bbf3&amp;view=cluster_details&amp;protein=7647&amp;show=true</t>
  </si>
  <si>
    <t>94102.0</t>
  </si>
  <si>
    <t>https://gnps.ucsd.edu//ProteoSAFe/result.jsp?task=2c80ff4b1e2a49fea7e844644198bbf3&amp;view=cluster_details&amp;protein=9100&amp;show=true</t>
  </si>
  <si>
    <t>0.792292</t>
  </si>
  <si>
    <t>Suberic acid - 40.0 eV</t>
  </si>
  <si>
    <t>http://gnps.ucsd.edu/ProteoSAFe/gnpslibraryspectrum.jsp?SpectrumID=CCMSLIB00006114018</t>
  </si>
  <si>
    <t>https://gnps.ucsd.edu//ProteoSAFe/result.jsp?task=2c80ff4b1e2a49fea7e844644198bbf3&amp;view=cluster_details&amp;protein=6960&amp;show=true</t>
  </si>
  <si>
    <t>InChI=1S/C8H14O4/c9-7(10)5-3-1-2-4-6-8(11)12/h1-6H2,(H,9,10)(H,11,12)</t>
  </si>
  <si>
    <t>0.8800129999999999</t>
  </si>
  <si>
    <t>11652.3</t>
  </si>
  <si>
    <t>C(CCCC(=O)O)CCC(=O)O</t>
  </si>
  <si>
    <t>CCMSLIB00006114018</t>
  </si>
  <si>
    <t>361055.0</t>
  </si>
  <si>
    <t>https://gnps.ucsd.edu//ProteoSAFe/result.jsp?task=2c80ff4b1e2a49fea7e844644198bbf3&amp;view=cluster_details&amp;protein=7951&amp;show=true</t>
  </si>
  <si>
    <t>291956.0</t>
  </si>
  <si>
    <t>GM(+)-LC-22M006-GNPS_20eV_FT0h.mzXML|GM(+)-LC-22M006-GNPS_20eV_FT72h.mzXML</t>
  </si>
  <si>
    <t>https://gnps.ucsd.edu//ProteoSAFe/result.jsp?task=2c80ff4b1e2a49fea7e844644198bbf3&amp;view=cluster_details&amp;protein=7464&amp;show=true</t>
  </si>
  <si>
    <t>65606.5</t>
  </si>
  <si>
    <t>GNPS-G1_012_20eV.mzML|GNPS-G1_003_20eV.mzML</t>
  </si>
  <si>
    <t>1,2,3,4-tetrahydro-1-oxo-beta-carboline</t>
  </si>
  <si>
    <t>Ying-Jie He</t>
  </si>
  <si>
    <t>http://gnps.ucsd.edu/ProteoSAFe/gnpslibraryspectrum.jsp?SpectrumID=CCMSLIB00006710012</t>
  </si>
  <si>
    <t>https://gnps.ucsd.edu//ProteoSAFe/result.jsp?task=2c80ff4b1e2a49fea7e844644198bbf3&amp;view=cluster_details&amp;protein=5336&amp;show=true</t>
  </si>
  <si>
    <t>0.745471</t>
  </si>
  <si>
    <t>422493.0</t>
  </si>
  <si>
    <t>CCMSLIB00006710012</t>
  </si>
  <si>
    <t>43612.2</t>
  </si>
  <si>
    <t>GNPS-G1_015_20eV.mzML|GNPS-G1_004_20eV.mzML|GNPS-G1_023_20eV.mzML</t>
  </si>
  <si>
    <t>https://gnps.ucsd.edu//ProteoSAFe/result.jsp?task=2c80ff4b1e2a49fea7e844644198bbf3&amp;view=cluster_details&amp;protein=10531&amp;show=true</t>
  </si>
  <si>
    <t>GNPS-G1_018_20eV.mzML|GM(+)-LC-22M006-GNPS_20eV_FT82h.mzXML|GNPS-G1_010_20eV.mzML|GNPS-G1_004_20eV.mzML|GM(+)-LC-22M006-GNPS_20eV_FT120h.mzXML|GNPS-G1_009_20eV.mzML|GNPS-G1_019_20eV.mzML|GNPS-G1_013_20eV.mzML|GNPS-G1_002_20eV.mzML|GNPS-G1_006_20eV.mzML|GNPS-G1_011_20eV.mzML|GNPS-G1_003_20eV.mzML|GNPS-G1_001_20eV.mzML|GNPS-G1_020_20eV.mzML|GNPS-G1_012_20eV.mzML|GNPS-G1_022_20eV.mzML|GNPS-G1_021_20eV.mzML|GNPS-G1_014_20eV.mzML|GM(+)-LC-22M006-GNPS_20eV_FT72h.mzXML|GNPS-G1_008_20eV.mzML|GNPS-G1_015_20eV.mzML|GNPS-G1_024_20eV.mzML|GNPS-G1_007_20eV.mzML|GNPS-G1_023_20eV.mzML|GM(+)-LC-22M006-GNPS_20eV_FT96h.mzXML|GNPS-G1_016_20eV.mzML|GNPS-G1_017_20eV.mzML|GNPS-G1_005_20eV.mzML</t>
  </si>
  <si>
    <t>MUCIC ACID</t>
  </si>
  <si>
    <t>MoNA:VF-NPL-QEHF011370</t>
  </si>
  <si>
    <t>http://gnps.ucsd.edu/ProteoSAFe/gnpslibraryspectrum.jsp?SpectrumID=CCMSLIB00004702433</t>
  </si>
  <si>
    <t>https://gnps.ucsd.edu//ProteoSAFe/result.jsp?task=2c80ff4b1e2a49fea7e844644198bbf3&amp;view=cluster_details&amp;protein=8065&amp;show=true</t>
  </si>
  <si>
    <t>InChI=1S/C6H10O8/c7-1(3(9)5(11)12)2(8)4(10)6(13)14/h1-4,7-10H,(H,11,12)(H,13,14)/t1-,2+,3+,4-</t>
  </si>
  <si>
    <t>0.7381770000000001</t>
  </si>
  <si>
    <t>228679.0</t>
  </si>
  <si>
    <t>O=C(O)[C@@H](O)[C@H](O)[C@H](O)[C@@H](O)C(=O)O</t>
  </si>
  <si>
    <t>CCMSLIB00004702433</t>
  </si>
  <si>
    <t>8803180.0</t>
  </si>
  <si>
    <t>https://gnps.ucsd.edu//ProteoSAFe/result.jsp?task=2c80ff4b1e2a49fea7e844644198bbf3&amp;view=cluster_details&amp;protein=8237&amp;show=true</t>
  </si>
  <si>
    <t>6005900.0</t>
  </si>
  <si>
    <t>GNPS-G1_020_20eV.mzML|GNPS-G1_009_20eV.mzML|GNPS-G1_012_20eV.mzML|GNPS-G1_015_20eV.mzML|GNPS-G1_018_20eV.mzML|GNPS-G1_019_20eV.mzML|GNPS-G1_022_20eV.mzML|GNPS-G1_023_20eV.mzML|GNPS-G1_024_20eV.mzML|GNPS-G1_021_20eV.mzML|GNPS-G1_014_20eV.mzML|GNPS-G1_016_20eV.mzML|GNPS-G1_017_20eV.mzML|GNPS-G1_010_20eV.mzML</t>
  </si>
  <si>
    <t>https://gnps.ucsd.edu//ProteoSAFe/result.jsp?task=2c80ff4b1e2a49fea7e844644198bbf3&amp;view=cluster_details&amp;protein=9095&amp;show=true</t>
  </si>
  <si>
    <t>1776680.0</t>
  </si>
  <si>
    <t>GNPS-G1_008_20eV.mzML|GNPS-G1_006_20eV.mzML|GNPS-G1_007_20eV.mzML|GNPS-G1_005_20eV.mzML</t>
  </si>
  <si>
    <t>44.0</t>
  </si>
  <si>
    <t>https://gnps.ucsd.edu//ProteoSAFe/result.jsp?task=2c80ff4b1e2a49fea7e844644198bbf3&amp;view=cluster_details&amp;protein=4303&amp;show=true</t>
  </si>
  <si>
    <t>7256380.0</t>
  </si>
  <si>
    <t>https://gnps.ucsd.edu//ProteoSAFe/result.jsp?task=2c80ff4b1e2a49fea7e844644198bbf3&amp;view=cluster_details&amp;protein=10710&amp;show=true</t>
  </si>
  <si>
    <t>244985.0</t>
  </si>
  <si>
    <t>https://gnps.ucsd.edu//ProteoSAFe/result.jsp?task=2c80ff4b1e2a49fea7e844644198bbf3&amp;view=cluster_details&amp;protein=8776&amp;show=true</t>
  </si>
  <si>
    <t>0.890352</t>
  </si>
  <si>
    <t>5101270.0</t>
  </si>
  <si>
    <t>GM(+)-LC-22M006-GNPS_20eV_FT0h.mzXML|GNPS-G1_008_20eV.mzML|GNPS-G1_009_20eV.mzML|GM(+)-LC-22M006-GNPS_20eV_Mel.mzXML|GNPS-G1_012_20eV.mzML|GNPS-G1_019_20eV.mzML|GNPS-G1_005_20eV.mzML|GNPS-G1_007_20eV.mzML|GNPS-G1_002_20eV.mzML|GNPS-G1_023_20eV.mzML|GNPS-G1_024_20eV.mzML|GNPS-G1_006_20eV.mzML|GNPS-G1_011_20eV.mzML|GNPS-G1_010_20eV.mzML|GNPS-G1_004_20eV.mzML|GNPS-G1_003_20eV.mzML|GNPS-G1_001_20eV.mzML</t>
  </si>
  <si>
    <t>https://gnps.ucsd.edu//ProteoSAFe/result.jsp?task=2c80ff4b1e2a49fea7e844644198bbf3&amp;view=cluster_details&amp;protein=10650&amp;show=true</t>
  </si>
  <si>
    <t>92616.0</t>
  </si>
  <si>
    <t>GNPS-G1_008_20eV.mzML|GNPS-G1_005_20eV.mzML|GNPS-G1_006_20eV.mzML|GNPS-G1_007_20eV.mzML|GNPS-G1_001_20eV.mzML</t>
  </si>
  <si>
    <t>115.0</t>
  </si>
  <si>
    <t>68.0</t>
  </si>
  <si>
    <t>https://gnps.ucsd.edu//ProteoSAFe/result.jsp?task=2c80ff4b1e2a49fea7e844644198bbf3&amp;view=cluster_details&amp;protein=9133&amp;show=true</t>
  </si>
  <si>
    <t>GNPS-G1_018_20eV.mzML|GNPS-G1_010_20eV.mzML|GNPS-G1_004_20eV.mzML|GNPS-G1_009_20eV.mzML|GNPS-G1_019_20eV.mzML|GNPS-G1_002_20eV.mzML|GNPS-G1_006_20eV.mzML|GNPS-G1_011_20eV.mzML|GNPS-G1_017_20eV.mzML|GNPS-G1_003_20eV.mzML|GNPS-G1_001_20eV.mzML|GNPS-G1_020_20eV.mzML|GNPS-G1_021_20eV.mzML|GNPS-G1_014_20eV.mzML|GNPS-G1_008_20eV.mzML|GNPS-G1_015_20eV.mzML|GNPS-G1_024_20eV.mzML|GNPS-G1_007_20eV.mzML|GNPS-G1_023_20eV.mzML|GNPS-G1_016_20eV.mzML|GNPS-G1_022_20eV.mzML|GNPS-G1_005_20eV.mzML</t>
  </si>
  <si>
    <t>https://gnps.ucsd.edu//ProteoSAFe/result.jsp?task=2c80ff4b1e2a49fea7e844644198bbf3&amp;view=cluster_details&amp;protein=8347&amp;show=true</t>
  </si>
  <si>
    <t>8686980.0</t>
  </si>
  <si>
    <t>GNPS-G1_020_20eV.mzML|GNPS-G1_008_20eV.mzML|GNPS-G1_009_20eV.mzML|GNPS-G1_012_20eV.mzML|GNPS-G1_015_20eV.mzML|GNPS-G1_018_20eV.mzML|GNPS-G1_019_20eV.mzML|GNPS-G1_022_20eV.mzML|GNPS-G1_007_20eV.mzML|GNPS-G1_002_20eV.mzML|GNPS-G1_013_20eV.mzML|GNPS-G1_023_20eV.mzML|GNPS-G1_021_20eV.mzML|GNPS-G1_024_20eV.mzML|GNPS-G1_006_20eV.mzML|GNPS-G1_011_20eV.mzML|GNPS-G1_014_20eV.mzML|GNPS-G1_017_20eV.mzML|GNPS-G1_004_20eV.mzML|GNPS-G1_003_20eV.mzML|GNPS-G1_005_20eV.mzML</t>
  </si>
  <si>
    <t>https://gnps.ucsd.edu//ProteoSAFe/result.jsp?task=2c80ff4b1e2a49fea7e844644198bbf3&amp;view=cluster_details&amp;protein=8678&amp;show=true</t>
  </si>
  <si>
    <t>2571110.0</t>
  </si>
  <si>
    <t>1,5-dimethyl-1-vinyl-4-hexenyl acetate</t>
  </si>
  <si>
    <t>http://gnps.ucsd.edu/ProteoSAFe/gnpslibraryspectrum.jsp?SpectrumID=CCMSLIB00006416314</t>
  </si>
  <si>
    <t>https://gnps.ucsd.edu//ProteoSAFe/result.jsp?task=2c80ff4b1e2a49fea7e844644198bbf3&amp;view=cluster_details&amp;protein=6322&amp;show=true</t>
  </si>
  <si>
    <t>InChI=1S/C12H20O2/c1-6-12(5,14-11(4)13)9-7-8-10(2)3/h6,8H,1,7,9H2,2-5H3</t>
  </si>
  <si>
    <t>0.927707</t>
  </si>
  <si>
    <t>254806.0</t>
  </si>
  <si>
    <t>O=C(OC(C=C)(C)CCC=C(C)C)C</t>
  </si>
  <si>
    <t>CCMSLIB00006416314</t>
  </si>
  <si>
    <t>1183720.0</t>
  </si>
  <si>
    <t>GM(+)-LC-22M006-GNPS_20eV_FT0h.mzXML|GNPS-G1_010_20eV.mzML|GNPS-G1_004_20eV.mzML|GNPS-G1_009_20eV.mzML|GNPS-G1_013_20eV.mzML|GNPS-G1_002_20eV.mzML|GNPS-G1_006_20eV.mzML|GNPS-G1_011_20eV.mzML|GNPS-G1_003_20eV.mzML|GNPS-G1_001_20eV.mzML|GNPS-G1_020_20eV.mzML|GM(+)-LC-22M006-GNPS_20eV_Mel.mzXML|GNPS-G1_012_20eV.mzML|GNPS-G1_021_20eV.mzML|GNPS-G1_014_20eV.mzML|GNPS-G1_008_20eV.mzML|GNPS-G1_015_20eV.mzML|GNPS-G1_024_20eV.mzML|GNPS-G1_007_20eV.mzML|GNPS-G1_023_20eV.mzML|GNPS-G1_016_20eV.mzML|GNPS-G1_022_20eV.mzML|GNPS-G1_005_20eV.mzML</t>
  </si>
  <si>
    <t>CINNAMIC ACID</t>
  </si>
  <si>
    <t>MoNA:MoNA032659</t>
  </si>
  <si>
    <t>http://gnps.ucsd.edu/ProteoSAFe/gnpslibraryspectrum.jsp?SpectrumID=CCMSLIB00006682595</t>
  </si>
  <si>
    <t>https://gnps.ucsd.edu//ProteoSAFe/result.jsp?task=2c80ff4b1e2a49fea7e844644198bbf3&amp;view=cluster_details&amp;protein=7390&amp;show=true</t>
  </si>
  <si>
    <t>"InChI=1S/C9H8O2/c10-9(11)7-6-8-4-2-1-3-5-8/h1-7H,(H,10,11)/b7-6+"</t>
  </si>
  <si>
    <t>62.96</t>
  </si>
  <si>
    <t>0.878655</t>
  </si>
  <si>
    <t>422380.0</t>
  </si>
  <si>
    <t>212.02</t>
  </si>
  <si>
    <t>C1=CC=C(C=C1)/C=C/C(=O)O</t>
  </si>
  <si>
    <t>CCMSLIB00006682595</t>
  </si>
  <si>
    <t>86919.9</t>
  </si>
  <si>
    <t>https://gnps.ucsd.edu//ProteoSAFe/result.jsp?task=2c80ff4b1e2a49fea7e844644198bbf3&amp;view=cluster_details&amp;protein=10678&amp;show=true</t>
  </si>
  <si>
    <t>850526.0</t>
  </si>
  <si>
    <t>Spectral Match to Isovitexin from NIST14</t>
  </si>
  <si>
    <t>Data deposited by quinnr</t>
  </si>
  <si>
    <t>http://gnps.ucsd.edu/ProteoSAFe/gnpslibraryspectrum.jsp?SpectrumID=CCMSLIB00003137286</t>
  </si>
  <si>
    <t>https://gnps.ucsd.edu//ProteoSAFe/result.jsp?task=2c80ff4b1e2a49fea7e844644198bbf3&amp;view=cluster_details&amp;protein=8675&amp;show=true</t>
  </si>
  <si>
    <t>InChI=1S/C21H20O10/c22-7-14-17(26)19(28)20(29)21(31-14)16-11(25)6-13-15(18(16)27)10(24)5-12(30-13)8-1-3-9(23)4-2-8/h1-6,14,17,19-23,25-29H,7H2/t14-,17-,19+,20-,21+/m1/s1</t>
  </si>
  <si>
    <t>0.840412</t>
  </si>
  <si>
    <t>32368.2</t>
  </si>
  <si>
    <t>Data from Dorrestein/Knight</t>
  </si>
  <si>
    <t>C1=CC(=CC=C1C2=CC(=O)C3=C(O2)C=C(C(=C3O)[C@H]4[C@@H]([C@H]([C@@H]([C@H](O4)CO)O)O)O)O)O</t>
  </si>
  <si>
    <t>CCMSLIB00003137286</t>
  </si>
  <si>
    <t>819452.0</t>
  </si>
  <si>
    <t>Massbank:KO002270 N8-Acetylspermidine</t>
  </si>
  <si>
    <t>http://gnps.ucsd.edu/ProteoSAFe/gnpslibraryspectrum.jsp?SpectrumID=CCMSLIB00000217027</t>
  </si>
  <si>
    <t>https://gnps.ucsd.edu//ProteoSAFe/result.jsp?task=2c80ff4b1e2a49fea7e844644198bbf3&amp;view=cluster_details&amp;protein=7417&amp;show=true</t>
  </si>
  <si>
    <t>1S/C9H21N3O/c1-9(13)12-8-3-2-6-11-7-4-5-10/h11H,2-8,10H2,1H3,(H,12,13)</t>
  </si>
  <si>
    <t>0.7415010000000001</t>
  </si>
  <si>
    <t>149590.0</t>
  </si>
  <si>
    <t>NCCCNCCCCNC(C)=O</t>
  </si>
  <si>
    <t>CCMSLIB00000217027</t>
  </si>
  <si>
    <t>3438490.0</t>
  </si>
  <si>
    <t>GM(+)-LC-22M006-GNPS_20eV_FT0h.mzXML|GM(+)-LC-22M006-GNPS_20eV_FT82h.mzXML|GNPS-G1_004_20eV.mzML|GM(+)-LC-22M006-GNPS_20eV_FT120h.mzXML|GNPS-G1_009_20eV.mzML|GNPS-G1_013_20eV.mzML|GNPS-G1_002_20eV.mzML|GNPS-G1_006_20eV.mzML|GNPS-G1_011_20eV.mzML|GNPS-G1_003_20eV.mzML|GNPS-G1_001_20eV.mzML|GM(+)-LC-22M006-GNPS_20eV_Mel.mzXML|GNPS-G1_012_20eV.mzML|GNPS-G1_014_20eV.mzML|GM(+)-LC-22M006-GNPS_20eV_FT72h.mzXML|GNPS-G1_008_20eV.mzML|GNPS-G1_015_20eV.mzML|GNPS-G1_007_20eV.mzML|GNPS-G1_023_20eV.mzML|GM(+)-LC-22M006-GNPS_20eV_FT96h.mzXML|GNPS-G1_016_20eV.mzML|GNPS-G1_005_20eV.mzML</t>
  </si>
  <si>
    <t>Spectral Match to 1-(9Z-Octadecenoyl)-sn-glycero-3-phosphocholine from NIST14</t>
  </si>
  <si>
    <t>http://gnps.ucsd.edu/ProteoSAFe/gnpslibraryspectrum.jsp?SpectrumID=CCMSLIB00003137471</t>
  </si>
  <si>
    <t>https://gnps.ucsd.edu//ProteoSAFe/result.jsp?task=2c80ff4b1e2a49fea7e844644198bbf3&amp;view=cluster_details&amp;protein=8940&amp;show=true</t>
  </si>
  <si>
    <t>InChI=1S/C26H52NO7P/c1-5-6-7-8-9-10-11-12-13-14-15-16-17-18-19-20-26(29)32-23-25(28)24-34-35(30,31)33-22-21-27(2,3)4/h12-13,25,28H,5-11,14-24H2,1-4H3/b13-12-/t25-/m1/s1</t>
  </si>
  <si>
    <t>0.804761</t>
  </si>
  <si>
    <t>3699.87</t>
  </si>
  <si>
    <t>CCCCCCCC/C=C\\CCCCCCCC(=O)OC[C@H](COP(=O)([O-])OCC[N+](C)(C)C)O</t>
  </si>
  <si>
    <t>CCMSLIB00003137471</t>
  </si>
  <si>
    <t>105526.0</t>
  </si>
  <si>
    <t>"N-(4-chloro-2,5-dimethoxyphenyl)(3,4,5-trimethoxyphenyl)carboxamide CollisionEnergy:102040"</t>
  </si>
  <si>
    <t>http://gnps.ucsd.edu/ProteoSAFe/gnpslibraryspectrum.jsp?SpectrumID=CCMSLIB00010108029</t>
  </si>
  <si>
    <t>https://gnps.ucsd.edu//ProteoSAFe/result.jsp?task=2c80ff4b1e2a49fea7e844644198bbf3&amp;view=cluster_details&amp;protein=8235&amp;show=true</t>
  </si>
  <si>
    <t>"InChI=1S/C18H20ClNO6/c1-22-13-9-12(14(23-2)8-11(13)19)20-18(21)10-6-15(24-3)17(26-5)16(7-10)25-4/h6-9H,1-5H3,(H,20,21)"</t>
  </si>
  <si>
    <t>0.763216</t>
  </si>
  <si>
    <t>253810.0</t>
  </si>
  <si>
    <t>COc1cc(N=C(O)c2cc(OC)c(OC)c(OC)c2)c(OC)cc1Cl</t>
  </si>
  <si>
    <t>CCMSLIB00010108029</t>
  </si>
  <si>
    <t>169514.0</t>
  </si>
  <si>
    <t>GNPS-G1_021_20eV.mzML|GNPS-G1_010_20eV.mzML|GNPS-G1_009_20eV.mzML|GNPS-G1_023_20eV.mzML|GNPS-G1_022_20eV.mzML</t>
  </si>
  <si>
    <t>https://gnps.ucsd.edu//ProteoSAFe/result.jsp?task=2c80ff4b1e2a49fea7e844644198bbf3&amp;view=cluster_details&amp;protein=10717&amp;show=true</t>
  </si>
  <si>
    <t>1022.68</t>
  </si>
  <si>
    <t>7193510.0</t>
  </si>
  <si>
    <t>https://gnps.ucsd.edu//ProteoSAFe/result.jsp?task=2c80ff4b1e2a49fea7e844644198bbf3&amp;view=cluster_details&amp;protein=2947&amp;show=true</t>
  </si>
  <si>
    <t>37.0</t>
  </si>
  <si>
    <t>https://gnps.ucsd.edu//ProteoSAFe/result.jsp?task=2c80ff4b1e2a49fea7e844644198bbf3&amp;view=cluster_details&amp;protein=8416&amp;show=true</t>
  </si>
  <si>
    <t>0.8170069999999999</t>
  </si>
  <si>
    <t>GM(+)-LC-22M006-GNPS_20eV_FT0h.mzXML|GNPS-G1_018_20eV.mzML|GM(+)-LC-22M006-GNPS_20eV_FT82h.mzXML|GNPS-G1_010_20eV.mzML|GM(+)-LC-22M006-GNPS_20eV_FT120h.mzXML|GNPS-G1_009_20eV.mzML|GNPS-G1_019_20eV.mzML|GNPS-G1_013_20eV.mzML|GNPS-G1_002_20eV.mzML|GNPS-G1_006_20eV.mzML|GNPS-G1_011_20eV.mzML|GNPS-G1_003_20eV.mzML|GNPS-G1_001_20eV.mzML|GNPS-G1_020_20eV.mzML|GM(+)-LC-22M006-GNPS_20eV_Mel.mzXML|GNPS-G1_012_20eV.mzML|GNPS-G1_022_20eV.mzML|GNPS-G1_021_20eV.mzML|GNPS-G1_014_20eV.mzML|GM(+)-LC-22M006-GNPS_20eV_FT72h.mzXML|GNPS-G1_008_20eV.mzML|GNPS-G1_015_20eV.mzML|GNPS-G1_024_20eV.mzML|GNPS-G1_007_20eV.mzML|GNPS-G1_023_20eV.mzML|GM(+)-LC-22M006-GNPS_20eV_FT96h.mzXML|GNPS-G1_016_20eV.mzML|GNPS-G1_017_20eV.mzML|GNPS-G1_005_20eV.mzML</t>
  </si>
  <si>
    <t>Spectral Match to 6,9-Diamino-2-ethoxyacridine from NIST14</t>
  </si>
  <si>
    <t>http://gnps.ucsd.edu/ProteoSAFe/gnpslibraryspectrum.jsp?SpectrumID=CCMSLIB00003135150</t>
  </si>
  <si>
    <t>https://gnps.ucsd.edu//ProteoSAFe/result.jsp?task=2c80ff4b1e2a49fea7e844644198bbf3&amp;view=cluster_details&amp;protein=7785&amp;show=true</t>
  </si>
  <si>
    <t>InChI=1S/C15H15N3O/c1-2-19-10-4-6-13-12(8-10)15(17)11-5-3-9(16)7-14(11)18-13/h3-8H,2,16H2,1H3,(H2,17,18)</t>
  </si>
  <si>
    <t>0.711812</t>
  </si>
  <si>
    <t>35234.2</t>
  </si>
  <si>
    <t>Data from P.Dorrestein</t>
  </si>
  <si>
    <t>CCOC1=CC2=C(C3=C(C=C(C=C3)N)N=C2C=C1)N</t>
  </si>
  <si>
    <t>CCMSLIB00003135150</t>
  </si>
  <si>
    <t>https://gnps.ucsd.edu//ProteoSAFe/result.jsp?task=2c80ff4b1e2a49fea7e844644198bbf3&amp;view=cluster_details&amp;protein=5951&amp;show=true</t>
  </si>
  <si>
    <t>1404690.0</t>
  </si>
  <si>
    <t>GM(+)-LC-22M006-GNPS_20eV_FT0h.mzXML|GNPS-G1_020_20eV.mzML|GNPS-G1_008_20eV.mzML|GM(+)-LC-22M006-GNPS_20eV_Mel.mzXML|GNPS-G1_015_20eV.mzML|GNPS-G1_022_20eV.mzML|GNPS-G1_018_20eV.mzML|GNPS-G1_005_20eV.mzML|GM(+)-LC-22M006-GNPS_20eV_FT82h.mzXML|GNPS-G1_002_20eV.mzML|GNPS-G1_023_20eV.mzML|GNPS-G1_024_20eV.mzML|GNPS-G1_021_20eV.mzML|GM(+)-LC-22M006-GNPS_20eV_FT96h.mzXML|GNPS-G1_014_20eV.mzML|GNPS-G1_017_20eV.mzML|GNPS-G1_004_20eV.mzML|GNPS-G1_003_20eV.mzML|GM(+)-LC-22M006-GNPS_20eV_FT120h.mzXML|GNPS-G1_001_20eV.mzML</t>
  </si>
  <si>
    <t>https://gnps.ucsd.edu//ProteoSAFe/result.jsp?task=2c80ff4b1e2a49fea7e844644198bbf3&amp;view=cluster_details&amp;protein=7236&amp;show=true</t>
  </si>
  <si>
    <t>236741.0</t>
  </si>
  <si>
    <t>GNPS-G1_020_20eV.mzML|GNPS-G1_012_20eV.mzML|GNPS-G1_019_20eV.mzML|GNPS-G1_002_20eV.mzML|GNPS-G1_011_20eV.mzML|GNPS-G1_014_20eV.mzML</t>
  </si>
  <si>
    <t>https://gnps.ucsd.edu//ProteoSAFe/result.jsp?task=2c80ff4b1e2a49fea7e844644198bbf3&amp;view=cluster_details&amp;protein=6210&amp;show=true</t>
  </si>
  <si>
    <t>4694840.0</t>
  </si>
  <si>
    <t>GNPS-G1_020_20eV.mzML|GNPS-G1_008_20eV.mzML|GNPS-G1_009_20eV.mzML|GNPS-G1_012_20eV.mzML|GNPS-G1_015_20eV.mzML|GNPS-G1_018_20eV.mzML|GNPS-G1_019_20eV.mzML|GNPS-G1_022_20eV.mzML|GNPS-G1_007_20eV.mzML|GNPS-G1_002_20eV.mzML|GNPS-G1_013_20eV.mzML|GNPS-G1_023_20eV.mzML|GNPS-G1_021_20eV.mzML|GNPS-G1_006_20eV.mzML|GNPS-G1_011_20eV.mzML|GNPS-G1_014_20eV.mzML|GNPS-G1_017_20eV.mzML|GNPS-G1_010_20eV.mzML|GNPS-G1_004_20eV.mzML|GNPS-G1_016_20eV.mzML|GNPS-G1_005_20eV.mzML</t>
  </si>
  <si>
    <t>https://gnps.ucsd.edu//ProteoSAFe/result.jsp?task=2c80ff4b1e2a49fea7e844644198bbf3&amp;view=cluster_details&amp;protein=7783&amp;show=true</t>
  </si>
  <si>
    <t>Methyl 7-Deshydroxypyrogallin-4-Carboxylate</t>
  </si>
  <si>
    <t>MoNA:VF-NPL-QEHF003142</t>
  </si>
  <si>
    <t>http://gnps.ucsd.edu/ProteoSAFe/gnpslibraryspectrum.jsp?SpectrumID=CCMSLIB00004694205</t>
  </si>
  <si>
    <t>https://gnps.ucsd.edu//ProteoSAFe/result.jsp?task=2c80ff4b1e2a49fea7e844644198bbf3&amp;view=cluster_details&amp;protein=8304&amp;show=true</t>
  </si>
  <si>
    <t>InChI=1S/C13H10O6/c1-19-13(18)7-4-6-2-3-8(14)11(16)10(6)12(17)9(15)5-7/h2-5,14,16H,1H3,(H,15,17)</t>
  </si>
  <si>
    <t>0.790658</t>
  </si>
  <si>
    <t>115063.0</t>
  </si>
  <si>
    <t>COC(=O)c1cc(=O)c(O)c2c(O)c(O)ccc2c1</t>
  </si>
  <si>
    <t>CCMSLIB00004694205</t>
  </si>
  <si>
    <t>6442630.0</t>
  </si>
  <si>
    <t>amyl amine-C11:0</t>
  </si>
  <si>
    <t>http://gnps.ucsd.edu/ProteoSAFe/gnpslibraryspectrum.jsp?SpectrumID=CCMSLIB00010011181</t>
  </si>
  <si>
    <t>https://gnps.ucsd.edu//ProteoSAFe/result.jsp?task=2c80ff4b1e2a49fea7e844644198bbf3&amp;view=cluster_details&amp;protein=8499&amp;show=true</t>
  </si>
  <si>
    <t>InChI=1S/C16H33NO/c1-3-5-7-8-9-10-11-12-14-16(18)17-15-13-6-4-2/h3-15H2,1-2H3,(H,17,18)</t>
  </si>
  <si>
    <t>0.862607</t>
  </si>
  <si>
    <t>164226.0</t>
  </si>
  <si>
    <t>CCCCCCCCCCC(NCCCCC)=O</t>
  </si>
  <si>
    <t>CCMSLIB00010011181</t>
  </si>
  <si>
    <t>312544.0</t>
  </si>
  <si>
    <t>https://gnps.ucsd.edu//ProteoSAFe/result.jsp?task=2c80ff4b1e2a49fea7e844644198bbf3&amp;view=cluster_details&amp;protein=8203&amp;show=true</t>
  </si>
  <si>
    <t>2094250.0</t>
  </si>
  <si>
    <t>GNPS-G1_017_20eV.mzML|GNPS-G1_018_20eV.mzML|GNPS-G1_019_20eV.mzML|GNPS-G1_009_20eV.mzML|GNPS-G1_023_20eV.mzML</t>
  </si>
  <si>
    <t>4-HYDROXYBENZALDEHYDE</t>
  </si>
  <si>
    <t>MoNA:MoNA032398</t>
  </si>
  <si>
    <t>G1,G4,G5</t>
  </si>
  <si>
    <t>http://gnps.ucsd.edu/ProteoSAFe/gnpslibraryspectrum.jsp?SpectrumID=CCMSLIB00006680562</t>
  </si>
  <si>
    <t>https://gnps.ucsd.edu//ProteoSAFe/result.jsp?task=2c80ff4b1e2a49fea7e844644198bbf3&amp;view=cluster_details&amp;protein=6974&amp;show=true</t>
  </si>
  <si>
    <t>"InChI=1S/C7H6O2/c8-5-6-1-3-7(9)4-2-6/h1-5,9H"</t>
  </si>
  <si>
    <t>0.8653850000000001</t>
  </si>
  <si>
    <t>422377.0</t>
  </si>
  <si>
    <t>C1=C(C=CC(=C1)O)C=O</t>
  </si>
  <si>
    <t>CCMSLIB00006680562</t>
  </si>
  <si>
    <t>69373.7</t>
  </si>
  <si>
    <t>GM(+)-LC-22M006-GNPS_20eV_FT96h.mzXML|GM(+)-LC-22M006-GNPS_20eV_FT82h.mzXML|GM(+)-LC-22M006-GNPS_20eV_Mel.mzXML</t>
  </si>
  <si>
    <t>https://gnps.ucsd.edu//ProteoSAFe/result.jsp?task=2c80ff4b1e2a49fea7e844644198bbf3&amp;view=cluster_details&amp;protein=10521&amp;show=true</t>
  </si>
  <si>
    <t>https://gnps.ucsd.edu//ProteoSAFe/result.jsp?task=2c80ff4b1e2a49fea7e844644198bbf3&amp;view=cluster_details&amp;protein=8820&amp;show=true</t>
  </si>
  <si>
    <t>0.839356</t>
  </si>
  <si>
    <t>101658.0</t>
  </si>
  <si>
    <t>http://gnps.ucsd.edu/ProteoSAFe/gnpslibraryspectrum.jsp?SpectrumID=CCMSLIB00003138754</t>
  </si>
  <si>
    <t>https://gnps.ucsd.edu//ProteoSAFe/result.jsp?task=2c80ff4b1e2a49fea7e844644198bbf3&amp;view=cluster_details&amp;protein=8662&amp;show=true</t>
  </si>
  <si>
    <t>0.7811020000000001</t>
  </si>
  <si>
    <t>36968.7</t>
  </si>
  <si>
    <t>CCMSLIB00003138754</t>
  </si>
  <si>
    <t>1162230.0</t>
  </si>
  <si>
    <t>https://gnps.ucsd.edu//ProteoSAFe/result.jsp?task=2c80ff4b1e2a49fea7e844644198bbf3&amp;view=cluster_details&amp;protein=5294&amp;show=true</t>
  </si>
  <si>
    <t>101.06</t>
  </si>
  <si>
    <t>1692420.0</t>
  </si>
  <si>
    <t>GNPS-G1_005_20eV.mzML|GNPS-G1_008_20eV.mzML|GNPS-G1_002_20eV.mzML|GNPS-G1_001_20eV.mzML</t>
  </si>
  <si>
    <t>Iturin A C11</t>
  </si>
  <si>
    <t>JY Yang</t>
  </si>
  <si>
    <t>http://gnps.ucsd.edu/ProteoSAFe/gnpslibraryspectrum.jsp?SpectrumID=CCMSLIB00000086198</t>
  </si>
  <si>
    <t>https://gnps.ucsd.edu//ProteoSAFe/result.jsp?task=2c80ff4b1e2a49fea7e844644198bbf3&amp;view=cluster_details&amp;protein=10756&amp;show=true</t>
  </si>
  <si>
    <t>DI-ESI</t>
  </si>
  <si>
    <t>0.796071</t>
  </si>
  <si>
    <t>14406.7</t>
  </si>
  <si>
    <t>CCMSLIB00000086198</t>
  </si>
  <si>
    <t>498010.0</t>
  </si>
  <si>
    <t>GNPS-G1_002_20eV.mzML</t>
  </si>
  <si>
    <t>https://gnps.ucsd.edu//ProteoSAFe/result.jsp?task=2c80ff4b1e2a49fea7e844644198bbf3&amp;view=cluster_details&amp;protein=10659&amp;show=true</t>
  </si>
  <si>
    <t>1716680.0</t>
  </si>
  <si>
    <t>GNPS-G1_020_20eV.mzML|GNPS-G1_009_20eV.mzML|GNPS-G1_012_20eV.mzML|GNPS-G1_015_20eV.mzML|GNPS-G1_018_20eV.mzML|GNPS-G1_019_20eV.mzML|GM(+)-LC-22M006-GNPS_20eV_FT82h.mzXML|GNPS-G1_013_20eV.mzML|GNPS-G1_022_20eV.mzML|GNPS-G1_023_20eV.mzML|GNPS-G1_024_20eV.mzML|GNPS-G1_021_20eV.mzML|GNPS-G1_011_20eV.mzML|GNPS-G1_014_20eV.mzML|GNPS-G1_017_20eV.mzML|GNPS-G1_010_20eV.mzML|GM(+)-LC-22M006-GNPS_20eV_FT72h.mzXML|GNPS-G1_016_20eV.mzML|GM(+)-LC-22M006-GNPS_20eV_FT96h.mzXML</t>
  </si>
  <si>
    <t>Spectral Match to trans-Ferulic acid from NIST14</t>
  </si>
  <si>
    <t>Data deposited by dfloros</t>
  </si>
  <si>
    <t>http://gnps.ucsd.edu/ProteoSAFe/gnpslibraryspectrum.jsp?SpectrumID=CCMSLIB00003135170</t>
  </si>
  <si>
    <t>https://gnps.ucsd.edu//ProteoSAFe/result.jsp?task=2c80ff4b1e2a49fea7e844644198bbf3&amp;view=cluster_details&amp;protein=6979&amp;show=true</t>
  </si>
  <si>
    <t>0.8992549999999999</t>
  </si>
  <si>
    <t>92328.2</t>
  </si>
  <si>
    <t>CCMSLIB00003135170</t>
  </si>
  <si>
    <t>133472.0</t>
  </si>
  <si>
    <t>GNPS-G1_006_20eV.mzML|GNPS-G1_003_20eV.mzML|GNPS-G1_002_20eV.mzML|GNPS-G1_005_20eV.mzML</t>
  </si>
  <si>
    <t>ReSpect:PM002814 O,C-dihexosyl-apigenin</t>
  </si>
  <si>
    <t>http://gnps.ucsd.edu/ProteoSAFe/gnpslibraryspectrum.jsp?SpectrumID=CCMSLIB00000209569</t>
  </si>
  <si>
    <t>https://gnps.ucsd.edu//ProteoSAFe/result.jsp?task=2c80ff4b1e2a49fea7e844644198bbf3&amp;view=cluster_details&amp;protein=10535&amp;show=true</t>
  </si>
  <si>
    <t>LIT</t>
  </si>
  <si>
    <t>0.864503</t>
  </si>
  <si>
    <t>50716.0</t>
  </si>
  <si>
    <t>CCMSLIB00000209569</t>
  </si>
  <si>
    <t>1141120.0</t>
  </si>
  <si>
    <t>GNPS-G1_020_20eV.mzML|GNPS-G1_008_20eV.mzML|GNPS-G1_009_20eV.mzML|GNPS-G1_012_20eV.mzML|GNPS-G1_015_20eV.mzML|GNPS-G1_018_20eV.mzML|GNPS-G1_019_20eV.mzML|GNPS-G1_022_20eV.mzML|GNPS-G1_007_20eV.mzML|GNPS-G1_013_20eV.mzML|GNPS-G1_023_20eV.mzML|GNPS-G1_024_20eV.mzML|GNPS-G1_021_20eV.mzML|GNPS-G1_011_20eV.mzML|GNPS-G1_014_20eV.mzML|GNPS-G1_017_20eV.mzML|GNPS-G1_010_20eV.mzML|GNPS-G1_016_20eV.mzML</t>
  </si>
  <si>
    <t>https://gnps.ucsd.edu//ProteoSAFe/result.jsp?task=2c80ff4b1e2a49fea7e844644198bbf3&amp;view=cluster_details&amp;protein=10726&amp;show=true</t>
  </si>
  <si>
    <t>1057.64</t>
  </si>
  <si>
    <t>8174930.0</t>
  </si>
  <si>
    <t>GNPS-G1_022_20eV.mzML|GNPS-G1_021_20eV.mzML|GNPS-G1_002_20eV.mzML|GNPS-G1_001_20eV.mzML</t>
  </si>
  <si>
    <t>https://gnps.ucsd.edu//ProteoSAFe/result.jsp?task=2c80ff4b1e2a49fea7e844644198bbf3&amp;view=cluster_details&amp;protein=10664&amp;show=true</t>
  </si>
  <si>
    <t>7979480.0</t>
  </si>
  <si>
    <t>https://gnps.ucsd.edu//ProteoSAFe/result.jsp?task=2c80ff4b1e2a49fea7e844644198bbf3&amp;view=cluster_details&amp;protein=7729&amp;show=true</t>
  </si>
  <si>
    <t>7566010.0</t>
  </si>
  <si>
    <t>GM(+)-LC-22M006-GNPS_20eV_FT0h.mzXML|GM(+)-LC-22M006-GNPS_20eV_Mel.mzXML|GNPS-G1_012_20eV.mzML|GM(+)-LC-22M006-GNPS_20eV_FT82h.mzXML|GM(+)-LC-22M006-GNPS_20eV_FT72h.mzXML|GM(+)-LC-22M006-GNPS_20eV_FT120h.mzXML|GM(+)-LC-22M006-GNPS_20eV_FT96h.mzXML</t>
  </si>
  <si>
    <t>https://gnps.ucsd.edu//ProteoSAFe/result.jsp?task=2c80ff4b1e2a49fea7e844644198bbf3&amp;view=cluster_details&amp;protein=7598&amp;show=true</t>
  </si>
  <si>
    <t>https://gnps.ucsd.edu/ProteoSAFe/result.jsp?view=network_displayer&amp;componentindex=73&amp;task=2c80ff4b1e2a49fea7e844644198bbf3&amp;show=true</t>
  </si>
  <si>
    <t>9473690.0</t>
  </si>
  <si>
    <t>https://gnps.ucsd.edu//ProteoSAFe/result.jsp?task=2c80ff4b1e2a49fea7e844644198bbf3&amp;view=cluster_details&amp;protein=7593&amp;show=true</t>
  </si>
  <si>
    <t>https://gnps.ucsd.edu/ProteoSAFe/result.jsp?view=network_displayer&amp;componentindex=36&amp;task=2c80ff4b1e2a49fea7e844644198bbf3&amp;show=true</t>
  </si>
  <si>
    <t>0.754223</t>
  </si>
  <si>
    <t>644790.0</t>
  </si>
  <si>
    <t>GNPS-G1_018_20eV.mzML|GNPS-G1_010_20eV.mzML|GNPS-G1_004_20eV.mzML|GNPS-G1_009_20eV.mzML|GNPS-G1_019_20eV.mzML|GNPS-G1_013_20eV.mzML|GNPS-G1_002_20eV.mzML|GNPS-G1_006_20eV.mzML|GNPS-G1_011_20eV.mzML|GNPS-G1_003_20eV.mzML|GNPS-G1_001_20eV.mzML|GNPS-G1_020_20eV.mzML|GNPS-G1_012_20eV.mzML|GNPS-G1_021_20eV.mzML|GNPS-G1_014_20eV.mzML|GNPS-G1_008_20eV.mzML|GNPS-G1_015_20eV.mzML|GNPS-G1_007_20eV.mzML|GNPS-G1_023_20eV.mzML|GNPS-G1_016_20eV.mzML|GNPS-G1_017_20eV.mzML|GNPS-G1_005_20eV.mzML</t>
  </si>
  <si>
    <t>https://gnps.ucsd.edu//ProteoSAFe/result.jsp?task=2c80ff4b1e2a49fea7e844644198bbf3&amp;view=cluster_details&amp;protein=7643&amp;show=true</t>
  </si>
  <si>
    <t>256.8</t>
  </si>
  <si>
    <t>853123.0</t>
  </si>
  <si>
    <t>GNPS-G1_006_20eV.mzML|GNPS-G1_005_20eV.mzML</t>
  </si>
  <si>
    <t>isolariciresinol 4-O-glucopyranoside</t>
  </si>
  <si>
    <t>http://gnps.ucsd.edu/ProteoSAFe/gnpslibraryspectrum.jsp?SpectrumID=CCMSLIB00006126940</t>
  </si>
  <si>
    <t>https://gnps.ucsd.edu//ProteoSAFe/result.jsp?task=2c80ff4b1e2a49fea7e844644198bbf3&amp;view=cluster_details&amp;protein=8841&amp;show=true</t>
  </si>
  <si>
    <t>https://gnps.ucsd.edu/ProteoSAFe/result.jsp?view=network_displayer&amp;componentindex=27&amp;task=2c80ff4b1e2a49fea7e844644198bbf3&amp;show=true</t>
  </si>
  <si>
    <t>"InChI=1S/C26H34O11/c1-34-18-6-12(3-4-17(18)30)22-15-8-20(36-26-25(33)24(32)23(31)21(11-29)37-26)19(35-2)7-13(15)5-14(9-27)16(22)10-28/h3-4,6-8,14,16,21-33H,5,9-11H2,1-2H3/t14-,16-,21-,22-,23-,24-,25-,26-/m1/s1"</t>
  </si>
  <si>
    <t>0.739004</t>
  </si>
  <si>
    <t>55550.9</t>
  </si>
  <si>
    <t>OC(C(OC)=C1)=CC=C1[C@@H]2C3=CC(O[C@@H]4O[C@H](CO)[C@H]([C@H]([C@H]4O)O)O)=C(OC)C=C3C[C@H](CO)[C@H]2CO</t>
  </si>
  <si>
    <t>CCMSLIB00006126940</t>
  </si>
  <si>
    <t>69170.7</t>
  </si>
  <si>
    <t>GNPS-G1_021_20eV.mzML|GNPS-G1_016_20eV.mzML</t>
  </si>
  <si>
    <t>https://gnps.ucsd.edu//ProteoSAFe/result.jsp?task=2c80ff4b1e2a49fea7e844644198bbf3&amp;view=cluster_details&amp;protein=3542&amp;show=true</t>
  </si>
  <si>
    <t>307172.0</t>
  </si>
  <si>
    <t>GNPS-G1_003_20eV.mzML|GNPS-G1_007_20eV.mzML|GNPS-G1_001_20eV.mzML</t>
  </si>
  <si>
    <t>http://gnps.ucsd.edu/ProteoSAFe/gnpslibraryspectrum.jsp?SpectrumID=CCMSLIB00003137675</t>
  </si>
  <si>
    <t>https://gnps.ucsd.edu//ProteoSAFe/result.jsp?task=2c80ff4b1e2a49fea7e844644198bbf3&amp;view=cluster_details&amp;protein=8818&amp;show=true</t>
  </si>
  <si>
    <t>0.9319040000000001</t>
  </si>
  <si>
    <t>36931.7</t>
  </si>
  <si>
    <t>CCMSLIB00003137675</t>
  </si>
  <si>
    <t>748064.0</t>
  </si>
  <si>
    <t>GNPS-G1_020_20eV.mzML|GNPS-G1_015_20eV.mzML|GNPS-G1_019_20eV.mzML|GNPS-G1_018_20eV.mzML|GNPS-G1_022_20eV.mzML|GNPS-G1_024_20eV.mzML|GNPS-G1_023_20eV.mzML|GNPS-G1_021_20eV.mzML|GNPS-G1_006_20eV.mzML|GNPS-G1_016_20eV.mzML|GNPS-G1_017_20eV.mzML|GNPS-G1_001_20eV.mzML</t>
  </si>
  <si>
    <t>https://gnps.ucsd.edu//ProteoSAFe/result.jsp?task=2c80ff4b1e2a49fea7e844644198bbf3&amp;view=cluster_details&amp;protein=8484&amp;show=true</t>
  </si>
  <si>
    <t>0.743544</t>
  </si>
  <si>
    <t>57235.2</t>
  </si>
  <si>
    <t>GNPS-G1_004_20eV.mzML|GNPS-G1_003_20eV.mzML|GNPS-G1_002_20eV.mzML</t>
  </si>
  <si>
    <t>https://gnps.ucsd.edu//ProteoSAFe/result.jsp?task=2c80ff4b1e2a49fea7e844644198bbf3&amp;view=cluster_details&amp;protein=8865&amp;show=true</t>
  </si>
  <si>
    <t>88840.9</t>
  </si>
  <si>
    <t>https://gnps.ucsd.edu//ProteoSAFe/result.jsp?task=2c80ff4b1e2a49fea7e844644198bbf3&amp;view=cluster_details&amp;protein=7639&amp;show=true</t>
  </si>
  <si>
    <t>149563.0</t>
  </si>
  <si>
    <t>GNPS-G1_020_20eV.mzML|GNPS-G1_008_20eV.mzML|GNPS-G1_007_20eV.mzML|GNPS-G1_002_20eV.mzML|GNPS-G1_017_20eV.mzML|GNPS-G1_004_20eV.mzML|GNPS-G1_005_20eV.mzML</t>
  </si>
  <si>
    <t>https://gnps.ucsd.edu//ProteoSAFe/result.jsp?task=2c80ff4b1e2a49fea7e844644198bbf3&amp;view=cluster_details&amp;protein=6186&amp;show=true</t>
  </si>
  <si>
    <t>GNPS-G1_020_20eV.mzML|GNPS-G1_008_20eV.mzML|GNPS-G1_009_20eV.mzML|GNPS-G1_012_20eV.mzML|GNPS-G1_015_20eV.mzML|GNPS-G1_018_20eV.mzML|GNPS-G1_019_20eV.mzML|GNPS-G1_022_20eV.mzML|GNPS-G1_007_20eV.mzML|GNPS-G1_013_20eV.mzML|GNPS-G1_023_20eV.mzML|GNPS-G1_024_20eV.mzML|GNPS-G1_021_20eV.mzML|GNPS-G1_006_20eV.mzML|GNPS-G1_011_20eV.mzML|GNPS-G1_014_20eV.mzML|GNPS-G1_017_20eV.mzML|GNPS-G1_010_20eV.mzML|GNPS-G1_016_20eV.mzML|GNPS-G1_005_20eV.mzML</t>
  </si>
  <si>
    <t>https://gnps.ucsd.edu//ProteoSAFe/result.jsp?task=2c80ff4b1e2a49fea7e844644198bbf3&amp;view=cluster_details&amp;protein=8806&amp;show=true</t>
  </si>
  <si>
    <t>50136.8</t>
  </si>
  <si>
    <t>https://gnps.ucsd.edu//ProteoSAFe/result.jsp?task=2c80ff4b1e2a49fea7e844644198bbf3&amp;view=cluster_details&amp;protein=6537&amp;show=true</t>
  </si>
  <si>
    <t>248168.0</t>
  </si>
  <si>
    <t>69.0</t>
  </si>
  <si>
    <t>73.0</t>
  </si>
  <si>
    <t>https://gnps.ucsd.edu//ProteoSAFe/result.jsp?task=2c80ff4b1e2a49fea7e844644198bbf3&amp;view=cluster_details&amp;protein=8890&amp;show=true</t>
  </si>
  <si>
    <t>GM(+)-LC-22M006-GNPS_20eV_FT0h.mzXML|GM(+)-LC-22M006-GNPS_20eV_Mel.mzXML|GNPS-G1_002_20eV.mzML|GM(+)-LC-22M006-GNPS_20eV_FT82h.mzXML|GM(+)-LC-22M006-GNPS_20eV_FT72h.mzXML|GNPS-G1_003_20eV.mzML|GNPS-G1_001_20eV.mzML</t>
  </si>
  <si>
    <t>https://gnps.ucsd.edu//ProteoSAFe/result.jsp?task=2c80ff4b1e2a49fea7e844644198bbf3&amp;view=cluster_details&amp;protein=7625&amp;show=true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2_20eV.mzML|GNPS-G1_006_20eV.mzML|GNPS-G1_011_20eV.mzML|GNPS-G1_003_20eV.mzML|GNPS-G1_001_20eV.mzML|GNPS-G1_020_20eV.mzML|GM(+)-LC-22M006-GNPS_20eV_Mel.mzXML|GNPS-G1_012_20eV.mzML|GM(+)-LC-22M006-GNPS_20eV_FT72h.mzXML|GNPS-G1_008_20eV.mzML|GNPS-G1_015_20eV.mzML|GNPS-G1_007_20eV.mzML|GNPS-G1_023_20eV.mzML|GM(+)-LC-22M006-GNPS_20eV_FT96h.mzXML|GNPS-G1_016_20eV.mzML|GNPS-G1_017_20eV.mzML|GNPS-G1_005_20eV.mzML</t>
  </si>
  <si>
    <t>https://gnps.ucsd.edu//ProteoSAFe/result.jsp?task=2c80ff4b1e2a49fea7e844644198bbf3&amp;view=cluster_details&amp;protein=7890&amp;show=true</t>
  </si>
  <si>
    <t>2637410.0</t>
  </si>
  <si>
    <t>https://gnps.ucsd.edu//ProteoSAFe/result.jsp?task=2c80ff4b1e2a49fea7e844644198bbf3&amp;view=cluster_details&amp;protein=8303&amp;show=true</t>
  </si>
  <si>
    <t>32987.0</t>
  </si>
  <si>
    <t>GNPS-G1_010_20eV.mzML|GNPS-G1_016_20eV.mzML</t>
  </si>
  <si>
    <t>https://gnps.ucsd.edu//ProteoSAFe/result.jsp?task=2c80ff4b1e2a49fea7e844644198bbf3&amp;view=cluster_details&amp;protein=8312&amp;show=true</t>
  </si>
  <si>
    <t>azelaic acid CollisionEnergy:102040</t>
  </si>
  <si>
    <t>http://gnps.ucsd.edu/ProteoSAFe/gnpslibraryspectrum.jsp?SpectrumID=CCMSLIB00010107223</t>
  </si>
  <si>
    <t>https://gnps.ucsd.edu//ProteoSAFe/result.jsp?task=2c80ff4b1e2a49fea7e844644198bbf3&amp;view=cluster_details&amp;protein=7289&amp;show=true</t>
  </si>
  <si>
    <t>"InChI=1S/C9H16O4/c10-8(11)6-4-2-1-3-5-7-9(12)13/h1-7H2,(H,10,11)(H,12,13)"</t>
  </si>
  <si>
    <t>0.816755</t>
  </si>
  <si>
    <t>42329.4</t>
  </si>
  <si>
    <t>O=C(O)CCCCCCCC(=O)O</t>
  </si>
  <si>
    <t>CCMSLIB00010107223</t>
  </si>
  <si>
    <t>244212.0</t>
  </si>
  <si>
    <t>GNPS-G1_015_20eV.mzML|GNPS-G1_024_20eV.mzML|GNPS-G1_013_20eV.mzML|GNPS-G1_023_20eV.mzML|GNPS-G1_021_20eV.mzML|GNPS-G1_011_20eV.mzML|GNPS-G1_014_20eV.mzML|GNPS-G1_022_20eV.mzML|GNPS-G1_010_20eV.mzML</t>
  </si>
  <si>
    <t>https://gnps.ucsd.edu//ProteoSAFe/result.jsp?task=2c80ff4b1e2a49fea7e844644198bbf3&amp;view=cluster_details&amp;protein=4079&amp;show=true</t>
  </si>
  <si>
    <t>2058010.0</t>
  </si>
  <si>
    <t>https://gnps.ucsd.edu//ProteoSAFe/result.jsp?task=2c80ff4b1e2a49fea7e844644198bbf3&amp;view=cluster_details&amp;protein=5686&amp;show=true</t>
  </si>
  <si>
    <t>203522.0</t>
  </si>
  <si>
    <t>GNPS-G1_020_20eV.mzML|GNPS-G1_009_20eV.mzML|GNPS-G1_012_20eV.mzML|GNPS-G1_015_20eV.mzML|GNPS-G1_024_20eV.mzML|GNPS-G1_013_20eV.mzML|GNPS-G1_023_20eV.mzML|GNPS-G1_014_20eV.mzML|GNPS-G1_022_20eV.mzML|GNPS-G1_010_20eV.mzML|GNPS-G1_016_20eV.mzML</t>
  </si>
  <si>
    <t>https://gnps.ucsd.edu//ProteoSAFe/result.jsp?task=2c80ff4b1e2a49fea7e844644198bbf3&amp;view=cluster_details&amp;protein=10658&amp;show=true</t>
  </si>
  <si>
    <t>2461580.0</t>
  </si>
  <si>
    <t>https://gnps.ucsd.edu//ProteoSAFe/result.jsp?task=2c80ff4b1e2a49fea7e844644198bbf3&amp;view=cluster_details&amp;protein=4305&amp;show=true</t>
  </si>
  <si>
    <t>5274320.0</t>
  </si>
  <si>
    <t>https://gnps.ucsd.edu//ProteoSAFe/result.jsp?task=2c80ff4b1e2a49fea7e844644198bbf3&amp;view=cluster_details&amp;protein=8583&amp;show=true</t>
  </si>
  <si>
    <t>0.8762110000000001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2_20eV.mzML|GNPS-G1_006_20eV.mzML|GNPS-G1_011_20eV.mzML|GNPS-G1_003_20eV.mzML|GNPS-G1_020_20eV.mzML|GM(+)-LC-22M006-GNPS_20eV_Mel.mzXML|GNPS-G1_012_20eV.mzML|GNPS-G1_022_20eV.mzML|GNPS-G1_021_20eV.mzML|GNPS-G1_014_20eV.mzML|GM(+)-LC-22M006-GNPS_20eV_FT72h.mzXML|GNPS-G1_008_20eV.mzML|GNPS-G1_015_20eV.mzML|GNPS-G1_024_20eV.mzML|GNPS-G1_007_20eV.mzML|GNPS-G1_023_20eV.mzML|GM(+)-LC-22M006-GNPS_20eV_FT96h.mzXML|GNPS-G1_016_20eV.mzML|GNPS-G1_017_20eV.mzML|GNPS-G1_005_20eV.mzML</t>
  </si>
  <si>
    <t>https://gnps.ucsd.edu//ProteoSAFe/result.jsp?task=2c80ff4b1e2a49fea7e844644198bbf3&amp;view=cluster_details&amp;protein=10649&amp;show=true</t>
  </si>
  <si>
    <t>1430.82</t>
  </si>
  <si>
    <t>1778910.0</t>
  </si>
  <si>
    <t>81.0</t>
  </si>
  <si>
    <t>https://gnps.ucsd.edu//ProteoSAFe/result.jsp?task=2c80ff4b1e2a49fea7e844644198bbf3&amp;view=cluster_details&amp;protein=9155&amp;show=true</t>
  </si>
  <si>
    <t>https://gnps.ucsd.edu//ProteoSAFe/result.jsp?task=2c80ff4b1e2a49fea7e844644198bbf3&amp;view=cluster_details&amp;protein=7820&amp;show=true</t>
  </si>
  <si>
    <t>8999490.0</t>
  </si>
  <si>
    <t>GM(+)-LC-22M006-GNPS_20eV_FT0h.mzXML|GM(+)-LC-22M006-GNPS_20eV_FT82h.mzXML|GNPS-G1_010_20eV.mzML|GNPS-G1_005_20eV.mzML|GM(+)-LC-22M006-GNPS_20eV_FT120h.mzXML|GNPS-G1_009_20eV.mzML|GNPS-G1_019_20eV.mzML|GNPS-G1_013_20eV.mzML|GNPS-G1_011_20eV.mzML|GNPS-G1_003_20eV.mzML|GM(+)-LC-22M006-GNPS_20eV_Mel.mzXML|GNPS-G1_012_20eV.mzML|GNPS-G1_021_20eV.mzML|GNPS-G1_014_20eV.mzML|GM(+)-LC-22M006-GNPS_20eV_FT72h.mzXML|GNPS-G1_008_20eV.mzML|GNPS-G1_015_20eV.mzML|GNPS-G1_024_20eV.mzML|GNPS-G1_007_20eV.mzML|GNPS-G1_023_20eV.mzML|GNPS-G1_016_20eV.mzML|GNPS-G1_022_20eV.mzML|GM(+)-LC-22M006-GNPS_20eV_FT96h.mzXML</t>
  </si>
  <si>
    <t>71.0</t>
  </si>
  <si>
    <t>https://gnps.ucsd.edu//ProteoSAFe/result.jsp?task=2c80ff4b1e2a49fea7e844644198bbf3&amp;view=cluster_details&amp;protein=10666&amp;show=true</t>
  </si>
  <si>
    <t>https://gnps.ucsd.edu/ProteoSAFe/result.jsp?view=network_displayer&amp;componentindex=10&amp;task=2c80ff4b1e2a49fea7e844644198bbf3&amp;show=true</t>
  </si>
  <si>
    <t>https://gnps.ucsd.edu//ProteoSAFe/result.jsp?task=2c80ff4b1e2a49fea7e844644198bbf3&amp;view=cluster_details&amp;protein=7656&amp;show=true</t>
  </si>
  <si>
    <t>266445.0</t>
  </si>
  <si>
    <t>https://gnps.ucsd.edu//ProteoSAFe/result.jsp?task=2c80ff4b1e2a49fea7e844644198bbf3&amp;view=cluster_details&amp;protein=8578&amp;show=true</t>
  </si>
  <si>
    <t>658601.0</t>
  </si>
  <si>
    <t>GM(+)-LC-22M006-GNPS_20eV_FT0h.mzXML|GNPS-G1_020_20eV.mzML|GNPS-G1_009_20eV.mzML|GM(+)-LC-22M006-GNPS_20eV_Mel.mzXML|GNPS-G1_015_20eV.mzML|GNPS-G1_019_20eV.mzML|GNPS-G1_018_20eV.mzML|GNPS-G1_022_20eV.mzML|GNPS-G1_024_20eV.mzML|GNPS-G1_013_20eV.mzML|GNPS-G1_023_20eV.mzML|GNPS-G1_021_20eV.mzML|GNPS-G1_014_20eV.mzML|GNPS-G1_017_20eV.mzML|GNPS-G1_010_20eV.mzML|GM(+)-LC-22M006-GNPS_20eV_FT72h.mzXML|GM(+)-LC-22M006-GNPS_20eV_FT120h.mzXML|GM(+)-LC-22M006-GNPS_20eV_FT96h.mzXML</t>
  </si>
  <si>
    <t>https://gnps.ucsd.edu//ProteoSAFe/result.jsp?task=2c80ff4b1e2a49fea7e844644198bbf3&amp;view=cluster_details&amp;protein=7457&amp;show=true</t>
  </si>
  <si>
    <t>79979.8</t>
  </si>
  <si>
    <t>GNPS-G1_022_20eV.mzML|GNPS-G1_009_20eV.mzML|GNPS-G1_013_20eV.mzML|GNPS-G1_014_20eV.mzML</t>
  </si>
  <si>
    <t>"PYRIDINE-2,3-DICARBOXYLIC ACID"</t>
  </si>
  <si>
    <t>MoNA:MoNA031964</t>
  </si>
  <si>
    <t>http://gnps.ucsd.edu/ProteoSAFe/gnpslibraryspectrum.jsp?SpectrumID=CCMSLIB00006682881</t>
  </si>
  <si>
    <t>https://gnps.ucsd.edu//ProteoSAFe/result.jsp?task=2c80ff4b1e2a49fea7e844644198bbf3&amp;view=cluster_details&amp;protein=6544&amp;show=true</t>
  </si>
  <si>
    <t>"InChI=1S/C7H5NO4/c9-6(10)4-2-1-3-8-5(4)7(11)12/h1-3H,(H,9,10)(H,11,12)"</t>
  </si>
  <si>
    <t>0.9590000000000001</t>
  </si>
  <si>
    <t>0.7903140000000001</t>
  </si>
  <si>
    <t>5707.35</t>
  </si>
  <si>
    <t>C1=CN=C(C(=C1)C(=O)O)C(=O)O</t>
  </si>
  <si>
    <t>CCMSLIB00006682881</t>
  </si>
  <si>
    <t>Spectral Match to Vitexin from NIST14</t>
  </si>
  <si>
    <t>http://gnps.ucsd.edu/ProteoSAFe/gnpslibraryspectrum.jsp?SpectrumID=CCMSLIB00003137354</t>
  </si>
  <si>
    <t>https://gnps.ucsd.edu//ProteoSAFe/result.jsp?task=2c80ff4b1e2a49fea7e844644198bbf3&amp;view=cluster_details&amp;protein=8674&amp;show=true</t>
  </si>
  <si>
    <t>InChI=1S/C21H20O10/c22-7-14-17(27)18(28)19(29)21(31-14)16-11(25)5-10(24)15-12(26)6-13(30-20(15)16)8-1-3-9(23)4-2-8/h1-6,14,17-19,21-25,27-29H,7H2/t14-,17-,18+,19-,21+/m1/s1</t>
  </si>
  <si>
    <t>APCI</t>
  </si>
  <si>
    <t>0.762868</t>
  </si>
  <si>
    <t>27715.9</t>
  </si>
  <si>
    <t>Data from P Dorrestein</t>
  </si>
  <si>
    <t>C1=CC(=CC=C1C2=CC(=O)C3=C(O2)C(=C(C=C3O)O)[C@H]4[C@@H]([C@H]([C@@H]([C@H](O4)CO)O)O)O)O</t>
  </si>
  <si>
    <t>CCMSLIB00003137354</t>
  </si>
  <si>
    <t>79866.6</t>
  </si>
  <si>
    <t>pantothenic acid CollisionEnergy:205060</t>
  </si>
  <si>
    <t>http://gnps.ucsd.edu/ProteoSAFe/gnpslibraryspectrum.jsp?SpectrumID=CCMSLIB00010123443</t>
  </si>
  <si>
    <t>https://gnps.ucsd.edu//ProteoSAFe/result.jsp?task=2c80ff4b1e2a49fea7e844644198bbf3&amp;view=cluster_details&amp;protein=7426&amp;show=true</t>
  </si>
  <si>
    <t>"InChI=1S/C9H17NO5/c1-9(2,5-11)7(14)8(15)10-4-3-6(12)13/h7,11,14H,3-5H2,1-2H3,(H,10,15)(H,12,13)/t7-/m0/s1"</t>
  </si>
  <si>
    <t>0.8256459999999999</t>
  </si>
  <si>
    <t>CC(C)(CO)C(O)C(O)=NCCC(=O)O</t>
  </si>
  <si>
    <t>CCMSLIB00010123443</t>
  </si>
  <si>
    <t>7316450.0</t>
  </si>
  <si>
    <t>ipriflavone CollisionEnergy:205060</t>
  </si>
  <si>
    <t>http://gnps.ucsd.edu/ProteoSAFe/gnpslibraryspectrum.jsp?SpectrumID=CCMSLIB00010116953</t>
  </si>
  <si>
    <t>https://gnps.ucsd.edu//ProteoSAFe/result.jsp?task=2c80ff4b1e2a49fea7e844644198bbf3&amp;view=cluster_details&amp;protein=8315&amp;show=true</t>
  </si>
  <si>
    <t>"InChI=1S/C18H16O3/c1-12(2)21-14-8-9-15-17(10-14)20-11-16(18(15)19)13-6-4-3-5-7-13/h3-12H,1-2H3"</t>
  </si>
  <si>
    <t>0.714743</t>
  </si>
  <si>
    <t>39133.2</t>
  </si>
  <si>
    <t>CC(C)Oc1ccc2c(=O)c(-c3ccccc3)coc2c1</t>
  </si>
  <si>
    <t>CCMSLIB00010116953</t>
  </si>
  <si>
    <t>382015.0</t>
  </si>
  <si>
    <t>GNPS-G1_020_20eV.mzML|GNPS-G1_012_20eV.mzML|GNPS-G1_015_20eV.mzML|GNPS-G1_024_20eV.mzML|GNPS-G1_013_20eV.mzML|GNPS-G1_021_20eV.mzML|GNPS-G1_014_20eV.mzML|GNPS-G1_011_20eV.mzML|GNPS-G1_016_20eV.mzML|GNPS-G1_022_20eV.mzML</t>
  </si>
  <si>
    <t>https://gnps.ucsd.edu//ProteoSAFe/result.jsp?task=2c80ff4b1e2a49fea7e844644198bbf3&amp;view=cluster_details&amp;protein=6665&amp;show=true</t>
  </si>
  <si>
    <t>128342.0</t>
  </si>
  <si>
    <t>GNPS-G1_020_20eV.mzML|GNPS-G1_019_20eV.mzML|GNPS-G1_018_20eV.mzML|GM(+)-LC-22M006-GNPS_20eV_FT82h.mzXML|GM(+)-LC-22M006-GNPS_20eV_FT72h.mzXML|GM(+)-LC-22M006-GNPS_20eV_FT120h.mzXML</t>
  </si>
  <si>
    <t>https://gnps.ucsd.edu//ProteoSAFe/result.jsp?task=2c80ff4b1e2a49fea7e844644198bbf3&amp;view=cluster_details&amp;protein=7360&amp;show=true</t>
  </si>
  <si>
    <t>2276670.0</t>
  </si>
  <si>
    <t>https://gnps.ucsd.edu//ProteoSAFe/result.jsp?task=2c80ff4b1e2a49fea7e844644198bbf3&amp;view=cluster_details&amp;protein=8922&amp;show=true</t>
  </si>
  <si>
    <t>57770.3</t>
  </si>
  <si>
    <t>"2-methoxy-1-(2,4,6-trihydroxyphenyl)ethan-1-one CollisionEnergy:102040"</t>
  </si>
  <si>
    <t>http://gnps.ucsd.edu/ProteoSAFe/gnpslibraryspectrum.jsp?SpectrumID=CCMSLIB00010108233</t>
  </si>
  <si>
    <t>https://gnps.ucsd.edu//ProteoSAFe/result.jsp?task=2c80ff4b1e2a49fea7e844644198bbf3&amp;view=cluster_details&amp;protein=6390&amp;show=true</t>
  </si>
  <si>
    <t>"InChI=1S/C9H10O5/c1-14-4-8(13)9-6(11)2-5(10)3-7(9)12/h2-3,10-12H,4H2,1H3"</t>
  </si>
  <si>
    <t>0.719802</t>
  </si>
  <si>
    <t>220989.0</t>
  </si>
  <si>
    <t>155.07</t>
  </si>
  <si>
    <t>COCC(=O)c1c(O)cc(O)cc1O</t>
  </si>
  <si>
    <t>CCMSLIB00010108233</t>
  </si>
  <si>
    <t>Spectral Match to 13S-Hydroxy-9Z,11E,15Z-octadecatrienoic acid from NIST14</t>
  </si>
  <si>
    <t>http://gnps.ucsd.edu/ProteoSAFe/gnpslibraryspectrum.jsp?SpectrumID=CCMSLIB00003136281</t>
  </si>
  <si>
    <t>https://gnps.ucsd.edu//ProteoSAFe/result.jsp?task=2c80ff4b1e2a49fea7e844644198bbf3&amp;view=cluster_details&amp;protein=7782&amp;show=true</t>
  </si>
  <si>
    <t>0.7841090000000001</t>
  </si>
  <si>
    <t>57695.1</t>
  </si>
  <si>
    <t>CCMSLIB00003136281</t>
  </si>
  <si>
    <t>360657.0</t>
  </si>
  <si>
    <t>https://gnps.ucsd.edu//ProteoSAFe/result.jsp?task=2c80ff4b1e2a49fea7e844644198bbf3&amp;view=cluster_details&amp;protein=8804&amp;show=true</t>
  </si>
  <si>
    <t>101073.0</t>
  </si>
  <si>
    <t>https://gnps.ucsd.edu//ProteoSAFe/result.jsp?task=2c80ff4b1e2a49fea7e844644198bbf3&amp;view=cluster_details&amp;protein=9103&amp;show=true</t>
  </si>
  <si>
    <t>1385370.0</t>
  </si>
  <si>
    <t>GNPS-G1_001_20eV.mzML|GNPS-G1_020_20eV.mzML|GNPS-G1_008_20eV.mzML|GNPS-G1_012_20eV.mzML|GNPS-G1_015_20eV.mzML|GNPS-G1_018_20eV.mzML|GNPS-G1_022_20eV.mzML|GNPS-G1_024_20eV.mzML|GNPS-G1_007_20eV.mzML|GNPS-G1_002_20eV.mzML|GNPS-G1_021_20eV.mzML|GNPS-G1_006_20eV.mzML|GNPS-G1_011_20eV.mzML|GNPS-G1_014_20eV.mzML|GNPS-G1_017_20eV.mzML|GNPS-G1_010_20eV.mzML|GNPS-G1_004_20eV.mzML|GNPS-G1_003_20eV.mzML|GNPS-G1_016_20eV.mzML|GNPS-G1_005_20eV.mzML</t>
  </si>
  <si>
    <t>https://gnps.ucsd.edu//ProteoSAFe/result.jsp?task=2c80ff4b1e2a49fea7e844644198bbf3&amp;view=cluster_details&amp;protein=2965&amp;show=true</t>
  </si>
  <si>
    <t>https://gnps.ucsd.edu//ProteoSAFe/result.jsp?task=2c80ff4b1e2a49fea7e844644198bbf3&amp;view=cluster_details&amp;protein=8821&amp;show=true</t>
  </si>
  <si>
    <t>243741.0</t>
  </si>
  <si>
    <t>https://gnps.ucsd.edu//ProteoSAFe/result.jsp?task=2c80ff4b1e2a49fea7e844644198bbf3&amp;view=cluster_details&amp;protein=6831&amp;show=true</t>
  </si>
  <si>
    <t>3555660.0</t>
  </si>
  <si>
    <t>Spectral Match to 9S-Hydroxy-10E,12Z,15Z-octadecatrienoic acid from NIST14</t>
  </si>
  <si>
    <t>http://gnps.ucsd.edu/ProteoSAFe/gnpslibraryspectrum.jsp?SpectrumID=CCMSLIB00003134682</t>
  </si>
  <si>
    <t>https://gnps.ucsd.edu//ProteoSAFe/result.jsp?task=2c80ff4b1e2a49fea7e844644198bbf3&amp;view=cluster_details&amp;protein=7638&amp;show=true</t>
  </si>
  <si>
    <t>InChI=1S/C18H30O3/c1-2-3-4-5-6-8-11-14-17(19)15-12-9-7-10-13-16-18(20)21/h3-4,6,8,11,14,17,19H,2,5,7,9-10,12-13,15-16H2,1H3,(H,20,21)/b4-3-,8-6-,14-11+/t17-/m1/s1</t>
  </si>
  <si>
    <t>0.7284069999999999</t>
  </si>
  <si>
    <t>158681.0</t>
  </si>
  <si>
    <t>CC/C=C\\C/C=C\\C=C\\[C@H](CCCCCCCC(=O)O)O</t>
  </si>
  <si>
    <t>CCMSLIB00003134682</t>
  </si>
  <si>
    <t>52205.4</t>
  </si>
  <si>
    <t>https://gnps.ucsd.edu//ProteoSAFe/result.jsp?task=2c80ff4b1e2a49fea7e844644198bbf3&amp;view=cluster_details&amp;protein=10604&amp;show=true</t>
  </si>
  <si>
    <t>88474.6</t>
  </si>
  <si>
    <t>MassbankEU:ET140302 PAR_146.0966_8.3|N-propargylbenzylamine|N-benzylprop-2-yn-1-amine</t>
  </si>
  <si>
    <t>http://gnps.ucsd.edu/ProteoSAFe/gnpslibraryspectrum.jsp?SpectrumID=CCMSLIB00000578829</t>
  </si>
  <si>
    <t>https://gnps.ucsd.edu//ProteoSAFe/result.jsp?task=2c80ff4b1e2a49fea7e844644198bbf3&amp;view=cluster_details&amp;protein=7291&amp;show=true</t>
  </si>
  <si>
    <t>1S/C10H11N/c1-2-8-11-9-10-6-4-3-5-7-10/h1,3-7,11H,8-9H2</t>
  </si>
  <si>
    <t>LC-ESI-QFT</t>
  </si>
  <si>
    <t>0.760749</t>
  </si>
  <si>
    <t>356150.0</t>
  </si>
  <si>
    <t>Massbank EU</t>
  </si>
  <si>
    <t>C#CCNCC1=CC=CC=C1</t>
  </si>
  <si>
    <t>CCMSLIB00000578829</t>
  </si>
  <si>
    <t>2733970.0</t>
  </si>
  <si>
    <t>GNPS-G1_009_20eV.mzML|GNPS-G1_012_20eV.mzML|GNPS-G1_007_20eV.mzML|GNPS-G1_013_20eV.mzML|GNPS-G1_023_20eV.mzML|GNPS-G1_006_20eV.mzML|GNPS-G1_011_20eV.mzML|GNPS-G1_014_20eV.mzML|GNPS-G1_010_20eV.mzML|GNPS-G1_016_20eV.mzML|GNPS-G1_005_20eV.mzML</t>
  </si>
  <si>
    <t>https://gnps.ucsd.edu//ProteoSAFe/result.jsp?task=2c80ff4b1e2a49fea7e844644198bbf3&amp;view=cluster_details&amp;protein=7318&amp;show=true</t>
  </si>
  <si>
    <t>0.909474</t>
  </si>
  <si>
    <t>687204.0</t>
  </si>
  <si>
    <t>GM(+)-LC-22M006-GNPS_20eV_Mel.mzXML|GNPS-G1_019_20eV.mzML|GNPS-G1_007_20eV.mzML|GNPS-G1_011_20eV.mzML|GM(+)-LC-22M006-GNPS_20eV_FT82h.mzXML|GNPS-G1_010_20eV.mzML|GM(+)-LC-22M006-GNPS_20eV_FT120h.mzXML|GM(+)-LC-22M006-GNPS_20eV_FT96h.mzXML</t>
  </si>
  <si>
    <t>https://gnps.ucsd.edu//ProteoSAFe/result.jsp?task=2c80ff4b1e2a49fea7e844644198bbf3&amp;view=cluster_details&amp;protein=6469&amp;show=true</t>
  </si>
  <si>
    <t>4464920.0</t>
  </si>
  <si>
    <t>GNPS-G1_001_20eV.mzML|GNPS-G1_020_20eV.mzML|GNPS-G1_008_20eV.mzML|GNPS-G1_009_20eV.mzML|GNPS-G1_012_20eV.mzML|GNPS-G1_015_20eV.mzML|GNPS-G1_018_20eV.mzML|GNPS-G1_019_20eV.mzML|GNPS-G1_007_20eV.mzML|GNPS-G1_002_20eV.mzML|GNPS-G1_013_20eV.mzML|GNPS-G1_021_20eV.mzML|GNPS-G1_006_20eV.mzML|GNPS-G1_011_20eV.mzML|GNPS-G1_014_20eV.mzML|GNPS-G1_004_20eV.mzML|GNPS-G1_003_20eV.mzML|GNPS-G1_005_20eV.mzML</t>
  </si>
  <si>
    <t>https://gnps.ucsd.edu//ProteoSAFe/result.jsp?task=2c80ff4b1e2a49fea7e844644198bbf3&amp;view=cluster_details&amp;protein=10592&amp;show=true</t>
  </si>
  <si>
    <t>1401.04</t>
  </si>
  <si>
    <t>2812730.0</t>
  </si>
  <si>
    <t>https://gnps.ucsd.edu//ProteoSAFe/result.jsp?task=2c80ff4b1e2a49fea7e844644198bbf3&amp;view=cluster_details&amp;protein=10665&amp;show=true</t>
  </si>
  <si>
    <t>943154.0</t>
  </si>
  <si>
    <t>https://gnps.ucsd.edu//ProteoSAFe/result.jsp?task=2c80ff4b1e2a49fea7e844644198bbf3&amp;view=cluster_details&amp;protein=7624&amp;show=true</t>
  </si>
  <si>
    <t>sphingosin C16 (Artifact)-emf</t>
  </si>
  <si>
    <t>http://gnps.ucsd.edu/ProteoSAFe/gnpslibraryspectrum.jsp?SpectrumID=CCMSLIB00005463721</t>
  </si>
  <si>
    <t>https://gnps.ucsd.edu//ProteoSAFe/result.jsp?task=2c80ff4b1e2a49fea7e844644198bbf3&amp;view=cluster_details&amp;protein=7862&amp;show=true</t>
  </si>
  <si>
    <t>0.027008099999999997</t>
  </si>
  <si>
    <t>0.775388</t>
  </si>
  <si>
    <t>emf</t>
  </si>
  <si>
    <t>CCMSLIB00005463721</t>
  </si>
  <si>
    <t>https://gnps.ucsd.edu//ProteoSAFe/result.jsp?task=2c80ff4b1e2a49fea7e844644198bbf3&amp;view=cluster_details&amp;protein=7708&amp;show=true</t>
  </si>
  <si>
    <t>0.830634</t>
  </si>
  <si>
    <t>102201.0</t>
  </si>
  <si>
    <t>5438490.0</t>
  </si>
  <si>
    <t>GNPS-G1_020_20eV.mzML|GNPS-G1_009_20eV.mzML|GNPS-G1_015_20eV.mzML|GNPS-G1_019_20eV.mzML|GNPS-G1_018_20eV.mzML|GNPS-G1_022_20eV.mzML|GNPS-G1_024_20eV.mzML|GNPS-G1_013_20eV.mzML|GNPS-G1_023_20eV.mzML|GNPS-G1_021_20eV.mzML|GNPS-G1_014_20eV.mzML|GNPS-G1_016_20eV.mzML|GNPS-G1_017_20eV.mzML</t>
  </si>
  <si>
    <t>https://gnps.ucsd.edu//ProteoSAFe/result.jsp?task=2c80ff4b1e2a49fea7e844644198bbf3&amp;view=cluster_details&amp;protein=8585&amp;show=true</t>
  </si>
  <si>
    <t>0.8067989999999999</t>
  </si>
  <si>
    <t>4024710.0</t>
  </si>
  <si>
    <t>https://gnps.ucsd.edu//ProteoSAFe/result.jsp?task=2c80ff4b1e2a49fea7e844644198bbf3&amp;view=cluster_details&amp;protein=4075&amp;show=true</t>
  </si>
  <si>
    <t>391311.0</t>
  </si>
  <si>
    <t>https://gnps.ucsd.edu//ProteoSAFe/result.jsp?task=2c80ff4b1e2a49fea7e844644198bbf3&amp;view=cluster_details&amp;protein=8411&amp;show=true</t>
  </si>
  <si>
    <t>0.9493370000000001</t>
  </si>
  <si>
    <t>45612.4</t>
  </si>
  <si>
    <t>211295.0</t>
  </si>
  <si>
    <t>https://gnps.ucsd.edu//ProteoSAFe/result.jsp?task=2c80ff4b1e2a49fea7e844644198bbf3&amp;view=cluster_details&amp;protein=7167&amp;show=true</t>
  </si>
  <si>
    <t>529400.0</t>
  </si>
  <si>
    <t>2-(7-methoxy-2-oxochromen-8-yl)-3-methylbut-2-enal</t>
  </si>
  <si>
    <t>MoNA:VF-NPL-QTOF001683</t>
  </si>
  <si>
    <t>http://gnps.ucsd.edu/ProteoSAFe/gnpslibraryspectrum.jsp?SpectrumID=CCMSLIB00004719406</t>
  </si>
  <si>
    <t>https://gnps.ucsd.edu//ProteoSAFe/result.jsp?task=2c80ff4b1e2a49fea7e844644198bbf3&amp;view=cluster_details&amp;protein=7148&amp;show=true</t>
  </si>
  <si>
    <t>InChI=1S/C15H14O4/c19(2)11(816)1412(183)64105713(17)1915(10)14/h48H,13H3</t>
  </si>
  <si>
    <t>0.744467</t>
  </si>
  <si>
    <t>262551.0</t>
  </si>
  <si>
    <t>191.07</t>
  </si>
  <si>
    <t>CCMSLIB00004719406</t>
  </si>
  <si>
    <t>111492.0</t>
  </si>
  <si>
    <t>Benzoic acid</t>
  </si>
  <si>
    <t>Stephane GREFF</t>
  </si>
  <si>
    <t>http://gnps.ucsd.edu/ProteoSAFe/gnpslibraryspectrum.jsp?SpectrumID=CCMSLIB00010012075</t>
  </si>
  <si>
    <t>https://gnps.ucsd.edu//ProteoSAFe/result.jsp?task=2c80ff4b1e2a49fea7e844644198bbf3&amp;view=cluster_details&amp;protein=5329&amp;show=true</t>
  </si>
  <si>
    <t>1S/C7H6O2/c8-7(9)6-4-2-1-3-5-6/h1-5H,(H,8,9)</t>
  </si>
  <si>
    <t>0.713967</t>
  </si>
  <si>
    <t>146038.0</t>
  </si>
  <si>
    <t>C1=CC=C(C=C1)C(=O)O</t>
  </si>
  <si>
    <t>CCMSLIB00010012075</t>
  </si>
  <si>
    <t>GM(+)-LC-22M006-GNPS_20eV_FT0h.mzXML|GM(+)-LC-22M006-GNPS_20eV_FT82h.mzXML|GNPS-G1_010_20eV.mzML|GNPS-G1_004_20eV.mzML|GNPS-G1_005_20eV.mzML|GM(+)-LC-22M006-GNPS_20eV_FT120h.mzXML|GNPS-G1_009_20eV.mzML|GNPS-G1_019_20eV.mzML|GNPS-G1_013_20eV.mzML|GNPS-G1_002_20eV.mzML|GNPS-G1_011_20eV.mzML|GNPS-G1_003_20eV.mzML|GNPS-G1_020_20eV.mzML|GM(+)-LC-22M006-GNPS_20eV_Mel.mzXML|GNPS-G1_014_20eV.mzML|GM(+)-LC-22M006-GNPS_20eV_FT72h.mzXML|GNPS-G1_008_20eV.mzML|GNPS-G1_015_20eV.mzML|GNPS-G1_024_20eV.mzML|GNPS-G1_007_20eV.mzML|GNPS-G1_023_20eV.mzML|GNPS-G1_016_20eV.mzML|GNPS-G1_022_20eV.mzML|GM(+)-LC-22M006-GNPS_20eV_FT96h.mzXML</t>
  </si>
  <si>
    <t>https://gnps.ucsd.edu//ProteoSAFe/result.jsp?task=2c80ff4b1e2a49fea7e844644198bbf3&amp;view=cluster_details&amp;protein=6793&amp;show=true</t>
  </si>
  <si>
    <t>2986670.0</t>
  </si>
  <si>
    <t>https://gnps.ucsd.edu//ProteoSAFe/result.jsp?task=2c80ff4b1e2a49fea7e844644198bbf3&amp;view=cluster_details&amp;protein=5314&amp;show=true</t>
  </si>
  <si>
    <t>https://gnps.ucsd.edu//ProteoSAFe/result.jsp?task=2c80ff4b1e2a49fea7e844644198bbf3&amp;view=cluster_details&amp;protein=10660&amp;show=true</t>
  </si>
  <si>
    <t>6056750.0</t>
  </si>
  <si>
    <t>https://gnps.ucsd.edu//ProteoSAFe/result.jsp?task=2c80ff4b1e2a49fea7e844644198bbf3&amp;view=cluster_details&amp;protein=4080&amp;show=true</t>
  </si>
  <si>
    <t>2826980.0</t>
  </si>
  <si>
    <t>Salicylic acid</t>
  </si>
  <si>
    <t>http://gnps.ucsd.edu/ProteoSAFe/gnpslibraryspectrum.jsp?SpectrumID=CCMSLIB00010012163</t>
  </si>
  <si>
    <t>https://gnps.ucsd.edu//ProteoSAFe/result.jsp?task=2c80ff4b1e2a49fea7e844644198bbf3&amp;view=cluster_details&amp;protein=6324&amp;show=true</t>
  </si>
  <si>
    <t>1S/C7H6O3/c8-6-4-2-1-3-5(6)7(9)10/h1-4,8H,(H,9,10)</t>
  </si>
  <si>
    <t>0.8796350000000001</t>
  </si>
  <si>
    <t>71808.0</t>
  </si>
  <si>
    <t>C1=CC=C(C(=C1)C(=O)O)O</t>
  </si>
  <si>
    <t>CCMSLIB00010012163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6_20eV.mzML|GNPS-G1_011_20eV.mzML|GNPS-G1_003_20eV.mzML|GNPS-G1_020_20eV.mzML|GM(+)-LC-22M006-GNPS_20eV_Mel.mzXML|GNPS-G1_012_20eV.mzML|GNPS-G1_022_20eV.mzML|GNPS-G1_021_20eV.mzML|GNPS-G1_014_20eV.mzML|GM(+)-LC-22M006-GNPS_20eV_FT72h.mzXML|GNPS-G1_008_20eV.mzML|GNPS-G1_015_20eV.mzML|GNPS-G1_024_20eV.mzML|GNPS-G1_007_20eV.mzML|GNPS-G1_023_20eV.mzML|GM(+)-LC-22M006-GNPS_20eV_FT96h.mzXML|GNPS-G1_016_20eV.mzML|GNPS-G1_017_20eV.mzML|GNPS-G1_005_20eV.mzML</t>
  </si>
  <si>
    <t>https://gnps.ucsd.edu//ProteoSAFe/result.jsp?task=2c80ff4b1e2a49fea7e844644198bbf3&amp;view=cluster_details&amp;protein=10541&amp;show=true</t>
  </si>
  <si>
    <t>0.8302930000000001</t>
  </si>
  <si>
    <t>73972.6</t>
  </si>
  <si>
    <t>GNPS-G1_020_20eV.mzML|GNPS-G1_008_20eV.mzML|GNPS-G1_009_20eV.mzML|GNPS-G1_012_20eV.mzML|GNPS-G1_015_20eV.mzML|GNPS-G1_018_20eV.mzML|GNPS-G1_019_20eV.mzML|GNPS-G1_022_20eV.mzML|GNPS-G1_013_20eV.mzML|GNPS-G1_023_20eV.mzML|GNPS-G1_024_20eV.mzML|GNPS-G1_021_20eV.mzML|GNPS-G1_011_20eV.mzML|GNPS-G1_014_20eV.mzML|GNPS-G1_017_20eV.mzML|GNPS-G1_010_20eV.mzML|GNPS-G1_016_20eV.mzML</t>
  </si>
  <si>
    <t>https://gnps.ucsd.edu//ProteoSAFe/result.jsp?task=2c80ff4b1e2a49fea7e844644198bbf3&amp;view=cluster_details&amp;protein=10675&amp;show=true</t>
  </si>
  <si>
    <t>359331.0</t>
  </si>
  <si>
    <t>(1R,2R,4S,7S,8R,9R,10S,11R,12S,13S,14R,17R,18R,19R)-8-(acetyloxy)-10,19-dihydroxy-1,9,18-trimethyl-15-oxo-16,20-dioxahexacyclo[15.3.2.0 ,  .0?,  .0?,  .0 ?, ?]docos-5-ene-5-carboxylic acid</t>
  </si>
  <si>
    <t>MoNA:VF-NPL-QEHF019477</t>
  </si>
  <si>
    <t>http://gnps.ucsd.edu/ProteoSAFe/gnpslibraryspectrum.jsp?SpectrumID=CCMSLIB00004710540</t>
  </si>
  <si>
    <t>https://gnps.ucsd.edu//ProteoSAFe/result.jsp?task=2c80ff4b1e2a49fea7e844644198bbf3&amp;view=cluster_details&amp;protein=10523&amp;show=true</t>
  </si>
  <si>
    <t>InChI=1S/C26H34O9/c1-9-21(28)18-14(22(9)33-11(3)27)7-13(23(29)30)12-8-15-19(17(12)18)20-24(31)34-16-5-6-25(15,4)35-26(20,32)10(16)2/h7,9-10,12,14-22,28,32H,5-6,8H2,1-4H3,(H,29,30)/t9-,10-,12-,14+,15-,16-,17+,18+,19-,20+,21-,22+,25-,26-/m1/s1</t>
  </si>
  <si>
    <t>0.781127</t>
  </si>
  <si>
    <t>146531.0</t>
  </si>
  <si>
    <t>588.41</t>
  </si>
  <si>
    <t>CC(=O)O[C@@H]1[C@H]2C=C(C(=O)O)[C@H]3C[C@@H]4[C@H]([C@@H]3[C@H]2[C@H](O)[C@H]1C)[C@H]1C(=O)O[C@@H]2CC[C@@]4(C)O[C@]1(O)[C@@H]2C</t>
  </si>
  <si>
    <t>CCMSLIB00004710540</t>
  </si>
  <si>
    <t>2157700.0</t>
  </si>
  <si>
    <t>GNPS-G1_020_20eV.mzML|GNPS-G1_019_20eV.mzML|GNPS-G1_022_20eV.mzML|GNPS-G1_024_20eV.mzML|GNPS-G1_013_20eV.mzML|GNPS-G1_023_20eV.mzML|GNPS-G1_021_20eV.mzML|GNPS-G1_017_20eV.mzML</t>
  </si>
  <si>
    <t>https://gnps.ucsd.edu//ProteoSAFe/result.jsp?task=2c80ff4b1e2a49fea7e844644198bbf3&amp;view=cluster_details&amp;protein=8482&amp;show=true</t>
  </si>
  <si>
    <t>322225.0</t>
  </si>
  <si>
    <t>GNPS-G1_009_20eV.mzML|GNPS-G1_012_20eV.mzML|GNPS-G1_021_20eV.mzML|GNPS-G1_011_20eV.mzML|GNPS-G1_016_20eV.mzML|GNPS-G1_010_20eV.mzML</t>
  </si>
  <si>
    <t>https://gnps.ucsd.edu//ProteoSAFe/result.jsp?task=2c80ff4b1e2a49fea7e844644198bbf3&amp;view=cluster_details&amp;protein=8697&amp;show=true</t>
  </si>
  <si>
    <t>https://gnps.ucsd.edu//ProteoSAFe/result.jsp?task=2c80ff4b1e2a49fea7e844644198bbf3&amp;view=cluster_details&amp;protein=8250&amp;show=true</t>
  </si>
  <si>
    <t>137483.0</t>
  </si>
  <si>
    <t>GNPS-G1_019_20eV.mzML|GNPS-G1_003_20eV.mzML|GNPS-G1_002_20eV.mzML</t>
  </si>
  <si>
    <t>https://gnps.ucsd.edu//ProteoSAFe/result.jsp?task=2c80ff4b1e2a49fea7e844644198bbf3&amp;view=cluster_details&amp;protein=8344&amp;show=true</t>
  </si>
  <si>
    <t>https://gnps.ucsd.edu/ProteoSAFe/result.jsp?view=network_displayer&amp;componentindex=41&amp;task=2c80ff4b1e2a49fea7e844644198bbf3&amp;show=true</t>
  </si>
  <si>
    <t>293.2</t>
  </si>
  <si>
    <t>705550.0</t>
  </si>
  <si>
    <t>GM(+)-LC-22M006-GNPS_20eV_FT0h.mzXML|GNPS-G1_020_20eV.mzML|GNPS-G1_008_20eV.mzML|GNPS-G1_009_20eV.mzML|GNPS-G1_012_20eV.mzML|GNPS-G1_015_20eV.mzML|GNPS-G1_019_20eV.mzML|GM(+)-LC-22M006-GNPS_20eV_FT82h.mzXML|GNPS-G1_013_20eV.mzML|GNPS-G1_023_20eV.mzML|GNPS-G1_021_20eV.mzML|GM(+)-LC-22M006-GNPS_20eV_FT96h.mzXML|GNPS-G1_011_20eV.mzML|GNPS-G1_016_20eV.mzML|GNPS-G1_022_20eV.mzML|GNPS-G1_010_20eV.mzML|GM(+)-LC-22M006-GNPS_20eV_FT72h.mzXML|GM(+)-LC-22M006-GNPS_20eV_FT120h.mzXML|GNPS-G1_005_20eV.mzML</t>
  </si>
  <si>
    <t>danthron</t>
  </si>
  <si>
    <t>MoNA:VF-NPL-QEHF003569</t>
  </si>
  <si>
    <t>http://gnps.ucsd.edu/ProteoSAFe/gnpslibraryspectrum.jsp?SpectrumID=CCMSLIB00004694632</t>
  </si>
  <si>
    <t>https://gnps.ucsd.edu//ProteoSAFe/result.jsp?task=2c80ff4b1e2a49fea7e844644198bbf3&amp;view=cluster_details&amp;protein=7454&amp;show=true</t>
  </si>
  <si>
    <t>InChI=1S/C14H8O4/c15-9-5-1-3-7-11(9)14(18)12-8(13(7)17)4-2-6-10(12)16/h1-6,15-16H</t>
  </si>
  <si>
    <t>0.7143550000000001</t>
  </si>
  <si>
    <t>75976.4</t>
  </si>
  <si>
    <t>O=C1c2cccc(O)c2C(=O)c2c(O)cccc21</t>
  </si>
  <si>
    <t>CCMSLIB00004694632</t>
  </si>
  <si>
    <t>29749.7</t>
  </si>
  <si>
    <t>91.0</t>
  </si>
  <si>
    <t>133.0</t>
  </si>
  <si>
    <t>154.0</t>
  </si>
  <si>
    <t>148.0</t>
  </si>
  <si>
    <t>137.0</t>
  </si>
  <si>
    <t>150.0</t>
  </si>
  <si>
    <t>https://gnps.ucsd.edu//ProteoSAFe/result.jsp?task=2c80ff4b1e2a49fea7e844644198bbf3&amp;view=cluster_details&amp;protein=4308&amp;show=true</t>
  </si>
  <si>
    <t>https://gnps.ucsd.edu//ProteoSAFe/result.jsp?task=2c80ff4b1e2a49fea7e844644198bbf3&amp;view=cluster_details&amp;protein=7649&amp;show=true</t>
  </si>
  <si>
    <t>30302.4</t>
  </si>
  <si>
    <t>https://gnps.ucsd.edu//ProteoSAFe/result.jsp?task=2c80ff4b1e2a49fea7e844644198bbf3&amp;view=cluster_details&amp;protein=7750&amp;show=true</t>
  </si>
  <si>
    <t>25088.3</t>
  </si>
  <si>
    <t>63.0</t>
  </si>
  <si>
    <t>https://gnps.ucsd.edu//ProteoSAFe/result.jsp?task=2c80ff4b1e2a49fea7e844644198bbf3&amp;view=cluster_details&amp;protein=8311&amp;show=true</t>
  </si>
  <si>
    <t>IpA - 30.0 eV</t>
  </si>
  <si>
    <t>http://gnps.ucsd.edu/ProteoSAFe/gnpslibraryspectrum.jsp?SpectrumID=CCMSLIB00006115646</t>
  </si>
  <si>
    <t>https://gnps.ucsd.edu//ProteoSAFe/result.jsp?task=2c80ff4b1e2a49fea7e844644198bbf3&amp;view=cluster_details&amp;protein=7152&amp;show=true</t>
  </si>
  <si>
    <t>0.778449</t>
  </si>
  <si>
    <t>21232.9</t>
  </si>
  <si>
    <t>c1ccc2c(c1)c(c[nH]2)CCC(=O)O</t>
  </si>
  <si>
    <t>CCMSLIB00006115646</t>
  </si>
  <si>
    <t>111266.0</t>
  </si>
  <si>
    <t>https://gnps.ucsd.edu//ProteoSAFe/result.jsp?task=2c80ff4b1e2a49fea7e844644198bbf3&amp;view=cluster_details&amp;protein=10684&amp;show=true</t>
  </si>
  <si>
    <t>7679320.0</t>
  </si>
  <si>
    <t>https://gnps.ucsd.edu//ProteoSAFe/result.jsp?task=2c80ff4b1e2a49fea7e844644198bbf3&amp;view=cluster_details&amp;protein=7159&amp;show=true</t>
  </si>
  <si>
    <t>25956.1</t>
  </si>
  <si>
    <t>Data deposited by negarg</t>
  </si>
  <si>
    <t>http://gnps.ucsd.edu/ProteoSAFe/gnpslibraryspectrum.jsp?SpectrumID=CCMSLIB00003134819</t>
  </si>
  <si>
    <t>https://gnps.ucsd.edu//ProteoSAFe/result.jsp?task=2c80ff4b1e2a49fea7e844644198bbf3&amp;view=cluster_details&amp;protein=5339&amp;show=true</t>
  </si>
  <si>
    <t>0.720212</t>
  </si>
  <si>
    <t>457414.0</t>
  </si>
  <si>
    <t>Data from Dorrestein</t>
  </si>
  <si>
    <t>CCMSLIB00003134819</t>
  </si>
  <si>
    <t>34428.5</t>
  </si>
  <si>
    <t>GNPS-G1_001_20eV.mzML</t>
  </si>
  <si>
    <t>M+H-NH3</t>
  </si>
  <si>
    <t>Spectral Match to L-Tryptophan from NIST14</t>
  </si>
  <si>
    <t>Data deposited by aedlund</t>
  </si>
  <si>
    <t>http://gnps.ucsd.edu/ProteoSAFe/gnpslibraryspectrum.jsp?SpectrumID=CCMSLIB00003137600</t>
  </si>
  <si>
    <t>https://gnps.ucsd.edu//ProteoSAFe/result.jsp?task=2c80ff4b1e2a49fea7e844644198bbf3&amp;view=cluster_details&amp;protein=5364&amp;show=true</t>
  </si>
  <si>
    <t>0.700997</t>
  </si>
  <si>
    <t>409755.0</t>
  </si>
  <si>
    <t>Data from Jeffrey McLean, Xuesong He</t>
  </si>
  <si>
    <t>CCMSLIB00003137600</t>
  </si>
  <si>
    <t>88090.2</t>
  </si>
  <si>
    <t>GNPS-G1_015_20eV.mzML|GNPS-G1_016_20eV.mzML|GNPS-G1_014_20eV.mzML</t>
  </si>
  <si>
    <t>https://gnps.ucsd.edu//ProteoSAFe/result.jsp?task=2c80ff4b1e2a49fea7e844644198bbf3&amp;view=cluster_details&amp;protein=7316&amp;show=true</t>
  </si>
  <si>
    <t>115359.0</t>
  </si>
  <si>
    <t>GNPS-G1_012_20eV.mzML|GNPS-G1_024_20eV.mzML|GNPS-G1_023_20eV.mzML|GNPS-G1_021_20eV.mzML|GNPS-G1_014_20eV.mzML|GNPS-G1_017_20eV.mzML</t>
  </si>
  <si>
    <t>https://gnps.ucsd.edu//ProteoSAFe/result.jsp?task=2c80ff4b1e2a49fea7e844644198bbf3&amp;view=cluster_details&amp;protein=9165&amp;show=true</t>
  </si>
  <si>
    <t>9306140.0</t>
  </si>
  <si>
    <t>GNPS-G1_001_20eV.mzML|GNPS-G1_020_20eV.mzML|GNPS-G1_008_20eV.mzML|GNPS-G1_009_20eV.mzML|GNPS-G1_015_20eV.mzML|GNPS-G1_019_20eV.mzML|GNPS-G1_018_20eV.mzML|GNPS-G1_024_20eV.mzML|GNPS-G1_007_20eV.mzML|GNPS-G1_002_20eV.mzML|GNPS-G1_013_20eV.mzML|GNPS-G1_021_20eV.mzML|GNPS-G1_006_20eV.mzML|GNPS-G1_011_20eV.mzML|GNPS-G1_014_20eV.mzML|GNPS-G1_022_20eV.mzML|GNPS-G1_010_20eV.mzML|GNPS-G1_004_20eV.mzML|GNPS-G1_003_20eV.mzML|GNPS-G1_016_20eV.mzML|GNPS-G1_005_20eV.mzML</t>
  </si>
  <si>
    <t>https://gnps.ucsd.edu//ProteoSAFe/result.jsp?task=2c80ff4b1e2a49fea7e844644198bbf3&amp;view=cluster_details&amp;protein=7852&amp;show=true</t>
  </si>
  <si>
    <t>373481.0</t>
  </si>
  <si>
    <t>GNPS-G1_022_20eV.mzML|GNPS-G1_018_20eV.mzML|GNPS-G1_024_20eV.mzML|GNPS-G1_023_20eV.mzML|GNPS-G1_021_20eV.mzML|GNPS-G1_017_20eV.mzML</t>
  </si>
  <si>
    <t>https://gnps.ucsd.edu//ProteoSAFe/result.jsp?task=2c80ff4b1e2a49fea7e844644198bbf3&amp;view=cluster_details&amp;protein=7752&amp;show=true</t>
  </si>
  <si>
    <t>316722.0</t>
  </si>
  <si>
    <t>https://gnps.ucsd.edu//ProteoSAFe/result.jsp?task=2c80ff4b1e2a49fea7e844644198bbf3&amp;view=cluster_details&amp;protein=6557&amp;show=true</t>
  </si>
  <si>
    <t>1614320.0</t>
  </si>
  <si>
    <t>GNPS-G1_012_20eV.mzML|GNPS-G1_022_20eV.mzML|GNPS-G1_015_20eV.mzML|GNPS-G1_016_20eV.mzML</t>
  </si>
  <si>
    <t>https://gnps.ucsd.edu//ProteoSAFe/result.jsp?task=2c80ff4b1e2a49fea7e844644198bbf3&amp;view=cluster_details&amp;protein=2961&amp;show=true</t>
  </si>
  <si>
    <t>https://gnps.ucsd.edu//ProteoSAFe/result.jsp?task=2c80ff4b1e2a49fea7e844644198bbf3&amp;view=cluster_details&amp;protein=6411&amp;show=true</t>
  </si>
  <si>
    <t>74109.6</t>
  </si>
  <si>
    <t>https://gnps.ucsd.edu//ProteoSAFe/result.jsp?task=2c80ff4b1e2a49fea7e844644198bbf3&amp;view=cluster_details&amp;protein=10507&amp;show=true</t>
  </si>
  <si>
    <t>579.36</t>
  </si>
  <si>
    <t>358063.0</t>
  </si>
  <si>
    <t>https://gnps.ucsd.edu//ProteoSAFe/result.jsp?task=2c80ff4b1e2a49fea7e844644198bbf3&amp;view=cluster_details&amp;protein=5949&amp;show=true</t>
  </si>
  <si>
    <t>748110.0</t>
  </si>
  <si>
    <t>GNPS-G1_001_20eV.mzML|GNPS-G1_008_20eV.mzML|GNPS-G1_009_20eV.mzML|GNPS-G1_012_20eV.mzML|GNPS-G1_015_20eV.mzML|GNPS-G1_019_20eV.mzML|GNPS-G1_024_20eV.mzML|GNPS-G1_007_20eV.mzML|GNPS-G1_002_20eV.mzML|GNPS-G1_013_20eV.mzML|GNPS-G1_023_20eV.mzML|GNPS-G1_021_20eV.mzML|GNPS-G1_011_20eV.mzML|GNPS-G1_014_20eV.mzML|GNPS-G1_022_20eV.mzML|GNPS-G1_010_20eV.mzML|GNPS-G1_004_20eV.mzML|GNPS-G1_003_20eV.mzML|GNPS-G1_016_20eV.mzML|GNPS-G1_005_20eV.mzML</t>
  </si>
  <si>
    <t>https://gnps.ucsd.edu//ProteoSAFe/result.jsp?task=2c80ff4b1e2a49fea7e844644198bbf3&amp;view=cluster_details&amp;protein=8668&amp;show=true</t>
  </si>
  <si>
    <t>29974.7</t>
  </si>
  <si>
    <t>GNPS-G1_020_20eV.mzML|GNPS-G1_018_20eV.mzML</t>
  </si>
  <si>
    <t>https://gnps.ucsd.edu//ProteoSAFe/result.jsp?task=2c80ff4b1e2a49fea7e844644198bbf3&amp;view=cluster_details&amp;protein=6661&amp;show=true</t>
  </si>
  <si>
    <t>187857.0</t>
  </si>
  <si>
    <t>GNPS-G1_020_20eV.mzML|GNPS-G1_009_20eV.mzML|GNPS-G1_019_20eV.mzML|GNPS-G1_018_20eV.mzML|GM(+)-LC-22M006-GNPS_20eV_FT82h.mzXML|GM(+)-LC-22M006-GNPS_20eV_FT120h.mzXML|GM(+)-LC-22M006-GNPS_20eV_FT96h.mzXML</t>
  </si>
  <si>
    <t>https://gnps.ucsd.edu//ProteoSAFe/result.jsp?task=2c80ff4b1e2a49fea7e844644198bbf3&amp;view=cluster_details&amp;protein=8412&amp;show=true</t>
  </si>
  <si>
    <t>999763.0</t>
  </si>
  <si>
    <t>GNPS-G1_009_20eV.mzML|GNPS-G1_022_20eV.mzML|GNPS-G1_018_20eV.mzML|GNPS-G1_024_20eV.mzML|GNPS-G1_013_20eV.mzML|GNPS-G1_021_20eV.mzML|GNPS-G1_014_20eV.mzML|GNPS-G1_016_20eV.mzML|GNPS-G1_017_20eV.mzML|GNPS-G1_010_20eV.mzML|GM(+)-LC-22M006-GNPS_20eV_FT72h.mzXML|GM(+)-LC-22M006-GNPS_20eV_FT120h.mzXML|GM(+)-LC-22M006-GNPS_20eV_FT96h.mzXML</t>
  </si>
  <si>
    <t>https://gnps.ucsd.edu//ProteoSAFe/result.jsp?task=2c80ff4b1e2a49fea7e844644198bbf3&amp;view=cluster_details&amp;protein=8677&amp;show=true</t>
  </si>
  <si>
    <t>860101.0</t>
  </si>
  <si>
    <t>GNPS-G1_007_20eV.mzML</t>
  </si>
  <si>
    <t>https://gnps.ucsd.edu//ProteoSAFe/result.jsp?task=2c80ff4b1e2a49fea7e844644198bbf3&amp;view=cluster_details&amp;protein=10536&amp;show=true</t>
  </si>
  <si>
    <t>9015500.0</t>
  </si>
  <si>
    <t>https://gnps.ucsd.edu//ProteoSAFe/result.jsp?task=2c80ff4b1e2a49fea7e844644198bbf3&amp;view=cluster_details&amp;protein=8665&amp;show=true</t>
  </si>
  <si>
    <t>0.841621</t>
  </si>
  <si>
    <t>39847.4</t>
  </si>
  <si>
    <t>https://gnps.ucsd.edu//ProteoSAFe/result.jsp?task=2c80ff4b1e2a49fea7e844644198bbf3&amp;view=cluster_details&amp;protein=8936&amp;show=true</t>
  </si>
  <si>
    <t>https://gnps.ucsd.edu//ProteoSAFe/result.jsp?task=2c80ff4b1e2a49fea7e844644198bbf3&amp;view=cluster_details&amp;protein=7797&amp;show=true</t>
  </si>
  <si>
    <t>2-(2,6-dihydroxy-4-methoxycarbonylbenzoyl)-3-hydroxybenzoic acid</t>
  </si>
  <si>
    <t>MoNA:VF-NPL-QEHF009202</t>
  </si>
  <si>
    <t>http://gnps.ucsd.edu/ProteoSAFe/gnpslibraryspectrum.jsp?SpectrumID=CCMSLIB00004700265</t>
  </si>
  <si>
    <t>https://gnps.ucsd.edu//ProteoSAFe/result.jsp?task=2c80ff4b1e2a49fea7e844644198bbf3&amp;view=cluster_details&amp;protein=8540&amp;show=true</t>
  </si>
  <si>
    <t>InChI=1S/C16H12O8/c1-24-16(23)7-5-10(18)13(11(19)6-7)14(20)12-8(15(21)22)3-2-4-9(12)17/h2-6,17-19H,1H3,(H,21,22)</t>
  </si>
  <si>
    <t>0.730417</t>
  </si>
  <si>
    <t>223972.0</t>
  </si>
  <si>
    <t>COC(=O)c1cc(O)c(C(=O)c2c(O)cccc2C(=O)O)c(O)c1</t>
  </si>
  <si>
    <t>CCMSLIB00004700265</t>
  </si>
  <si>
    <t>200481.0</t>
  </si>
  <si>
    <t>GNPS-G1_024_20eV.mzML|GNPS-G1_021_20eV.mzML|GNPS-G1_011_20eV.mzML|GM(+)-LC-22M006-GNPS_20eV_FT82h.mzXML|GNPS-G1_022_20eV.mzML|GM(+)-LC-22M006-GNPS_20eV_FT72h.mzXML|GNPS-G1_016_20eV.mzML|GM(+)-LC-22M006-GNPS_20eV_FT120h.mzXML|GM(+)-LC-22M006-GNPS_20eV_FT96h.mzXML</t>
  </si>
  <si>
    <t>https://gnps.ucsd.edu//ProteoSAFe/result.jsp?task=2c80ff4b1e2a49fea7e844644198bbf3&amp;view=cluster_details&amp;protein=6205&amp;show=true</t>
  </si>
  <si>
    <t>GNPS-G1_018_20eV.mzML|GNPS-G1_010_20eV.mzML|GNPS-G1_004_20eV.mzML|GNPS-G1_009_20eV.mzML|GNPS-G1_013_20eV.mzML|GNPS-G1_002_20eV.mzML|GNPS-G1_006_20eV.mzML|GNPS-G1_011_20eV.mzML|GNPS-G1_017_20eV.mzML|GNPS-G1_003_20eV.mzML|GNPS-G1_020_20eV.mzML|GNPS-G1_012_20eV.mzML|GNPS-G1_021_20eV.mzML|GNPS-G1_014_20eV.mzML|GNPS-G1_008_20eV.mzML|GNPS-G1_015_20eV.mzML|GNPS-G1_024_20eV.mzML|GNPS-G1_007_20eV.mzML|GNPS-G1_023_20eV.mzML|GNPS-G1_016_20eV.mzML|GNPS-G1_022_20eV.mzML|GNPS-G1_005_20eV.mzML</t>
  </si>
  <si>
    <t>https://gnps.ucsd.edu//ProteoSAFe/result.jsp?task=2c80ff4b1e2a49fea7e844644198bbf3&amp;view=cluster_details&amp;protein=10556&amp;show=true</t>
  </si>
  <si>
    <t>0.799779</t>
  </si>
  <si>
    <t>31634.2</t>
  </si>
  <si>
    <t>5926530.0</t>
  </si>
  <si>
    <t>GM(+)-LC-22M006-GNPS_20eV_FT0h.mzXML|GNPS-G1_008_20eV.mzML|GNPS-G1_009_20eV.mzML|GM(+)-LC-22M006-GNPS_20eV_Mel.mzXML|GM(+)-LC-22M006-GNPS_20eV_FT82h.mzXML|GNPS-G1_007_20eV.mzML|GNPS-G1_002_20eV.mzML|GM(+)-LC-22M006-GNPS_20eV_FT72h.mzXML|GM(+)-LC-22M006-GNPS_20eV_FT96h.mzXML|GNPS-G1_006_20eV.mzML|GNPS-G1_016_20eV.mzML|GNPS-G1_010_20eV.mzML|GNPS-G1_004_20eV.mzML|GNPS-G1_003_20eV.mzML|GM(+)-LC-22M006-GNPS_20eV_FT120h.mzXML|GNPS-G1_005_20eV.mzML</t>
  </si>
  <si>
    <t>https://gnps.ucsd.edu//ProteoSAFe/result.jsp?task=2c80ff4b1e2a49fea7e844644198bbf3&amp;view=cluster_details&amp;protein=8353&amp;show=true</t>
  </si>
  <si>
    <t>78267.5</t>
  </si>
  <si>
    <t>GNPS-G1_015_20eV.mzML|GNPS-G1_011_20eV.mzML</t>
  </si>
  <si>
    <t>https://gnps.ucsd.edu//ProteoSAFe/result.jsp?task=2c80ff4b1e2a49fea7e844644198bbf3&amp;view=cluster_details&amp;protein=9090&amp;show=true</t>
  </si>
  <si>
    <t>1352540.0</t>
  </si>
  <si>
    <t>G1,G3,G4</t>
  </si>
  <si>
    <t>https://gnps.ucsd.edu//ProteoSAFe/result.jsp?task=2c80ff4b1e2a49fea7e844644198bbf3&amp;view=cluster_details&amp;protein=8885&amp;show=true</t>
  </si>
  <si>
    <t>223772.0</t>
  </si>
  <si>
    <t>GNPS-G1_012_20eV.mzML|GNPS-G1_015_20eV.mzML|GNPS-G1_013_20eV.mzML|GNPS-G1_011_20eV.mzML|GNPS-G1_014_20eV.mzML|GNPS-G1_010_20eV.mzML|GNPS-G1_004_20eV.mzML|GNPS-G1_003_20eV.mzML|GNPS-G1_016_20eV.mzML</t>
  </si>
  <si>
    <t>https://gnps.ucsd.edu//ProteoSAFe/result.jsp?task=2c80ff4b1e2a49fea7e844644198bbf3&amp;view=cluster_details&amp;protein=8066&amp;show=true</t>
  </si>
  <si>
    <t>2090280.0</t>
  </si>
  <si>
    <t>52.0</t>
  </si>
  <si>
    <t>https://gnps.ucsd.edu//ProteoSAFe/result.jsp?task=2c80ff4b1e2a49fea7e844644198bbf3&amp;view=cluster_details&amp;protein=9140&amp;show=true</t>
  </si>
  <si>
    <t>GNPS-G1_018_20eV.mzML|GNPS-G1_010_20eV.mzML|GNPS-G1_004_20eV.mzML|GNPS-G1_009_20eV.mzML|GNPS-G1_019_20eV.mzML|GNPS-G1_013_20eV.mzML|GNPS-G1_006_20eV.mzML|GNPS-G1_011_20eV.mzML|GNPS-G1_017_20eV.mzML|GNPS-G1_003_20eV.mzML|GNPS-G1_001_20eV.mzML|GNPS-G1_020_20eV.mzML|GNPS-G1_012_20eV.mzML|GNPS-G1_021_20eV.mzML|GNPS-G1_014_20eV.mzML|GNPS-G1_008_20eV.mzML|GNPS-G1_015_20eV.mzML|GNPS-G1_024_20eV.mzML|GNPS-G1_007_20eV.mzML|GNPS-G1_023_20eV.mzML|GNPS-G1_016_20eV.mzML|GNPS-G1_022_20eV.mzML|GNPS-G1_005_20eV.mzML</t>
  </si>
  <si>
    <t>https://gnps.ucsd.edu//ProteoSAFe/result.jsp?task=2c80ff4b1e2a49fea7e844644198bbf3&amp;view=cluster_details&amp;protein=8294&amp;show=true</t>
  </si>
  <si>
    <t>290.27</t>
  </si>
  <si>
    <t>594933.0</t>
  </si>
  <si>
    <t>https://gnps.ucsd.edu//ProteoSAFe/result.jsp?task=2c80ff4b1e2a49fea7e844644198bbf3&amp;view=cluster_details&amp;protein=8873&amp;show=true</t>
  </si>
  <si>
    <t>1997490.0</t>
  </si>
  <si>
    <t>https://gnps.ucsd.edu//ProteoSAFe/result.jsp?task=2c80ff4b1e2a49fea7e844644198bbf3&amp;view=cluster_details&amp;protein=7042&amp;show=true</t>
  </si>
  <si>
    <t>alpinetin</t>
  </si>
  <si>
    <t>MoNA:VF-NPL-QTOF001236</t>
  </si>
  <si>
    <t>http://gnps.ucsd.edu/ProteoSAFe/gnpslibraryspectrum.jsp?SpectrumID=CCMSLIB00004718880</t>
  </si>
  <si>
    <t>https://gnps.ucsd.edu//ProteoSAFe/result.jsp?task=2c80ff4b1e2a49fea7e844644198bbf3&amp;view=cluster_details&amp;protein=7590&amp;show=true</t>
  </si>
  <si>
    <t>InChI=1S/C16H14O4/c1-19-14-7-11(17)8-15-16(14)12(18)9-13(20-15)10-5-3-2-4-6-10/h2-8,13,17H,9H2,1H3</t>
  </si>
  <si>
    <t>0.789606</t>
  </si>
  <si>
    <t>162323.0</t>
  </si>
  <si>
    <t>COc1cc(O)cc2c1C(=O)CC(c1ccccc1)O2</t>
  </si>
  <si>
    <t>CCMSLIB00004718880</t>
  </si>
  <si>
    <t>3621800.0</t>
  </si>
  <si>
    <t>GM(+)-LC-22M006-GNPS_20eV_FT0h.mzXML|GM(+)-LC-22M006-GNPS_20eV_FT82h.mzXML|GNPS-G1_010_20eV.mzML|GNPS-G1_004_20eV.mzML|GM(+)-LC-22M006-GNPS_20eV_FT120h.mzXML|GNPS-G1_009_20eV.mzML|GNPS-G1_013_20eV.mzML|GNPS-G1_002_20eV.mzML|GNPS-G1_006_20eV.mzML|GNPS-G1_011_20eV.mzML|GNPS-G1_003_20eV.mzML|GNPS-G1_001_20eV.mzML|GM(+)-LC-22M006-GNPS_20eV_Mel.mzXML|GNPS-G1_012_20eV.mzML|GNPS-G1_021_20eV.mzML|GNPS-G1_014_20eV.mzML|GM(+)-LC-22M006-GNPS_20eV_FT72h.mzXML|GNPS-G1_008_20eV.mzML|GNPS-G1_015_20eV.mzML|GNPS-G1_024_20eV.mzML|GNPS-G1_007_20eV.mzML|GNPS-G1_023_20eV.mzML|GM(+)-LC-22M006-GNPS_20eV_FT96h.mzXML|GNPS-G1_016_20eV.mzML|GNPS-G1_022_20eV.mzML|GNPS-G1_005_20eV.mzML</t>
  </si>
  <si>
    <t>https://gnps.ucsd.edu//ProteoSAFe/result.jsp?task=2c80ff4b1e2a49fea7e844644198bbf3&amp;view=cluster_details&amp;protein=10517&amp;show=true</t>
  </si>
  <si>
    <t>216643.0</t>
  </si>
  <si>
    <t>GNPS-G1_020_20eV.mzML|GNPS-G1_019_20eV.mzML|GNPS-G1_022_20eV.mzML|GNPS-G1_024_20eV.mzML|GNPS-G1_023_20eV.mzML|GNPS-G1_021_20eV.mzML|GNPS-G1_017_20eV.mzML</t>
  </si>
  <si>
    <t>https://gnps.ucsd.edu//ProteoSAFe/result.jsp?task=2c80ff4b1e2a49fea7e844644198bbf3&amp;view=cluster_details&amp;protein=6524&amp;show=true</t>
  </si>
  <si>
    <t>28105.2</t>
  </si>
  <si>
    <t>2M+H</t>
  </si>
  <si>
    <t>Spectral Match to 9-Octadecenamide, (Z)- from NIST14</t>
  </si>
  <si>
    <t>http://gnps.ucsd.edu/ProteoSAFe/gnpslibraryspectrum.jsp?SpectrumID=CCMSLIB00003137111</t>
  </si>
  <si>
    <t>https://gnps.ucsd.edu//ProteoSAFe/result.jsp?task=2c80ff4b1e2a49fea7e844644198bbf3&amp;view=cluster_details&amp;protein=9092&amp;show=true</t>
  </si>
  <si>
    <t>0.00598145</t>
  </si>
  <si>
    <t>0.818442</t>
  </si>
  <si>
    <t>https://gnps.ucsd.edu//ProteoSAFe/result.jsp?task=2c80ff4b1e2a49fea7e844644198bbf3&amp;view=cluster_details&amp;protein=9174&amp;show=true</t>
  </si>
  <si>
    <t>637479.0</t>
  </si>
  <si>
    <t>GNPS-G1_008_20eV.mzML|GNPS-G1_024_20eV.mzML|GNPS-G1_011_20eV.mzML|GNPS-G1_016_20eV.mzML|GNPS-G1_022_20eV.mzML|GNPS-G1_010_20eV.mzML</t>
  </si>
  <si>
    <t>https://gnps.ucsd.edu//ProteoSAFe/result.jsp?task=2c80ff4b1e2a49fea7e844644198bbf3&amp;view=cluster_details&amp;protein=7135&amp;show=true</t>
  </si>
  <si>
    <t>40852.6</t>
  </si>
  <si>
    <t>3-Amino-Beta-Pinene</t>
  </si>
  <si>
    <t>MoNA:VF-NPL-QEHF025220</t>
  </si>
  <si>
    <t>http://gnps.ucsd.edu/ProteoSAFe/gnpslibraryspectrum.jsp?SpectrumID=CCMSLIB00004716283</t>
  </si>
  <si>
    <t>https://gnps.ucsd.edu//ProteoSAFe/result.jsp?task=2c80ff4b1e2a49fea7e844644198bbf3&amp;view=cluster_details&amp;protein=7290&amp;show=true</t>
  </si>
  <si>
    <t>InChI=1S/C10H17N.ClH/c1-6-8-4-7(5-9(6)11)10(8,2)3</t>
  </si>
  <si>
    <t>https://gnps.ucsd.edu//ProteoSAFe/result.jsp?task=2c80ff4b1e2a49fea7e844644198bbf3&amp;view=cluster_details&amp;protein=5889&amp;show=true</t>
  </si>
  <si>
    <t>1389950.0</t>
  </si>
  <si>
    <t>GM(+)-LC-22M006-GNPS_20eV_FT0h.mzXML|GNPS-G1_020_20eV.mzML|GNPS-G1_008_20eV.mzML|GNPS-G1_009_20eV.mzML|GM(+)-LC-22M006-GNPS_20eV_Mel.mzXML|GNPS-G1_012_20eV.mzML|GNPS-G1_015_20eV.mzML|GNPS-G1_019_20eV.mzML|GNPS-G1_005_20eV.mzML|GNPS-G1_007_20eV.mzML|GNPS-G1_002_20eV.mzML|GNPS-G1_006_20eV.mzML|GNPS-G1_016_20eV.mzML|GNPS-G1_017_20eV.mzML|GNPS-G1_010_20eV.mzML|GNPS-G1_004_20eV.mzML|GNPS-G1_003_20eV.mzML|GNPS-G1_001_20eV.mzML</t>
  </si>
  <si>
    <t>https://gnps.ucsd.edu//ProteoSAFe/result.jsp?task=2c80ff4b1e2a49fea7e844644198bbf3&amp;view=cluster_details&amp;protein=8496&amp;show=true</t>
  </si>
  <si>
    <t>1991970.0</t>
  </si>
  <si>
    <t>https://gnps.ucsd.edu//ProteoSAFe/result.jsp?task=2c80ff4b1e2a49fea7e844644198bbf3&amp;view=cluster_details&amp;protein=6349&amp;show=true</t>
  </si>
  <si>
    <t>88674.1</t>
  </si>
  <si>
    <t>https://gnps.ucsd.edu//ProteoSAFe/result.jsp?task=2c80ff4b1e2a49fea7e844644198bbf3&amp;view=cluster_details&amp;protein=7706&amp;show=true</t>
  </si>
  <si>
    <t>648003.0</t>
  </si>
  <si>
    <t>GM(+)-LC-22M006-GNPS_20eV_FT0h.mzXML|GM(+)-LC-22M006-GNPS_20eV_Mel.mzXML|GNPS-G1_002_20eV.mzML|GNPS-G1_006_20eV.mzML|GM(+)-LC-22M006-GNPS_20eV_FT82h.mzXML|GM(+)-LC-22M006-GNPS_20eV_FT72h.mzXML|GM(+)-LC-22M006-GNPS_20eV_FT96h.mzXML</t>
  </si>
  <si>
    <t>3-(2-Hydroxyphenyl)propionic acid CollisionEnergy:205060</t>
  </si>
  <si>
    <t>http://gnps.ucsd.edu/ProteoSAFe/gnpslibraryspectrum.jsp?SpectrumID=CCMSLIB00010122304</t>
  </si>
  <si>
    <t>https://gnps.ucsd.edu//ProteoSAFe/result.jsp?task=2c80ff4b1e2a49fea7e844644198bbf3&amp;view=cluster_details&amp;protein=7211&amp;show=true</t>
  </si>
  <si>
    <t>"InChI=1S/C9H10O3/c10-8-4-2-1-3-7(8)5-6-9(11)12/h1-4,10H,5-6H2,(H,11,12)"</t>
  </si>
  <si>
    <t>0.707902</t>
  </si>
  <si>
    <t>308882.0</t>
  </si>
  <si>
    <t>O=C(O)CCc1ccccc1O</t>
  </si>
  <si>
    <t>CCMSLIB00010122304</t>
  </si>
  <si>
    <t>https://gnps.ucsd.edu//ProteoSAFe/result.jsp?task=2c80ff4b1e2a49fea7e844644198bbf3&amp;view=cluster_details&amp;protein=8700&amp;show=true</t>
  </si>
  <si>
    <t>8878470.0</t>
  </si>
  <si>
    <t>GNPS-G1_018_20eV.mzML|GNPS-G1_010_20eV.mzML|GNPS-G1_004_20eV.mzML|GNPS-G1_009_20eV.mzML|GNPS-G1_019_20eV.mzML|GNPS-G1_013_20eV.mzML|GNPS-G1_002_20eV.mzML|GNPS-G1_006_20eV.mzML|GNPS-G1_011_20eV.mzML|GNPS-G1_003_20eV.mzML|GNPS-G1_001_20eV.mzML|GNPS-G1_020_20eV.mzML|GNPS-G1_012_20eV.mzML|GNPS-G1_021_20eV.mzML|GNPS-G1_014_20eV.mzML|GNPS-G1_008_20eV.mzML|GNPS-G1_015_20eV.mzML|GNPS-G1_024_20eV.mzML|GNPS-G1_023_20eV.mzML|GNPS-G1_016_20eV.mzML|GNPS-G1_022_20eV.mzML|GNPS-G1_005_20eV.mzML</t>
  </si>
  <si>
    <t>https://gnps.ucsd.edu//ProteoSAFe/result.jsp?task=2c80ff4b1e2a49fea7e844644198bbf3&amp;view=cluster_details&amp;protein=5899&amp;show=true</t>
  </si>
  <si>
    <t>1892100.0</t>
  </si>
  <si>
    <t>GNPS-G1_017_20eV.mzML|GNPS-G1_021_20eV.mzML|GNPS-G1_019_20eV.mzML|GNPS-G1_023_20eV.mzML|GNPS-G1_022_20eV.mzML</t>
  </si>
  <si>
    <t>https://gnps.ucsd.edu//ProteoSAFe/result.jsp?task=2c80ff4b1e2a49fea7e844644198bbf3&amp;view=cluster_details&amp;protein=7415&amp;show=true</t>
  </si>
  <si>
    <t>103848.0</t>
  </si>
  <si>
    <t>Osthol</t>
  </si>
  <si>
    <t>http://gnps.ucsd.edu/ProteoSAFe/gnpslibraryspectrum.jsp?SpectrumID=CCMSLIB00006405642</t>
  </si>
  <si>
    <t>https://gnps.ucsd.edu//ProteoSAFe/result.jsp?task=2c80ff4b1e2a49fea7e844644198bbf3&amp;view=cluster_details&amp;protein=7293&amp;show=true</t>
  </si>
  <si>
    <t>InChI=1S/C15H16O3/c1-10(2)4-7-12-13(17-3)8-5-11-6-9-14(16)18-15(11)12/h4-6,8-9H,7H2,1-3H3</t>
  </si>
  <si>
    <t>46.18</t>
  </si>
  <si>
    <t>0.827426</t>
  </si>
  <si>
    <t>188398.0</t>
  </si>
  <si>
    <t>O=C1OC2=C(C=C1)C=CC(OC)=C2CC=C(C)C</t>
  </si>
  <si>
    <t>CCMSLIB00006405642</t>
  </si>
  <si>
    <t>https://gnps.ucsd.edu//ProteoSAFe/result.jsp?task=2c80ff4b1e2a49fea7e844644198bbf3&amp;view=cluster_details&amp;protein=9131&amp;show=true</t>
  </si>
  <si>
    <t>2412020.0</t>
  </si>
  <si>
    <t>GNPS-G1_020_20eV.mzML|GNPS-G1_012_20eV.mzML|GNPS-G1_015_20eV.mzML|GNPS-G1_018_20eV.mzML|GNPS-G1_019_20eV.mzML|GNPS-G1_022_20eV.mzML|GNPS-G1_013_20eV.mzML|GNPS-G1_023_20eV.mzML|GNPS-G1_024_20eV.mzML|GNPS-G1_021_20eV.mzML|GNPS-G1_011_20eV.mzML|GNPS-G1_014_20eV.mzML|GNPS-G1_017_20eV.mzML|GNPS-G1_010_20eV.mzML</t>
  </si>
  <si>
    <t>M-H2O-H</t>
  </si>
  <si>
    <t>Spectral Match to Ricinoleic acid from NIST14</t>
  </si>
  <si>
    <t>http://gnps.ucsd.edu/ProteoSAFe/gnpslibraryspectrum.jsp?SpectrumID=CCMSLIB00003139658</t>
  </si>
  <si>
    <t>https://gnps.ucsd.edu//ProteoSAFe/result.jsp?task=2c80ff4b1e2a49fea7e844644198bbf3&amp;view=cluster_details&amp;protein=8172&amp;show=true</t>
  </si>
  <si>
    <t>InChI=1S/C18H34O3/c1-2-3-4-11-14-17(19)15-12-9-7-5-6-8-10-13-16-18(20)21/h9,12,17,19H,2-8,10-11,13-16H2,1H3,(H,20,21)/b12-9-/t17-/m1/s1</t>
  </si>
  <si>
    <t>0.742506</t>
  </si>
  <si>
    <t>6661.18</t>
  </si>
  <si>
    <t>CCCCCC[C@H](C/C=C\\CCCCCCCC(=O)O)O</t>
  </si>
  <si>
    <t>CCMSLIB00003139658</t>
  </si>
  <si>
    <t>74062.6</t>
  </si>
  <si>
    <t>GM(+)-LC-22M006-GNPS_20eV_FT72h.mzXML|GM(+)-LC-22M006-GNPS_20eV_FT82h.mzXML|GM(+)-LC-22M006-GNPS_20eV_Mel.mzXML</t>
  </si>
  <si>
    <t>http://gnps.ucsd.edu/ProteoSAFe/gnpslibraryspectrum.jsp?SpectrumID=CCMSLIB00003136538</t>
  </si>
  <si>
    <t>https://gnps.ucsd.edu//ProteoSAFe/result.jsp?task=2c80ff4b1e2a49fea7e844644198bbf3&amp;view=cluster_details&amp;protein=7140&amp;show=true</t>
  </si>
  <si>
    <t>https://gnps.ucsd.edu/ProteoSAFe/result.jsp?view=network_displayer&amp;componentindex=61&amp;task=2c80ff4b1e2a49fea7e844644198bbf3&amp;show=true</t>
  </si>
  <si>
    <t>0.8475</t>
  </si>
  <si>
    <t>CCMSLIB00003136538</t>
  </si>
  <si>
    <t>GNPS-G1_001_20eV.mzML|GNPS-G1_020_20eV.mzML|GNPS-G1_008_20eV.mzML|GNPS-G1_019_20eV.mzML|GNPS-G1_022_20eV.mzML|GNPS-G1_018_20eV.mzML|GNPS-G1_007_20eV.mzML|GNPS-G1_002_20eV.mzML|GNPS-G1_021_20eV.mzML|GNPS-G1_006_20eV.mzML|GNPS-G1_017_20eV.mzML|GNPS-G1_004_20eV.mzML|GNPS-G1_003_20eV.mzML|GNPS-G1_005_20eV.mzML</t>
  </si>
  <si>
    <t>https://gnps.ucsd.edu//ProteoSAFe/result.jsp?task=2c80ff4b1e2a49fea7e844644198bbf3&amp;view=cluster_details&amp;protein=7600&amp;show=true</t>
  </si>
  <si>
    <t>2913120.0</t>
  </si>
  <si>
    <t>GNPS-G1_022_20eV.mzML|GNPS-G1_019_20eV.mzML|GNPS-G1_018_20eV.mzML|GNPS-G1_024_20eV.mzML|GNPS-G1_023_20eV.mzML|GNPS-G1_016_20eV.mzML|GNPS-G1_017_20eV.mzML</t>
  </si>
  <si>
    <t>https://gnps.ucsd.edu//ProteoSAFe/result.jsp?task=2c80ff4b1e2a49fea7e844644198bbf3&amp;view=cluster_details&amp;protein=10762&amp;show=true</t>
  </si>
  <si>
    <t>2269.74</t>
  </si>
  <si>
    <t>1135.37</t>
  </si>
  <si>
    <t>34753.5</t>
  </si>
  <si>
    <t>GNPS-G1_008_20eV.mzML|GNPS-G1_007_20eV.mzML</t>
  </si>
  <si>
    <t>https://gnps.ucsd.edu//ProteoSAFe/result.jsp?task=2c80ff4b1e2a49fea7e844644198bbf3&amp;view=cluster_details&amp;protein=7669&amp;show=true</t>
  </si>
  <si>
    <t>2022560.0</t>
  </si>
  <si>
    <t>GM(+)-LC-22M006-GNPS_20eV_FT0h.mzXML|GNPS-G1_018_20eV.mzML|GM(+)-LC-22M006-GNPS_20eV_FT82h.mzXML|GNPS-G1_010_20eV.mzML|GNPS-G1_004_20eV.mzML|GM(+)-LC-22M006-GNPS_20eV_FT120h.mzXML|GNPS-G1_009_20eV.mzML|GNPS-G1_019_20eV.mzML|GNPS-G1_013_20eV.mzML|GNPS-G1_006_20eV.mzML|GNPS-G1_011_20eV.mzML|GNPS-G1_001_20eV.mzML|GNPS-G1_020_20eV.mzML|GM(+)-LC-22M006-GNPS_20eV_Mel.mzXML|GNPS-G1_022_20eV.mzML|GNPS-G1_021_20eV.mzML|GNPS-G1_014_20eV.mzML|GM(+)-LC-22M006-GNPS_20eV_FT72h.mzXML|GNPS-G1_008_20eV.mzML|GNPS-G1_015_20eV.mzML|GNPS-G1_024_20eV.mzML|GNPS-G1_023_20eV.mzML|GM(+)-LC-22M006-GNPS_20eV_FT96h.mzXML|GNPS-G1_016_20eV.mzML|GNPS-G1_017_20eV.mzML|GNPS-G1_005_20eV.mzML</t>
  </si>
  <si>
    <t>Spectral Match to Harmane from NIST14</t>
  </si>
  <si>
    <t>http://gnps.ucsd.edu/ProteoSAFe/gnpslibraryspectrum.jsp?SpectrumID=CCMSLIB00003138079</t>
  </si>
  <si>
    <t>https://gnps.ucsd.edu//ProteoSAFe/result.jsp?task=2c80ff4b1e2a49fea7e844644198bbf3&amp;view=cluster_details&amp;protein=6297&amp;show=true</t>
  </si>
  <si>
    <t>InChI=1S/C12H10N2/c1-8-12-10(6-7-13-8)9-4-2-3-5-11(9)14-12/h2-7,14H,1H3</t>
  </si>
  <si>
    <t>0.70123</t>
  </si>
  <si>
    <t>213068.0</t>
  </si>
  <si>
    <t>Data from Kit Pogliano</t>
  </si>
  <si>
    <t>CC1=NC=CC2=C1NC3=CC=CC=C23</t>
  </si>
  <si>
    <t>CCMSLIB00003138079</t>
  </si>
  <si>
    <t>155779.0</t>
  </si>
  <si>
    <t>GM(+)-LC-22M006-GNPS_20eV_FT72h.mzXML|GM(+)-LC-22M006-GNPS_20eV_FT82h.mzXML|GM(+)-LC-22M006-GNPS_20eV_FT120h.mzXML|GM(+)-LC-22M006-GNPS_20eV_Mel.mzXML</t>
  </si>
  <si>
    <t>https://gnps.ucsd.edu//ProteoSAFe/result.jsp?task=2c80ff4b1e2a49fea7e844644198bbf3&amp;view=cluster_details&amp;protein=8371&amp;show=true</t>
  </si>
  <si>
    <t>1331130.0</t>
  </si>
  <si>
    <t>https://gnps.ucsd.edu//ProteoSAFe/result.jsp?task=2c80ff4b1e2a49fea7e844644198bbf3&amp;view=cluster_details&amp;protein=2955&amp;show=true</t>
  </si>
  <si>
    <t>GNPS-G1_020_20eV.mzML|GNPS-G1_009_20eV.mzML|GNPS-G1_012_20eV.mzML|GNPS-G1_015_20eV.mzML|GNPS-G1_022_20eV.mzML|GNPS-G1_024_20eV.mzML|GNPS-G1_013_20eV.mzML|GNPS-G1_023_20eV.mzML|GNPS-G1_021_20eV.mzML|GNPS-G1_011_20eV.mzML|GNPS-G1_014_20eV.mzML|GNPS-G1_017_20eV.mzML|GNPS-G1_010_20eV.mzML|GNPS-G1_016_20eV.mzML</t>
  </si>
  <si>
    <t>https://gnps.ucsd.edu//ProteoSAFe/result.jsp?task=2c80ff4b1e2a49fea7e844644198bbf3&amp;view=cluster_details&amp;protein=8142&amp;show=true</t>
  </si>
  <si>
    <t>3247090.0</t>
  </si>
  <si>
    <t>https://gnps.ucsd.edu//ProteoSAFe/result.jsp?task=2c80ff4b1e2a49fea7e844644198bbf3&amp;view=cluster_details&amp;protein=8935&amp;show=true</t>
  </si>
  <si>
    <t>1073.71</t>
  </si>
  <si>
    <t>730544.0</t>
  </si>
  <si>
    <t>https://gnps.ucsd.edu//ProteoSAFe/result.jsp?task=2c80ff4b1e2a49fea7e844644198bbf3&amp;view=cluster_details&amp;protein=8879&amp;show=true</t>
  </si>
  <si>
    <t>0.859662</t>
  </si>
  <si>
    <t>52631.5</t>
  </si>
  <si>
    <t>2544650.0</t>
  </si>
  <si>
    <t>GM(+)-LC-22M006-GNPS_20eV_FT0h.mzXML|GNPS-G1_003_20eV.mzML|GNPS-G1_002_20eV.mzML|GM(+)-LC-22M006-GNPS_20eV_Mel.mzXML</t>
  </si>
  <si>
    <t>https://gnps.ucsd.edu//ProteoSAFe/result.jsp?task=2c80ff4b1e2a49fea7e844644198bbf3&amp;view=cluster_details&amp;protein=8863&amp;show=true</t>
  </si>
  <si>
    <t>46757.4</t>
  </si>
  <si>
    <t>https://gnps.ucsd.edu//ProteoSAFe/result.jsp?task=2c80ff4b1e2a49fea7e844644198bbf3&amp;view=cluster_details&amp;protein=5512&amp;show=true</t>
  </si>
  <si>
    <t>856387.0</t>
  </si>
  <si>
    <t>GNPS-G1_008_20eV.mzML|GNPS-G1_009_20eV.mzML|GNPS-G1_019_20eV.mzML|GNPS-G1_018_20eV.mzML|GNPS-G1_023_20eV.mzML|GNPS-G1_021_20eV.mzML|GNPS-G1_011_20eV.mzML|GNPS-G1_016_20eV.mzML|GNPS-G1_004_20eV.mzML|GNPS-G1_003_20eV.mzML|GNPS-G1_005_20eV.mzML</t>
  </si>
  <si>
    <t>https://gnps.ucsd.edu//ProteoSAFe/result.jsp?task=2c80ff4b1e2a49fea7e844644198bbf3&amp;view=cluster_details&amp;protein=10642&amp;show=true</t>
  </si>
  <si>
    <t>17646.0</t>
  </si>
  <si>
    <t>https://gnps.ucsd.edu//ProteoSAFe/result.jsp?task=2c80ff4b1e2a49fea7e844644198bbf3&amp;view=cluster_details&amp;protein=5967&amp;show=true</t>
  </si>
  <si>
    <t>0.719778</t>
  </si>
  <si>
    <t>596369.0</t>
  </si>
  <si>
    <t>GNPS-G1_008_20eV.mzML|GNPS-G1_009_20eV.mzML|GNPS-G1_012_20eV.mzML|GNPS-G1_015_20eV.mzML|GNPS-G1_007_20eV.mzML|GNPS-G1_002_20eV.mzML|GNPS-G1_013_20eV.mzML|GNPS-G1_021_20eV.mzML|GNPS-G1_006_20eV.mzML|GNPS-G1_011_20eV.mzML|GNPS-G1_014_20eV.mzML|GNPS-G1_022_20eV.mzML|GNPS-G1_010_20eV.mzML|GNPS-G1_004_20eV.mzML|GNPS-G1_003_20eV.mzML|GNPS-G1_016_20eV.mzML|GNPS-G1_005_20eV.mzML</t>
  </si>
  <si>
    <t>http://gnps.ucsd.edu/ProteoSAFe/gnpslibraryspectrum.jsp?SpectrumID=CCMSLIB00006554797</t>
  </si>
  <si>
    <t>https://gnps.ucsd.edu//ProteoSAFe/result.jsp?task=2c80ff4b1e2a49fea7e844644198bbf3&amp;view=cluster_details&amp;protein=6022&amp;show=true</t>
  </si>
  <si>
    <t>0.7061149999999999</t>
  </si>
  <si>
    <t>CCMSLIB00006554797</t>
  </si>
  <si>
    <t>106928.0</t>
  </si>
  <si>
    <t>https://gnps.ucsd.edu//ProteoSAFe/result.jsp?task=2c80ff4b1e2a49fea7e844644198bbf3&amp;view=cluster_details&amp;protein=10516&amp;show=true</t>
  </si>
  <si>
    <t>65158.1</t>
  </si>
  <si>
    <t>https://gnps.ucsd.edu//ProteoSAFe/result.jsp?task=2c80ff4b1e2a49fea7e844644198bbf3&amp;view=cluster_details&amp;protein=8779&amp;show=true</t>
  </si>
  <si>
    <t>GNPS-G1_018_20eV.mzML|GNPS-G1_010_20eV.mzML|GNPS-G1_004_20eV.mzML|GNPS-G1_009_20eV.mzML|GNPS-G1_019_20eV.mzML|GNPS-G1_013_20eV.mzML|GNPS-G1_002_20eV.mzML|GNPS-G1_006_20eV.mzML|GNPS-G1_011_20eV.mzML|GNPS-G1_017_20eV.mzML|GNPS-G1_003_20eV.mzML|GNPS-G1_012_20eV.mzML|GNPS-G1_021_20eV.mzML|GNPS-G1_014_20eV.mzML|GNPS-G1_008_20eV.mzML|GNPS-G1_015_20eV.mzML|GNPS-G1_024_20eV.mzML|GNPS-G1_007_20eV.mzML|GNPS-G1_023_20eV.mzML|GNPS-G1_016_20eV.mzML|GNPS-G1_022_20eV.mzML|GNPS-G1_005_20eV.mzML</t>
  </si>
  <si>
    <t>https://gnps.ucsd.edu//ProteoSAFe/result.jsp?task=2c80ff4b1e2a49fea7e844644198bbf3&amp;view=cluster_details&amp;protein=8542&amp;show=true</t>
  </si>
  <si>
    <t>406.33</t>
  </si>
  <si>
    <t>151268.0</t>
  </si>
  <si>
    <t>https://gnps.ucsd.edu//ProteoSAFe/result.jsp?task=2c80ff4b1e2a49fea7e844644198bbf3&amp;view=cluster_details&amp;protein=8343&amp;show=true</t>
  </si>
  <si>
    <t>1386130.0</t>
  </si>
  <si>
    <t>GM(+)-LC-22M006-GNPS_20eV_FT0h.mzXML|GNPS-G1_020_20eV.mzML|GM(+)-LC-22M006-GNPS_20eV_Mel.mzXML|GNPS-G1_012_20eV.mzML|GNPS-G1_015_20eV.mzML|GNPS-G1_018_20eV.mzML|GNPS-G1_019_20eV.mzML|GNPS-G1_022_20eV.mzML|GNPS-G1_007_20eV.mzML|GNPS-G1_013_20eV.mzML|GNPS-G1_024_20eV.mzML|GNPS-G1_021_20eV.mzML|GNPS-G1_011_20eV.mzML|GNPS-G1_014_20eV.mzML|GNPS-G1_017_20eV.mzML|GNPS-G1_010_20eV.mzML|GM(+)-LC-22M006-GNPS_20eV_FT72h.mzXML|GNPS-G1_016_20eV.mzML|GM(+)-LC-22M006-GNPS_20eV_FT120h.mzXML|GM(+)-LC-22M006-GNPS_20eV_FT96h.mzXML</t>
  </si>
  <si>
    <t>https://gnps.ucsd.edu//ProteoSAFe/result.jsp?task=2c80ff4b1e2a49fea7e844644198bbf3&amp;view=cluster_details&amp;protein=471&amp;show=true</t>
  </si>
  <si>
    <t>302300.0</t>
  </si>
  <si>
    <t>Maltol - 40.0 eV</t>
  </si>
  <si>
    <t>http://gnps.ucsd.edu/ProteoSAFe/gnpslibraryspectrum.jsp?SpectrumID=CCMSLIB00006114427</t>
  </si>
  <si>
    <t>https://gnps.ucsd.edu//ProteoSAFe/result.jsp?task=2c80ff4b1e2a49fea7e844644198bbf3&amp;view=cluster_details&amp;protein=5705&amp;show=true</t>
  </si>
  <si>
    <t>InChI=1S/C6H6O3/c1-4-6(8)5(7)2-3-9-4/h2-3,8H,1H3</t>
  </si>
  <si>
    <t>0.9839100000000001</t>
  </si>
  <si>
    <t>0.849187</t>
  </si>
  <si>
    <t>7744.95</t>
  </si>
  <si>
    <t>Cc1c(c(=O)cco1)O</t>
  </si>
  <si>
    <t>CCMSLIB00006114427</t>
  </si>
  <si>
    <t>386732.0</t>
  </si>
  <si>
    <t>https://gnps.ucsd.edu//ProteoSAFe/result.jsp?task=2c80ff4b1e2a49fea7e844644198bbf3&amp;view=cluster_details&amp;protein=7950&amp;show=true</t>
  </si>
  <si>
    <t>2047130.0</t>
  </si>
  <si>
    <t>methyl 4-hydroxy-3,5-dimethoxybenzoate</t>
  </si>
  <si>
    <t>http://gnps.ucsd.edu/ProteoSAFe/gnpslibraryspectrum.jsp?SpectrumID=CCMSLIB00006576968</t>
  </si>
  <si>
    <t>https://gnps.ucsd.edu//ProteoSAFe/result.jsp?task=2c80ff4b1e2a49fea7e844644198bbf3&amp;view=cluster_details&amp;protein=7335&amp;show=true</t>
  </si>
  <si>
    <t>InChI=1S/C10H12O5/c1-13-7-4-6(10(12)15-3)5-8(14-2)9(7)11/h4-5,11H,1-3H3</t>
  </si>
  <si>
    <t>0.814602</t>
  </si>
  <si>
    <t>18814.5</t>
  </si>
  <si>
    <t>O=C(OC)C1=CC(OC)=C(O)C(OC)=C1</t>
  </si>
  <si>
    <t>CCMSLIB00006576968</t>
  </si>
  <si>
    <t>58737.3</t>
  </si>
  <si>
    <t>https://gnps.ucsd.edu//ProteoSAFe/result.jsp?task=2c80ff4b1e2a49fea7e844644198bbf3&amp;view=cluster_details&amp;protein=7108&amp;show=true</t>
  </si>
  <si>
    <t>188294.0</t>
  </si>
  <si>
    <t>https://gnps.ucsd.edu//ProteoSAFe/result.jsp?task=2c80ff4b1e2a49fea7e844644198bbf3&amp;view=cluster_details&amp;protein=10645&amp;show=true</t>
  </si>
  <si>
    <t>15.97</t>
  </si>
  <si>
    <t>0.844299</t>
  </si>
  <si>
    <t>23171.2</t>
  </si>
  <si>
    <t>30442.9</t>
  </si>
  <si>
    <t>https://gnps.ucsd.edu//ProteoSAFe/result.jsp?task=2c80ff4b1e2a49fea7e844644198bbf3&amp;view=cluster_details&amp;protein=1213&amp;show=true</t>
  </si>
  <si>
    <t>15656.5</t>
  </si>
  <si>
    <t>GNPS-G1_017_20eV.mzML|GNPS-G1_023_20eV.mzML</t>
  </si>
  <si>
    <t>http://gnps.ucsd.edu/ProteoSAFe/gnpslibraryspectrum.jsp?SpectrumID=CCMSLIB00003135327</t>
  </si>
  <si>
    <t>https://gnps.ucsd.edu//ProteoSAFe/result.jsp?task=2c80ff4b1e2a49fea7e844644198bbf3&amp;view=cluster_details&amp;protein=9091&amp;show=true</t>
  </si>
  <si>
    <t>60.77</t>
  </si>
  <si>
    <t>0.817921</t>
  </si>
  <si>
    <t>120740.0</t>
  </si>
  <si>
    <t>Data from Karly Nisson</t>
  </si>
  <si>
    <t>CCMSLIB00003135327</t>
  </si>
  <si>
    <t>Mouse:Tissue[Sample Type Detected]</t>
  </si>
  <si>
    <t>GNPS-G1_001_20eV.mzML|GNPS-G1_020_20eV.mzML|GNPS-G1_008_20eV.mzML|GNPS-G1_015_20eV.mzML|GNPS-G1_019_20eV.mzML|GNPS-G1_018_20eV.mzML|GNPS-G1_022_20eV.mzML|GNPS-G1_024_20eV.mzML|GNPS-G1_007_20eV.mzML|GNPS-G1_002_20eV.mzML|GNPS-G1_023_20eV.mzML|GNPS-G1_021_20eV.mzML|GNPS-G1_006_20eV.mzML|GNPS-G1_016_20eV.mzML|GNPS-G1_017_20eV.mzML|GNPS-G1_004_20eV.mzML|GNPS-G1_003_20eV.mzML|GNPS-G1_005_20eV.mzML</t>
  </si>
  <si>
    <t>https://gnps.ucsd.edu//ProteoSAFe/result.jsp?task=2c80ff4b1e2a49fea7e844644198bbf3&amp;view=cluster_details&amp;protein=8134&amp;show=true</t>
  </si>
  <si>
    <t>3035600.0</t>
  </si>
  <si>
    <t>https://gnps.ucsd.edu//ProteoSAFe/result.jsp?task=2c80ff4b1e2a49fea7e844644198bbf3&amp;view=cluster_details&amp;protein=6795&amp;show=true</t>
  </si>
  <si>
    <t>61703.8</t>
  </si>
  <si>
    <t>https://gnps.ucsd.edu//ProteoSAFe/result.jsp?task=2c80ff4b1e2a49fea7e844644198bbf3&amp;view=cluster_details&amp;protein=7858&amp;show=true</t>
  </si>
  <si>
    <t>272.15</t>
  </si>
  <si>
    <t>1881370.0</t>
  </si>
  <si>
    <t>76.0</t>
  </si>
  <si>
    <t>https://gnps.ucsd.edu//ProteoSAFe/result.jsp?task=2c80ff4b1e2a49fea7e844644198bbf3&amp;view=cluster_details&amp;protein=9161&amp;show=true</t>
  </si>
  <si>
    <t>Massbank:PR040236 4-Methoxycinnamic acid|3-(4-methoxyphenyl)prop-2-enoic acid</t>
  </si>
  <si>
    <t>http://gnps.ucsd.edu/ProteoSAFe/gnpslibraryspectrum.jsp?SpectrumID=CCMSLIB00000222824</t>
  </si>
  <si>
    <t>https://gnps.ucsd.edu//ProteoSAFe/result.jsp?task=2c80ff4b1e2a49fea7e844644198bbf3&amp;view=cluster_details&amp;protein=6359&amp;show=true</t>
  </si>
  <si>
    <t>1S/C10H10O3/c1-13-9-5-2-8(3-6-9)4-7-10(11)12/h2-7H,1H3,(H,11,12)/b7-4+</t>
  </si>
  <si>
    <t>0.8645930000000001</t>
  </si>
  <si>
    <t>49938.0</t>
  </si>
  <si>
    <t>COc(c1)ccc(C=CC(O)=O)c1</t>
  </si>
  <si>
    <t>CCMSLIB00000222824</t>
  </si>
  <si>
    <t>1415140.0</t>
  </si>
  <si>
    <t>GNPS-G1_001_20eV.mzML|GNPS-G1_008_20eV.mzML|GNPS-G1_009_20eV.mzML|GNPS-G1_012_20eV.mzML|GNPS-G1_015_20eV.mzML|GNPS-G1_022_20eV.mzML|GNPS-G1_024_20eV.mzML|GNPS-G1_007_20eV.mzML|GNPS-G1_002_20eV.mzML|GNPS-G1_013_20eV.mzML|GNPS-G1_023_20eV.mzML|GNPS-G1_021_20eV.mzML|GNPS-G1_006_20eV.mzML|GNPS-G1_011_20eV.mzML|GNPS-G1_014_20eV.mzML|GNPS-G1_017_20eV.mzML|GNPS-G1_010_20eV.mzML|GNPS-G1_004_20eV.mzML|GNPS-G1_003_20eV.mzML|GNPS-G1_016_20eV.mzML|GNPS-G1_005_20eV.mzML</t>
  </si>
  <si>
    <t>https://gnps.ucsd.edu//ProteoSAFe/result.jsp?task=2c80ff4b1e2a49fea7e844644198bbf3&amp;view=cluster_details&amp;protein=7139&amp;show=true</t>
  </si>
  <si>
    <t>987994.0</t>
  </si>
  <si>
    <t>GNPS-G1_020_20eV.mzML|GNPS-G1_002_20eV.mzML|GNPS-G1_006_20eV.mzML|GNPS-G1_004_20eV.mzML|GNPS-G1_003_20eV.mzML|GNPS-G1_001_20eV.mzML</t>
  </si>
  <si>
    <t>https://gnps.ucsd.edu//ProteoSAFe/result.jsp?task=2c80ff4b1e2a49fea7e844644198bbf3&amp;view=cluster_details&amp;protein=2954&amp;show=true</t>
  </si>
  <si>
    <t>https://gnps.ucsd.edu//ProteoSAFe/result.jsp?task=2c80ff4b1e2a49fea7e844644198bbf3&amp;view=cluster_details&amp;protein=10763&amp;show=true</t>
  </si>
  <si>
    <t>1415.8</t>
  </si>
  <si>
    <t>854651.0</t>
  </si>
  <si>
    <t>https://gnps.ucsd.edu//ProteoSAFe/result.jsp?task=2c80ff4b1e2a49fea7e844644198bbf3&amp;view=cluster_details&amp;protein=8774&amp;show=true</t>
  </si>
  <si>
    <t>1477240.0</t>
  </si>
  <si>
    <t>GM(+)-LC-22M006-GNPS_20eV_FT0h.mzXML|GNPS-G1_020_20eV.mzML|GNPS-G1_008_20eV.mzML|GM(+)-LC-22M006-GNPS_20eV_Mel.mzXML|GNPS-G1_012_20eV.mzML|GNPS-G1_019_20eV.mzML|GNPS-G1_005_20eV.mzML|GNPS-G1_007_20eV.mzML|GNPS-G1_002_20eV.mzML|GM(+)-LC-22M006-GNPS_20eV_FT72h.mzXML|GM(+)-LC-22M006-GNPS_20eV_FT96h.mzXML|GNPS-G1_006_20eV.mzML|GM(+)-LC-22M006-GNPS_20eV_FT82h.mzXML|GNPS-G1_017_20eV.mzML|GNPS-G1_004_20eV.mzML|GNPS-G1_003_20eV.mzML|GM(+)-LC-22M006-GNPS_20eV_FT120h.mzXML|GNPS-G1_001_20eV.mzML</t>
  </si>
  <si>
    <t>https://gnps.ucsd.edu//ProteoSAFe/result.jsp?task=2c80ff4b1e2a49fea7e844644198bbf3&amp;view=cluster_details&amp;protein=10685&amp;show=true</t>
  </si>
  <si>
    <t>234663.0</t>
  </si>
  <si>
    <t>GNPS-G1_006_20eV.mzML|GNPS-G1_004_20eV.mzML|GNPS-G1_003_20eV.mzML|GNPS-G1_008_20eV.mzML|GNPS-G1_001_20eV.mzML</t>
  </si>
  <si>
    <t>https://gnps.ucsd.edu//ProteoSAFe/result.jsp?task=2c80ff4b1e2a49fea7e844644198bbf3&amp;view=cluster_details&amp;protein=6903&amp;show=true</t>
  </si>
  <si>
    <t>49590.3</t>
  </si>
  <si>
    <t>NCGC00180754-02!(2S,3S)-2-[(E)-3-(3,4-dihydroxyphenyl)prop-2-enoyl]oxy-3,4-dihydroxy-2-methylbutanoic acid</t>
  </si>
  <si>
    <t>http://gnps.ucsd.edu/ProteoSAFe/gnpslibraryspectrum.jsp?SpectrumID=CCMSLIB00000848917</t>
  </si>
  <si>
    <t>https://gnps.ucsd.edu//ProteoSAFe/result.jsp?task=2c80ff4b1e2a49fea7e844644198bbf3&amp;view=cluster_details&amp;protein=7851&amp;show=true</t>
  </si>
  <si>
    <t>InChI=1S/C14H16O8/c1-14(13(20)21,11(18)7-15)22-12(19)5-3-8-2-4-9(16)10(17)6-8/h2-6,11,15-18H,7H2,1H3,(H,20,21)/b5-3+/t11-,14-/m0/s1</t>
  </si>
  <si>
    <t>0.721169</t>
  </si>
  <si>
    <t>133945.0</t>
  </si>
  <si>
    <t>C[C@](OC(=O)\\C=C\\C1=CC(O)=C(O)C=C1)([C@@H](O)CO)C(O)=O</t>
  </si>
  <si>
    <t>CCMSLIB00000848917</t>
  </si>
  <si>
    <t>https://gnps.ucsd.edu//ProteoSAFe/result.jsp?task=2c80ff4b1e2a49fea7e844644198bbf3&amp;view=cluster_details&amp;protein=10586&amp;show=true</t>
  </si>
  <si>
    <t>681877.0</t>
  </si>
  <si>
    <t>Spectral Match to Glu Phe from METLIN</t>
  </si>
  <si>
    <t>http://gnps.ucsd.edu/ProteoSAFe/gnpslibraryspectrum.jsp?SpectrumID=CCMSLIB00003139467</t>
  </si>
  <si>
    <t>https://gnps.ucsd.edu//ProteoSAFe/result.jsp?task=2c80ff4b1e2a49fea7e844644198bbf3&amp;view=cluster_details&amp;protein=7773&amp;show=true</t>
  </si>
  <si>
    <t>InChI=1S/C14H18N2O5/c15-10(13(18)19)6-7-12(17)16-11(14(20)21)8-9-4-2-1-3-5-9/h1-5,10-11H,6-8,15H2,(H,16,17)(H,18,19)(H,20,21)/t10-,11-/m0/s1</t>
  </si>
  <si>
    <t>0.824075</t>
  </si>
  <si>
    <t>115150.0</t>
  </si>
  <si>
    <t>O=C(O)[C@H](CC1=CC=CC=C1)NC(CC[C@H](N)C(O)=O)=O</t>
  </si>
  <si>
    <t>CCMSLIB00003139467</t>
  </si>
  <si>
    <t>7084820.0</t>
  </si>
  <si>
    <t>GNPS-G1_020_20eV.mzML|GNPS-G1_008_20eV.mzML|GNPS-G1_012_20eV.mzML|GNPS-G1_019_20eV.mzML|GNPS-G1_018_20eV.mzML|GNPS-G1_022_20eV.mzML|GNPS-G1_024_20eV.mzML|GNPS-G1_007_20eV.mzML|GNPS-G1_023_20eV.mzML|GNPS-G1_021_20eV.mzML|GNPS-G1_006_20eV.mzML|GNPS-G1_017_20eV.mzML|GNPS-G1_005_20eV.mzML</t>
  </si>
  <si>
    <t>https://gnps.ucsd.edu//ProteoSAFe/result.jsp?task=2c80ff4b1e2a49fea7e844644198bbf3&amp;view=cluster_details&amp;protein=7008&amp;show=true</t>
  </si>
  <si>
    <t>2142620.0</t>
  </si>
  <si>
    <t>https://gnps.ucsd.edu//ProteoSAFe/result.jsp?task=2c80ff4b1e2a49fea7e844644198bbf3&amp;view=cluster_details&amp;protein=10539&amp;show=true</t>
  </si>
  <si>
    <t>5833950.0</t>
  </si>
  <si>
    <t>https://gnps.ucsd.edu//ProteoSAFe/result.jsp?task=2c80ff4b1e2a49fea7e844644198bbf3&amp;view=cluster_details&amp;protein=10533&amp;show=true</t>
  </si>
  <si>
    <t>67728.6</t>
  </si>
  <si>
    <t>https://gnps.ucsd.edu//ProteoSAFe/result.jsp?task=2c80ff4b1e2a49fea7e844644198bbf3&amp;view=cluster_details&amp;protein=4074&amp;show=true</t>
  </si>
  <si>
    <t>1182270.0</t>
  </si>
  <si>
    <t>https://gnps.ucsd.edu//ProteoSAFe/result.jsp?task=2c80ff4b1e2a49fea7e844644198bbf3&amp;view=cluster_details&amp;protein=10519&amp;show=true</t>
  </si>
  <si>
    <t>0.802712</t>
  </si>
  <si>
    <t>28300.2</t>
  </si>
  <si>
    <t>581.15</t>
  </si>
  <si>
    <t>460923.0</t>
  </si>
  <si>
    <t>G2,G4,G5</t>
  </si>
  <si>
    <t>https://gnps.ucsd.edu//ProteoSAFe/result.jsp?task=2c80ff4b1e2a49fea7e844644198bbf3&amp;view=cluster_details&amp;protein=6817&amp;show=true</t>
  </si>
  <si>
    <t>376132.0</t>
  </si>
  <si>
    <t>GM(+)-LC-22M006-GNPS_20eV_FT0h.mzXML|GM(+)-LC-22M006-GNPS_20eV_FT96h.mzXML|GM(+)-LC-22M006-GNPS_20eV_FT82h.mzXML</t>
  </si>
  <si>
    <t>https://gnps.ucsd.edu//ProteoSAFe/result.jsp?task=2c80ff4b1e2a49fea7e844644198bbf3&amp;view=cluster_details&amp;protein=2938&amp;show=true</t>
  </si>
  <si>
    <t>256936.0</t>
  </si>
  <si>
    <t>GNPS-G1_001_20eV.mzML|GNPS-G1_008_20eV.mzML|GNPS-G1_012_20eV.mzML|GNPS-G1_015_20eV.mzML|GNPS-G1_007_20eV.mzML|GNPS-G1_011_20eV.mzML|GNPS-G1_016_20eV.mzML|GNPS-G1_010_20eV.mzML|GNPS-G1_003_20eV.mzML|GNPS-G1_005_20eV.mzML</t>
  </si>
  <si>
    <t>157.0</t>
  </si>
  <si>
    <t>79.0</t>
  </si>
  <si>
    <t>122.0</t>
  </si>
  <si>
    <t>151.0</t>
  </si>
  <si>
    <t>101.0</t>
  </si>
  <si>
    <t>141.0</t>
  </si>
  <si>
    <t>https://gnps.ucsd.edu//ProteoSAFe/result.jsp?task=2c80ff4b1e2a49fea7e844644198bbf3&amp;view=cluster_details&amp;protein=8699&amp;show=true</t>
  </si>
  <si>
    <t>ReSpect:PM002839 6-C-Hexosyl-chrysoeriol O-rhamnoside-O-hexoside</t>
  </si>
  <si>
    <t>http://gnps.ucsd.edu/ProteoSAFe/gnpslibraryspectrum.jsp?SpectrumID=CCMSLIB00000209617</t>
  </si>
  <si>
    <t>https://gnps.ucsd.edu//ProteoSAFe/result.jsp?task=2c80ff4b1e2a49fea7e844644198bbf3&amp;view=cluster_details&amp;protein=10662&amp;show=true</t>
  </si>
  <si>
    <t>0.716318</t>
  </si>
  <si>
    <t>38621.2</t>
  </si>
  <si>
    <t>CCMSLIB00000209617</t>
  </si>
  <si>
    <t>59965.3</t>
  </si>
  <si>
    <t>https://gnps.ucsd.edu//ProteoSAFe/result.jsp?task=2c80ff4b1e2a49fea7e844644198bbf3&amp;view=cluster_details&amp;protein=6347&amp;show=true</t>
  </si>
  <si>
    <t>951519.0</t>
  </si>
  <si>
    <t>GNPS-G1_004_20eV.mzML|GNPS-G1_007_20eV.mzML|GNPS-G1_002_20eV.mzML</t>
  </si>
  <si>
    <t>https://gnps.ucsd.edu//ProteoSAFe/result.jsp?task=2c80ff4b1e2a49fea7e844644198bbf3&amp;view=cluster_details&amp;protein=7693&amp;show=true</t>
  </si>
  <si>
    <t>1929390.0</t>
  </si>
  <si>
    <t>https://gnps.ucsd.edu//ProteoSAFe/result.jsp?task=2c80ff4b1e2a49fea7e844644198bbf3&amp;view=cluster_details&amp;protein=7897&amp;show=true</t>
  </si>
  <si>
    <t>350075.0</t>
  </si>
  <si>
    <t>http://gnps.ucsd.edu/ProteoSAFe/gnpslibraryspectrum.jsp?SpectrumID=CCMSLIB00003140220</t>
  </si>
  <si>
    <t>https://gnps.ucsd.edu//ProteoSAFe/result.jsp?task=2c80ff4b1e2a49fea7e844644198bbf3&amp;view=cluster_details&amp;protein=7141&amp;show=true</t>
  </si>
  <si>
    <t>InChI=1S/C11H12N2O2/c12-9(11(14)15)5-7-6-13-10-4-2-1-3-8(7)10/h1-4,6,9,13H,5,12H2,(H,14,15)/t9-/m0/s1</t>
  </si>
  <si>
    <t>0.882975</t>
  </si>
  <si>
    <t>83014.4</t>
  </si>
  <si>
    <t>C1=CC=C2C(=C1)C(=CN2)C[C@@H](C(=O)O)N</t>
  </si>
  <si>
    <t>CCMSLIB00003140220</t>
  </si>
  <si>
    <t>3215190.0</t>
  </si>
  <si>
    <t>https://gnps.ucsd.edu//ProteoSAFe/result.jsp?task=2c80ff4b1e2a49fea7e844644198bbf3&amp;view=cluster_details&amp;protein=8690&amp;show=true</t>
  </si>
  <si>
    <t>44927.7</t>
  </si>
  <si>
    <t>(S)-(+)-Ketoprofen CollisionEnergy:102040</t>
  </si>
  <si>
    <t>http://gnps.ucsd.edu/ProteoSAFe/gnpslibraryspectrum.jsp?SpectrumID=CCMSLIB00010108983</t>
  </si>
  <si>
    <t>https://gnps.ucsd.edu//ProteoSAFe/result.jsp?task=2c80ff4b1e2a49fea7e844644198bbf3&amp;view=cluster_details&amp;protein=7030&amp;show=true</t>
  </si>
  <si>
    <t>"InChI=1S/C16H14O3/c1-11(16(18)19)13-8-5-9-14(10-13)15(17)12-6-3-2-4-7-12/h2-11H,1H3,(H,18,19)/t11-/m0/s1"</t>
  </si>
  <si>
    <t>0.782277</t>
  </si>
  <si>
    <t>301903.0</t>
  </si>
  <si>
    <t>CC(C(=O)O)c1cccc(C(=O)c2ccccc2)c1</t>
  </si>
  <si>
    <t>CCMSLIB00010108983</t>
  </si>
  <si>
    <t>758988.0</t>
  </si>
  <si>
    <t>GNPS-G1_020_20eV.mzML|GNPS-G1_008_20eV.mzML|GNPS-G1_009_20eV.mzML|GNPS-G1_015_20eV.mzML|GNPS-G1_019_20eV.mzML|GNPS-G1_018_20eV.mzML|GNPS-G1_022_20eV.mzML|GNPS-G1_024_20eV.mzML|GNPS-G1_007_20eV.mzML|GNPS-G1_002_20eV.mzML|GNPS-G1_013_20eV.mzML|GNPS-G1_023_20eV.mzML|GNPS-G1_021_20eV.mzML|GNPS-G1_006_20eV.mzML|GNPS-G1_014_20eV.mzML|GNPS-G1_017_20eV.mzML|GNPS-G1_003_20eV.mzML|GNPS-G1_005_20eV.mzML</t>
  </si>
  <si>
    <t>Massbank:LU030802 Lauryldiethanolamine|2-[dodecyl(2-hydroxyethyl)amino]ethanol</t>
  </si>
  <si>
    <t>G1,G5,G6</t>
  </si>
  <si>
    <t>http://gnps.ucsd.edu/ProteoSAFe/gnpslibraryspectrum.jsp?SpectrumID=CCMSLIB00005766958</t>
  </si>
  <si>
    <t>https://gnps.ucsd.edu//ProteoSAFe/result.jsp?task=2c80ff4b1e2a49fea7e844644198bbf3&amp;view=cluster_details&amp;protein=7709&amp;show=true</t>
  </si>
  <si>
    <t>1S/C16H35NO2/c1-2-3-4-5-6-7-8-9-10-11-12-17(13-15-18)14-16-19/h18-19H,2-16H2,1H3</t>
  </si>
  <si>
    <t>0.720062</t>
  </si>
  <si>
    <t>CCCCCCCCCCCCN(CCO)CCO</t>
  </si>
  <si>
    <t>CCMSLIB00005766958</t>
  </si>
  <si>
    <t>1017020.0</t>
  </si>
  <si>
    <t>GM(+)-LC-22M006-GNPS_20eV_FT96h.mzXML|GM(+)-LC-22M006-GNPS_20eV_FT120h.mzXML|GM(+)-LC-22M006-GNPS_20eV_Mel.mzXML</t>
  </si>
  <si>
    <t>https://gnps.ucsd.edu//ProteoSAFe/result.jsp?task=2c80ff4b1e2a49fea7e844644198bbf3&amp;view=cluster_details&amp;protein=7041&amp;show=true</t>
  </si>
  <si>
    <t>102932.0</t>
  </si>
  <si>
    <t>https://gnps.ucsd.edu//ProteoSAFe/result.jsp?task=2c80ff4b1e2a49fea7e844644198bbf3&amp;view=cluster_details&amp;protein=2857&amp;show=true</t>
  </si>
  <si>
    <t>201063.0</t>
  </si>
  <si>
    <t>"3,4,5-Trimethoxyphenol CollisionEnergy:205060"</t>
  </si>
  <si>
    <t>http://gnps.ucsd.edu/ProteoSAFe/gnpslibraryspectrum.jsp?SpectrumID=CCMSLIB00010124905</t>
  </si>
  <si>
    <t>https://gnps.ucsd.edu//ProteoSAFe/result.jsp?task=2c80ff4b1e2a49fea7e844644198bbf3&amp;view=cluster_details&amp;protein=7121&amp;show=true</t>
  </si>
  <si>
    <t>"InChI=1S/C9H12O4/c1-11-7-4-6(10)5-8(12-2)9(7)13-3/h4-5,10H,1-3H3"</t>
  </si>
  <si>
    <t>0.873948</t>
  </si>
  <si>
    <t>COc1cc(O)cc(OC)c1OC</t>
  </si>
  <si>
    <t>CCMSLIB00010124905</t>
  </si>
  <si>
    <t>https://gnps.ucsd.edu//ProteoSAFe/result.jsp?task=2c80ff4b1e2a49fea7e844644198bbf3&amp;view=cluster_details&amp;protein=7214&amp;show=true</t>
  </si>
  <si>
    <t>https://gnps.ucsd.edu//ProteoSAFe/result.jsp?task=2c80ff4b1e2a49fea7e844644198bbf3&amp;view=cluster_details&amp;protein=7630&amp;show=true</t>
  </si>
  <si>
    <t>1275090.0</t>
  </si>
  <si>
    <t>GM(+)-LC-22M006-GNPS_20eV_FT0h.mzXML|GM(+)-LC-22M006-GNPS_20eV_Mel.mzXML|GNPS-G1_018_20eV.mzML|GM(+)-LC-22M006-GNPS_20eV_FT82h.mzXML|GNPS-G1_024_20eV.mzML|GNPS-G1_014_20eV.mzML|GNPS-G1_017_20eV.mzML|GM(+)-LC-22M006-GNPS_20eV_FT72h.mzXML|GM(+)-LC-22M006-GNPS_20eV_FT120h.mzXML|GM(+)-LC-22M006-GNPS_20eV_FT96h.mzXML</t>
  </si>
  <si>
    <t>https://gnps.ucsd.edu//ProteoSAFe/result.jsp?task=2c80ff4b1e2a49fea7e844644198bbf3&amp;view=cluster_details&amp;protein=7363&amp;show=true</t>
  </si>
  <si>
    <t>195959.0</t>
  </si>
  <si>
    <t>GNPS-G1_015_20eV.mzML|GNPS-G1_020_20eV.mzML|GNPS-G1_014_20eV.mzML</t>
  </si>
  <si>
    <t>4382-33-6 CollisionEnergy:102040</t>
  </si>
  <si>
    <t>http://gnps.ucsd.edu/ProteoSAFe/gnpslibraryspectrum.jsp?SpectrumID=CCMSLIB00010113488</t>
  </si>
  <si>
    <t>https://gnps.ucsd.edu//ProteoSAFe/result.jsp?task=2c80ff4b1e2a49fea7e844644198bbf3&amp;view=cluster_details&amp;protein=7511&amp;show=true</t>
  </si>
  <si>
    <t>"InChI=1S/C15H12O7/c16-7-1-2-8-11(5-7)22-15(14(21)12(8)19)6-3-9(17)13(20)10(18)4-6/h1-5,14-18,20-21H/t14-,15+/m0/s1"</t>
  </si>
  <si>
    <t>79.99</t>
  </si>
  <si>
    <t>0.801103</t>
  </si>
  <si>
    <t>262206.0</t>
  </si>
  <si>
    <t>O=C1c2ccc(O)cc2OC(c2cc(O)c(O)c(O)c2)C1O</t>
  </si>
  <si>
    <t>CCMSLIB00010113488</t>
  </si>
  <si>
    <t>3964120.0</t>
  </si>
  <si>
    <t>GNPS-G1_020_20eV.mzML|GNPS-G1_009_20eV.mzML|GNPS-G1_012_20eV.mzML|GNPS-G1_015_20eV.mzML|GNPS-G1_018_20eV.mzML|GNPS-G1_019_20eV.mzML|GM(+)-LC-22M006-GNPS_20eV_FT82h.mzXML|GNPS-G1_013_20eV.mzML|GNPS-G1_022_20eV.mzML|GNPS-G1_023_20eV.mzML|GNPS-G1_024_20eV.mzML|GNPS-G1_021_20eV.mzML|GNPS-G1_014_20eV.mzML|GNPS-G1_017_20eV.mzML|GNPS-G1_010_20eV.mzML|GM(+)-LC-22M006-GNPS_20eV_FT72h.mzXML|GM(+)-LC-22M006-GNPS_20eV_FT120h.mzXML|GM(+)-LC-22M006-GNPS_20eV_FT96h.mzXML</t>
  </si>
  <si>
    <t>https://gnps.ucsd.edu//ProteoSAFe/result.jsp?task=2c80ff4b1e2a49fea7e844644198bbf3&amp;view=cluster_details&amp;protein=6602&amp;show=true</t>
  </si>
  <si>
    <t>71670.2</t>
  </si>
  <si>
    <t>https://gnps.ucsd.edu//ProteoSAFe/result.jsp?task=2c80ff4b1e2a49fea7e844644198bbf3&amp;view=cluster_details&amp;protein=7047&amp;show=true</t>
  </si>
  <si>
    <t>4887180.0</t>
  </si>
  <si>
    <t>https://gnps.ucsd.edu//ProteoSAFe/result.jsp?task=2c80ff4b1e2a49fea7e844644198bbf3&amp;view=cluster_details&amp;protein=8831&amp;show=true</t>
  </si>
  <si>
    <t>560626.0</t>
  </si>
  <si>
    <t>Massbank:FFF00043 24-Ethylepicoprostanol</t>
  </si>
  <si>
    <t>http://gnps.ucsd.edu/ProteoSAFe/gnpslibraryspectrum.jsp?SpectrumID=CCMSLIB00000213153</t>
  </si>
  <si>
    <t>https://gnps.ucsd.edu//ProteoSAFe/result.jsp?task=2c80ff4b1e2a49fea7e844644198bbf3&amp;view=cluster_details&amp;protein=8553&amp;show=true</t>
  </si>
  <si>
    <t>1S/C29H52O/c1-7-21(19(2)3)9-8-20(4)25-12-13-26-24-11-10-22-18-23(30)14-16-28(22,5)27(24)15-17-29(25,26)6/h19-27,30H,7-18H2,1-6H3/t20-,21+,22-,23-,24+,25?,26+,27+,28+,29-/m1/s1</t>
  </si>
  <si>
    <t>0.758199</t>
  </si>
  <si>
    <t>24187.7</t>
  </si>
  <si>
    <t>[H]C(C([H])23)(CCC(C)(C4C(C)CCC(C(C)C)CC)C(CC4)3[H])C(C(CC2)1[H])(CCC(O)C1)C</t>
  </si>
  <si>
    <t>CCMSLIB00000213153</t>
  </si>
  <si>
    <t>415406.0</t>
  </si>
  <si>
    <t>https://gnps.ucsd.edu//ProteoSAFe/result.jsp?task=2c80ff4b1e2a49fea7e844644198bbf3&amp;view=cluster_details&amp;protein=10719&amp;show=true</t>
  </si>
  <si>
    <t>237367.0</t>
  </si>
  <si>
    <t>G2,G3,G4</t>
  </si>
  <si>
    <t>https://gnps.ucsd.edu//ProteoSAFe/result.jsp?task=2c80ff4b1e2a49fea7e844644198bbf3&amp;view=cluster_details&amp;protein=8143&amp;show=true</t>
  </si>
  <si>
    <t>602524.0</t>
  </si>
  <si>
    <t>GM(+)-LC-22M006-GNPS_20eV_FT0h.mzXML|GM(+)-LC-22M006-GNPS_20eV_FT72h.mzXML|GM(+)-LC-22M006-GNPS_20eV_FT82h.mzXML</t>
  </si>
  <si>
    <t>https://gnps.ucsd.edu//ProteoSAFe/result.jsp?task=2c80ff4b1e2a49fea7e844644198bbf3&amp;view=cluster_details&amp;protein=10528&amp;show=true</t>
  </si>
  <si>
    <t>37322.1</t>
  </si>
  <si>
    <t>https://gnps.ucsd.edu//ProteoSAFe/result.jsp?task=2c80ff4b1e2a49fea7e844644198bbf3&amp;view=cluster_details&amp;protein=8494&amp;show=true</t>
  </si>
  <si>
    <t>178129.0</t>
  </si>
  <si>
    <t>(2R,3S,4S,5R,6S)-2-[(3,4,5-trihydroxyoxan-2-yl)oxymethyl]-6-(3,4,5-trimethoxyphenoxy)oxane-3,4,5-triol</t>
  </si>
  <si>
    <t>MoNA:VF-NPL-QEHF009256</t>
  </si>
  <si>
    <t>http://gnps.ucsd.edu/ProteoSAFe/gnpslibraryspectrum.jsp?SpectrumID=CCMSLIB00004700319</t>
  </si>
  <si>
    <t>https://gnps.ucsd.edu//ProteoSAFe/result.jsp?task=2c80ff4b1e2a49fea7e844644198bbf3&amp;view=cluster_details&amp;protein=8882&amp;show=true</t>
  </si>
  <si>
    <t>InChI=1S/C20H30O13/c1-27-10-4-8(5-11(28-2)18(10)29-3)32-20-17(26)15(24)14(23)12(33-20)7-31-19-16(25)13(22)9(21)6-30-19/h4-5,9,12-17,19-26H,6-7H2,1-3H3/t9?,12-,13?,14-,15+,16?,17-,19?,20-/m1/s1</t>
  </si>
  <si>
    <t>0.820516</t>
  </si>
  <si>
    <t>60481.5</t>
  </si>
  <si>
    <t>COc1cc(O[C@@H]2O[C@H](COC3OCC(O)C(O)C3O)[C@@H](O)[C@H](O)[C@H]2O)cc(OC)c1OC</t>
  </si>
  <si>
    <t>CCMSLIB00004700319</t>
  </si>
  <si>
    <t>95977.1</t>
  </si>
  <si>
    <t>GNPS-G1_015_20eV.mzML|GNPS-G1_010_20eV.mzML|GNPS-G1_011_20eV.mzML|GNPS-G1_016_20eV.mzML</t>
  </si>
  <si>
    <t>NCGC00169315-02!2-(hydroxymethyl)-6-[5-[3-(hydroxymethyl)-5-(3-hydroxypropyl)-7-methoxy-2,3-dihydro-1-benzofuran-2-yl]-2-methoxyphenoxy]oxane-3,4,5-triol</t>
  </si>
  <si>
    <t>http://gnps.ucsd.edu/ProteoSAFe/gnpslibraryspectrum.jsp?SpectrumID=CCMSLIB00000848553</t>
  </si>
  <si>
    <t>https://gnps.ucsd.edu//ProteoSAFe/result.jsp?task=2c80ff4b1e2a49fea7e844644198bbf3&amp;view=cluster_details&amp;protein=8937&amp;show=true</t>
  </si>
  <si>
    <t>InChI=1S/C26H34O11/c1-33-17-6-5-14(10-18(17)35-26-23(32)22(31)21(30)20(12-29)36-26)24-16(11-28)15-8-13(4-3-7-27)9-19(34-2)25(15)37-24/h5-6,8-10,16,20-24,26-32H,3-4,7,11-12H2,1-2H3</t>
  </si>
  <si>
    <t>0.800628</t>
  </si>
  <si>
    <t>COC1=C2OC(C(CO)C2=CC(CCCO)=C1)C3=CC(OC4OC(CO)C(O)C(O)C4O)=C(OC)C=C3</t>
  </si>
  <si>
    <t>CCMSLIB00000848553</t>
  </si>
  <si>
    <t>6814450.0</t>
  </si>
  <si>
    <t>GM(+)-LC-22M006-GNPS_20eV_FT0h.mzXML|GNPS-G1_018_20eV.mzML|GNPS-G1_010_20eV.mzML|GNPS-G1_004_20eV.mzML|GNPS-G1_009_20eV.mzML|GNPS-G1_013_20eV.mzML|GNPS-G1_002_20eV.mzML|GNPS-G1_006_20eV.mzML|GNPS-G1_011_20eV.mzML|GNPS-G1_017_20eV.mzML|GNPS-G1_003_20eV.mzML|GNPS-G1_001_20eV.mzML|GM(+)-LC-22M006-GNPS_20eV_Mel.mzXML|GNPS-G1_012_20eV.mzML|GNPS-G1_021_20eV.mzML|GNPS-G1_014_20eV.mzML|GNPS-G1_008_20eV.mzML|GNPS-G1_015_20eV.mzML|GNPS-G1_024_20eV.mzML|GNPS-G1_007_20eV.mzML|GNPS-G1_023_20eV.mzML|GNPS-G1_016_20eV.mzML|GNPS-G1_022_20eV.mzML|GNPS-G1_005_20eV.mzML</t>
  </si>
  <si>
    <t>"LL-2,6-DIAMINOHEPTANEDIOATE"</t>
  </si>
  <si>
    <t>http://gnps.ucsd.edu/ProteoSAFe/gnpslibraryspectrum.jsp?SpectrumID=CCMSLIB00005720368</t>
  </si>
  <si>
    <t>https://gnps.ucsd.edu//ProteoSAFe/result.jsp?task=2c80ff4b1e2a49fea7e844644198bbf3&amp;view=cluster_details&amp;protein=6378&amp;show=true</t>
  </si>
  <si>
    <t>"InChI=1S/C7H14N2O4/c8-4(6(10)11)2-1-3-5(9)7(12)13/h4-5H,1-3,8-9H2,(H,10,11)(H,12,13)/t4-,5-/m0/s1"</t>
  </si>
  <si>
    <t>0.705535</t>
  </si>
  <si>
    <t>193702.0</t>
  </si>
  <si>
    <t>C(C[C@@H](C(=O)O)N)C[C@@H](C(=O)O)N</t>
  </si>
  <si>
    <t>CCMSLIB00005720368</t>
  </si>
  <si>
    <t>98331.0</t>
  </si>
  <si>
    <t>GNPS-G1_009_20eV.mzML|GNPS-G1_012_20eV.mzML|GNPS-G1_011_20eV.mzML|GNPS-G1_014_20eV.mzML|GNPS-G1_022_20eV.mzML|GNPS-G1_010_20eV.mzML</t>
  </si>
  <si>
    <t>https://gnps.ucsd.edu//ProteoSAFe/result.jsp?task=2c80ff4b1e2a49fea7e844644198bbf3&amp;view=cluster_details&amp;protein=8419&amp;show=true</t>
  </si>
  <si>
    <t>0.785532</t>
  </si>
  <si>
    <t>6789.12</t>
  </si>
  <si>
    <t>9040950.0</t>
  </si>
  <si>
    <t>GNPS-G1_020_20eV.mzML|GNPS-G1_008_20eV.mzML|GNPS-G1_009_20eV.mzML|GM(+)-LC-22M006-GNPS_20eV_Mel.mzXML|GNPS-G1_012_20eV.mzML|GNPS-G1_015_20eV.mzML|GNPS-G1_018_20eV.mzML|GNPS-G1_019_20eV.mzML|GNPS-G1_022_20eV.mzML|GNPS-G1_007_20eV.mzML|GNPS-G1_002_20eV.mzML|GNPS-G1_024_20eV.mzML|GNPS-G1_021_20eV.mzML|GNPS-G1_014_20eV.mzML|GNPS-G1_017_20eV.mzML|GNPS-G1_010_20eV.mzML|GM(+)-LC-22M006-GNPS_20eV_FT72h.mzXML|GNPS-G1_004_20eV.mzML|GNPS-G1_016_20eV.mzML|GM(+)-LC-22M006-GNPS_20eV_FT120h.mzXML|GM(+)-LC-22M006-GNPS_20eV_FT96h.mzXML</t>
  </si>
  <si>
    <t>Massbank:FIO00416 Artemisinin</t>
  </si>
  <si>
    <t>http://gnps.ucsd.edu/ProteoSAFe/gnpslibraryspectrum.jsp?SpectrumID=CCMSLIB00000214213</t>
  </si>
  <si>
    <t>https://gnps.ucsd.edu//ProteoSAFe/result.jsp?task=2c80ff4b1e2a49fea7e844644198bbf3&amp;view=cluster_details&amp;protein=7859&amp;show=true</t>
  </si>
  <si>
    <t>1S/C15H22O5/c1-8-4-5-11-9(2)12(16)17-13-15(11)10(8)6-7-14(3,18-13)19-20-15/h8-11,13H,4-7H2,1-3H3/t8-,9-,10+,11+,13-,14-,15-/m1/s1</t>
  </si>
  <si>
    <t>0.708795</t>
  </si>
  <si>
    <t>35355.1</t>
  </si>
  <si>
    <t>O=C(O1)[C@H](C)[C@]([H])(C4)[C@](O2)([C@@]([H])3[C@H](C)C4)[C@]([H])1O[C@@](C)(CC3)O2</t>
  </si>
  <si>
    <t>CCMSLIB00000214213</t>
  </si>
  <si>
    <t>161891.0</t>
  </si>
  <si>
    <t>GNPS-G1_009_20eV.mzML|GNPS-G1_012_20eV.mzML|GNPS-G1_013_20eV.mzML|GNPS-G1_023_20eV.mzML|GNPS-G1_021_20eV.mzML|GNPS-G1_011_20eV.mzML|GNPS-G1_010_20eV.mzML</t>
  </si>
  <si>
    <t>https://gnps.ucsd.edu//ProteoSAFe/result.jsp?task=2c80ff4b1e2a49fea7e844644198bbf3&amp;view=cluster_details&amp;protein=10525&amp;show=true</t>
  </si>
  <si>
    <t>592.39</t>
  </si>
  <si>
    <t>3687580.0</t>
  </si>
  <si>
    <t>https://gnps.ucsd.edu//ProteoSAFe/result.jsp?task=2c80ff4b1e2a49fea7e844644198bbf3&amp;view=cluster_details&amp;protein=10552&amp;show=true</t>
  </si>
  <si>
    <t>1020040.0</t>
  </si>
  <si>
    <t>https://gnps.ucsd.edu//ProteoSAFe/result.jsp?task=2c80ff4b1e2a49fea7e844644198bbf3&amp;view=cluster_details&amp;protein=8839&amp;show=true</t>
  </si>
  <si>
    <t>1015.67</t>
  </si>
  <si>
    <t>1567740.0</t>
  </si>
  <si>
    <t>https://gnps.ucsd.edu//ProteoSAFe/result.jsp?task=2c80ff4b1e2a49fea7e844644198bbf3&amp;view=cluster_details&amp;protein=7758&amp;show=true</t>
  </si>
  <si>
    <t>4886320.0</t>
  </si>
  <si>
    <t>https://gnps.ucsd.edu//ProteoSAFe/result.jsp?task=2c80ff4b1e2a49fea7e844644198bbf3&amp;view=cluster_details&amp;protein=9173&amp;show=true</t>
  </si>
  <si>
    <t>204741.0</t>
  </si>
  <si>
    <t>GNPS-G1_018_20eV.mzML|GNPS-G1_024_20eV.mzML</t>
  </si>
  <si>
    <t>https://gnps.ucsd.edu//ProteoSAFe/result.jsp?task=2c80ff4b1e2a49fea7e844644198bbf3&amp;view=cluster_details&amp;protein=8292&amp;show=true</t>
  </si>
  <si>
    <t>898376.0</t>
  </si>
  <si>
    <t>GNPS-G1_022_20eV.mzML|GNPS-G1_021_20eV.mzML|GNPS-G1_018_20eV.mzML</t>
  </si>
  <si>
    <t>5,8-dimethoxy-7-hydroxy-1-methyl-4-azafluoren-9-one</t>
  </si>
  <si>
    <t>Denise Silva</t>
  </si>
  <si>
    <t>http://gnps.ucsd.edu/ProteoSAFe/gnpslibraryspectrum.jsp?SpectrumID=CCMSLIB00000081692</t>
  </si>
  <si>
    <t>https://gnps.ucsd.edu//ProteoSAFe/result.jsp?task=2c80ff4b1e2a49fea7e844644198bbf3&amp;view=cluster_details&amp;protein=7118&amp;show=true</t>
  </si>
  <si>
    <t>InChI=1S/C15H13NO4/c1-7-4-5-16-13-10(7)14(18)12-11(13)9(19-2)6-8(17)15(12)20-3/h4-6,17H,1-3H3</t>
  </si>
  <si>
    <t>89.0</t>
  </si>
  <si>
    <t>0.734946</t>
  </si>
  <si>
    <t>327128.0</t>
  </si>
  <si>
    <t>Norberto Lopes</t>
  </si>
  <si>
    <t>O=C1C2=C(C)C=CN=C2C3=C1C(OC)=C(O)C=C3OC</t>
  </si>
  <si>
    <t>CCMSLIB00000081692</t>
  </si>
  <si>
    <t>38981.4</t>
  </si>
  <si>
    <t>GNPS-G1_019_20eV.mzML|GNPS-G1_018_20eV.mzML</t>
  </si>
  <si>
    <t>https://gnps.ucsd.edu//ProteoSAFe/result.jsp?task=2c80ff4b1e2a49fea7e844644198bbf3&amp;view=cluster_details&amp;protein=5351&amp;show=true</t>
  </si>
  <si>
    <t>14024.2</t>
  </si>
  <si>
    <t>https://gnps.ucsd.edu//ProteoSAFe/result.jsp?task=2c80ff4b1e2a49fea7e844644198bbf3&amp;view=cluster_details&amp;protein=8614&amp;show=true</t>
  </si>
  <si>
    <t>717887.0</t>
  </si>
  <si>
    <t>https://gnps.ucsd.edu//ProteoSAFe/result.jsp?task=2c80ff4b1e2a49fea7e844644198bbf3&amp;view=cluster_details&amp;protein=9142&amp;show=true</t>
  </si>
  <si>
    <t>https://gnps.ucsd.edu//ProteoSAFe/result.jsp?task=2c80ff4b1e2a49fea7e844644198bbf3&amp;view=cluster_details&amp;protein=7622&amp;show=true</t>
  </si>
  <si>
    <t>46669.4</t>
  </si>
  <si>
    <t>https://gnps.ucsd.edu//ProteoSAFe/result.jsp?task=2c80ff4b1e2a49fea7e844644198bbf3&amp;view=cluster_details&amp;protein=8803&amp;show=true</t>
  </si>
  <si>
    <t>655317.0</t>
  </si>
  <si>
    <t>https://gnps.ucsd.edu//ProteoSAFe/result.jsp?task=2c80ff4b1e2a49fea7e844644198bbf3&amp;view=cluster_details&amp;protein=658&amp;show=true</t>
  </si>
  <si>
    <t>626448.0</t>
  </si>
  <si>
    <t>ReSpect:PS043003 Puerarin|Ddze-8-C-Glc|daidzein-8-C-glucoside|kakonein|8-Glucosyldaidzein|4',7-dihydroxy-8-C-glucosylisoflavone|8-(beta-D-Glucopyranosyl-7-hydroxy-3- (4-hydroxyphenyl)-4H-1-benzopyran-4-one</t>
  </si>
  <si>
    <t>http://gnps.ucsd.edu/ProteoSAFe/gnpslibraryspectrum.jsp?SpectrumID=CCMSLIB00000215597</t>
  </si>
  <si>
    <t>https://gnps.ucsd.edu//ProteoSAFe/result.jsp?task=2c80ff4b1e2a49fea7e844644198bbf3&amp;view=cluster_details&amp;protein=8617&amp;show=true</t>
  </si>
  <si>
    <t>InChI=1S/C21H20O9/c22-7-14-17(26)18(27)19(28)21(30-14)15-13(24)6-5-11-16(25)12(8-29-20(11)15)9-1-3-10(23)4-2-9/h1-6,8,14,17-19,21-24,26-28H,7H2</t>
  </si>
  <si>
    <t>0.732769</t>
  </si>
  <si>
    <t>28100.8</t>
  </si>
  <si>
    <t>C1=CC(=CC=C1C2=COC3=C(C2=O)C=CC(=C3C4C(C(C(C(O4)CO)O)O)O)O)O</t>
  </si>
  <si>
    <t>CCMSLIB00000215597</t>
  </si>
  <si>
    <t>53839.3</t>
  </si>
  <si>
    <t>Massbank:FIO00183 6-Methylcoumarin</t>
  </si>
  <si>
    <t>http://gnps.ucsd.edu/ProteoSAFe/gnpslibraryspectrum.jsp?SpectrumID=CCMSLIB00000213838</t>
  </si>
  <si>
    <t>https://gnps.ucsd.edu//ProteoSAFe/result.jsp?task=2c80ff4b1e2a49fea7e844644198bbf3&amp;view=cluster_details&amp;protein=5827&amp;show=true</t>
  </si>
  <si>
    <t>1S/C10H8O2/c1-7-2-4-9-8(6-7)3-5-10(11)12-9/h2-6H,1H3</t>
  </si>
  <si>
    <t>0.726821</t>
  </si>
  <si>
    <t>179523.0</t>
  </si>
  <si>
    <t>Cc(c2)cc(C=1)c(c2)OC(=O)C1</t>
  </si>
  <si>
    <t>CCMSLIB00000213838</t>
  </si>
  <si>
    <t>6355500.0</t>
  </si>
  <si>
    <t>https://gnps.ucsd.edu//ProteoSAFe/result.jsp?task=2c80ff4b1e2a49fea7e844644198bbf3&amp;view=cluster_details&amp;protein=10680&amp;show=true</t>
  </si>
  <si>
    <t>415478.0</t>
  </si>
  <si>
    <t>https://gnps.ucsd.edu//ProteoSAFe/result.jsp?task=2c80ff4b1e2a49fea7e844644198bbf3&amp;view=cluster_details&amp;protein=8840&amp;show=true</t>
  </si>
  <si>
    <t>390868.0</t>
  </si>
  <si>
    <t>GNPS-G1_012_20eV.mzML|GNPS-G1_015_20eV.mzML|GNPS-G1_002_20eV.mzML|GNPS-G1_011_20eV.mzML|GNPS-G1_022_20eV.mzML|GNPS-G1_004_20eV.mzML|GNPS-G1_003_20eV.mzML|GNPS-G1_001_20eV.mzML</t>
  </si>
  <si>
    <t>https://gnps.ucsd.edu//ProteoSAFe/result.jsp?task=2c80ff4b1e2a49fea7e844644198bbf3&amp;view=cluster_details&amp;protein=8451&amp;show=true</t>
  </si>
  <si>
    <t>3669850.0</t>
  </si>
  <si>
    <t>https://gnps.ucsd.edu//ProteoSAFe/result.jsp?task=2c80ff4b1e2a49fea7e844644198bbf3&amp;view=cluster_details&amp;protein=8063&amp;show=true</t>
  </si>
  <si>
    <t>https://gnps.ucsd.edu//ProteoSAFe/result.jsp?task=2c80ff4b1e2a49fea7e844644198bbf3&amp;view=cluster_details&amp;protein=8018&amp;show=true</t>
  </si>
  <si>
    <t>379466.0</t>
  </si>
  <si>
    <t>https://gnps.ucsd.edu//ProteoSAFe/result.jsp?task=2c80ff4b1e2a49fea7e844644198bbf3&amp;view=cluster_details&amp;protein=10515&amp;show=true</t>
  </si>
  <si>
    <t>https://gnps.ucsd.edu//ProteoSAFe/result.jsp?task=2c80ff4b1e2a49fea7e844644198bbf3&amp;view=cluster_details&amp;protein=1125&amp;show=true</t>
  </si>
  <si>
    <t>1135.85</t>
  </si>
  <si>
    <t>12851.6</t>
  </si>
  <si>
    <t>https://gnps.ucsd.edu//ProteoSAFe/result.jsp?task=2c80ff4b1e2a49fea7e844644198bbf3&amp;view=cluster_details&amp;protein=10669&amp;show=true</t>
  </si>
  <si>
    <t>764.5</t>
  </si>
  <si>
    <t>3465920.0</t>
  </si>
  <si>
    <t>https://gnps.ucsd.edu//ProteoSAFe/result.jsp?task=2c80ff4b1e2a49fea7e844644198bbf3&amp;view=cluster_details&amp;protein=6977&amp;show=true</t>
  </si>
  <si>
    <t>0.845802</t>
  </si>
  <si>
    <t>https://gnps.ucsd.edu//ProteoSAFe/result.jsp?task=2c80ff4b1e2a49fea7e844644198bbf3&amp;view=cluster_details&amp;protein=10661&amp;show=true</t>
  </si>
  <si>
    <t>1905760.0</t>
  </si>
  <si>
    <t>GNPS-G1_020_20eV.mzML|GNPS-G1_008_20eV.mzML|GNPS-G1_019_20eV.mzML|GNPS-G1_022_20eV.mzML|GNPS-G1_018_20eV.mzML|GNPS-G1_024_20eV.mzML|GNPS-G1_007_20eV.mzML|GNPS-G1_006_20eV.mzML|GNPS-G1_017_20eV.mzML|GNPS-G1_001_20eV.mzML</t>
  </si>
  <si>
    <t>3-[4,5-dihydroxy-6-(hydroxymethyl)-3-[3,4,5-trihydroxy-6-(hydroxymethyl)oxan-2-yl]oxyoxan-2-yl]oxy-5,7-dihydroxy-2-(4-hydroxyphenyl)chromen-4-one</t>
  </si>
  <si>
    <t>MoNA:VF-NPL-QTOF001058</t>
  </si>
  <si>
    <t>http://gnps.ucsd.edu/ProteoSAFe/gnpslibraryspectrum.jsp?SpectrumID=CCMSLIB00004718673</t>
  </si>
  <si>
    <t>https://gnps.ucsd.edu//ProteoSAFe/result.jsp?task=2c80ff4b1e2a49fea7e844644198bbf3&amp;view=cluster_details&amp;protein=10538&amp;show=true</t>
  </si>
  <si>
    <t>InChI=1S/C27H30O16/c28-7-14-17(33)20(36)22(38)26(40-14)43-25-21(37)18(34)15(8-29)41-27(25)42-24-19(35)16-12(32)5-11(31)6-13(16)39-23(24)9-1-3-10(30)4-2-9/h1-6,14-15,17-18,20-22,25-34,36-38H,7-8H2</t>
  </si>
  <si>
    <t>0.761026</t>
  </si>
  <si>
    <t>36049.4</t>
  </si>
  <si>
    <t>O=c1c(OC2OC(CO)C(O)C(O)C2OC2OC(CO)C(O)C(O)C2O)c(-c2ccc(O)cc2)oc2cc(O)cc(O)c12</t>
  </si>
  <si>
    <t>CCMSLIB00004718673</t>
  </si>
  <si>
    <t>46994.8</t>
  </si>
  <si>
    <t>GNPS-G1_017_20eV.mzML|GM(+)-LC-22M006-GNPS_20eV_FT82h.mzXML</t>
  </si>
  <si>
    <t>https://gnps.ucsd.edu//ProteoSAFe/result.jsp?task=2c80ff4b1e2a49fea7e844644198bbf3&amp;view=cluster_details&amp;protein=7396&amp;show=true</t>
  </si>
  <si>
    <t>44650.1</t>
  </si>
  <si>
    <t>https://gnps.ucsd.edu//ProteoSAFe/result.jsp?task=2c80ff4b1e2a49fea7e844644198bbf3&amp;view=cluster_details&amp;protein=10534&amp;show=true</t>
  </si>
  <si>
    <t>https://gnps.ucsd.edu//ProteoSAFe/result.jsp?task=2c80ff4b1e2a49fea7e844644198bbf3&amp;view=cluster_details&amp;protein=8549&amp;show=true</t>
  </si>
  <si>
    <t>28762.6</t>
  </si>
  <si>
    <t>https://gnps.ucsd.edu//ProteoSAFe/result.jsp?task=2c80ff4b1e2a49fea7e844644198bbf3&amp;view=cluster_details&amp;protein=9089&amp;show=true</t>
  </si>
  <si>
    <t>7851360.0</t>
  </si>
  <si>
    <t>https://gnps.ucsd.edu//ProteoSAFe/result.jsp?task=2c80ff4b1e2a49fea7e844644198bbf3&amp;view=cluster_details&amp;protein=8905&amp;show=true</t>
  </si>
  <si>
    <t>236600.0</t>
  </si>
  <si>
    <t>https://gnps.ucsd.edu//ProteoSAFe/result.jsp?task=2c80ff4b1e2a49fea7e844644198bbf3&amp;view=cluster_details&amp;protein=10646&amp;show=true</t>
  </si>
  <si>
    <t>1415.78</t>
  </si>
  <si>
    <t>https://gnps.ucsd.edu//ProteoSAFe/result.jsp?task=2c80ff4b1e2a49fea7e844644198bbf3&amp;view=cluster_details&amp;protein=3669&amp;show=true</t>
  </si>
  <si>
    <t>GNPS-G1_009_20eV.mzML|GNPS-G1_012_20eV.mzML|GNPS-G1_002_20eV.mzML|GNPS-G1_011_20eV.mzML|GNPS-G1_003_20eV.mzML|GNPS-G1_001_20eV.mzML</t>
  </si>
  <si>
    <t>https://gnps.ucsd.edu//ProteoSAFe/result.jsp?task=2c80ff4b1e2a49fea7e844644198bbf3&amp;view=cluster_details&amp;protein=8785&amp;show=true</t>
  </si>
  <si>
    <t>245016.0</t>
  </si>
  <si>
    <t>https://gnps.ucsd.edu//ProteoSAFe/result.jsp?task=2c80ff4b1e2a49fea7e844644198bbf3&amp;view=cluster_details&amp;protein=6206&amp;show=true</t>
  </si>
  <si>
    <t>255.0</t>
  </si>
  <si>
    <t>273.0</t>
  </si>
  <si>
    <t>433.0</t>
  </si>
  <si>
    <t>461.0</t>
  </si>
  <si>
    <t>368.0</t>
  </si>
  <si>
    <t>463.0</t>
  </si>
  <si>
    <t>https://gnps.ucsd.edu//ProteoSAFe/result.jsp?task=2c80ff4b1e2a49fea7e844644198bbf3&amp;view=cluster_details&amp;protein=2960&amp;show=true</t>
  </si>
  <si>
    <t>https://gnps.ucsd.edu//ProteoSAFe/result.jsp?task=2c80ff4b1e2a49fea7e844644198bbf3&amp;view=cluster_details&amp;protein=9166&amp;show=true</t>
  </si>
  <si>
    <t>186842.0</t>
  </si>
  <si>
    <t>GNPS-G1_015_20eV.mzML|GNPS-G1_024_20eV.mzML</t>
  </si>
  <si>
    <t>https://gnps.ucsd.edu//ProteoSAFe/result.jsp?task=2c80ff4b1e2a49fea7e844644198bbf3&amp;view=cluster_details&amp;protein=3308&amp;show=true</t>
  </si>
  <si>
    <t>https://gnps.ucsd.edu//ProteoSAFe/result.jsp?task=2c80ff4b1e2a49fea7e844644198bbf3&amp;view=cluster_details&amp;protein=8878&amp;show=true</t>
  </si>
  <si>
    <t>0.836514</t>
  </si>
  <si>
    <t>132932.0</t>
  </si>
  <si>
    <t>3823950.0</t>
  </si>
  <si>
    <t>https://gnps.ucsd.edu//ProteoSAFe/result.jsp?task=2c80ff4b1e2a49fea7e844644198bbf3&amp;view=cluster_details&amp;protein=5956&amp;show=true</t>
  </si>
  <si>
    <t>0.761804</t>
  </si>
  <si>
    <t>126361.0</t>
  </si>
  <si>
    <t>GNPS-G1_020_20eV.mzML|GNPS-G1_004_20eV.mzML|GNPS-G1_024_20eV.mzML</t>
  </si>
  <si>
    <t>Spectral Match to trans-EKODE-(E)-Ib from NIST14</t>
  </si>
  <si>
    <t>http://gnps.ucsd.edu/ProteoSAFe/gnpslibraryspectrum.jsp?SpectrumID=CCMSLIB00003136081</t>
  </si>
  <si>
    <t>https://gnps.ucsd.edu//ProteoSAFe/result.jsp?task=2c80ff4b1e2a49fea7e844644198bbf3&amp;view=cluster_details&amp;protein=8551&amp;show=true</t>
  </si>
  <si>
    <t>InChI=1S/C18H30O4/c1-2-3-7-11-16-17(22-16)14-13-15(19)10-8-5-4-6-9-12-18(20)21/h13-14,16-17H,2-12H2,1H3,(H,20,21)/b14-13+</t>
  </si>
  <si>
    <t>0.766324</t>
  </si>
  <si>
    <t>314404.0</t>
  </si>
  <si>
    <t>409.07</t>
  </si>
  <si>
    <t>CCCCCC1C(/C=C/C(CCCCCCCC(O)=O)=O)O1</t>
  </si>
  <si>
    <t>CCMSLIB00003136081</t>
  </si>
  <si>
    <t>48104.6</t>
  </si>
  <si>
    <t>https://gnps.ucsd.edu//ProteoSAFe/result.jsp?task=2c80ff4b1e2a49fea7e844644198bbf3&amp;view=cluster_details&amp;protein=6382&amp;show=true</t>
  </si>
  <si>
    <t>155.01</t>
  </si>
  <si>
    <t>680032.0</t>
  </si>
  <si>
    <t>https://gnps.ucsd.edu//ProteoSAFe/result.jsp?task=2c80ff4b1e2a49fea7e844644198bbf3&amp;view=cluster_details&amp;protein=8231&amp;show=true</t>
  </si>
  <si>
    <t>3540040.0</t>
  </si>
  <si>
    <t>GNPS-G1_020_20eV.mzML|GNPS-G1_009_20eV.mzML|GNPS-G1_012_20eV.mzML|GNPS-G1_015_20eV.mzML|GNPS-G1_019_20eV.mzML|GNPS-G1_022_20eV.mzML|GM(+)-LC-22M006-GNPS_20eV_FT82h.mzXML|GNPS-G1_013_20eV.mzML|GNPS-G1_023_20eV.mzML|GNPS-G1_024_20eV.mzML|GNPS-G1_021_20eV.mzML|GNPS-G1_011_20eV.mzML|GNPS-G1_014_20eV.mzML|GNPS-G1_017_20eV.mzML|GNPS-G1_010_20eV.mzML|GM(+)-LC-22M006-GNPS_20eV_FT72h.mzXML|GM(+)-LC-22M006-GNPS_20eV_FT120h.mzXML|GM(+)-LC-22M006-GNPS_20eV_FT96h.mzXML</t>
  </si>
  <si>
    <t>https://gnps.ucsd.edu//ProteoSAFe/result.jsp?task=2c80ff4b1e2a49fea7e844644198bbf3&amp;view=cluster_details&amp;protein=4343&amp;show=true</t>
  </si>
  <si>
    <t>GNPS-G1_018_20eV.mzML|GNPS-G1_010_20eV.mzML|GNPS-G1_004_20eV.mzML|GNPS-G1_009_20eV.mzML|GNPS-G1_019_20eV.mzML|GNPS-G1_013_20eV.mzML|GNPS-G1_002_20eV.mzML|GNPS-G1_006_20eV.mzML|GNPS-G1_017_20eV.mzML|GNPS-G1_003_20eV.mzML|GNPS-G1_020_20eV.mzML|GNPS-G1_012_20eV.mzML|GNPS-G1_021_20eV.mzML|GNPS-G1_014_20eV.mzML|GNPS-G1_008_20eV.mzML|GNPS-G1_015_20eV.mzML|GNPS-G1_024_20eV.mzML|GNPS-G1_007_20eV.mzML|GNPS-G1_023_20eV.mzML|GNPS-G1_016_20eV.mzML|GNPS-G1_022_20eV.mzML|GNPS-G1_005_20eV.mzML</t>
  </si>
  <si>
    <t>Molasses</t>
  </si>
  <si>
    <t>FT 72h</t>
  </si>
  <si>
    <t>FT 96h</t>
  </si>
  <si>
    <t xml:space="preserve">FT 0h </t>
  </si>
  <si>
    <t xml:space="preserve">FT 82h </t>
  </si>
  <si>
    <t>FT 120h</t>
  </si>
  <si>
    <t>Subnetwork 1: Glycerolipids</t>
  </si>
  <si>
    <t>Subnetwork 2: Phenolic acids</t>
  </si>
  <si>
    <t>Subnetwork 8: Pyrimidine nucleosides and derivatives</t>
  </si>
  <si>
    <t>Cluster_ID</t>
  </si>
  <si>
    <t>Class</t>
  </si>
  <si>
    <t>NP SuperClass</t>
  </si>
  <si>
    <t>Compound_name</t>
  </si>
  <si>
    <t>Precursor_mass</t>
  </si>
  <si>
    <t>Carboxylic acids and derivatives</t>
  </si>
  <si>
    <t>Benzene and substituted derivatives</t>
  </si>
  <si>
    <t>Phenolic acids (C6-C1)</t>
  </si>
  <si>
    <t>Pyrimidine nucleosides</t>
  </si>
  <si>
    <t>Nucleosides</t>
  </si>
  <si>
    <t>Organooxygen compounds</t>
  </si>
  <si>
    <t>Glycerolipids</t>
  </si>
  <si>
    <t>Total</t>
  </si>
  <si>
    <t>N/A</t>
  </si>
  <si>
    <t>Subnetwork 9: Small peptides</t>
  </si>
  <si>
    <t>Small peptides</t>
  </si>
  <si>
    <t>Subnetwork 10: Phenolic and cinnamic acids</t>
  </si>
  <si>
    <t>Subnetwork 3: Flavonoids</t>
  </si>
  <si>
    <t>Flavonoids</t>
  </si>
  <si>
    <t>Benzopyrans</t>
  </si>
  <si>
    <t>Xanthones</t>
  </si>
  <si>
    <t>Cinnamic acids and derivatives</t>
  </si>
  <si>
    <t>Phenylpropanoids (C6-C3)</t>
  </si>
  <si>
    <t>Steroids and steroid derivatives</t>
  </si>
  <si>
    <t>Steroids</t>
  </si>
  <si>
    <t>Subnetwork 11: Prenol and sphingolipid derivatives</t>
  </si>
  <si>
    <t>Prenol lipids</t>
  </si>
  <si>
    <t xml:space="preserve">	Sesquiterpenoids</t>
  </si>
  <si>
    <t>Organonitrogen compounds</t>
  </si>
  <si>
    <t>Fatty acyls|Fatty amides</t>
  </si>
  <si>
    <t>Isoflavonoids</t>
  </si>
  <si>
    <t>Subnetwork 12: Flavonoid C-glycosides</t>
  </si>
  <si>
    <t>Flavonoid glycosides</t>
  </si>
  <si>
    <t>NP SuperClass (Pathways)</t>
  </si>
  <si>
    <t>Azoles</t>
  </si>
  <si>
    <t>Alkaloids</t>
  </si>
  <si>
    <t xml:space="preserve">	Diazanaphthalenes</t>
  </si>
  <si>
    <t>Anthranilic acid alkaloids</t>
  </si>
  <si>
    <t>Coumarins and derivatives</t>
  </si>
  <si>
    <t>Coumarins</t>
  </si>
  <si>
    <t>Subnetwork 13: Aspartic acid and adducts</t>
  </si>
  <si>
    <t>Monoterpenoids</t>
  </si>
  <si>
    <t>Tropones</t>
  </si>
  <si>
    <t>Naphthalenes</t>
  </si>
  <si>
    <t>Fatty Acyls</t>
  </si>
  <si>
    <t>Fatty Acids and Conjugates</t>
  </si>
  <si>
    <t>Subnetwork 5: Monoterpenoids</t>
  </si>
  <si>
    <t>Phenols</t>
  </si>
  <si>
    <t xml:space="preserve">	Monoterpenoids</t>
  </si>
  <si>
    <t>Subnetwork 15: Quinolines and related alkaloids</t>
  </si>
  <si>
    <t>Quinoline carboxylic acids</t>
  </si>
  <si>
    <t>NP Pathway: Alkaloids|Shikimates and Phenylpropanoid</t>
  </si>
  <si>
    <t>Subnetwork 16: Ornithine and histidine alkaloids</t>
  </si>
  <si>
    <t>Subnetwork 6: Bile acid conjugates</t>
  </si>
  <si>
    <t>Carboximidic acids and derivatives</t>
  </si>
  <si>
    <t>Ornithine alkaloids</t>
  </si>
  <si>
    <t>Benzodiazepines</t>
  </si>
  <si>
    <t>Histidine alkaloids</t>
  </si>
  <si>
    <t>Subnetwork 17: Phenols</t>
  </si>
  <si>
    <t>Subnetwork 7: Glycosylated flavonoids</t>
  </si>
  <si>
    <t>Phloroglucinols</t>
  </si>
  <si>
    <t>Subnetwork 18: Organooxygen compounds</t>
  </si>
  <si>
    <t>Aminosugars and aminoglycosides</t>
  </si>
  <si>
    <t>Chemical family</t>
  </si>
  <si>
    <t>FT 0h</t>
  </si>
  <si>
    <t>FT 82h</t>
  </si>
  <si>
    <t>Fermentation Time</t>
  </si>
  <si>
    <t>Phenolic acids</t>
  </si>
  <si>
    <t>Glycosylated flavonoids</t>
  </si>
  <si>
    <t>Prenol and sphingolipid derivates</t>
  </si>
  <si>
    <t>Benzene, benzene dereivates and coumarins</t>
  </si>
  <si>
    <t>Quinolines and related alkaloids</t>
  </si>
  <si>
    <t xml:space="preserve">Phenolic and cinnamic acids </t>
  </si>
  <si>
    <t>Pyrimidine nucleosides and derivates</t>
  </si>
  <si>
    <t xml:space="preserve">Aspartic acid and adducts </t>
  </si>
  <si>
    <t>Flavonoids, phenolic acids and cuomarins</t>
  </si>
  <si>
    <t>Organic acids</t>
  </si>
  <si>
    <t>Monoglycerides</t>
  </si>
  <si>
    <t>Isoleucine derivates</t>
  </si>
  <si>
    <t xml:space="preserve">Flavones </t>
  </si>
  <si>
    <t>Aminoglycosides</t>
  </si>
  <si>
    <t>Benzene compounds</t>
  </si>
  <si>
    <t>Zaragozic acids</t>
  </si>
  <si>
    <t>Amino alcohols</t>
  </si>
  <si>
    <t>Quinolines</t>
  </si>
  <si>
    <t xml:space="preserve">Phenols </t>
  </si>
  <si>
    <t xml:space="preserve">Phenolic acids </t>
  </si>
  <si>
    <t>Amides</t>
  </si>
  <si>
    <t xml:space="preserve">Amino acids </t>
  </si>
  <si>
    <t>Benzopyrones</t>
  </si>
  <si>
    <t>Siderophores</t>
  </si>
  <si>
    <t>% Molasses</t>
  </si>
  <si>
    <t>% FT 0h</t>
  </si>
  <si>
    <t>% FT 72h</t>
  </si>
  <si>
    <t>% FT 82h</t>
  </si>
  <si>
    <t>% FT 96h</t>
  </si>
  <si>
    <t>% FT 120h</t>
  </si>
  <si>
    <t>Chemical_family</t>
  </si>
  <si>
    <t>Compound name</t>
  </si>
  <si>
    <t>Cluster ID</t>
  </si>
  <si>
    <t>NP Superclass 
(by GNPS)</t>
  </si>
  <si>
    <t>Chemical Family</t>
  </si>
  <si>
    <t xml:space="preserve">Precursor mass </t>
  </si>
  <si>
    <t>GNPS ANNOTATION</t>
  </si>
  <si>
    <t>CONFIRMATION</t>
  </si>
  <si>
    <t>Link to GNPS Annotation</t>
  </si>
  <si>
    <t>SHARED PEAKS WITH STANDARD (&gt; 6 peaks)</t>
  </si>
  <si>
    <t>Standard MS/MS</t>
  </si>
  <si>
    <t>Source</t>
  </si>
  <si>
    <t>Shared peaks (± 0.02 tolerance)</t>
  </si>
  <si>
    <t>Level of confidence (Follwing DOI: 10.1007/s13361-016-1469-y methodology)</t>
  </si>
  <si>
    <t>Isoschaftoside</t>
  </si>
  <si>
    <t>https://gnps.ucsd.edu/ProteoSAFe/gnpslibraryspectrum.jsp?SpectrumID=CCMSLIB00006420056&amp;function=addtag</t>
  </si>
  <si>
    <t>12 - Gold</t>
  </si>
  <si>
    <t>MassBank of North America (MoNA)</t>
  </si>
  <si>
    <t>12
(337.071 / 379.081 / 391.081 / 397.092 / 409.092 / 427.102 / 445.113 / 469.114 / 499.124 / 511.124 / 529.134 / 547.145 / )</t>
  </si>
  <si>
    <t>LEVEL 2: PUTATIVE</t>
  </si>
  <si>
    <t>MANUAL ANNOTATION</t>
  </si>
  <si>
    <t>Acetic Acid</t>
  </si>
  <si>
    <t>Indoleacetic Acids</t>
  </si>
  <si>
    <t>https://gnps.ucsd.edu/ProteoSAFe/gnpslibraryspectrum.jsp?SpectrumID=CCMSLIB00010102237#%7B%7D</t>
  </si>
  <si>
    <t>6 - Bronze</t>
  </si>
  <si>
    <t>PubChem</t>
  </si>
  <si>
    <t>LEVEL 3: TENTATIVE STRUCTURE</t>
  </si>
  <si>
    <t>Lactic Acid (L-beta-3-Phenyllactic acid)</t>
  </si>
  <si>
    <t xml:space="preserve">Carboxylic acids </t>
  </si>
  <si>
    <t>https://gnps.ucsd.edu/ProteoSAFe/gnpslibraryspectrum.jsp?SpectrumID=CCMSLIB00006112816&amp;function=addtag</t>
  </si>
  <si>
    <t>6 - Gold</t>
  </si>
  <si>
    <t>72.99 / 119.05/147.05/147.54</t>
  </si>
  <si>
    <t>Butyric Acid</t>
  </si>
  <si>
    <t>LEVEL 4: MOLECULAR FORMULA</t>
  </si>
  <si>
    <t>https://gnps.ucsd.edu/ProteoSAFe/gnpslibraryspectrum.jsp?SpectrumID=CCMSLIB00006419987&amp;function=addtag</t>
  </si>
  <si>
    <t>https://gnps.ucsd.edu/ProteoSAFe/gnpslibraryspectrum.jsp?SpectrumID=CCMSLIB00006126972&amp;function=addtag</t>
  </si>
  <si>
    <t>9 - Gold</t>
  </si>
  <si>
    <t>https://gnps.ucsd.edu/ProteoSAFe/gnpslibraryspectrum.jsp?SpectrumID=CCMSLIB00000085560&amp;function=addtag</t>
  </si>
  <si>
    <t>https://gnps.ucsd.edu/ProteoSAFe/gnpslibraryspectrum.jsp?SpectrumID=CCMSLIB00006474850&amp;function=addtag</t>
  </si>
  <si>
    <t>8 - Gold</t>
  </si>
  <si>
    <t>https://gnps.ucsd.edu/ProteoSAFe/gnpslibraryspectrum.jsp?SpectrumID=CCMSLIB00000080125&amp;function=addtag</t>
  </si>
  <si>
    <t>7 - Gold</t>
  </si>
  <si>
    <t>https://gnps.ucsd.edu/ProteoSAFe/gnpslibraryspectrum.jsp?SpectrumID=CCMSLIB00006392311&amp;function=addtag</t>
  </si>
  <si>
    <t>https://gnps.ucsd.edu/ProteoSAFe/gnpslibraryspectrum.jsp?SpectrumID=CCMSLIB00006405642&amp;function=addtag</t>
  </si>
  <si>
    <t>https://gnps.ucsd.edu/ProteoSAFe/gnpslibraryspectrum.jsp?SpectrumID=CCMSLIB00006554831&amp;function=addtag</t>
  </si>
  <si>
    <t>https://gnps.ucsd.edu/ProteoSAFe/gnpslibraryspectrum.jsp?SpectrumID=CCMSLIB00006365570&amp;function=addtag</t>
  </si>
  <si>
    <t>https://gnps.ucsd.edu/ProteoSAFe/gnpslibraryspectrum.jsp?SpectrumID=CCMSLIB00006554709&amp;function=addtag</t>
  </si>
  <si>
    <t>https://gnps.ucsd.edu/ProteoSAFe/gnpslibraryspectrum.jsp?SpectrumID=CCMSLIB00006416314&amp;function=addtag</t>
  </si>
  <si>
    <t>https://gnps.ucsd.edu/ProteoSAFe/gnpslibraryspectrum.jsp?SpectrumID=CCMSLIB00010012075&amp;function=addtag</t>
  </si>
  <si>
    <t>74.015 / 75.022 / 77.038 / 79.054 / 81.03 / 95.049 / 105.045 / 106.05</t>
  </si>
  <si>
    <t>https://gnps.ucsd.edu/ProteoSAFe/gnpslibraryspectrum.jsp?SpectrumID=CCMSLIB00010012163&amp;function=addtag</t>
  </si>
  <si>
    <t>63.02 / 75.02 / 93.03 / 111.044	/ 121.03 / 121.0387</t>
  </si>
  <si>
    <t>https://gnps.ucsd.edu/ProteoSAFe/gnpslibraryspectrum.jsp?SpectrumID=CCMSLIB00000221068&amp;function=addtag</t>
  </si>
  <si>
    <t>https://gnps.ucsd.edu/ProteoSAFe/gnpslibraryspectrum.jsp?SpectrumID=CCMSLIB00005719021&amp;function=addtag</t>
  </si>
  <si>
    <t>67,377 / 68,958 / 89,038 / 105,037 / 107,020 / 109,032 / 133,033 / 177,022</t>
  </si>
  <si>
    <t>https://gnps.ucsd.edu/ProteoSAFe/gnpslibraryspectrum.jsp?SpectrumID=CCMSLIB00006683391&amp;function=addtag</t>
  </si>
  <si>
    <t>51.017 / 65.032 / 81.03 / 94.082 / 122.0952 / 137.0525</t>
  </si>
  <si>
    <t>https://gnps.ucsd.edu/ProteoSAFe/gnpslibraryspectrum.jsp?SpectrumID=CCMSLIB00010124905&amp;function=addtag</t>
  </si>
  <si>
    <t xml:space="preserve">	Phloroglucinols</t>
  </si>
  <si>
    <t>https://gnps.ucsd.edu/ProteoSAFe/gnpslibraryspectrum.jsp?SpectrumID=CCMSLIB00010108233&amp;function=addtag</t>
  </si>
  <si>
    <t>https://gnps.ucsd.edu/ProteoSAFe/gnpslibraryspectrum.jsp?SpectrumID=CCMSLIB00004716283&amp;function=addtag</t>
  </si>
  <si>
    <t>https://gnps.ucsd.edu/ProteoSAFe/gnpslibraryspectrum.jsp?SpectrumID=CCMSLIB00010103170&amp;function=addtag</t>
  </si>
  <si>
    <t>https://gnps.ucsd.edu/ProteoSAFe/gnpslibraryspectrum.jsp?SpectrumID=CCMSLIB00005741225&amp;function=addtag</t>
  </si>
  <si>
    <t>Phenolic and cinnamic acids</t>
  </si>
  <si>
    <t>https://gnps.ucsd.edu/ProteoSAFe/gnpslibraryspectrum.jsp?SpectrumID=CCMSLIB00006682595&amp;function=addtag</t>
  </si>
  <si>
    <t xml:space="preserve">77.039 / 103.0556 / 104.75 / 105.075 / 131.050 / 132.995 / 149.061 </t>
  </si>
  <si>
    <t>https://gnps.ucsd.edu/ProteoSAFe/gnpslibraryspectrum.jsp?SpectrumID=CCMSLIB00000210038&amp;function=addtag</t>
  </si>
  <si>
    <t>https://gnps.ucsd.edu/ProteoSAFe/gnpslibraryspectrum.jsp?SpectrumID=CCMSLIB00003137354&amp;function=addtag</t>
  </si>
  <si>
    <t>https://gnps.ucsd.edu/ProteoSAFe/gnpslibraryspectrum.jsp?SpectrumID=CCMSLIB00000215597&amp;function=addtag</t>
  </si>
  <si>
    <t>https://gnps.ucsd.edu/ProteoSAFe/gnpslibraryspectrum.jsp?SpectrumID=CCMSLIB00003134557&amp;function=addtag</t>
  </si>
  <si>
    <t>https://gnps.ucsd.edu/ProteoSAFe/gnpslibraryspectrum.jsp?SpectrumID=CCMSLIB00000217027&amp;function=addtag</t>
  </si>
  <si>
    <t>https://gnps.ucsd.edu/ProteoSAFe/gnpslibraryspectrum.jsp?SpectrumID=CCMSLIB00010121279&amp;function=addtag</t>
  </si>
  <si>
    <t>https://gnps.ucsd.edu/ProteoSAFe/gnpslibraryspectrum.jsp?SpectrumID=CCMSLIB00010121547&amp;function=addtag</t>
  </si>
  <si>
    <t>7 - Bronze</t>
  </si>
  <si>
    <t>https://gnps.ucsd.edu/ProteoSAFe/gnpslibraryspectrum.jsp?SpectrumID=CCMSLIB00004694205&amp;function=addtag</t>
  </si>
  <si>
    <t>Sesquiterpenoids</t>
  </si>
  <si>
    <t xml:space="preserve"> Prenol lipids</t>
  </si>
  <si>
    <t>https://gnps.ucsd.edu/ProteoSAFe/gnpslibraryspectrum.jsp?SpectrumID=CCMSLIB00004692182&amp;function=addtag</t>
  </si>
  <si>
    <t>https://gnps.ucsd.edu/ProteoSAFe/gnpslibraryspectrum.jsp?SpectrumID=CCMSLIB00005770659&amp;function=addtag</t>
  </si>
  <si>
    <t>https://gnps.ucsd.edu/ProteoSAFe/gnpslibraryspectrum.jsp?SpectrumID=CCMSLIB00010114660&amp;function=addtag</t>
  </si>
  <si>
    <t>https://gnps.ucsd.edu/ProteoSAFe/gnpslibraryspectrum.jsp?SpectrumID=CCMSLIB00005721489&amp;function=addtag</t>
  </si>
  <si>
    <t>https://gnps.ucsd.edu/ProteoSAFe/gnpslibraryspectrum.jsp?SpectrumID=CCMSLIB00010113788&amp;function=addtag</t>
  </si>
  <si>
    <t>https://gnps.ucsd.edu/ProteoSAFe/gnpslibraryspectrum.jsp?SpectrumID=CCMSLIB00004709352&amp;function=addtag</t>
  </si>
  <si>
    <t>https://gnps.ucsd.edu/ProteoSAFe/gnpslibraryspectrum.jsp?SpectrumID=CCMSLIB00005766805&amp;function=addtag</t>
  </si>
  <si>
    <t>8 - Bronze</t>
  </si>
  <si>
    <t>https://gnps.ucsd.edu/ProteoSAFe/gnpslibraryspectrum.jsp?SpectrumID=CCMSLIB00003137286&amp;function=addtag</t>
  </si>
  <si>
    <t>https://gnps.ucsd.edu/ProteoSAFe/gnpslibraryspectrum.jsp?SpectrumID=CCMSLIB00010107223&amp;function=addtag</t>
  </si>
  <si>
    <t>https://gnps.ucsd.edu/ProteoSAFe/gnpslibraryspectrum.jsp?SpectrumID=CCMSLIB00004717760&amp;function=addtag</t>
  </si>
  <si>
    <t>https://gnps.ucsd.edu/ProteoSAFe/gnpslibraryspectrum.jsp?SpectrumID=CCMSLIB00004706673&amp;function=addtag</t>
  </si>
  <si>
    <t>https://gnps.ucsd.edu/ProteoSAFe/gnpslibraryspectrum.jsp?SpectrumID=CCMSLIB00003136855&amp;function=addtag</t>
  </si>
  <si>
    <t>11 - Bronze</t>
  </si>
  <si>
    <t>https://gnps.ucsd.edu/ProteoSAFe/gnpslibraryspectrum.jsp?SpectrumID=CCMSLIB00004751325&amp;function=addtag</t>
  </si>
  <si>
    <t>105.034 / 107.067 / 110.1272 / 125.248 / 151.011 / 153.034</t>
  </si>
  <si>
    <t>https://gnps.ucsd.edu/ProteoSAFe/gnpslibraryspectrum.jsp?SpectrumID=CCMSLIB00004688353&amp;function=addtag</t>
  </si>
  <si>
    <t>https://gnps.ucsd.edu/ProteoSAFe/gnpslibraryspectrum.jsp?SpectrumID=CCMSLIB00010113814&amp;function=addtag</t>
  </si>
  <si>
    <t>12 - Bronze</t>
  </si>
  <si>
    <t>https://gnps.ucsd.edu/ProteoSAFe/gnpslibraryspectrum.jsp?SpectrumID=CCMSLIB00003136774&amp;function=addtag</t>
  </si>
  <si>
    <t>14 - Bronze</t>
  </si>
  <si>
    <t>https://gnps.ucsd.edu/ProteoSAFe/gnpslibraryspectrum.jsp?SpectrumID=CCMSLIB00004751327&amp;function=addtag</t>
  </si>
  <si>
    <t>15 - Bronze</t>
  </si>
  <si>
    <t>108.773 / 109.017 / 113.853 / 115.98 / 118.923 / 127.042 / 137.230 / 141.97 / 148.912 / 151.036 / 155.875</t>
  </si>
  <si>
    <t>Subnetwork 14: Coumarins</t>
  </si>
  <si>
    <t>Subnetwork 4: Benzene and coumarins derivati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0"/>
      <name val="Calibri"/>
      <family val="2"/>
      <scheme val="minor"/>
    </font>
    <font>
      <sz val="18"/>
      <color rgb="FF111827"/>
      <name val="Helvetica Neue"/>
      <family val="2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108">
    <xf numFmtId="0" fontId="0" fillId="0" borderId="0" xfId="0"/>
    <xf numFmtId="0" fontId="0" fillId="33" borderId="0" xfId="0" applyFill="1"/>
    <xf numFmtId="3" fontId="0" fillId="33" borderId="0" xfId="0" applyNumberFormat="1" applyFill="1"/>
    <xf numFmtId="11" fontId="0" fillId="33" borderId="0" xfId="0" applyNumberFormat="1" applyFill="1"/>
    <xf numFmtId="0" fontId="16" fillId="0" borderId="0" xfId="0" applyFont="1" applyAlignment="1">
      <alignment horizontal="center" vertical="center"/>
    </xf>
    <xf numFmtId="3" fontId="0" fillId="0" borderId="0" xfId="0" applyNumberFormat="1"/>
    <xf numFmtId="11" fontId="0" fillId="0" borderId="0" xfId="0" applyNumberFormat="1"/>
    <xf numFmtId="0" fontId="19" fillId="0" borderId="0" xfId="42"/>
    <xf numFmtId="0" fontId="0" fillId="0" borderId="10" xfId="0" applyBorder="1" applyAlignment="1">
      <alignment horizontal="left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left" vertical="center"/>
    </xf>
    <xf numFmtId="164" fontId="0" fillId="0" borderId="10" xfId="0" applyNumberFormat="1" applyBorder="1" applyAlignment="1">
      <alignment horizontal="left" vertical="center"/>
    </xf>
    <xf numFmtId="0" fontId="0" fillId="0" borderId="16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6" fillId="0" borderId="10" xfId="0" applyFont="1" applyBorder="1" applyAlignment="1">
      <alignment horizontal="left" vertical="center" wrapText="1"/>
    </xf>
    <xf numFmtId="0" fontId="16" fillId="0" borderId="10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13" xfId="0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21" fillId="0" borderId="10" xfId="42" applyFont="1" applyBorder="1" applyAlignment="1">
      <alignment horizontal="left" vertical="center" wrapText="1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164" fontId="0" fillId="0" borderId="10" xfId="0" applyNumberFormat="1" applyBorder="1" applyAlignment="1">
      <alignment vertical="center"/>
    </xf>
    <xf numFmtId="0" fontId="20" fillId="0" borderId="10" xfId="0" applyFont="1" applyBorder="1" applyAlignment="1">
      <alignment vertical="center" wrapText="1"/>
    </xf>
    <xf numFmtId="0" fontId="21" fillId="0" borderId="10" xfId="42" applyFont="1" applyFill="1" applyBorder="1" applyAlignment="1">
      <alignment horizontal="left" vertical="center" wrapText="1"/>
    </xf>
    <xf numFmtId="0" fontId="0" fillId="0" borderId="10" xfId="0" applyBorder="1" applyAlignment="1">
      <alignment vertical="center" wrapText="1"/>
    </xf>
    <xf numFmtId="0" fontId="0" fillId="0" borderId="15" xfId="0" applyBorder="1" applyAlignment="1">
      <alignment horizontal="left" vertical="center" wrapText="1"/>
    </xf>
    <xf numFmtId="0" fontId="0" fillId="0" borderId="16" xfId="0" applyBorder="1" applyAlignment="1">
      <alignment vertical="center"/>
    </xf>
    <xf numFmtId="0" fontId="0" fillId="0" borderId="21" xfId="0" applyBorder="1" applyAlignment="1">
      <alignment horizontal="left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1" xfId="0" applyBorder="1" applyAlignment="1">
      <alignment vertical="center"/>
    </xf>
    <xf numFmtId="0" fontId="16" fillId="0" borderId="10" xfId="0" applyFont="1" applyBorder="1" applyAlignment="1">
      <alignment horizontal="center" vertical="center"/>
    </xf>
    <xf numFmtId="0" fontId="0" fillId="0" borderId="10" xfId="42" applyFont="1" applyFill="1" applyBorder="1" applyAlignment="1">
      <alignment horizontal="center" vertical="center" wrapText="1"/>
    </xf>
    <xf numFmtId="0" fontId="20" fillId="0" borderId="0" xfId="0" applyFont="1" applyAlignment="1">
      <alignment vertical="center"/>
    </xf>
    <xf numFmtId="0" fontId="21" fillId="0" borderId="0" xfId="42" applyFont="1" applyBorder="1" applyAlignment="1">
      <alignment horizontal="left" vertical="center" wrapText="1"/>
    </xf>
    <xf numFmtId="0" fontId="19" fillId="0" borderId="0" xfId="42" applyBorder="1" applyAlignment="1">
      <alignment horizontal="left" vertical="center" wrapText="1"/>
    </xf>
    <xf numFmtId="0" fontId="16" fillId="35" borderId="10" xfId="0" applyFont="1" applyFill="1" applyBorder="1" applyAlignment="1">
      <alignment horizontal="center" vertical="center"/>
    </xf>
    <xf numFmtId="0" fontId="16" fillId="35" borderId="10" xfId="0" applyFont="1" applyFill="1" applyBorder="1" applyAlignment="1">
      <alignment horizontal="center" vertical="center" wrapText="1"/>
    </xf>
    <xf numFmtId="0" fontId="0" fillId="0" borderId="24" xfId="0" applyBorder="1" applyAlignment="1">
      <alignment horizontal="left" vertical="center" wrapText="1"/>
    </xf>
    <xf numFmtId="0" fontId="0" fillId="0" borderId="24" xfId="0" applyBorder="1" applyAlignment="1">
      <alignment horizontal="left" vertical="center"/>
    </xf>
    <xf numFmtId="0" fontId="0" fillId="0" borderId="24" xfId="0" applyBorder="1" applyAlignment="1">
      <alignment vertical="center"/>
    </xf>
    <xf numFmtId="164" fontId="0" fillId="0" borderId="24" xfId="0" applyNumberFormat="1" applyBorder="1" applyAlignment="1">
      <alignment horizontal="left" vertical="center"/>
    </xf>
    <xf numFmtId="0" fontId="21" fillId="0" borderId="24" xfId="42" applyFont="1" applyBorder="1" applyAlignment="1">
      <alignment horizontal="left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0" fillId="0" borderId="21" xfId="0" applyBorder="1" applyAlignment="1">
      <alignment horizontal="center" vertical="center" wrapText="1"/>
    </xf>
    <xf numFmtId="0" fontId="21" fillId="0" borderId="21" xfId="42" applyFont="1" applyBorder="1" applyAlignment="1">
      <alignment horizontal="left" vertical="center" wrapText="1"/>
    </xf>
    <xf numFmtId="0" fontId="0" fillId="0" borderId="20" xfId="0" applyBorder="1" applyAlignment="1">
      <alignment horizontal="left" vertical="center"/>
    </xf>
    <xf numFmtId="0" fontId="0" fillId="0" borderId="20" xfId="0" applyBorder="1" applyAlignment="1">
      <alignment horizontal="left" vertical="center" wrapText="1"/>
    </xf>
    <xf numFmtId="0" fontId="0" fillId="0" borderId="20" xfId="0" applyBorder="1" applyAlignment="1">
      <alignment vertical="center"/>
    </xf>
    <xf numFmtId="164" fontId="0" fillId="0" borderId="20" xfId="0" applyNumberFormat="1" applyBorder="1" applyAlignment="1">
      <alignment horizontal="left" vertical="center"/>
    </xf>
    <xf numFmtId="0" fontId="21" fillId="0" borderId="20" xfId="42" applyFont="1" applyBorder="1" applyAlignment="1">
      <alignment horizontal="left" vertical="center" wrapText="1"/>
    </xf>
    <xf numFmtId="0" fontId="0" fillId="0" borderId="20" xfId="0" applyBorder="1" applyAlignment="1">
      <alignment horizontal="center" vertical="center"/>
    </xf>
    <xf numFmtId="0" fontId="22" fillId="0" borderId="23" xfId="0" applyFont="1" applyBorder="1"/>
    <xf numFmtId="0" fontId="0" fillId="0" borderId="20" xfId="0" applyBorder="1" applyAlignment="1">
      <alignment horizontal="center" vertical="center" wrapText="1"/>
    </xf>
    <xf numFmtId="0" fontId="0" fillId="0" borderId="16" xfId="0" applyBorder="1" applyAlignment="1">
      <alignment horizontal="left" vertical="center"/>
    </xf>
    <xf numFmtId="164" fontId="0" fillId="0" borderId="16" xfId="0" applyNumberFormat="1" applyBorder="1" applyAlignment="1">
      <alignment horizontal="left" vertical="center"/>
    </xf>
    <xf numFmtId="0" fontId="21" fillId="0" borderId="16" xfId="42" applyFont="1" applyBorder="1" applyAlignment="1">
      <alignment horizontal="left" vertical="center" wrapText="1"/>
    </xf>
    <xf numFmtId="0" fontId="0" fillId="0" borderId="16" xfId="0" applyBorder="1" applyAlignment="1">
      <alignment horizontal="center" vertical="center"/>
    </xf>
    <xf numFmtId="0" fontId="16" fillId="0" borderId="18" xfId="0" applyFont="1" applyBorder="1" applyAlignment="1">
      <alignment horizontal="left" vertical="center" wrapText="1"/>
    </xf>
    <xf numFmtId="0" fontId="16" fillId="35" borderId="21" xfId="0" applyFont="1" applyFill="1" applyBorder="1" applyAlignment="1">
      <alignment horizontal="center" vertical="center"/>
    </xf>
    <xf numFmtId="0" fontId="16" fillId="35" borderId="24" xfId="0" applyFont="1" applyFill="1" applyBorder="1" applyAlignment="1">
      <alignment horizontal="center" vertical="center"/>
    </xf>
    <xf numFmtId="0" fontId="16" fillId="0" borderId="10" xfId="0" applyFont="1" applyBorder="1" applyAlignment="1">
      <alignment vertical="center" wrapText="1"/>
    </xf>
    <xf numFmtId="0" fontId="16" fillId="0" borderId="24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0" fontId="16" fillId="0" borderId="21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16" fillId="0" borderId="0" xfId="0" applyFont="1" applyAlignment="1">
      <alignment vertical="center"/>
    </xf>
    <xf numFmtId="0" fontId="16" fillId="33" borderId="10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/>
    <xf numFmtId="0" fontId="16" fillId="33" borderId="11" xfId="0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4" fillId="34" borderId="10" xfId="0" applyFont="1" applyFill="1" applyBorder="1" applyAlignment="1">
      <alignment horizontal="center" vertical="center"/>
    </xf>
    <xf numFmtId="0" fontId="24" fillId="0" borderId="10" xfId="0" applyFont="1" applyBorder="1" applyAlignment="1">
      <alignment horizontal="left" vertical="center"/>
    </xf>
    <xf numFmtId="0" fontId="25" fillId="34" borderId="10" xfId="0" applyFont="1" applyFill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34" borderId="10" xfId="0" applyFont="1" applyFill="1" applyBorder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4" fillId="0" borderId="0" xfId="0" applyFont="1" applyAlignment="1">
      <alignment horizontal="left" vertical="center"/>
    </xf>
    <xf numFmtId="0" fontId="24" fillId="0" borderId="0" xfId="0" applyFont="1" applyAlignment="1">
      <alignment horizontal="left" vertical="center" wrapText="1"/>
    </xf>
    <xf numFmtId="165" fontId="24" fillId="0" borderId="0" xfId="0" applyNumberFormat="1" applyFont="1" applyAlignment="1">
      <alignment horizontal="center" vertical="center"/>
    </xf>
    <xf numFmtId="1" fontId="24" fillId="0" borderId="0" xfId="0" applyNumberFormat="1" applyFont="1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0" fontId="25" fillId="0" borderId="0" xfId="0" applyFont="1" applyAlignment="1">
      <alignment horizontal="left" vertical="center"/>
    </xf>
    <xf numFmtId="2" fontId="24" fillId="0" borderId="0" xfId="0" applyNumberFormat="1" applyFont="1" applyAlignment="1">
      <alignment horizontal="center" vertical="center"/>
    </xf>
    <xf numFmtId="0" fontId="25" fillId="0" borderId="0" xfId="0" applyFont="1" applyAlignment="1">
      <alignment vertical="center"/>
    </xf>
    <xf numFmtId="0" fontId="24" fillId="0" borderId="0" xfId="0" applyFont="1" applyAlignment="1">
      <alignment vertical="center" wrapText="1"/>
    </xf>
    <xf numFmtId="0" fontId="25" fillId="34" borderId="21" xfId="0" applyFont="1" applyFill="1" applyBorder="1" applyAlignment="1">
      <alignment horizontal="center" vertical="center"/>
    </xf>
    <xf numFmtId="0" fontId="25" fillId="34" borderId="21" xfId="0" applyFont="1" applyFill="1" applyBorder="1" applyAlignment="1">
      <alignment horizontal="left" vertical="center" wrapText="1"/>
    </xf>
    <xf numFmtId="0" fontId="25" fillId="0" borderId="0" xfId="0" applyFont="1" applyAlignment="1">
      <alignment horizontal="center" vertical="center"/>
    </xf>
    <xf numFmtId="0" fontId="25" fillId="34" borderId="10" xfId="0" applyFont="1" applyFill="1" applyBorder="1" applyAlignment="1">
      <alignment horizontal="center" vertical="center"/>
    </xf>
    <xf numFmtId="0" fontId="25" fillId="34" borderId="11" xfId="0" applyFont="1" applyFill="1" applyBorder="1" applyAlignment="1">
      <alignment horizontal="center" vertical="center"/>
    </xf>
    <xf numFmtId="0" fontId="25" fillId="34" borderId="17" xfId="0" applyFont="1" applyFill="1" applyBorder="1" applyAlignment="1">
      <alignment horizontal="center" vertical="center"/>
    </xf>
    <xf numFmtId="0" fontId="25" fillId="34" borderId="12" xfId="0" applyFont="1" applyFill="1" applyBorder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left" vertical="center" wrapText="1"/>
    </xf>
    <xf numFmtId="0" fontId="16" fillId="0" borderId="10" xfId="0" applyFont="1" applyBorder="1" applyAlignment="1">
      <alignment vertical="center" wrapText="1"/>
    </xf>
    <xf numFmtId="0" fontId="16" fillId="0" borderId="10" xfId="0" applyFont="1" applyBorder="1" applyAlignment="1">
      <alignment horizontal="center" vertical="center" wrapText="1"/>
    </xf>
  </cellXfs>
  <cellStyles count="43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D883FF"/>
      <color rgb="FFFF9300"/>
      <color rgb="FF73F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Abu_NumSpectra!$K$1</c:f>
              <c:strCache>
                <c:ptCount val="1"/>
                <c:pt idx="0">
                  <c:v>Phenolic acids</c:v>
                </c:pt>
              </c:strCache>
            </c:strRef>
          </c:tx>
          <c:spPr>
            <a:ln w="28575" cap="rnd">
              <a:solidFill>
                <a:srgbClr val="FF93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300"/>
              </a:solidFill>
              <a:ln w="9525">
                <a:solidFill>
                  <a:srgbClr val="FF9300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K$2:$K$7</c:f>
              <c:numCache>
                <c:formatCode>General</c:formatCode>
                <c:ptCount val="6"/>
                <c:pt idx="0">
                  <c:v>593</c:v>
                </c:pt>
                <c:pt idx="1">
                  <c:v>648</c:v>
                </c:pt>
                <c:pt idx="2">
                  <c:v>746</c:v>
                </c:pt>
                <c:pt idx="3">
                  <c:v>801</c:v>
                </c:pt>
                <c:pt idx="4">
                  <c:v>687</c:v>
                </c:pt>
                <c:pt idx="5">
                  <c:v>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E3-F94E-9A30-DDF896530401}"/>
            </c:ext>
          </c:extLst>
        </c:ser>
        <c:ser>
          <c:idx val="1"/>
          <c:order val="1"/>
          <c:tx>
            <c:strRef>
              <c:f>Abu_NumSpectra!$L$1</c:f>
              <c:strCache>
                <c:ptCount val="1"/>
                <c:pt idx="0">
                  <c:v>Glycosylated flavonoids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L$2:$L$7</c:f>
              <c:numCache>
                <c:formatCode>General</c:formatCode>
                <c:ptCount val="6"/>
                <c:pt idx="0">
                  <c:v>233</c:v>
                </c:pt>
                <c:pt idx="1">
                  <c:v>161</c:v>
                </c:pt>
                <c:pt idx="2">
                  <c:v>254</c:v>
                </c:pt>
                <c:pt idx="3">
                  <c:v>282</c:v>
                </c:pt>
                <c:pt idx="4">
                  <c:v>189</c:v>
                </c:pt>
                <c:pt idx="5">
                  <c:v>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E3-F94E-9A30-DDF896530401}"/>
            </c:ext>
          </c:extLst>
        </c:ser>
        <c:ser>
          <c:idx val="2"/>
          <c:order val="2"/>
          <c:tx>
            <c:strRef>
              <c:f>Abu_NumSpectra!$M$1</c:f>
              <c:strCache>
                <c:ptCount val="1"/>
                <c:pt idx="0">
                  <c:v>Prenol and sphingolipid derivate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M$2:$M$7</c:f>
              <c:numCache>
                <c:formatCode>General</c:formatCode>
                <c:ptCount val="6"/>
                <c:pt idx="0">
                  <c:v>206</c:v>
                </c:pt>
                <c:pt idx="1">
                  <c:v>211</c:v>
                </c:pt>
                <c:pt idx="2">
                  <c:v>198</c:v>
                </c:pt>
                <c:pt idx="3">
                  <c:v>203</c:v>
                </c:pt>
                <c:pt idx="4">
                  <c:v>195</c:v>
                </c:pt>
                <c:pt idx="5">
                  <c:v>1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BE3-F94E-9A30-DDF896530401}"/>
            </c:ext>
          </c:extLst>
        </c:ser>
        <c:ser>
          <c:idx val="3"/>
          <c:order val="3"/>
          <c:tx>
            <c:strRef>
              <c:f>Abu_NumSpectra!$N$1</c:f>
              <c:strCache>
                <c:ptCount val="1"/>
                <c:pt idx="0">
                  <c:v>Flavonoid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N$2:$N$7</c:f>
              <c:numCache>
                <c:formatCode>General</c:formatCode>
                <c:ptCount val="6"/>
                <c:pt idx="0">
                  <c:v>156</c:v>
                </c:pt>
                <c:pt idx="1">
                  <c:v>143</c:v>
                </c:pt>
                <c:pt idx="2">
                  <c:v>138</c:v>
                </c:pt>
                <c:pt idx="3">
                  <c:v>137</c:v>
                </c:pt>
                <c:pt idx="4">
                  <c:v>133</c:v>
                </c:pt>
                <c:pt idx="5">
                  <c:v>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BE3-F94E-9A30-DDF896530401}"/>
            </c:ext>
          </c:extLst>
        </c:ser>
        <c:ser>
          <c:idx val="4"/>
          <c:order val="4"/>
          <c:tx>
            <c:strRef>
              <c:f>Abu_NumSpectra!$O$1</c:f>
              <c:strCache>
                <c:ptCount val="1"/>
                <c:pt idx="0">
                  <c:v>Glycerolipids</c:v>
                </c:pt>
              </c:strCache>
            </c:strRef>
          </c:tx>
          <c:spPr>
            <a:ln w="28575" cap="rnd">
              <a:solidFill>
                <a:srgbClr val="D883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D883FF"/>
              </a:solidFill>
              <a:ln w="9525">
                <a:solidFill>
                  <a:srgbClr val="D883FF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O$2:$O$7</c:f>
              <c:numCache>
                <c:formatCode>0</c:formatCode>
                <c:ptCount val="6"/>
                <c:pt idx="0">
                  <c:v>341</c:v>
                </c:pt>
                <c:pt idx="1">
                  <c:v>397</c:v>
                </c:pt>
                <c:pt idx="2">
                  <c:v>4</c:v>
                </c:pt>
                <c:pt idx="3">
                  <c:v>5</c:v>
                </c:pt>
                <c:pt idx="4">
                  <c:v>40</c:v>
                </c:pt>
                <c:pt idx="5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BE3-F94E-9A30-DDF896530401}"/>
            </c:ext>
          </c:extLst>
        </c:ser>
        <c:ser>
          <c:idx val="5"/>
          <c:order val="5"/>
          <c:tx>
            <c:strRef>
              <c:f>Abu_NumSpectra!$P$1</c:f>
              <c:strCache>
                <c:ptCount val="1"/>
                <c:pt idx="0">
                  <c:v>Benzene, benzene dereivates and coumarins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P$2:$P$7</c:f>
              <c:numCache>
                <c:formatCode>General</c:formatCode>
                <c:ptCount val="6"/>
                <c:pt idx="0">
                  <c:v>119</c:v>
                </c:pt>
                <c:pt idx="1">
                  <c:v>121</c:v>
                </c:pt>
                <c:pt idx="2">
                  <c:v>113</c:v>
                </c:pt>
                <c:pt idx="3">
                  <c:v>131</c:v>
                </c:pt>
                <c:pt idx="4">
                  <c:v>149</c:v>
                </c:pt>
                <c:pt idx="5">
                  <c:v>1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BE3-F94E-9A30-DDF896530401}"/>
            </c:ext>
          </c:extLst>
        </c:ser>
        <c:ser>
          <c:idx val="6"/>
          <c:order val="6"/>
          <c:tx>
            <c:strRef>
              <c:f>Abu_NumSpectra!#REF!</c:f>
              <c:strCache>
                <c:ptCount val="1"/>
                <c:pt idx="0">
                  <c:v>#¡REF!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BE3-F94E-9A30-DDF896530401}"/>
            </c:ext>
          </c:extLst>
        </c:ser>
        <c:ser>
          <c:idx val="7"/>
          <c:order val="7"/>
          <c:tx>
            <c:strRef>
              <c:f>Abu_NumSpectra!$Q$1</c:f>
              <c:strCache>
                <c:ptCount val="1"/>
                <c:pt idx="0">
                  <c:v>Small peptides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Q$2:$Q$7</c:f>
              <c:numCache>
                <c:formatCode>General</c:formatCode>
                <c:ptCount val="6"/>
                <c:pt idx="0">
                  <c:v>78</c:v>
                </c:pt>
                <c:pt idx="1">
                  <c:v>88</c:v>
                </c:pt>
                <c:pt idx="2">
                  <c:v>85</c:v>
                </c:pt>
                <c:pt idx="3">
                  <c:v>99</c:v>
                </c:pt>
                <c:pt idx="4">
                  <c:v>123</c:v>
                </c:pt>
                <c:pt idx="5">
                  <c:v>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BE3-F94E-9A30-DDF896530401}"/>
            </c:ext>
          </c:extLst>
        </c:ser>
        <c:ser>
          <c:idx val="8"/>
          <c:order val="8"/>
          <c:tx>
            <c:strRef>
              <c:f>Abu_NumSpectra!$R$1</c:f>
              <c:strCache>
                <c:ptCount val="1"/>
                <c:pt idx="0">
                  <c:v>Quinolines and related alkaloids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R$2:$R$7</c:f>
              <c:numCache>
                <c:formatCode>General</c:formatCode>
                <c:ptCount val="6"/>
                <c:pt idx="0">
                  <c:v>23</c:v>
                </c:pt>
                <c:pt idx="1">
                  <c:v>33</c:v>
                </c:pt>
                <c:pt idx="2">
                  <c:v>55</c:v>
                </c:pt>
                <c:pt idx="3">
                  <c:v>54</c:v>
                </c:pt>
                <c:pt idx="4">
                  <c:v>63</c:v>
                </c:pt>
                <c:pt idx="5">
                  <c:v>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BE3-F94E-9A30-DDF896530401}"/>
            </c:ext>
          </c:extLst>
        </c:ser>
        <c:ser>
          <c:idx val="9"/>
          <c:order val="9"/>
          <c:tx>
            <c:strRef>
              <c:f>Abu_NumSpectra!$S$1</c:f>
              <c:strCache>
                <c:ptCount val="1"/>
                <c:pt idx="0">
                  <c:v>Monoterpenoids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S$2:$S$7</c:f>
              <c:numCache>
                <c:formatCode>General</c:formatCode>
                <c:ptCount val="6"/>
                <c:pt idx="0">
                  <c:v>28</c:v>
                </c:pt>
                <c:pt idx="1">
                  <c:v>37</c:v>
                </c:pt>
                <c:pt idx="2">
                  <c:v>48</c:v>
                </c:pt>
                <c:pt idx="3">
                  <c:v>51</c:v>
                </c:pt>
                <c:pt idx="4">
                  <c:v>54</c:v>
                </c:pt>
                <c:pt idx="5">
                  <c:v>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BE3-F94E-9A30-DDF896530401}"/>
            </c:ext>
          </c:extLst>
        </c:ser>
        <c:ser>
          <c:idx val="10"/>
          <c:order val="10"/>
          <c:tx>
            <c:strRef>
              <c:f>Abu_NumSpectra!$T$1</c:f>
              <c:strCache>
                <c:ptCount val="1"/>
                <c:pt idx="0">
                  <c:v>Phenolic and cinnamic acids 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T$2:$T$7</c:f>
              <c:numCache>
                <c:formatCode>General</c:formatCode>
                <c:ptCount val="6"/>
                <c:pt idx="0">
                  <c:v>37</c:v>
                </c:pt>
                <c:pt idx="1">
                  <c:v>39</c:v>
                </c:pt>
                <c:pt idx="2">
                  <c:v>42</c:v>
                </c:pt>
                <c:pt idx="3">
                  <c:v>39</c:v>
                </c:pt>
                <c:pt idx="4">
                  <c:v>36</c:v>
                </c:pt>
                <c:pt idx="5">
                  <c:v>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BE3-F94E-9A30-DDF896530401}"/>
            </c:ext>
          </c:extLst>
        </c:ser>
        <c:ser>
          <c:idx val="11"/>
          <c:order val="11"/>
          <c:tx>
            <c:strRef>
              <c:f>Abu_NumSpectra!$U$1</c:f>
              <c:strCache>
                <c:ptCount val="1"/>
                <c:pt idx="0">
                  <c:v>Pyrimidine nucleosides and derivates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U$2:$U$7</c:f>
              <c:numCache>
                <c:formatCode>General</c:formatCode>
                <c:ptCount val="6"/>
                <c:pt idx="0">
                  <c:v>34</c:v>
                </c:pt>
                <c:pt idx="1">
                  <c:v>39</c:v>
                </c:pt>
                <c:pt idx="2">
                  <c:v>27</c:v>
                </c:pt>
                <c:pt idx="3">
                  <c:v>29</c:v>
                </c:pt>
                <c:pt idx="4">
                  <c:v>40</c:v>
                </c:pt>
                <c:pt idx="5">
                  <c:v>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BE3-F94E-9A30-DDF896530401}"/>
            </c:ext>
          </c:extLst>
        </c:ser>
        <c:ser>
          <c:idx val="12"/>
          <c:order val="12"/>
          <c:tx>
            <c:strRef>
              <c:f>Abu_NumSpectra!$V$1</c:f>
              <c:strCache>
                <c:ptCount val="1"/>
                <c:pt idx="0">
                  <c:v>Aspartic acid and adducts 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V$2:$V$7</c:f>
              <c:numCache>
                <c:formatCode>General</c:formatCode>
                <c:ptCount val="6"/>
                <c:pt idx="0">
                  <c:v>40</c:v>
                </c:pt>
                <c:pt idx="1">
                  <c:v>39</c:v>
                </c:pt>
                <c:pt idx="2">
                  <c:v>27</c:v>
                </c:pt>
                <c:pt idx="3">
                  <c:v>28</c:v>
                </c:pt>
                <c:pt idx="4">
                  <c:v>22</c:v>
                </c:pt>
                <c:pt idx="5">
                  <c:v>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BE3-F94E-9A30-DDF896530401}"/>
            </c:ext>
          </c:extLst>
        </c:ser>
        <c:ser>
          <c:idx val="13"/>
          <c:order val="13"/>
          <c:tx>
            <c:strRef>
              <c:f>Abu_NumSpectra!$W$1</c:f>
              <c:strCache>
                <c:ptCount val="1"/>
                <c:pt idx="0">
                  <c:v>Flavonoids, phenolic acids and cuomarins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$W$2:$W$7</c:f>
              <c:numCache>
                <c:formatCode>General</c:formatCode>
                <c:ptCount val="6"/>
                <c:pt idx="0">
                  <c:v>18</c:v>
                </c:pt>
                <c:pt idx="1">
                  <c:v>15</c:v>
                </c:pt>
                <c:pt idx="2">
                  <c:v>16</c:v>
                </c:pt>
                <c:pt idx="3">
                  <c:v>17</c:v>
                </c:pt>
                <c:pt idx="4">
                  <c:v>9</c:v>
                </c:pt>
                <c:pt idx="5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BE3-F94E-9A30-DDF896530401}"/>
            </c:ext>
          </c:extLst>
        </c:ser>
        <c:ser>
          <c:idx val="14"/>
          <c:order val="14"/>
          <c:tx>
            <c:strRef>
              <c:f>Abu_NumSpectra!#REF!</c:f>
              <c:strCache>
                <c:ptCount val="1"/>
                <c:pt idx="0">
                  <c:v>#¡REF!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Abu_NumSpectra!$J$2:$J$7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Abu_NumSpectra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BE3-F94E-9A30-DDF8965304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6611215"/>
        <c:axId val="1637592863"/>
      </c:lineChart>
      <c:catAx>
        <c:axId val="766611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1637592863"/>
        <c:crosses val="autoZero"/>
        <c:auto val="1"/>
        <c:lblAlgn val="ctr"/>
        <c:lblOffset val="100"/>
        <c:noMultiLvlLbl val="0"/>
      </c:catAx>
      <c:valAx>
        <c:axId val="1637592863"/>
        <c:scaling>
          <c:orientation val="minMax"/>
          <c:max val="85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7666112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6"/>
        <c:delete val="1"/>
      </c:legendEntry>
      <c:legendEntry>
        <c:idx val="14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+mn-lt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MX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RelAbun_PerTreatment!$K$2</c:f>
              <c:strCache>
                <c:ptCount val="1"/>
                <c:pt idx="0">
                  <c:v>Organic acids</c:v>
                </c:pt>
              </c:strCache>
            </c:strRef>
          </c:tx>
          <c:spPr>
            <a:ln w="28575" cap="rnd">
              <a:solidFill>
                <a:srgbClr val="FF93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300"/>
              </a:solidFill>
              <a:ln w="9525">
                <a:solidFill>
                  <a:srgbClr val="FF9300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K$3:$K$8</c:f>
              <c:numCache>
                <c:formatCode>0.00</c:formatCode>
                <c:ptCount val="6"/>
                <c:pt idx="0">
                  <c:v>27.065267001369236</c:v>
                </c:pt>
                <c:pt idx="1">
                  <c:v>30.223880597014922</c:v>
                </c:pt>
                <c:pt idx="2">
                  <c:v>38.854166666666664</c:v>
                </c:pt>
                <c:pt idx="3">
                  <c:v>39.39990162321692</c:v>
                </c:pt>
                <c:pt idx="4">
                  <c:v>39.482758620689658</c:v>
                </c:pt>
                <c:pt idx="5">
                  <c:v>43.7295528898582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E42-3245-9D38-0BE4E258013A}"/>
            </c:ext>
          </c:extLst>
        </c:ser>
        <c:ser>
          <c:idx val="1"/>
          <c:order val="1"/>
          <c:tx>
            <c:strRef>
              <c:f>RelAbun_PerTreatment!$L$2</c:f>
              <c:strCache>
                <c:ptCount val="1"/>
                <c:pt idx="0">
                  <c:v>Monoglycerides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L$3:$L$8</c:f>
              <c:numCache>
                <c:formatCode>0.00</c:formatCode>
                <c:ptCount val="6"/>
                <c:pt idx="0">
                  <c:v>10.634413509812871</c:v>
                </c:pt>
                <c:pt idx="1">
                  <c:v>7.5093283582089558</c:v>
                </c:pt>
                <c:pt idx="2">
                  <c:v>13.229166666666666</c:v>
                </c:pt>
                <c:pt idx="3">
                  <c:v>13.871126414166257</c:v>
                </c:pt>
                <c:pt idx="4">
                  <c:v>10.86206896551724</c:v>
                </c:pt>
                <c:pt idx="5">
                  <c:v>13.7949836423118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E42-3245-9D38-0BE4E258013A}"/>
            </c:ext>
          </c:extLst>
        </c:ser>
        <c:ser>
          <c:idx val="2"/>
          <c:order val="2"/>
          <c:tx>
            <c:strRef>
              <c:f>RelAbun_PerTreatment!$M$2</c:f>
              <c:strCache>
                <c:ptCount val="1"/>
                <c:pt idx="0">
                  <c:v>Isoleucine derivate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M$3:$M$8</c:f>
              <c:numCache>
                <c:formatCode>0.00</c:formatCode>
                <c:ptCount val="6"/>
                <c:pt idx="0">
                  <c:v>9.4020994979461445</c:v>
                </c:pt>
                <c:pt idx="1">
                  <c:v>9.8414179104477615</c:v>
                </c:pt>
                <c:pt idx="2">
                  <c:v>10.3125</c:v>
                </c:pt>
                <c:pt idx="3">
                  <c:v>9.985243482538122</c:v>
                </c:pt>
                <c:pt idx="4">
                  <c:v>11.206896551724139</c:v>
                </c:pt>
                <c:pt idx="5">
                  <c:v>10.4689203925845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E42-3245-9D38-0BE4E258013A}"/>
            </c:ext>
          </c:extLst>
        </c:ser>
        <c:ser>
          <c:idx val="3"/>
          <c:order val="3"/>
          <c:tx>
            <c:strRef>
              <c:f>RelAbun_PerTreatment!$N$2</c:f>
              <c:strCache>
                <c:ptCount val="1"/>
                <c:pt idx="0">
                  <c:v>Flavones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N$3:$N$8</c:f>
              <c:numCache>
                <c:formatCode>0.00</c:formatCode>
                <c:ptCount val="6"/>
                <c:pt idx="0">
                  <c:v>7.1200365130077587</c:v>
                </c:pt>
                <c:pt idx="1">
                  <c:v>6.6697761194029859</c:v>
                </c:pt>
                <c:pt idx="2">
                  <c:v>7.1874999999999991</c:v>
                </c:pt>
                <c:pt idx="3">
                  <c:v>6.7388096409247424</c:v>
                </c:pt>
                <c:pt idx="4">
                  <c:v>7.6436781609195394</c:v>
                </c:pt>
                <c:pt idx="5">
                  <c:v>7.5790621592148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E42-3245-9D38-0BE4E258013A}"/>
            </c:ext>
          </c:extLst>
        </c:ser>
        <c:ser>
          <c:idx val="4"/>
          <c:order val="4"/>
          <c:tx>
            <c:strRef>
              <c:f>RelAbun_PerTreatment!$O$2</c:f>
              <c:strCache>
                <c:ptCount val="1"/>
                <c:pt idx="0">
                  <c:v>Aminoglycosides</c:v>
                </c:pt>
              </c:strCache>
            </c:strRef>
          </c:tx>
          <c:spPr>
            <a:ln w="28575" cap="rnd">
              <a:solidFill>
                <a:srgbClr val="D883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D883FF"/>
              </a:solidFill>
              <a:ln w="9525">
                <a:solidFill>
                  <a:srgbClr val="D883FF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O$3:$O$8</c:f>
              <c:numCache>
                <c:formatCode>0.00</c:formatCode>
                <c:ptCount val="6"/>
                <c:pt idx="0">
                  <c:v>15.563669557279781</c:v>
                </c:pt>
                <c:pt idx="1">
                  <c:v>18.516791044776117</c:v>
                </c:pt>
                <c:pt idx="2">
                  <c:v>0.20833333333333334</c:v>
                </c:pt>
                <c:pt idx="3">
                  <c:v>0.24594195769798327</c:v>
                </c:pt>
                <c:pt idx="4">
                  <c:v>2.2988505747126435</c:v>
                </c:pt>
                <c:pt idx="5">
                  <c:v>1.36314067611777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E42-3245-9D38-0BE4E258013A}"/>
            </c:ext>
          </c:extLst>
        </c:ser>
        <c:ser>
          <c:idx val="5"/>
          <c:order val="5"/>
          <c:tx>
            <c:strRef>
              <c:f>RelAbun_PerTreatment!$P$2</c:f>
              <c:strCache>
                <c:ptCount val="1"/>
                <c:pt idx="0">
                  <c:v>Benzene compounds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P$3:$P$8</c:f>
              <c:numCache>
                <c:formatCode>0.00</c:formatCode>
                <c:ptCount val="6"/>
                <c:pt idx="0">
                  <c:v>5.4313099041533546</c:v>
                </c:pt>
                <c:pt idx="1">
                  <c:v>5.6436567164179108</c:v>
                </c:pt>
                <c:pt idx="2">
                  <c:v>5.885416666666667</c:v>
                </c:pt>
                <c:pt idx="3">
                  <c:v>6.443679291687161</c:v>
                </c:pt>
                <c:pt idx="4">
                  <c:v>8.5632183908045967</c:v>
                </c:pt>
                <c:pt idx="5">
                  <c:v>6.3249727371864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E42-3245-9D38-0BE4E258013A}"/>
            </c:ext>
          </c:extLst>
        </c:ser>
        <c:ser>
          <c:idx val="6"/>
          <c:order val="6"/>
          <c:tx>
            <c:strRef>
              <c:f>RelAbun_PerTreatment!$Q$2</c:f>
              <c:strCache>
                <c:ptCount val="1"/>
                <c:pt idx="0">
                  <c:v>Zaragozic acids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Q$3:$Q$8</c:f>
              <c:numCache>
                <c:formatCode>0.00</c:formatCode>
                <c:ptCount val="6"/>
                <c:pt idx="0">
                  <c:v>10.132359653126425</c:v>
                </c:pt>
                <c:pt idx="1">
                  <c:v>8.0690298507462686</c:v>
                </c:pt>
                <c:pt idx="2">
                  <c:v>8.6979166666666661</c:v>
                </c:pt>
                <c:pt idx="3">
                  <c:v>7.7225774717166757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E42-3245-9D38-0BE4E258013A}"/>
            </c:ext>
          </c:extLst>
        </c:ser>
        <c:ser>
          <c:idx val="7"/>
          <c:order val="7"/>
          <c:tx>
            <c:strRef>
              <c:f>RelAbun_PerTreatment!$R$2</c:f>
              <c:strCache>
                <c:ptCount val="1"/>
                <c:pt idx="0">
                  <c:v>Amino alcohols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R$3:$R$8</c:f>
              <c:numCache>
                <c:formatCode>0.00</c:formatCode>
                <c:ptCount val="6"/>
                <c:pt idx="0">
                  <c:v>3.5600182565038794</c:v>
                </c:pt>
                <c:pt idx="1">
                  <c:v>4.1044776119402986</c:v>
                </c:pt>
                <c:pt idx="2">
                  <c:v>4.4270833333333339</c:v>
                </c:pt>
                <c:pt idx="3">
                  <c:v>4.8696507624200693</c:v>
                </c:pt>
                <c:pt idx="4">
                  <c:v>7.0689655172413799</c:v>
                </c:pt>
                <c:pt idx="5">
                  <c:v>4.85278080697927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E42-3245-9D38-0BE4E258013A}"/>
            </c:ext>
          </c:extLst>
        </c:ser>
        <c:ser>
          <c:idx val="8"/>
          <c:order val="8"/>
          <c:tx>
            <c:strRef>
              <c:f>RelAbun_PerTreatment!$S$2</c:f>
              <c:strCache>
                <c:ptCount val="1"/>
                <c:pt idx="0">
                  <c:v>Quinolines</c:v>
                </c:pt>
              </c:strCache>
            </c:strRef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2060"/>
              </a:solidFill>
              <a:ln w="9525">
                <a:solidFill>
                  <a:srgbClr val="002060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S$3:$S$8</c:f>
              <c:numCache>
                <c:formatCode>0.00</c:formatCode>
                <c:ptCount val="6"/>
                <c:pt idx="0">
                  <c:v>1.0497489730716567</c:v>
                </c:pt>
                <c:pt idx="1">
                  <c:v>1.539179104477612</c:v>
                </c:pt>
                <c:pt idx="2">
                  <c:v>2.864583333333333</c:v>
                </c:pt>
                <c:pt idx="3">
                  <c:v>2.6561731431382194</c:v>
                </c:pt>
                <c:pt idx="4">
                  <c:v>3.6206896551724141</c:v>
                </c:pt>
                <c:pt idx="5">
                  <c:v>3.6532170119956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E42-3245-9D38-0BE4E258013A}"/>
            </c:ext>
          </c:extLst>
        </c:ser>
        <c:ser>
          <c:idx val="9"/>
          <c:order val="9"/>
          <c:tx>
            <c:strRef>
              <c:f>RelAbun_PerTreatment!$T$2</c:f>
              <c:strCache>
                <c:ptCount val="1"/>
                <c:pt idx="0">
                  <c:v>Phenols </c:v>
                </c:pt>
              </c:strCache>
            </c:strRef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T$3:$T$8</c:f>
              <c:numCache>
                <c:formatCode>0.00</c:formatCode>
                <c:ptCount val="6"/>
                <c:pt idx="0">
                  <c:v>1.2779552715654952</c:v>
                </c:pt>
                <c:pt idx="1">
                  <c:v>1.7257462686567164</c:v>
                </c:pt>
                <c:pt idx="2">
                  <c:v>2.5</c:v>
                </c:pt>
                <c:pt idx="3">
                  <c:v>2.5086079685194296</c:v>
                </c:pt>
                <c:pt idx="4">
                  <c:v>3.103448275862069</c:v>
                </c:pt>
                <c:pt idx="5">
                  <c:v>2.94438386041439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E42-3245-9D38-0BE4E258013A}"/>
            </c:ext>
          </c:extLst>
        </c:ser>
        <c:ser>
          <c:idx val="10"/>
          <c:order val="10"/>
          <c:tx>
            <c:strRef>
              <c:f>RelAbun_PerTreatment!$U$2</c:f>
              <c:strCache>
                <c:ptCount val="1"/>
                <c:pt idx="0">
                  <c:v>Phenolic acids 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U$3:$U$8</c:f>
              <c:numCache>
                <c:formatCode>0.00</c:formatCode>
                <c:ptCount val="6"/>
                <c:pt idx="0">
                  <c:v>1.6887266088544046</c:v>
                </c:pt>
                <c:pt idx="1">
                  <c:v>1.8190298507462688</c:v>
                </c:pt>
                <c:pt idx="2">
                  <c:v>2.1875</c:v>
                </c:pt>
                <c:pt idx="3">
                  <c:v>1.9183472700442696</c:v>
                </c:pt>
                <c:pt idx="4">
                  <c:v>2.0689655172413794</c:v>
                </c:pt>
                <c:pt idx="5">
                  <c:v>1.74482006543075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E42-3245-9D38-0BE4E258013A}"/>
            </c:ext>
          </c:extLst>
        </c:ser>
        <c:ser>
          <c:idx val="11"/>
          <c:order val="11"/>
          <c:tx>
            <c:strRef>
              <c:f>RelAbun_PerTreatment!$V$2</c:f>
              <c:strCache>
                <c:ptCount val="1"/>
                <c:pt idx="0">
                  <c:v>Amides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V$3:$V$8</c:f>
              <c:numCache>
                <c:formatCode>0.00</c:formatCode>
                <c:ptCount val="6"/>
                <c:pt idx="0">
                  <c:v>1.5518028297581012</c:v>
                </c:pt>
                <c:pt idx="1">
                  <c:v>1.8190298507462688</c:v>
                </c:pt>
                <c:pt idx="2">
                  <c:v>1.40625</c:v>
                </c:pt>
                <c:pt idx="3">
                  <c:v>1.426463354648303</c:v>
                </c:pt>
                <c:pt idx="4">
                  <c:v>2.2988505747126435</c:v>
                </c:pt>
                <c:pt idx="5">
                  <c:v>1.41766630316248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E42-3245-9D38-0BE4E258013A}"/>
            </c:ext>
          </c:extLst>
        </c:ser>
        <c:ser>
          <c:idx val="12"/>
          <c:order val="12"/>
          <c:tx>
            <c:strRef>
              <c:f>RelAbun_PerTreatment!$W$2</c:f>
              <c:strCache>
                <c:ptCount val="1"/>
                <c:pt idx="0">
                  <c:v>Amino acids </c:v>
                </c:pt>
              </c:strCache>
            </c:strRef>
          </c:tx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W$3:$W$8</c:f>
              <c:numCache>
                <c:formatCode>0.00</c:formatCode>
                <c:ptCount val="6"/>
                <c:pt idx="0">
                  <c:v>1.8256503879507076</c:v>
                </c:pt>
                <c:pt idx="1">
                  <c:v>1.8190298507462688</c:v>
                </c:pt>
                <c:pt idx="2">
                  <c:v>1.40625</c:v>
                </c:pt>
                <c:pt idx="3">
                  <c:v>1.3772749631087065</c:v>
                </c:pt>
                <c:pt idx="4">
                  <c:v>1.264367816091954</c:v>
                </c:pt>
                <c:pt idx="5">
                  <c:v>1.30861504907306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2E42-3245-9D38-0BE4E258013A}"/>
            </c:ext>
          </c:extLst>
        </c:ser>
        <c:ser>
          <c:idx val="13"/>
          <c:order val="13"/>
          <c:tx>
            <c:strRef>
              <c:f>RelAbun_PerTreatment!$X$2</c:f>
              <c:strCache>
                <c:ptCount val="1"/>
                <c:pt idx="0">
                  <c:v>Benzopyrones</c:v>
                </c:pt>
              </c:strCache>
            </c:strRef>
          </c:tx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X$3:$X$8</c:f>
              <c:numCache>
                <c:formatCode>0.00</c:formatCode>
                <c:ptCount val="6"/>
                <c:pt idx="0">
                  <c:v>0.82154267457781838</c:v>
                </c:pt>
                <c:pt idx="1">
                  <c:v>0.69962686567164178</c:v>
                </c:pt>
                <c:pt idx="2">
                  <c:v>0.83333333333333337</c:v>
                </c:pt>
                <c:pt idx="3">
                  <c:v>0.83620265617314316</c:v>
                </c:pt>
                <c:pt idx="4">
                  <c:v>0.51724137931034486</c:v>
                </c:pt>
                <c:pt idx="5">
                  <c:v>0.817884405670665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2E42-3245-9D38-0BE4E258013A}"/>
            </c:ext>
          </c:extLst>
        </c:ser>
        <c:ser>
          <c:idx val="14"/>
          <c:order val="14"/>
          <c:tx>
            <c:strRef>
              <c:f>RelAbun_PerTreatment!$Y$2</c:f>
              <c:strCache>
                <c:ptCount val="1"/>
                <c:pt idx="0">
                  <c:v>Siderophores</c:v>
                </c:pt>
              </c:strCache>
            </c:strRef>
          </c:tx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strRef>
              <c:f>RelAbun_PerTreatment!$J$3:$J$8</c:f>
              <c:strCache>
                <c:ptCount val="6"/>
                <c:pt idx="0">
                  <c:v>Molasses</c:v>
                </c:pt>
                <c:pt idx="1">
                  <c:v>FT 0h</c:v>
                </c:pt>
                <c:pt idx="2">
                  <c:v>FT 72h</c:v>
                </c:pt>
                <c:pt idx="3">
                  <c:v>FT 82h</c:v>
                </c:pt>
                <c:pt idx="4">
                  <c:v>FT 96h</c:v>
                </c:pt>
                <c:pt idx="5">
                  <c:v>FT 120h</c:v>
                </c:pt>
              </c:strCache>
            </c:strRef>
          </c:cat>
          <c:val>
            <c:numRef>
              <c:f>RelAbun_PerTreatment!$Y$3:$Y$8</c:f>
              <c:numCache>
                <c:formatCode>0.00</c:formatCode>
                <c:ptCount val="6"/>
                <c:pt idx="0">
                  <c:v>2.875399361022364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2E42-3245-9D38-0BE4E25801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7180271"/>
        <c:axId val="1406339055"/>
      </c:lineChart>
      <c:catAx>
        <c:axId val="14071802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rmentation Time</a:t>
                </a:r>
              </a:p>
            </c:rich>
          </c:tx>
          <c:layout>
            <c:manualLayout>
              <c:xMode val="edge"/>
              <c:yMode val="edge"/>
              <c:x val="0.46695157461215886"/>
              <c:y val="0.81674710574531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1406339055"/>
        <c:crosses val="autoZero"/>
        <c:auto val="1"/>
        <c:lblAlgn val="ctr"/>
        <c:lblOffset val="100"/>
        <c:noMultiLvlLbl val="0"/>
      </c:catAx>
      <c:valAx>
        <c:axId val="1406339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Abundance of Chemical Families</a:t>
                </a:r>
              </a:p>
            </c:rich>
          </c:tx>
          <c:layout>
            <c:manualLayout>
              <c:xMode val="edge"/>
              <c:yMode val="edge"/>
              <c:x val="3.5571479627905518E-3"/>
              <c:y val="0.1365888267399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s-CO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14071802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+mn-lt"/>
          <a:cs typeface="Times New Roman" panose="02020603050405020304" pitchFamily="18" charset="0"/>
        </a:defRPr>
      </a:pPr>
      <a:endParaRPr lang="es-C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2062</xdr:colOff>
      <xdr:row>9</xdr:row>
      <xdr:rowOff>32048</xdr:rowOff>
    </xdr:from>
    <xdr:to>
      <xdr:col>20</xdr:col>
      <xdr:colOff>550333</xdr:colOff>
      <xdr:row>41</xdr:row>
      <xdr:rowOff>15349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2840386-83A8-B25D-5B0C-12B464CB53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90550</xdr:colOff>
      <xdr:row>9</xdr:row>
      <xdr:rowOff>76200</xdr:rowOff>
    </xdr:from>
    <xdr:to>
      <xdr:col>22</xdr:col>
      <xdr:colOff>863600</xdr:colOff>
      <xdr:row>4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153C3E-FC51-8D4F-7F2A-3DC922032F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88899</xdr:colOff>
      <xdr:row>2</xdr:row>
      <xdr:rowOff>165100</xdr:rowOff>
    </xdr:from>
    <xdr:to>
      <xdr:col>9</xdr:col>
      <xdr:colOff>3467100</xdr:colOff>
      <xdr:row>2</xdr:row>
      <xdr:rowOff>174109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BDB5646-0E74-0BED-1C08-69D956F98F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08799" y="571500"/>
          <a:ext cx="3378201" cy="1574799"/>
        </a:xfrm>
        <a:prstGeom prst="rect">
          <a:avLst/>
        </a:prstGeom>
      </xdr:spPr>
    </xdr:pic>
    <xdr:clientData/>
  </xdr:twoCellAnchor>
  <xdr:twoCellAnchor editAs="oneCell">
    <xdr:from>
      <xdr:col>9</xdr:col>
      <xdr:colOff>63500</xdr:colOff>
      <xdr:row>6</xdr:row>
      <xdr:rowOff>222250</xdr:rowOff>
    </xdr:from>
    <xdr:to>
      <xdr:col>9</xdr:col>
      <xdr:colOff>3441701</xdr:colOff>
      <xdr:row>6</xdr:row>
      <xdr:rowOff>179824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74D79D7-1C66-AA4D-84D7-18AF4A6F67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45000" y="10191750"/>
          <a:ext cx="3378201" cy="1575997"/>
        </a:xfrm>
        <a:prstGeom prst="rect">
          <a:avLst/>
        </a:prstGeom>
      </xdr:spPr>
    </xdr:pic>
    <xdr:clientData/>
  </xdr:twoCellAnchor>
  <xdr:twoCellAnchor editAs="oneCell">
    <xdr:from>
      <xdr:col>9</xdr:col>
      <xdr:colOff>262760</xdr:colOff>
      <xdr:row>3</xdr:row>
      <xdr:rowOff>87588</xdr:rowOff>
    </xdr:from>
    <xdr:to>
      <xdr:col>9</xdr:col>
      <xdr:colOff>3196898</xdr:colOff>
      <xdr:row>3</xdr:row>
      <xdr:rowOff>182823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2E675F9-429B-8F89-05D3-4EF9E86DB4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320174" y="2583795"/>
          <a:ext cx="2934138" cy="1740645"/>
        </a:xfrm>
        <a:prstGeom prst="rect">
          <a:avLst/>
        </a:prstGeom>
      </xdr:spPr>
    </xdr:pic>
    <xdr:clientData/>
  </xdr:twoCellAnchor>
  <xdr:twoCellAnchor editAs="oneCell">
    <xdr:from>
      <xdr:col>9</xdr:col>
      <xdr:colOff>328448</xdr:colOff>
      <xdr:row>4</xdr:row>
      <xdr:rowOff>109482</xdr:rowOff>
    </xdr:from>
    <xdr:to>
      <xdr:col>9</xdr:col>
      <xdr:colOff>3131207</xdr:colOff>
      <xdr:row>4</xdr:row>
      <xdr:rowOff>179848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DFDCD17-125A-E9DC-CCFE-87918AA449C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196034" y="4466896"/>
          <a:ext cx="2802759" cy="1688999"/>
        </a:xfrm>
        <a:prstGeom prst="rect">
          <a:avLst/>
        </a:prstGeom>
      </xdr:spPr>
    </xdr:pic>
    <xdr:clientData/>
  </xdr:twoCellAnchor>
  <xdr:twoCellAnchor editAs="oneCell">
    <xdr:from>
      <xdr:col>9</xdr:col>
      <xdr:colOff>109483</xdr:colOff>
      <xdr:row>20</xdr:row>
      <xdr:rowOff>284655</xdr:rowOff>
    </xdr:from>
    <xdr:to>
      <xdr:col>9</xdr:col>
      <xdr:colOff>3437759</xdr:colOff>
      <xdr:row>20</xdr:row>
      <xdr:rowOff>16900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CC662727-78D7-76D4-D506-61994A7B06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7977069" y="24414655"/>
          <a:ext cx="3328276" cy="1405345"/>
        </a:xfrm>
        <a:prstGeom prst="rect">
          <a:avLst/>
        </a:prstGeom>
      </xdr:spPr>
    </xdr:pic>
    <xdr:clientData/>
  </xdr:twoCellAnchor>
  <xdr:twoCellAnchor editAs="oneCell">
    <xdr:from>
      <xdr:col>9</xdr:col>
      <xdr:colOff>87587</xdr:colOff>
      <xdr:row>17</xdr:row>
      <xdr:rowOff>328448</xdr:rowOff>
    </xdr:from>
    <xdr:to>
      <xdr:col>9</xdr:col>
      <xdr:colOff>3406473</xdr:colOff>
      <xdr:row>17</xdr:row>
      <xdr:rowOff>172982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8BB3620D-F730-9D21-F708-43DAD2E1B6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955173" y="21020689"/>
          <a:ext cx="3318886" cy="1401380"/>
        </a:xfrm>
        <a:prstGeom prst="rect">
          <a:avLst/>
        </a:prstGeom>
      </xdr:spPr>
    </xdr:pic>
    <xdr:clientData/>
  </xdr:twoCellAnchor>
  <xdr:twoCellAnchor editAs="oneCell">
    <xdr:from>
      <xdr:col>9</xdr:col>
      <xdr:colOff>65690</xdr:colOff>
      <xdr:row>18</xdr:row>
      <xdr:rowOff>218965</xdr:rowOff>
    </xdr:from>
    <xdr:to>
      <xdr:col>9</xdr:col>
      <xdr:colOff>3436432</xdr:colOff>
      <xdr:row>18</xdr:row>
      <xdr:rowOff>1642241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491D29A-D892-5D8E-7231-2E1025E8E9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7933276" y="22794310"/>
          <a:ext cx="3370742" cy="1423276"/>
        </a:xfrm>
        <a:prstGeom prst="rect">
          <a:avLst/>
        </a:prstGeom>
      </xdr:spPr>
    </xdr:pic>
    <xdr:clientData/>
  </xdr:twoCellAnchor>
  <xdr:twoCellAnchor editAs="oneCell">
    <xdr:from>
      <xdr:col>9</xdr:col>
      <xdr:colOff>109483</xdr:colOff>
      <xdr:row>21</xdr:row>
      <xdr:rowOff>284655</xdr:rowOff>
    </xdr:from>
    <xdr:to>
      <xdr:col>9</xdr:col>
      <xdr:colOff>3376510</xdr:colOff>
      <xdr:row>21</xdr:row>
      <xdr:rowOff>166413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2E405526-8FF9-6E36-F094-31E1E3618D0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7977069" y="27699138"/>
          <a:ext cx="3267027" cy="1379483"/>
        </a:xfrm>
        <a:prstGeom prst="rect">
          <a:avLst/>
        </a:prstGeom>
      </xdr:spPr>
    </xdr:pic>
    <xdr:clientData/>
  </xdr:twoCellAnchor>
  <xdr:twoCellAnchor editAs="oneCell">
    <xdr:from>
      <xdr:col>9</xdr:col>
      <xdr:colOff>131381</xdr:colOff>
      <xdr:row>27</xdr:row>
      <xdr:rowOff>262759</xdr:rowOff>
    </xdr:from>
    <xdr:to>
      <xdr:col>9</xdr:col>
      <xdr:colOff>3328277</xdr:colOff>
      <xdr:row>27</xdr:row>
      <xdr:rowOff>1729828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D39CFA1D-ABE7-411C-9AC2-C2C57E2B77B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7998967" y="34925000"/>
          <a:ext cx="3196896" cy="1467069"/>
        </a:xfrm>
        <a:prstGeom prst="rect">
          <a:avLst/>
        </a:prstGeom>
      </xdr:spPr>
    </xdr:pic>
    <xdr:clientData/>
  </xdr:twoCellAnchor>
  <xdr:twoCellAnchor editAs="oneCell">
    <xdr:from>
      <xdr:col>9</xdr:col>
      <xdr:colOff>175172</xdr:colOff>
      <xdr:row>48</xdr:row>
      <xdr:rowOff>240862</xdr:rowOff>
    </xdr:from>
    <xdr:to>
      <xdr:col>9</xdr:col>
      <xdr:colOff>3393965</xdr:colOff>
      <xdr:row>48</xdr:row>
      <xdr:rowOff>1759962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7957EDF7-755E-96F4-96A9-8FE9DA58C0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8042758" y="59317759"/>
          <a:ext cx="3218793" cy="1519100"/>
        </a:xfrm>
        <a:prstGeom prst="rect">
          <a:avLst/>
        </a:prstGeom>
      </xdr:spPr>
    </xdr:pic>
    <xdr:clientData/>
  </xdr:twoCellAnchor>
  <xdr:twoCellAnchor editAs="oneCell">
    <xdr:from>
      <xdr:col>9</xdr:col>
      <xdr:colOff>87586</xdr:colOff>
      <xdr:row>52</xdr:row>
      <xdr:rowOff>284655</xdr:rowOff>
    </xdr:from>
    <xdr:to>
      <xdr:col>9</xdr:col>
      <xdr:colOff>3471599</xdr:colOff>
      <xdr:row>52</xdr:row>
      <xdr:rowOff>1707931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9802DDA0-6310-4569-62CA-01730C99C23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7955172" y="64463448"/>
          <a:ext cx="3384013" cy="14232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gnps.ucsd.edu/ProteoSAFe/result.jsp?task=2c80ff4b1e2a49fea7e844644198bbf3&amp;view=cluster_details&amp;protein=2857&amp;show=true" TargetMode="External"/><Relationship Id="rId1" Type="http://schemas.openxmlformats.org/officeDocument/2006/relationships/hyperlink" Target="https://gnps.ucsd.edu/ProteoSAFe/result.jsp?view=network_displayer&amp;componentindex=-1&amp;task=2c80ff4b1e2a49fea7e844644198bbf3&amp;show=true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gnps.ucsd.edu/ProteoSAFe/gnpslibraryspectrum.jsp?SpectrumID=CCMSLIB00005766805&amp;function=addtag" TargetMode="External"/><Relationship Id="rId18" Type="http://schemas.openxmlformats.org/officeDocument/2006/relationships/hyperlink" Target="https://gnps.ucsd.edu/ProteoSAFe/gnpslibraryspectrum.jsp?SpectrumID=CCMSLIB00006419987&amp;function=addtag" TargetMode="External"/><Relationship Id="rId26" Type="http://schemas.openxmlformats.org/officeDocument/2006/relationships/hyperlink" Target="https://gnps.ucsd.edu/ProteoSAFe/gnpslibraryspectrum.jsp?SpectrumID=CCMSLIB00003134557&amp;function=addtag" TargetMode="External"/><Relationship Id="rId39" Type="http://schemas.openxmlformats.org/officeDocument/2006/relationships/hyperlink" Target="https://gnps.ucsd.edu/ProteoSAFe/gnpslibraryspectrum.jsp?SpectrumID=CCMSLIB00004706673&amp;function=addtag" TargetMode="External"/><Relationship Id="rId21" Type="http://schemas.openxmlformats.org/officeDocument/2006/relationships/hyperlink" Target="https://gnps.ucsd.edu/ProteoSAFe/gnpslibraryspectrum.jsp?SpectrumID=CCMSLIB00005770659&amp;function=addtag" TargetMode="External"/><Relationship Id="rId34" Type="http://schemas.openxmlformats.org/officeDocument/2006/relationships/hyperlink" Target="https://gnps.ucsd.edu/ProteoSAFe/gnpslibraryspectrum.jsp?SpectrumID=CCMSLIB00010113788&amp;function=addtag" TargetMode="External"/><Relationship Id="rId42" Type="http://schemas.openxmlformats.org/officeDocument/2006/relationships/hyperlink" Target="https://gnps.ucsd.edu/ProteoSAFe/gnpslibraryspectrum.jsp?SpectrumID=CCMSLIB00010114660&amp;function=addtag" TargetMode="External"/><Relationship Id="rId47" Type="http://schemas.openxmlformats.org/officeDocument/2006/relationships/hyperlink" Target="https://gnps.ucsd.edu/ProteoSAFe/gnpslibraryspectrum.jsp?SpectrumID=CCMSLIB00004751325&amp;function=addtag" TargetMode="External"/><Relationship Id="rId50" Type="http://schemas.openxmlformats.org/officeDocument/2006/relationships/hyperlink" Target="https://gnps.ucsd.edu/ProteoSAFe/gnpslibraryspectrum.jsp?SpectrumID=CCMSLIB00006112816&amp;function=addtag" TargetMode="External"/><Relationship Id="rId7" Type="http://schemas.openxmlformats.org/officeDocument/2006/relationships/hyperlink" Target="https://gnps.ucsd.edu/ProteoSAFe/gnpslibraryspectrum.jsp?SpectrumID=CCMSLIB00010012075&amp;function=addtag" TargetMode="External"/><Relationship Id="rId2" Type="http://schemas.openxmlformats.org/officeDocument/2006/relationships/hyperlink" Target="https://gnps.ucsd.edu/ProteoSAFe/gnpslibraryspectrum.jsp?SpectrumID=CCMSLIB00010121547&amp;function=addtag" TargetMode="External"/><Relationship Id="rId16" Type="http://schemas.openxmlformats.org/officeDocument/2006/relationships/hyperlink" Target="https://gnps.ucsd.edu/ProteoSAFe/gnpslibraryspectrum.jsp?SpectrumID=CCMSLIB00006365570&amp;function=addtag" TargetMode="External"/><Relationship Id="rId29" Type="http://schemas.openxmlformats.org/officeDocument/2006/relationships/hyperlink" Target="https://gnps.ucsd.edu/ProteoSAFe/gnpslibraryspectrum.jsp?SpectrumID=CCMSLIB00010124905&amp;function=addtag" TargetMode="External"/><Relationship Id="rId11" Type="http://schemas.openxmlformats.org/officeDocument/2006/relationships/hyperlink" Target="https://gnps.ucsd.edu/ProteoSAFe/gnpslibraryspectrum.jsp?SpectrumID=CCMSLIB00006420056&amp;function=addtag" TargetMode="External"/><Relationship Id="rId24" Type="http://schemas.openxmlformats.org/officeDocument/2006/relationships/hyperlink" Target="https://gnps.ucsd.edu/ProteoSAFe/gnpslibraryspectrum.jsp?SpectrumID=CCMSLIB00000215597&amp;function=addtag" TargetMode="External"/><Relationship Id="rId32" Type="http://schemas.openxmlformats.org/officeDocument/2006/relationships/hyperlink" Target="https://gnps.ucsd.edu/ProteoSAFe/gnpslibraryspectrum.jsp?SpectrumID=CCMSLIB00010107223&amp;function=addtag" TargetMode="External"/><Relationship Id="rId37" Type="http://schemas.openxmlformats.org/officeDocument/2006/relationships/hyperlink" Target="https://gnps.ucsd.edu/ProteoSAFe/gnpslibraryspectrum.jsp?SpectrumID=CCMSLIB00005741225&amp;function=addtag" TargetMode="External"/><Relationship Id="rId40" Type="http://schemas.openxmlformats.org/officeDocument/2006/relationships/hyperlink" Target="https://gnps.ucsd.edu/ProteoSAFe/gnpslibraryspectrum.jsp?SpectrumID=CCMSLIB00004751327&amp;function=addtag" TargetMode="External"/><Relationship Id="rId45" Type="http://schemas.openxmlformats.org/officeDocument/2006/relationships/hyperlink" Target="https://gnps.ucsd.edu/ProteoSAFe/gnpslibraryspectrum.jsp?SpectrumID=CCMSLIB00006126972&amp;function=addtag" TargetMode="External"/><Relationship Id="rId5" Type="http://schemas.openxmlformats.org/officeDocument/2006/relationships/hyperlink" Target="https://gnps.ucsd.edu/ProteoSAFe/gnpslibraryspectrum.jsp?SpectrumID=CCMSLIB00006416314&amp;function=addtag" TargetMode="External"/><Relationship Id="rId15" Type="http://schemas.openxmlformats.org/officeDocument/2006/relationships/hyperlink" Target="https://gnps.ucsd.edu/ProteoSAFe/gnpslibraryspectrum.jsp?SpectrumID=CCMSLIB00006554831&amp;function=addtag" TargetMode="External"/><Relationship Id="rId23" Type="http://schemas.openxmlformats.org/officeDocument/2006/relationships/hyperlink" Target="https://gnps.ucsd.edu/ProteoSAFe/gnpslibraryspectrum.jsp?SpectrumID=CCMSLIB00003137286&amp;function=addtag" TargetMode="External"/><Relationship Id="rId28" Type="http://schemas.openxmlformats.org/officeDocument/2006/relationships/hyperlink" Target="https://gnps.ucsd.edu/ProteoSAFe/gnpslibraryspectrum.jsp?SpectrumID=CCMSLIB00004709352&amp;function=addtag" TargetMode="External"/><Relationship Id="rId36" Type="http://schemas.openxmlformats.org/officeDocument/2006/relationships/hyperlink" Target="https://gnps.ucsd.edu/ProteoSAFe/gnpslibraryspectrum.jsp?SpectrumID=CCMSLIB00006474850&amp;function=addtag" TargetMode="External"/><Relationship Id="rId49" Type="http://schemas.openxmlformats.org/officeDocument/2006/relationships/hyperlink" Target="https://gnps.ucsd.edu/ProteoSAFe/gnpslibraryspectrum.jsp?SpectrumID=CCMSLIB00010102237" TargetMode="External"/><Relationship Id="rId10" Type="http://schemas.openxmlformats.org/officeDocument/2006/relationships/hyperlink" Target="https://gnps.ucsd.edu/ProteoSAFe/gnpslibraryspectrum.jsp?SpectrumID=CCMSLIB00000221068&amp;function=addtag" TargetMode="External"/><Relationship Id="rId19" Type="http://schemas.openxmlformats.org/officeDocument/2006/relationships/hyperlink" Target="https://gnps.ucsd.edu/ProteoSAFe/gnpslibraryspectrum.jsp?SpectrumID=CCMSLIB00010113814&amp;function=addtag" TargetMode="External"/><Relationship Id="rId31" Type="http://schemas.openxmlformats.org/officeDocument/2006/relationships/hyperlink" Target="https://gnps.ucsd.edu/ProteoSAFe/gnpslibraryspectrum.jsp?SpectrumID=CCMSLIB00004716283&amp;function=addtag" TargetMode="External"/><Relationship Id="rId44" Type="http://schemas.openxmlformats.org/officeDocument/2006/relationships/hyperlink" Target="https://gnps.ucsd.edu/ProteoSAFe/gnpslibraryspectrum.jsp?SpectrumID=CCMSLIB00006405642&amp;function=addtag" TargetMode="External"/><Relationship Id="rId4" Type="http://schemas.openxmlformats.org/officeDocument/2006/relationships/hyperlink" Target="https://gnps.ucsd.edu/ProteoSAFe/gnpslibraryspectrum.jsp?SpectrumID=CCMSLIB00006554709&amp;function=addtag" TargetMode="External"/><Relationship Id="rId9" Type="http://schemas.openxmlformats.org/officeDocument/2006/relationships/hyperlink" Target="https://gnps.ucsd.edu/ProteoSAFe/gnpslibraryspectrum.jsp?SpectrumID=CCMSLIB00000085560&amp;function=addtag" TargetMode="External"/><Relationship Id="rId14" Type="http://schemas.openxmlformats.org/officeDocument/2006/relationships/hyperlink" Target="https://gnps.ucsd.edu/ProteoSAFe/gnpslibraryspectrum.jsp?SpectrumID=CCMSLIB00005719021&amp;function=addtag" TargetMode="External"/><Relationship Id="rId22" Type="http://schemas.openxmlformats.org/officeDocument/2006/relationships/hyperlink" Target="https://gnps.ucsd.edu/ProteoSAFe/gnpslibraryspectrum.jsp?SpectrumID=CCMSLIB00000210038&amp;function=addtag" TargetMode="External"/><Relationship Id="rId27" Type="http://schemas.openxmlformats.org/officeDocument/2006/relationships/hyperlink" Target="https://gnps.ucsd.edu/ProteoSAFe/gnpslibraryspectrum.jsp?SpectrumID=CCMSLIB00000217027&amp;function=addtag" TargetMode="External"/><Relationship Id="rId30" Type="http://schemas.openxmlformats.org/officeDocument/2006/relationships/hyperlink" Target="https://gnps.ucsd.edu/ProteoSAFe/gnpslibraryspectrum.jsp?SpectrumID=CCMSLIB00010108233&amp;function=addtag" TargetMode="External"/><Relationship Id="rId35" Type="http://schemas.openxmlformats.org/officeDocument/2006/relationships/hyperlink" Target="https://gnps.ucsd.edu/ProteoSAFe/gnpslibraryspectrum.jsp?SpectrumID=CCMSLIB00004717760&amp;function=addtag" TargetMode="External"/><Relationship Id="rId43" Type="http://schemas.openxmlformats.org/officeDocument/2006/relationships/hyperlink" Target="https://gnps.ucsd.edu/ProteoSAFe/gnpslibraryspectrum.jsp?SpectrumID=CCMSLIB00010121279&amp;function=addtag" TargetMode="External"/><Relationship Id="rId48" Type="http://schemas.openxmlformats.org/officeDocument/2006/relationships/hyperlink" Target="https://gnps.ucsd.edu/ProteoSAFe/gnpslibraryspectrum.jsp?SpectrumID=CCMSLIB00004688353&amp;function=addtag" TargetMode="External"/><Relationship Id="rId8" Type="http://schemas.openxmlformats.org/officeDocument/2006/relationships/hyperlink" Target="https://gnps.ucsd.edu/ProteoSAFe/gnpslibraryspectrum.jsp?SpectrumID=CCMSLIB00010012163&amp;function=addtag" TargetMode="External"/><Relationship Id="rId51" Type="http://schemas.openxmlformats.org/officeDocument/2006/relationships/drawing" Target="../drawings/drawing3.xml"/><Relationship Id="rId3" Type="http://schemas.openxmlformats.org/officeDocument/2006/relationships/hyperlink" Target="https://gnps.ucsd.edu/ProteoSAFe/gnpslibraryspectrum.jsp?SpectrumID=CCMSLIB00000080125&amp;function=addtag" TargetMode="External"/><Relationship Id="rId12" Type="http://schemas.openxmlformats.org/officeDocument/2006/relationships/hyperlink" Target="https://gnps.ucsd.edu/ProteoSAFe/gnpslibraryspectrum.jsp?SpectrumID=CCMSLIB00004692182&amp;function=addtag" TargetMode="External"/><Relationship Id="rId17" Type="http://schemas.openxmlformats.org/officeDocument/2006/relationships/hyperlink" Target="https://gnps.ucsd.edu/ProteoSAFe/gnpslibraryspectrum.jsp?SpectrumID=CCMSLIB00006683391&amp;function=addtag" TargetMode="External"/><Relationship Id="rId25" Type="http://schemas.openxmlformats.org/officeDocument/2006/relationships/hyperlink" Target="https://gnps.ucsd.edu/ProteoSAFe/gnpslibraryspectrum.jsp?SpectrumID=CCMSLIB00003137354&amp;function=addtag" TargetMode="External"/><Relationship Id="rId33" Type="http://schemas.openxmlformats.org/officeDocument/2006/relationships/hyperlink" Target="https://gnps.ucsd.edu/ProteoSAFe/gnpslibraryspectrum.jsp?SpectrumID=CCMSLIB00010103170&amp;function=addtag" TargetMode="External"/><Relationship Id="rId38" Type="http://schemas.openxmlformats.org/officeDocument/2006/relationships/hyperlink" Target="https://gnps.ucsd.edu/ProteoSAFe/gnpslibraryspectrum.jsp?SpectrumID=CCMSLIB00005721489&amp;function=addtag" TargetMode="External"/><Relationship Id="rId46" Type="http://schemas.openxmlformats.org/officeDocument/2006/relationships/hyperlink" Target="https://gnps.ucsd.edu/ProteoSAFe/gnpslibraryspectrum.jsp?SpectrumID=CCMSLIB00003136855&amp;function=addtag" TargetMode="External"/><Relationship Id="rId20" Type="http://schemas.openxmlformats.org/officeDocument/2006/relationships/hyperlink" Target="https://gnps.ucsd.edu/ProteoSAFe/gnpslibraryspectrum.jsp?SpectrumID=CCMSLIB00006392311&amp;function=addtag" TargetMode="External"/><Relationship Id="rId41" Type="http://schemas.openxmlformats.org/officeDocument/2006/relationships/hyperlink" Target="https://gnps.ucsd.edu/ProteoSAFe/gnpslibraryspectrum.jsp?SpectrumID=CCMSLIB00006682595&amp;function=addtag" TargetMode="External"/><Relationship Id="rId1" Type="http://schemas.openxmlformats.org/officeDocument/2006/relationships/hyperlink" Target="https://gnps.ucsd.edu/ProteoSAFe/gnpslibraryspectrum.jsp?SpectrumID=CCMSLIB00003136774&amp;function=addtag" TargetMode="External"/><Relationship Id="rId6" Type="http://schemas.openxmlformats.org/officeDocument/2006/relationships/hyperlink" Target="https://gnps.ucsd.edu/ProteoSAFe/gnpslibraryspectrum.jsp?SpectrumID=CCMSLIB00004694205&amp;function=addta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758"/>
  <sheetViews>
    <sheetView tabSelected="1" topLeftCell="P1" zoomScale="87" workbookViewId="0">
      <selection activeCell="Q2" sqref="Q2"/>
    </sheetView>
  </sheetViews>
  <sheetFormatPr baseColWidth="10" defaultColWidth="11" defaultRowHeight="16" x14ac:dyDescent="0.2"/>
  <cols>
    <col min="1" max="1" width="12.5" bestFit="1" customWidth="1"/>
    <col min="2" max="2" width="6.83203125" bestFit="1" customWidth="1"/>
    <col min="3" max="3" width="11.6640625" bestFit="1" customWidth="1"/>
    <col min="4" max="4" width="14.83203125" bestFit="1" customWidth="1"/>
    <col min="5" max="5" width="46.5" customWidth="1"/>
    <col min="6" max="6" width="31.5" bestFit="1" customWidth="1"/>
    <col min="7" max="7" width="28.83203125" bestFit="1" customWidth="1"/>
    <col min="8" max="8" width="17.83203125" bestFit="1" customWidth="1"/>
    <col min="9" max="14" width="5.6640625" bestFit="1" customWidth="1"/>
    <col min="15" max="15" width="80.6640625" bestFit="1" customWidth="1"/>
    <col min="16" max="16" width="119" bestFit="1" customWidth="1"/>
    <col min="17" max="17" width="126.1640625" bestFit="1" customWidth="1"/>
    <col min="22" max="22" width="11" bestFit="1" customWidth="1"/>
    <col min="23" max="23" width="21.5" bestFit="1" customWidth="1"/>
    <col min="25" max="25" width="20.5" bestFit="1" customWidth="1"/>
    <col min="26" max="26" width="6.33203125" bestFit="1" customWidth="1"/>
    <col min="27" max="27" width="16.5" bestFit="1" customWidth="1"/>
    <col min="28" max="28" width="11.5" bestFit="1" customWidth="1"/>
    <col min="29" max="29" width="14" hidden="1" customWidth="1"/>
    <col min="30" max="30" width="13.83203125" bestFit="1" customWidth="1"/>
    <col min="31" max="31" width="11.83203125" bestFit="1" customWidth="1"/>
    <col min="32" max="32" width="21.5" bestFit="1" customWidth="1"/>
    <col min="33" max="33" width="8" hidden="1" customWidth="1"/>
    <col min="34" max="34" width="11.83203125" bestFit="1" customWidth="1"/>
    <col min="35" max="35" width="11.6640625" bestFit="1" customWidth="1"/>
    <col min="36" max="36" width="11.6640625" customWidth="1"/>
    <col min="38" max="38" width="21.6640625" bestFit="1" customWidth="1"/>
    <col min="39" max="39" width="11" hidden="1" customWidth="1"/>
    <col min="40" max="40" width="18" hidden="1" customWidth="1"/>
  </cols>
  <sheetData>
    <row r="1" spans="1:40" s="4" customFormat="1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</row>
    <row r="2" spans="1:40" x14ac:dyDescent="0.2">
      <c r="A2" t="s">
        <v>40</v>
      </c>
      <c r="B2">
        <v>0</v>
      </c>
      <c r="C2">
        <v>8415</v>
      </c>
      <c r="D2">
        <v>33</v>
      </c>
      <c r="E2" t="s">
        <v>41</v>
      </c>
      <c r="F2" t="s">
        <v>42</v>
      </c>
      <c r="G2" t="s">
        <v>43</v>
      </c>
      <c r="H2" t="s">
        <v>44</v>
      </c>
      <c r="I2" t="s">
        <v>45</v>
      </c>
      <c r="J2" t="s">
        <v>45</v>
      </c>
      <c r="K2" t="s">
        <v>46</v>
      </c>
      <c r="L2" t="s">
        <v>46</v>
      </c>
      <c r="M2" t="s">
        <v>47</v>
      </c>
      <c r="N2" t="s">
        <v>48</v>
      </c>
      <c r="O2" t="s">
        <v>49</v>
      </c>
      <c r="P2" t="s">
        <v>50</v>
      </c>
      <c r="Q2" t="s">
        <v>51</v>
      </c>
      <c r="R2" t="s">
        <v>52</v>
      </c>
      <c r="S2" t="s">
        <v>53</v>
      </c>
      <c r="T2" t="s">
        <v>54</v>
      </c>
      <c r="U2" t="s">
        <v>55</v>
      </c>
      <c r="V2">
        <v>3</v>
      </c>
      <c r="W2" s="5">
        <v>2.01900999999999E+16</v>
      </c>
      <c r="X2" t="s">
        <v>56</v>
      </c>
      <c r="Y2" t="s">
        <v>57</v>
      </c>
      <c r="Z2">
        <v>8415</v>
      </c>
      <c r="AA2">
        <v>54</v>
      </c>
      <c r="AB2" s="5">
        <v>295222</v>
      </c>
      <c r="AC2" t="s">
        <v>58</v>
      </c>
      <c r="AD2" s="5">
        <v>295222</v>
      </c>
      <c r="AE2" t="s">
        <v>59</v>
      </c>
      <c r="AF2" s="5">
        <v>5517645555555550</v>
      </c>
      <c r="AG2" t="b">
        <v>0</v>
      </c>
      <c r="AH2">
        <v>8415</v>
      </c>
      <c r="AI2">
        <v>12</v>
      </c>
      <c r="AJ2" t="s">
        <v>60</v>
      </c>
      <c r="AK2" t="s">
        <v>61</v>
      </c>
      <c r="AL2" t="s">
        <v>62</v>
      </c>
      <c r="AM2" t="s">
        <v>63</v>
      </c>
      <c r="AN2" t="s">
        <v>64</v>
      </c>
    </row>
    <row r="3" spans="1:40" x14ac:dyDescent="0.2">
      <c r="B3">
        <v>0</v>
      </c>
      <c r="C3">
        <v>7713</v>
      </c>
      <c r="D3">
        <v>-1</v>
      </c>
      <c r="H3" t="s">
        <v>65</v>
      </c>
      <c r="I3" t="s">
        <v>59</v>
      </c>
      <c r="J3" t="s">
        <v>66</v>
      </c>
      <c r="K3" t="s">
        <v>66</v>
      </c>
      <c r="L3" t="s">
        <v>59</v>
      </c>
      <c r="M3" t="s">
        <v>59</v>
      </c>
      <c r="N3" t="s">
        <v>45</v>
      </c>
      <c r="P3" t="s">
        <v>67</v>
      </c>
      <c r="Q3" t="s">
        <v>68</v>
      </c>
      <c r="Z3">
        <v>7713</v>
      </c>
      <c r="AA3">
        <v>13</v>
      </c>
      <c r="AB3" s="5">
        <v>247206</v>
      </c>
      <c r="AD3" s="5">
        <v>247206</v>
      </c>
      <c r="AE3" t="s">
        <v>59</v>
      </c>
      <c r="AF3" s="5">
        <v>7603450769230760</v>
      </c>
      <c r="AG3" t="b">
        <v>0</v>
      </c>
      <c r="AH3">
        <v>7713</v>
      </c>
      <c r="AL3" t="s">
        <v>69</v>
      </c>
      <c r="AN3" t="s">
        <v>70</v>
      </c>
    </row>
    <row r="4" spans="1:40" x14ac:dyDescent="0.2">
      <c r="B4">
        <v>0</v>
      </c>
      <c r="C4">
        <v>5658</v>
      </c>
      <c r="D4">
        <v>-1</v>
      </c>
      <c r="H4" t="s">
        <v>71</v>
      </c>
      <c r="I4" t="s">
        <v>72</v>
      </c>
      <c r="J4" t="s">
        <v>59</v>
      </c>
      <c r="K4" t="s">
        <v>72</v>
      </c>
      <c r="L4" t="s">
        <v>59</v>
      </c>
      <c r="M4" t="s">
        <v>72</v>
      </c>
      <c r="N4" t="s">
        <v>59</v>
      </c>
      <c r="P4" t="s">
        <v>73</v>
      </c>
      <c r="Q4" t="s">
        <v>68</v>
      </c>
      <c r="Z4">
        <v>5658</v>
      </c>
      <c r="AA4">
        <v>3</v>
      </c>
      <c r="AB4" s="5">
        <v>124076</v>
      </c>
      <c r="AD4" s="5">
        <v>124076</v>
      </c>
      <c r="AE4" t="s">
        <v>59</v>
      </c>
      <c r="AF4" s="5">
        <v>2.12598666666666E+16</v>
      </c>
      <c r="AG4" t="b">
        <v>0</v>
      </c>
      <c r="AH4">
        <v>5658</v>
      </c>
      <c r="AL4" t="s">
        <v>74</v>
      </c>
      <c r="AN4" t="s">
        <v>75</v>
      </c>
    </row>
    <row r="5" spans="1:40" x14ac:dyDescent="0.2">
      <c r="A5" t="s">
        <v>76</v>
      </c>
      <c r="B5">
        <v>0</v>
      </c>
      <c r="C5">
        <v>2968</v>
      </c>
      <c r="D5">
        <v>21</v>
      </c>
      <c r="E5" t="s">
        <v>77</v>
      </c>
      <c r="F5" t="s">
        <v>42</v>
      </c>
      <c r="G5" t="s">
        <v>78</v>
      </c>
      <c r="H5" t="s">
        <v>44</v>
      </c>
      <c r="I5" t="s">
        <v>79</v>
      </c>
      <c r="J5" t="s">
        <v>80</v>
      </c>
      <c r="K5" t="s">
        <v>81</v>
      </c>
      <c r="L5" t="s">
        <v>82</v>
      </c>
      <c r="M5" t="s">
        <v>83</v>
      </c>
      <c r="N5" t="s">
        <v>84</v>
      </c>
      <c r="O5" t="s">
        <v>85</v>
      </c>
      <c r="P5" t="s">
        <v>86</v>
      </c>
      <c r="Q5" t="s">
        <v>87</v>
      </c>
      <c r="R5" t="s">
        <v>63</v>
      </c>
      <c r="S5" t="s">
        <v>88</v>
      </c>
      <c r="T5" t="s">
        <v>54</v>
      </c>
      <c r="U5" t="s">
        <v>89</v>
      </c>
      <c r="V5">
        <v>1</v>
      </c>
      <c r="W5" s="5">
        <v>660716</v>
      </c>
      <c r="X5" t="s">
        <v>90</v>
      </c>
      <c r="Y5" t="s">
        <v>91</v>
      </c>
      <c r="Z5">
        <v>2968</v>
      </c>
      <c r="AA5">
        <v>140</v>
      </c>
      <c r="AB5" s="5">
        <v>98984</v>
      </c>
      <c r="AC5" t="s">
        <v>28</v>
      </c>
      <c r="AD5" s="5">
        <v>98984</v>
      </c>
      <c r="AE5" t="s">
        <v>59</v>
      </c>
      <c r="AF5" s="5">
        <v>7775828428571420</v>
      </c>
      <c r="AG5" t="b">
        <v>0</v>
      </c>
      <c r="AH5">
        <v>2968</v>
      </c>
      <c r="AI5">
        <v>6</v>
      </c>
      <c r="AJ5" t="s">
        <v>63</v>
      </c>
      <c r="AK5" t="s">
        <v>92</v>
      </c>
      <c r="AL5" s="6">
        <v>2629430000000</v>
      </c>
      <c r="AM5" t="s">
        <v>63</v>
      </c>
      <c r="AN5" t="s">
        <v>93</v>
      </c>
    </row>
    <row r="6" spans="1:40" x14ac:dyDescent="0.2">
      <c r="B6">
        <v>0</v>
      </c>
      <c r="C6">
        <v>10672</v>
      </c>
      <c r="D6">
        <v>20</v>
      </c>
      <c r="H6" t="s">
        <v>94</v>
      </c>
      <c r="I6" t="s">
        <v>45</v>
      </c>
      <c r="J6" t="s">
        <v>47</v>
      </c>
      <c r="K6" t="s">
        <v>59</v>
      </c>
      <c r="L6" t="s">
        <v>59</v>
      </c>
      <c r="M6" t="s">
        <v>59</v>
      </c>
      <c r="N6" t="s">
        <v>59</v>
      </c>
      <c r="P6" t="s">
        <v>95</v>
      </c>
      <c r="Q6" t="s">
        <v>96</v>
      </c>
      <c r="Z6">
        <v>10672</v>
      </c>
      <c r="AA6">
        <v>16</v>
      </c>
      <c r="AB6" s="5">
        <v>779116</v>
      </c>
      <c r="AD6" s="5">
        <v>779116</v>
      </c>
      <c r="AE6" t="s">
        <v>59</v>
      </c>
      <c r="AF6" s="5">
        <v>54814825</v>
      </c>
      <c r="AG6" t="b">
        <v>0</v>
      </c>
      <c r="AH6">
        <v>10672</v>
      </c>
      <c r="AL6" t="s">
        <v>97</v>
      </c>
      <c r="AN6" t="s">
        <v>98</v>
      </c>
    </row>
    <row r="7" spans="1:40" x14ac:dyDescent="0.2">
      <c r="B7">
        <v>0</v>
      </c>
      <c r="C7">
        <v>5313</v>
      </c>
      <c r="D7">
        <v>42</v>
      </c>
      <c r="H7" t="s">
        <v>44</v>
      </c>
      <c r="I7" t="s">
        <v>82</v>
      </c>
      <c r="J7" t="s">
        <v>99</v>
      </c>
      <c r="K7" t="s">
        <v>72</v>
      </c>
      <c r="L7" t="s">
        <v>100</v>
      </c>
      <c r="M7" t="s">
        <v>101</v>
      </c>
      <c r="N7" t="s">
        <v>80</v>
      </c>
      <c r="P7" t="s">
        <v>102</v>
      </c>
      <c r="Q7" t="s">
        <v>103</v>
      </c>
      <c r="Z7">
        <v>5313</v>
      </c>
      <c r="AA7">
        <v>71</v>
      </c>
      <c r="AB7" s="5">
        <v>104107</v>
      </c>
      <c r="AD7" s="5">
        <v>104107</v>
      </c>
      <c r="AE7" t="s">
        <v>59</v>
      </c>
      <c r="AF7" s="5">
        <v>7805381690140840</v>
      </c>
      <c r="AG7" t="b">
        <v>0</v>
      </c>
      <c r="AH7">
        <v>5313</v>
      </c>
      <c r="AL7" s="6">
        <v>1137620000000</v>
      </c>
      <c r="AN7" t="s">
        <v>104</v>
      </c>
    </row>
    <row r="8" spans="1:40" x14ac:dyDescent="0.2">
      <c r="B8">
        <v>0</v>
      </c>
      <c r="C8">
        <v>6354</v>
      </c>
      <c r="D8">
        <v>-1</v>
      </c>
      <c r="H8" t="s">
        <v>94</v>
      </c>
      <c r="I8" t="s">
        <v>105</v>
      </c>
      <c r="J8" t="s">
        <v>72</v>
      </c>
      <c r="K8" t="s">
        <v>59</v>
      </c>
      <c r="L8" t="s">
        <v>59</v>
      </c>
      <c r="M8" t="s">
        <v>59</v>
      </c>
      <c r="N8" t="s">
        <v>59</v>
      </c>
      <c r="P8" t="s">
        <v>106</v>
      </c>
      <c r="Q8" t="s">
        <v>68</v>
      </c>
      <c r="Z8">
        <v>6354</v>
      </c>
      <c r="AA8">
        <v>3</v>
      </c>
      <c r="AB8" s="5">
        <v>152034</v>
      </c>
      <c r="AD8" s="5">
        <v>152034</v>
      </c>
      <c r="AE8" t="s">
        <v>59</v>
      </c>
      <c r="AF8" t="s">
        <v>107</v>
      </c>
      <c r="AG8" t="b">
        <v>0</v>
      </c>
      <c r="AH8">
        <v>6354</v>
      </c>
      <c r="AL8" t="s">
        <v>108</v>
      </c>
      <c r="AN8" t="s">
        <v>109</v>
      </c>
    </row>
    <row r="9" spans="1:40" x14ac:dyDescent="0.2">
      <c r="A9" t="s">
        <v>40</v>
      </c>
      <c r="B9">
        <v>0</v>
      </c>
      <c r="C9">
        <v>7494</v>
      </c>
      <c r="D9">
        <v>26</v>
      </c>
      <c r="E9" t="s">
        <v>110</v>
      </c>
      <c r="F9" t="s">
        <v>42</v>
      </c>
      <c r="G9" t="s">
        <v>111</v>
      </c>
      <c r="H9" t="s">
        <v>44</v>
      </c>
      <c r="I9" t="s">
        <v>112</v>
      </c>
      <c r="J9" t="s">
        <v>82</v>
      </c>
      <c r="K9" t="s">
        <v>99</v>
      </c>
      <c r="L9" t="s">
        <v>99</v>
      </c>
      <c r="M9" t="s">
        <v>113</v>
      </c>
      <c r="N9" t="s">
        <v>113</v>
      </c>
      <c r="O9" t="s">
        <v>114</v>
      </c>
      <c r="P9" t="s">
        <v>115</v>
      </c>
      <c r="Q9" t="s">
        <v>116</v>
      </c>
      <c r="R9" t="s">
        <v>117</v>
      </c>
      <c r="S9" t="s">
        <v>53</v>
      </c>
      <c r="T9" t="s">
        <v>118</v>
      </c>
      <c r="U9" t="s">
        <v>55</v>
      </c>
      <c r="V9">
        <v>1</v>
      </c>
      <c r="W9" s="5">
        <v>18033</v>
      </c>
      <c r="X9" t="s">
        <v>119</v>
      </c>
      <c r="Y9" t="s">
        <v>120</v>
      </c>
      <c r="Z9">
        <v>7494</v>
      </c>
      <c r="AA9">
        <v>107</v>
      </c>
      <c r="AB9" s="5">
        <v>224078</v>
      </c>
      <c r="AC9" t="s">
        <v>121</v>
      </c>
      <c r="AD9" s="5">
        <v>224078</v>
      </c>
      <c r="AE9" t="s">
        <v>59</v>
      </c>
      <c r="AF9" s="5">
        <v>2.25230420560747E+16</v>
      </c>
      <c r="AG9" t="b">
        <v>0</v>
      </c>
      <c r="AH9">
        <v>7494</v>
      </c>
      <c r="AI9">
        <v>9</v>
      </c>
      <c r="AJ9" t="s">
        <v>122</v>
      </c>
      <c r="AK9" t="s">
        <v>123</v>
      </c>
      <c r="AL9" s="6">
        <v>4641450000000</v>
      </c>
      <c r="AM9" t="s">
        <v>63</v>
      </c>
      <c r="AN9" t="s">
        <v>124</v>
      </c>
    </row>
    <row r="10" spans="1:40" x14ac:dyDescent="0.2">
      <c r="B10">
        <v>0</v>
      </c>
      <c r="C10">
        <v>2090</v>
      </c>
      <c r="D10">
        <v>14</v>
      </c>
      <c r="H10" t="s">
        <v>125</v>
      </c>
      <c r="I10" t="s">
        <v>72</v>
      </c>
      <c r="J10" t="s">
        <v>105</v>
      </c>
      <c r="K10" t="s">
        <v>105</v>
      </c>
      <c r="L10" t="s">
        <v>105</v>
      </c>
      <c r="M10" t="s">
        <v>72</v>
      </c>
      <c r="N10" t="s">
        <v>59</v>
      </c>
      <c r="P10" t="s">
        <v>126</v>
      </c>
      <c r="Q10" t="s">
        <v>127</v>
      </c>
      <c r="Z10">
        <v>2090</v>
      </c>
      <c r="AA10">
        <v>8</v>
      </c>
      <c r="AB10" s="5">
        <v>78997</v>
      </c>
      <c r="AD10" s="5">
        <v>78997</v>
      </c>
      <c r="AE10" t="s">
        <v>59</v>
      </c>
      <c r="AF10" s="5">
        <v>4.7491749999999904E+16</v>
      </c>
      <c r="AG10" t="b">
        <v>0</v>
      </c>
      <c r="AH10">
        <v>2090</v>
      </c>
      <c r="AL10" t="s">
        <v>128</v>
      </c>
      <c r="AN10" t="s">
        <v>129</v>
      </c>
    </row>
    <row r="11" spans="1:40" x14ac:dyDescent="0.2">
      <c r="B11">
        <v>0</v>
      </c>
      <c r="C11">
        <v>9160</v>
      </c>
      <c r="D11">
        <v>30</v>
      </c>
      <c r="H11" t="s">
        <v>44</v>
      </c>
      <c r="I11" t="s">
        <v>130</v>
      </c>
      <c r="J11" t="s">
        <v>112</v>
      </c>
      <c r="K11" t="s">
        <v>48</v>
      </c>
      <c r="L11" t="s">
        <v>131</v>
      </c>
      <c r="M11" t="s">
        <v>112</v>
      </c>
      <c r="N11" t="s">
        <v>82</v>
      </c>
      <c r="P11" t="s">
        <v>132</v>
      </c>
      <c r="Q11" t="s">
        <v>133</v>
      </c>
      <c r="Z11">
        <v>9160</v>
      </c>
      <c r="AA11">
        <v>86</v>
      </c>
      <c r="AB11" s="5">
        <v>566427</v>
      </c>
      <c r="AD11" s="5">
        <v>566427</v>
      </c>
      <c r="AE11" t="s">
        <v>59</v>
      </c>
      <c r="AF11" s="5">
        <v>7832837441860460</v>
      </c>
      <c r="AG11" t="b">
        <v>0</v>
      </c>
      <c r="AH11">
        <v>9160</v>
      </c>
      <c r="AL11" t="s">
        <v>134</v>
      </c>
      <c r="AN11" t="s">
        <v>135</v>
      </c>
    </row>
    <row r="12" spans="1:40" x14ac:dyDescent="0.2">
      <c r="B12">
        <v>0</v>
      </c>
      <c r="C12">
        <v>3297</v>
      </c>
      <c r="D12">
        <v>-1</v>
      </c>
      <c r="H12" t="s">
        <v>94</v>
      </c>
      <c r="I12" t="s">
        <v>48</v>
      </c>
      <c r="J12" t="s">
        <v>101</v>
      </c>
      <c r="K12" t="s">
        <v>59</v>
      </c>
      <c r="L12" t="s">
        <v>59</v>
      </c>
      <c r="M12" t="s">
        <v>59</v>
      </c>
      <c r="N12" t="s">
        <v>59</v>
      </c>
      <c r="P12" t="s">
        <v>136</v>
      </c>
      <c r="Q12" t="s">
        <v>68</v>
      </c>
      <c r="Z12">
        <v>3297</v>
      </c>
      <c r="AA12">
        <v>24</v>
      </c>
      <c r="AB12" s="5">
        <v>98984</v>
      </c>
      <c r="AD12" s="5">
        <v>98984</v>
      </c>
      <c r="AE12" t="s">
        <v>59</v>
      </c>
      <c r="AF12" s="5">
        <v>518462125</v>
      </c>
      <c r="AG12" t="b">
        <v>0</v>
      </c>
      <c r="AH12">
        <v>3297</v>
      </c>
      <c r="AL12" t="s">
        <v>137</v>
      </c>
      <c r="AN12" t="s">
        <v>98</v>
      </c>
    </row>
    <row r="13" spans="1:40" x14ac:dyDescent="0.2">
      <c r="B13">
        <v>0</v>
      </c>
      <c r="C13">
        <v>10648</v>
      </c>
      <c r="D13">
        <v>32</v>
      </c>
      <c r="H13" t="s">
        <v>8</v>
      </c>
      <c r="I13" t="s">
        <v>80</v>
      </c>
      <c r="J13" t="s">
        <v>59</v>
      </c>
      <c r="K13" t="s">
        <v>59</v>
      </c>
      <c r="L13" t="s">
        <v>59</v>
      </c>
      <c r="M13" t="s">
        <v>59</v>
      </c>
      <c r="N13" t="s">
        <v>59</v>
      </c>
      <c r="P13" t="s">
        <v>138</v>
      </c>
      <c r="Q13" t="s">
        <v>139</v>
      </c>
      <c r="Z13">
        <v>10648</v>
      </c>
      <c r="AA13">
        <v>14</v>
      </c>
      <c r="AB13" t="s">
        <v>140</v>
      </c>
      <c r="AD13" t="s">
        <v>141</v>
      </c>
      <c r="AE13" t="s">
        <v>59</v>
      </c>
      <c r="AF13" s="5">
        <v>7145334285714280</v>
      </c>
      <c r="AG13" t="b">
        <v>0</v>
      </c>
      <c r="AH13">
        <v>10648</v>
      </c>
      <c r="AL13" t="s">
        <v>142</v>
      </c>
      <c r="AN13" t="s">
        <v>143</v>
      </c>
    </row>
    <row r="14" spans="1:40" x14ac:dyDescent="0.2">
      <c r="B14">
        <v>0</v>
      </c>
      <c r="C14">
        <v>7949</v>
      </c>
      <c r="D14">
        <v>-1</v>
      </c>
      <c r="H14" t="s">
        <v>144</v>
      </c>
      <c r="I14" t="s">
        <v>145</v>
      </c>
      <c r="J14" t="s">
        <v>45</v>
      </c>
      <c r="K14" t="s">
        <v>59</v>
      </c>
      <c r="L14" t="s">
        <v>59</v>
      </c>
      <c r="M14" t="s">
        <v>59</v>
      </c>
      <c r="N14" t="s">
        <v>105</v>
      </c>
      <c r="P14" t="s">
        <v>146</v>
      </c>
      <c r="Q14" t="s">
        <v>68</v>
      </c>
      <c r="Z14">
        <v>7949</v>
      </c>
      <c r="AA14">
        <v>13</v>
      </c>
      <c r="AB14" s="5">
        <v>277217</v>
      </c>
      <c r="AD14" s="5">
        <v>277217</v>
      </c>
      <c r="AE14" t="s">
        <v>59</v>
      </c>
      <c r="AF14" s="5">
        <v>6939573076923070</v>
      </c>
      <c r="AG14" t="b">
        <v>0</v>
      </c>
      <c r="AH14">
        <v>7949</v>
      </c>
      <c r="AL14" t="s">
        <v>147</v>
      </c>
      <c r="AN14" t="s">
        <v>148</v>
      </c>
    </row>
    <row r="15" spans="1:40" x14ac:dyDescent="0.2">
      <c r="A15" t="s">
        <v>149</v>
      </c>
      <c r="B15">
        <v>0</v>
      </c>
      <c r="C15">
        <v>6331</v>
      </c>
      <c r="D15">
        <v>-1</v>
      </c>
      <c r="E15" t="s">
        <v>150</v>
      </c>
      <c r="F15" t="s">
        <v>42</v>
      </c>
      <c r="G15" t="s">
        <v>151</v>
      </c>
      <c r="H15" t="s">
        <v>13</v>
      </c>
      <c r="I15" t="s">
        <v>59</v>
      </c>
      <c r="J15" t="s">
        <v>59</v>
      </c>
      <c r="K15" t="s">
        <v>59</v>
      </c>
      <c r="L15" t="s">
        <v>59</v>
      </c>
      <c r="M15" t="s">
        <v>59</v>
      </c>
      <c r="N15" t="s">
        <v>105</v>
      </c>
      <c r="O15" t="s">
        <v>152</v>
      </c>
      <c r="P15" t="s">
        <v>153</v>
      </c>
      <c r="Q15" t="s">
        <v>68</v>
      </c>
      <c r="R15" t="s">
        <v>154</v>
      </c>
      <c r="S15" t="s">
        <v>53</v>
      </c>
      <c r="T15" t="s">
        <v>118</v>
      </c>
      <c r="U15" t="s">
        <v>89</v>
      </c>
      <c r="V15">
        <v>3</v>
      </c>
      <c r="W15" s="5">
        <v>27959</v>
      </c>
      <c r="X15" t="s">
        <v>155</v>
      </c>
      <c r="Y15" t="s">
        <v>156</v>
      </c>
      <c r="Z15">
        <v>6331</v>
      </c>
      <c r="AA15">
        <v>2</v>
      </c>
      <c r="AB15" t="s">
        <v>157</v>
      </c>
      <c r="AC15" t="s">
        <v>158</v>
      </c>
      <c r="AD15" t="s">
        <v>157</v>
      </c>
      <c r="AE15" t="s">
        <v>59</v>
      </c>
      <c r="AF15" s="5">
        <v>7742535</v>
      </c>
      <c r="AG15" t="b">
        <v>0</v>
      </c>
      <c r="AH15">
        <v>6331</v>
      </c>
      <c r="AI15">
        <v>6</v>
      </c>
      <c r="AJ15" t="s">
        <v>159</v>
      </c>
      <c r="AK15" t="s">
        <v>160</v>
      </c>
      <c r="AL15" t="s">
        <v>161</v>
      </c>
      <c r="AM15" t="s">
        <v>63</v>
      </c>
      <c r="AN15" t="s">
        <v>162</v>
      </c>
    </row>
    <row r="16" spans="1:40" x14ac:dyDescent="0.2">
      <c r="B16">
        <v>0</v>
      </c>
      <c r="C16">
        <v>8835</v>
      </c>
      <c r="D16">
        <v>31</v>
      </c>
      <c r="H16" t="s">
        <v>44</v>
      </c>
      <c r="I16" t="s">
        <v>112</v>
      </c>
      <c r="J16" t="s">
        <v>81</v>
      </c>
      <c r="K16" t="s">
        <v>163</v>
      </c>
      <c r="L16" t="s">
        <v>164</v>
      </c>
      <c r="M16" t="s">
        <v>165</v>
      </c>
      <c r="N16" t="s">
        <v>166</v>
      </c>
      <c r="P16" t="s">
        <v>167</v>
      </c>
      <c r="Q16" t="s">
        <v>168</v>
      </c>
      <c r="Z16">
        <v>8835</v>
      </c>
      <c r="AA16">
        <v>153</v>
      </c>
      <c r="AB16" s="5">
        <v>502378</v>
      </c>
      <c r="AD16" s="5">
        <v>502378</v>
      </c>
      <c r="AE16" t="s">
        <v>59</v>
      </c>
      <c r="AF16" s="5">
        <v>9472168888888880</v>
      </c>
      <c r="AG16" t="b">
        <v>0</v>
      </c>
      <c r="AH16">
        <v>8835</v>
      </c>
      <c r="AL16" s="6">
        <v>1047400000000</v>
      </c>
      <c r="AN16" t="s">
        <v>93</v>
      </c>
    </row>
    <row r="17" spans="1:40" x14ac:dyDescent="0.2">
      <c r="A17" t="s">
        <v>40</v>
      </c>
      <c r="B17">
        <v>0</v>
      </c>
      <c r="C17">
        <v>8582</v>
      </c>
      <c r="D17">
        <v>31</v>
      </c>
      <c r="E17" t="s">
        <v>169</v>
      </c>
      <c r="F17" t="s">
        <v>42</v>
      </c>
      <c r="G17" t="s">
        <v>170</v>
      </c>
      <c r="H17" t="s">
        <v>171</v>
      </c>
      <c r="I17" t="s">
        <v>145</v>
      </c>
      <c r="J17" t="s">
        <v>45</v>
      </c>
      <c r="K17" t="s">
        <v>105</v>
      </c>
      <c r="L17" t="s">
        <v>59</v>
      </c>
      <c r="M17" t="s">
        <v>59</v>
      </c>
      <c r="N17" t="s">
        <v>59</v>
      </c>
      <c r="O17" t="s">
        <v>172</v>
      </c>
      <c r="P17" t="s">
        <v>173</v>
      </c>
      <c r="Q17" t="s">
        <v>168</v>
      </c>
      <c r="R17" t="s">
        <v>63</v>
      </c>
      <c r="S17" t="s">
        <v>174</v>
      </c>
      <c r="T17" t="s">
        <v>54</v>
      </c>
      <c r="U17" t="s">
        <v>55</v>
      </c>
      <c r="V17">
        <v>3</v>
      </c>
      <c r="W17" s="5">
        <v>31046</v>
      </c>
      <c r="X17" t="s">
        <v>175</v>
      </c>
      <c r="Y17" t="s">
        <v>176</v>
      </c>
      <c r="Z17">
        <v>8582</v>
      </c>
      <c r="AA17">
        <v>13</v>
      </c>
      <c r="AB17" s="5">
        <v>414324</v>
      </c>
      <c r="AC17" t="s">
        <v>177</v>
      </c>
      <c r="AD17" s="5">
        <v>414324</v>
      </c>
      <c r="AE17" t="s">
        <v>59</v>
      </c>
      <c r="AF17" s="5">
        <v>9530928461538460</v>
      </c>
      <c r="AG17" t="b">
        <v>0</v>
      </c>
      <c r="AH17">
        <v>8582</v>
      </c>
      <c r="AI17">
        <v>10</v>
      </c>
      <c r="AJ17" t="s">
        <v>63</v>
      </c>
      <c r="AK17" t="s">
        <v>178</v>
      </c>
      <c r="AL17" t="s">
        <v>179</v>
      </c>
      <c r="AM17" t="s">
        <v>63</v>
      </c>
      <c r="AN17" t="s">
        <v>180</v>
      </c>
    </row>
    <row r="18" spans="1:40" x14ac:dyDescent="0.2">
      <c r="B18">
        <v>0</v>
      </c>
      <c r="C18">
        <v>8926</v>
      </c>
      <c r="D18">
        <v>18</v>
      </c>
      <c r="H18" t="s">
        <v>8</v>
      </c>
      <c r="I18" t="s">
        <v>66</v>
      </c>
      <c r="J18" t="s">
        <v>59</v>
      </c>
      <c r="K18" t="s">
        <v>59</v>
      </c>
      <c r="L18" t="s">
        <v>59</v>
      </c>
      <c r="M18" t="s">
        <v>59</v>
      </c>
      <c r="N18" t="s">
        <v>59</v>
      </c>
      <c r="P18" t="s">
        <v>181</v>
      </c>
      <c r="Q18" t="s">
        <v>182</v>
      </c>
      <c r="Z18">
        <v>8926</v>
      </c>
      <c r="AA18">
        <v>3</v>
      </c>
      <c r="AB18" s="5">
        <v>536168</v>
      </c>
      <c r="AD18" s="5">
        <v>536168</v>
      </c>
      <c r="AE18" t="s">
        <v>59</v>
      </c>
      <c r="AF18" s="5">
        <v>858318</v>
      </c>
      <c r="AG18" t="b">
        <v>0</v>
      </c>
      <c r="AH18">
        <v>8926</v>
      </c>
      <c r="AL18" t="s">
        <v>183</v>
      </c>
      <c r="AN18" t="s">
        <v>184</v>
      </c>
    </row>
    <row r="19" spans="1:40" x14ac:dyDescent="0.2">
      <c r="B19">
        <v>0</v>
      </c>
      <c r="C19">
        <v>10605</v>
      </c>
      <c r="D19">
        <v>20</v>
      </c>
      <c r="H19" t="s">
        <v>94</v>
      </c>
      <c r="I19" t="s">
        <v>164</v>
      </c>
      <c r="J19" t="s">
        <v>185</v>
      </c>
      <c r="K19" t="s">
        <v>59</v>
      </c>
      <c r="L19" t="s">
        <v>59</v>
      </c>
      <c r="M19" t="s">
        <v>59</v>
      </c>
      <c r="N19" t="s">
        <v>59</v>
      </c>
      <c r="P19" t="s">
        <v>186</v>
      </c>
      <c r="Q19" t="s">
        <v>96</v>
      </c>
      <c r="Z19">
        <v>10605</v>
      </c>
      <c r="AA19">
        <v>56</v>
      </c>
      <c r="AB19" t="s">
        <v>187</v>
      </c>
      <c r="AD19" t="s">
        <v>187</v>
      </c>
      <c r="AE19" t="s">
        <v>59</v>
      </c>
      <c r="AF19" s="5">
        <v>5905031428571420</v>
      </c>
      <c r="AG19" t="b">
        <v>0</v>
      </c>
      <c r="AH19">
        <v>10605</v>
      </c>
      <c r="AL19" s="6">
        <v>1199620000000</v>
      </c>
      <c r="AN19" t="s">
        <v>98</v>
      </c>
    </row>
    <row r="20" spans="1:40" x14ac:dyDescent="0.2">
      <c r="A20" t="s">
        <v>40</v>
      </c>
      <c r="B20">
        <v>0</v>
      </c>
      <c r="C20">
        <v>7393</v>
      </c>
      <c r="D20">
        <v>-1</v>
      </c>
      <c r="E20" t="s">
        <v>188</v>
      </c>
      <c r="F20" t="s">
        <v>189</v>
      </c>
      <c r="G20" t="s">
        <v>190</v>
      </c>
      <c r="H20" t="s">
        <v>191</v>
      </c>
      <c r="I20" t="s">
        <v>59</v>
      </c>
      <c r="J20" t="s">
        <v>59</v>
      </c>
      <c r="K20" t="s">
        <v>72</v>
      </c>
      <c r="L20" t="s">
        <v>72</v>
      </c>
      <c r="M20" t="s">
        <v>59</v>
      </c>
      <c r="N20" t="s">
        <v>59</v>
      </c>
      <c r="O20" t="s">
        <v>192</v>
      </c>
      <c r="P20" t="s">
        <v>193</v>
      </c>
      <c r="Q20" t="s">
        <v>68</v>
      </c>
      <c r="R20" t="s">
        <v>194</v>
      </c>
      <c r="S20" t="s">
        <v>88</v>
      </c>
      <c r="T20" t="s">
        <v>118</v>
      </c>
      <c r="U20" t="s">
        <v>55</v>
      </c>
      <c r="V20">
        <v>3</v>
      </c>
      <c r="W20" s="5">
        <v>48047</v>
      </c>
      <c r="X20" t="s">
        <v>195</v>
      </c>
      <c r="Y20" t="s">
        <v>196</v>
      </c>
      <c r="Z20">
        <v>7393</v>
      </c>
      <c r="AA20">
        <v>2</v>
      </c>
      <c r="AB20" s="5">
        <v>213102</v>
      </c>
      <c r="AC20" t="s">
        <v>197</v>
      </c>
      <c r="AD20" s="5">
        <v>213102</v>
      </c>
      <c r="AE20" t="s">
        <v>59</v>
      </c>
      <c r="AF20" s="5">
        <v>3591385</v>
      </c>
      <c r="AG20" t="b">
        <v>0</v>
      </c>
      <c r="AH20">
        <v>7393</v>
      </c>
      <c r="AI20">
        <v>6</v>
      </c>
      <c r="AJ20" t="s">
        <v>198</v>
      </c>
      <c r="AK20" t="s">
        <v>199</v>
      </c>
      <c r="AL20" t="s">
        <v>200</v>
      </c>
      <c r="AM20" t="s">
        <v>63</v>
      </c>
      <c r="AN20" t="s">
        <v>201</v>
      </c>
    </row>
    <row r="21" spans="1:40" x14ac:dyDescent="0.2">
      <c r="B21">
        <v>0</v>
      </c>
      <c r="C21">
        <v>5904</v>
      </c>
      <c r="D21">
        <v>-1</v>
      </c>
      <c r="H21" t="s">
        <v>202</v>
      </c>
      <c r="I21" t="s">
        <v>59</v>
      </c>
      <c r="J21" t="s">
        <v>59</v>
      </c>
      <c r="K21" t="s">
        <v>59</v>
      </c>
      <c r="L21" t="s">
        <v>59</v>
      </c>
      <c r="M21" t="s">
        <v>105</v>
      </c>
      <c r="N21" t="s">
        <v>105</v>
      </c>
      <c r="P21" t="s">
        <v>203</v>
      </c>
      <c r="Q21" t="s">
        <v>68</v>
      </c>
      <c r="Z21">
        <v>5904</v>
      </c>
      <c r="AA21">
        <v>4</v>
      </c>
      <c r="AB21" s="5">
        <v>136062</v>
      </c>
      <c r="AD21" s="5">
        <v>136062</v>
      </c>
      <c r="AE21" t="s">
        <v>59</v>
      </c>
      <c r="AF21" s="5">
        <v>95545</v>
      </c>
      <c r="AG21" t="b">
        <v>0</v>
      </c>
      <c r="AH21">
        <v>5904</v>
      </c>
      <c r="AL21" t="s">
        <v>204</v>
      </c>
      <c r="AN21" t="s">
        <v>205</v>
      </c>
    </row>
    <row r="22" spans="1:40" x14ac:dyDescent="0.2">
      <c r="B22">
        <v>0</v>
      </c>
      <c r="C22">
        <v>571</v>
      </c>
      <c r="D22">
        <v>75</v>
      </c>
      <c r="H22" t="s">
        <v>44</v>
      </c>
      <c r="I22" t="s">
        <v>66</v>
      </c>
      <c r="J22" t="s">
        <v>72</v>
      </c>
      <c r="K22" t="s">
        <v>66</v>
      </c>
      <c r="L22" t="s">
        <v>66</v>
      </c>
      <c r="M22" t="s">
        <v>131</v>
      </c>
      <c r="N22" t="s">
        <v>72</v>
      </c>
      <c r="P22" t="s">
        <v>206</v>
      </c>
      <c r="Q22" t="s">
        <v>207</v>
      </c>
      <c r="Z22">
        <v>571</v>
      </c>
      <c r="AA22">
        <v>16</v>
      </c>
      <c r="AB22" s="5">
        <v>72937</v>
      </c>
      <c r="AD22" s="5">
        <v>72937</v>
      </c>
      <c r="AE22" t="s">
        <v>59</v>
      </c>
      <c r="AF22" s="5">
        <v>1128993125</v>
      </c>
      <c r="AG22" t="b">
        <v>0</v>
      </c>
      <c r="AH22">
        <v>571</v>
      </c>
      <c r="AL22" t="s">
        <v>208</v>
      </c>
      <c r="AN22" t="s">
        <v>209</v>
      </c>
    </row>
    <row r="23" spans="1:40" x14ac:dyDescent="0.2">
      <c r="A23" t="s">
        <v>40</v>
      </c>
      <c r="B23">
        <v>0</v>
      </c>
      <c r="C23">
        <v>7015</v>
      </c>
      <c r="D23">
        <v>-1</v>
      </c>
      <c r="E23" t="s">
        <v>210</v>
      </c>
      <c r="F23" t="s">
        <v>42</v>
      </c>
      <c r="G23" t="s">
        <v>211</v>
      </c>
      <c r="H23" t="s">
        <v>44</v>
      </c>
      <c r="I23" t="s">
        <v>46</v>
      </c>
      <c r="J23" t="s">
        <v>48</v>
      </c>
      <c r="K23" t="s">
        <v>82</v>
      </c>
      <c r="L23" t="s">
        <v>82</v>
      </c>
      <c r="M23" t="s">
        <v>164</v>
      </c>
      <c r="N23" t="s">
        <v>212</v>
      </c>
      <c r="O23" t="s">
        <v>213</v>
      </c>
      <c r="P23" t="s">
        <v>214</v>
      </c>
      <c r="Q23" t="s">
        <v>68</v>
      </c>
      <c r="R23" t="s">
        <v>215</v>
      </c>
      <c r="S23" t="s">
        <v>88</v>
      </c>
      <c r="T23" t="s">
        <v>54</v>
      </c>
      <c r="U23" t="s">
        <v>55</v>
      </c>
      <c r="V23">
        <v>1</v>
      </c>
      <c r="W23" s="5">
        <v>25031</v>
      </c>
      <c r="X23" t="s">
        <v>216</v>
      </c>
      <c r="Y23" t="s">
        <v>217</v>
      </c>
      <c r="Z23">
        <v>7015</v>
      </c>
      <c r="AA23">
        <v>103</v>
      </c>
      <c r="AB23" s="5">
        <v>178072</v>
      </c>
      <c r="AC23" t="s">
        <v>218</v>
      </c>
      <c r="AD23" s="5">
        <v>178072</v>
      </c>
      <c r="AE23" t="s">
        <v>59</v>
      </c>
      <c r="AF23" s="5">
        <v>2.04816155339805E+16</v>
      </c>
      <c r="AG23" t="b">
        <v>0</v>
      </c>
      <c r="AH23">
        <v>7015</v>
      </c>
      <c r="AI23">
        <v>6</v>
      </c>
      <c r="AJ23" t="s">
        <v>219</v>
      </c>
      <c r="AK23" t="s">
        <v>220</v>
      </c>
      <c r="AL23" t="s">
        <v>221</v>
      </c>
      <c r="AM23" t="s">
        <v>63</v>
      </c>
      <c r="AN23" t="s">
        <v>124</v>
      </c>
    </row>
    <row r="24" spans="1:40" x14ac:dyDescent="0.2">
      <c r="A24" t="s">
        <v>222</v>
      </c>
      <c r="B24">
        <v>0</v>
      </c>
      <c r="C24">
        <v>7739</v>
      </c>
      <c r="D24">
        <v>53</v>
      </c>
      <c r="E24" t="s">
        <v>223</v>
      </c>
      <c r="F24" t="s">
        <v>189</v>
      </c>
      <c r="G24" t="s">
        <v>190</v>
      </c>
      <c r="H24" t="s">
        <v>44</v>
      </c>
      <c r="I24" t="s">
        <v>66</v>
      </c>
      <c r="J24" t="s">
        <v>145</v>
      </c>
      <c r="K24" t="s">
        <v>100</v>
      </c>
      <c r="L24" t="s">
        <v>46</v>
      </c>
      <c r="M24" t="s">
        <v>100</v>
      </c>
      <c r="N24" t="s">
        <v>100</v>
      </c>
      <c r="O24" t="s">
        <v>224</v>
      </c>
      <c r="P24" t="s">
        <v>225</v>
      </c>
      <c r="Q24" t="s">
        <v>226</v>
      </c>
      <c r="R24" t="s">
        <v>227</v>
      </c>
      <c r="S24" t="s">
        <v>88</v>
      </c>
      <c r="T24" t="s">
        <v>118</v>
      </c>
      <c r="U24" t="s">
        <v>55</v>
      </c>
      <c r="V24">
        <v>3</v>
      </c>
      <c r="W24" s="5">
        <v>6.0013E+16</v>
      </c>
      <c r="X24" t="s">
        <v>228</v>
      </c>
      <c r="Y24" t="s">
        <v>229</v>
      </c>
      <c r="Z24">
        <v>7739</v>
      </c>
      <c r="AA24">
        <v>41</v>
      </c>
      <c r="AB24" s="5">
        <v>253118</v>
      </c>
      <c r="AC24" t="s">
        <v>197</v>
      </c>
      <c r="AD24" s="5">
        <v>253118</v>
      </c>
      <c r="AE24" t="s">
        <v>59</v>
      </c>
      <c r="AF24" s="5">
        <v>3.18436341463414E+16</v>
      </c>
      <c r="AG24" t="b">
        <v>0</v>
      </c>
      <c r="AH24">
        <v>7739</v>
      </c>
      <c r="AI24">
        <v>6</v>
      </c>
      <c r="AJ24" t="s">
        <v>230</v>
      </c>
      <c r="AK24" t="s">
        <v>231</v>
      </c>
      <c r="AL24" t="s">
        <v>232</v>
      </c>
      <c r="AM24" t="s">
        <v>63</v>
      </c>
      <c r="AN24" t="s">
        <v>233</v>
      </c>
    </row>
    <row r="25" spans="1:40" x14ac:dyDescent="0.2">
      <c r="B25">
        <v>0</v>
      </c>
      <c r="C25">
        <v>7106</v>
      </c>
      <c r="D25">
        <v>64</v>
      </c>
      <c r="H25" t="s">
        <v>8</v>
      </c>
      <c r="I25" t="s">
        <v>105</v>
      </c>
      <c r="J25" t="s">
        <v>59</v>
      </c>
      <c r="K25" t="s">
        <v>59</v>
      </c>
      <c r="L25" t="s">
        <v>59</v>
      </c>
      <c r="M25" t="s">
        <v>59</v>
      </c>
      <c r="N25" t="s">
        <v>59</v>
      </c>
      <c r="P25" t="s">
        <v>234</v>
      </c>
      <c r="Q25" t="s">
        <v>235</v>
      </c>
      <c r="Z25">
        <v>7106</v>
      </c>
      <c r="AA25">
        <v>2</v>
      </c>
      <c r="AB25" s="5">
        <v>182081</v>
      </c>
      <c r="AD25" s="5">
        <v>182081</v>
      </c>
      <c r="AE25" t="s">
        <v>59</v>
      </c>
      <c r="AF25" s="5">
        <v>101202</v>
      </c>
      <c r="AG25" t="b">
        <v>0</v>
      </c>
      <c r="AH25">
        <v>7106</v>
      </c>
      <c r="AL25" t="s">
        <v>236</v>
      </c>
      <c r="AN25" t="s">
        <v>237</v>
      </c>
    </row>
    <row r="26" spans="1:40" x14ac:dyDescent="0.2">
      <c r="B26">
        <v>0</v>
      </c>
      <c r="C26">
        <v>8348</v>
      </c>
      <c r="D26">
        <v>-1</v>
      </c>
      <c r="H26" t="s">
        <v>238</v>
      </c>
      <c r="I26" t="s">
        <v>59</v>
      </c>
      <c r="J26" t="s">
        <v>59</v>
      </c>
      <c r="K26" t="s">
        <v>66</v>
      </c>
      <c r="L26" t="s">
        <v>66</v>
      </c>
      <c r="M26" t="s">
        <v>131</v>
      </c>
      <c r="N26" t="s">
        <v>145</v>
      </c>
      <c r="P26" t="s">
        <v>239</v>
      </c>
      <c r="Q26" t="s">
        <v>68</v>
      </c>
      <c r="Z26">
        <v>8348</v>
      </c>
      <c r="AA26">
        <v>15</v>
      </c>
      <c r="AB26" s="5">
        <v>293211</v>
      </c>
      <c r="AD26" s="5">
        <v>293211</v>
      </c>
      <c r="AE26" t="s">
        <v>59</v>
      </c>
      <c r="AF26" s="5">
        <v>4248584666666660</v>
      </c>
      <c r="AG26" t="b">
        <v>0</v>
      </c>
      <c r="AH26">
        <v>8348</v>
      </c>
      <c r="AL26" t="s">
        <v>240</v>
      </c>
      <c r="AN26" t="s">
        <v>241</v>
      </c>
    </row>
    <row r="27" spans="1:40" x14ac:dyDescent="0.2">
      <c r="A27" t="s">
        <v>242</v>
      </c>
      <c r="B27">
        <v>0</v>
      </c>
      <c r="C27">
        <v>7046</v>
      </c>
      <c r="D27">
        <v>43</v>
      </c>
      <c r="E27" t="s">
        <v>243</v>
      </c>
      <c r="F27" t="s">
        <v>42</v>
      </c>
      <c r="G27" t="s">
        <v>244</v>
      </c>
      <c r="H27" t="s">
        <v>44</v>
      </c>
      <c r="I27" t="s">
        <v>45</v>
      </c>
      <c r="J27" t="s">
        <v>100</v>
      </c>
      <c r="K27" t="s">
        <v>45</v>
      </c>
      <c r="L27" t="s">
        <v>48</v>
      </c>
      <c r="M27" t="s">
        <v>100</v>
      </c>
      <c r="N27" t="s">
        <v>66</v>
      </c>
      <c r="O27" t="s">
        <v>245</v>
      </c>
      <c r="P27" t="s">
        <v>246</v>
      </c>
      <c r="Q27" t="s">
        <v>247</v>
      </c>
      <c r="R27" t="s">
        <v>248</v>
      </c>
      <c r="S27" t="s">
        <v>53</v>
      </c>
      <c r="T27" t="s">
        <v>54</v>
      </c>
      <c r="U27" t="s">
        <v>55</v>
      </c>
      <c r="V27">
        <v>3</v>
      </c>
      <c r="W27" t="s">
        <v>59</v>
      </c>
      <c r="X27" t="s">
        <v>249</v>
      </c>
      <c r="Y27" t="s">
        <v>59</v>
      </c>
      <c r="Z27">
        <v>7046</v>
      </c>
      <c r="AA27">
        <v>44</v>
      </c>
      <c r="AB27" s="5">
        <v>181049</v>
      </c>
      <c r="AC27" t="s">
        <v>250</v>
      </c>
      <c r="AD27" s="5">
        <v>181049</v>
      </c>
      <c r="AE27" t="s">
        <v>59</v>
      </c>
      <c r="AF27" s="5">
        <v>4.21050818181818E+16</v>
      </c>
      <c r="AG27" t="b">
        <v>0</v>
      </c>
      <c r="AH27">
        <v>7046</v>
      </c>
      <c r="AI27">
        <v>6</v>
      </c>
      <c r="AJ27" t="s">
        <v>251</v>
      </c>
      <c r="AK27" t="s">
        <v>252</v>
      </c>
      <c r="AL27" t="s">
        <v>253</v>
      </c>
      <c r="AM27" t="s">
        <v>63</v>
      </c>
      <c r="AN27" t="s">
        <v>254</v>
      </c>
    </row>
    <row r="28" spans="1:40" x14ac:dyDescent="0.2">
      <c r="B28">
        <v>0</v>
      </c>
      <c r="C28">
        <v>7151</v>
      </c>
      <c r="D28">
        <v>-1</v>
      </c>
      <c r="H28" t="s">
        <v>171</v>
      </c>
      <c r="I28" t="s">
        <v>105</v>
      </c>
      <c r="J28" t="s">
        <v>72</v>
      </c>
      <c r="K28" t="s">
        <v>72</v>
      </c>
      <c r="L28" t="s">
        <v>59</v>
      </c>
      <c r="M28" t="s">
        <v>59</v>
      </c>
      <c r="N28" t="s">
        <v>59</v>
      </c>
      <c r="P28" t="s">
        <v>255</v>
      </c>
      <c r="Q28" t="s">
        <v>68</v>
      </c>
      <c r="Z28">
        <v>7151</v>
      </c>
      <c r="AA28">
        <v>4</v>
      </c>
      <c r="AB28" s="5">
        <v>191143</v>
      </c>
      <c r="AD28" s="5">
        <v>191143</v>
      </c>
      <c r="AE28" t="s">
        <v>59</v>
      </c>
      <c r="AF28" s="5">
        <v>4020345</v>
      </c>
      <c r="AG28" t="b">
        <v>0</v>
      </c>
      <c r="AH28">
        <v>7151</v>
      </c>
      <c r="AL28" t="s">
        <v>256</v>
      </c>
      <c r="AN28" t="s">
        <v>257</v>
      </c>
    </row>
    <row r="29" spans="1:40" x14ac:dyDescent="0.2">
      <c r="B29">
        <v>0</v>
      </c>
      <c r="C29">
        <v>10765</v>
      </c>
      <c r="D29">
        <v>-1</v>
      </c>
      <c r="H29" t="s">
        <v>8</v>
      </c>
      <c r="I29" t="s">
        <v>131</v>
      </c>
      <c r="J29" t="s">
        <v>59</v>
      </c>
      <c r="K29" t="s">
        <v>59</v>
      </c>
      <c r="L29" t="s">
        <v>59</v>
      </c>
      <c r="M29" t="s">
        <v>59</v>
      </c>
      <c r="N29" t="s">
        <v>59</v>
      </c>
      <c r="P29" t="s">
        <v>258</v>
      </c>
      <c r="Q29" t="s">
        <v>68</v>
      </c>
      <c r="Z29">
        <v>10765</v>
      </c>
      <c r="AA29">
        <v>5</v>
      </c>
      <c r="AB29" t="s">
        <v>259</v>
      </c>
      <c r="AD29" t="s">
        <v>259</v>
      </c>
      <c r="AE29" t="s">
        <v>59</v>
      </c>
      <c r="AF29" s="5">
        <v>7420286</v>
      </c>
      <c r="AG29" t="b">
        <v>0</v>
      </c>
      <c r="AH29">
        <v>10765</v>
      </c>
      <c r="AL29" t="s">
        <v>260</v>
      </c>
      <c r="AN29" t="s">
        <v>143</v>
      </c>
    </row>
    <row r="30" spans="1:40" x14ac:dyDescent="0.2">
      <c r="B30">
        <v>0</v>
      </c>
      <c r="C30">
        <v>7425</v>
      </c>
      <c r="D30">
        <v>-1</v>
      </c>
      <c r="H30" t="s">
        <v>9</v>
      </c>
      <c r="I30" t="s">
        <v>59</v>
      </c>
      <c r="J30" t="s">
        <v>66</v>
      </c>
      <c r="K30" t="s">
        <v>59</v>
      </c>
      <c r="L30" t="s">
        <v>59</v>
      </c>
      <c r="M30" t="s">
        <v>59</v>
      </c>
      <c r="N30" t="s">
        <v>59</v>
      </c>
      <c r="P30" t="s">
        <v>261</v>
      </c>
      <c r="Q30" t="s">
        <v>68</v>
      </c>
      <c r="Z30">
        <v>7425</v>
      </c>
      <c r="AA30">
        <v>3</v>
      </c>
      <c r="AB30" s="5">
        <v>219175</v>
      </c>
      <c r="AD30" s="5">
        <v>219175</v>
      </c>
      <c r="AE30" t="s">
        <v>59</v>
      </c>
      <c r="AF30" s="5">
        <v>5576016666666660</v>
      </c>
      <c r="AG30" t="b">
        <v>0</v>
      </c>
      <c r="AH30">
        <v>7425</v>
      </c>
      <c r="AL30" t="s">
        <v>262</v>
      </c>
      <c r="AN30" t="s">
        <v>263</v>
      </c>
    </row>
    <row r="31" spans="1:40" x14ac:dyDescent="0.2">
      <c r="B31">
        <v>0</v>
      </c>
      <c r="C31">
        <v>6454</v>
      </c>
      <c r="D31">
        <v>5</v>
      </c>
      <c r="H31" t="s">
        <v>238</v>
      </c>
      <c r="I31" t="s">
        <v>59</v>
      </c>
      <c r="J31" t="s">
        <v>59</v>
      </c>
      <c r="K31" t="s">
        <v>105</v>
      </c>
      <c r="L31" t="s">
        <v>105</v>
      </c>
      <c r="M31" t="s">
        <v>105</v>
      </c>
      <c r="N31" t="s">
        <v>105</v>
      </c>
      <c r="P31" t="s">
        <v>264</v>
      </c>
      <c r="Q31" t="s">
        <v>265</v>
      </c>
      <c r="Z31">
        <v>6454</v>
      </c>
      <c r="AA31">
        <v>8</v>
      </c>
      <c r="AB31" s="5">
        <v>158097</v>
      </c>
      <c r="AD31" s="5">
        <v>158097</v>
      </c>
      <c r="AE31" t="s">
        <v>59</v>
      </c>
      <c r="AF31" s="5">
        <v>322681125</v>
      </c>
      <c r="AG31" t="b">
        <v>0</v>
      </c>
      <c r="AH31">
        <v>6454</v>
      </c>
      <c r="AL31" t="s">
        <v>266</v>
      </c>
      <c r="AN31" t="s">
        <v>267</v>
      </c>
    </row>
    <row r="32" spans="1:40" x14ac:dyDescent="0.2">
      <c r="B32">
        <v>0</v>
      </c>
      <c r="C32">
        <v>8544</v>
      </c>
      <c r="D32">
        <v>-1</v>
      </c>
      <c r="H32" t="s">
        <v>13</v>
      </c>
      <c r="I32" t="s">
        <v>59</v>
      </c>
      <c r="J32" t="s">
        <v>59</v>
      </c>
      <c r="K32" t="s">
        <v>59</v>
      </c>
      <c r="L32" t="s">
        <v>59</v>
      </c>
      <c r="M32" t="s">
        <v>59</v>
      </c>
      <c r="N32" t="s">
        <v>105</v>
      </c>
      <c r="P32" t="s">
        <v>268</v>
      </c>
      <c r="Q32" t="s">
        <v>68</v>
      </c>
      <c r="Z32">
        <v>8544</v>
      </c>
      <c r="AA32">
        <v>2</v>
      </c>
      <c r="AB32" s="5">
        <v>406331</v>
      </c>
      <c r="AD32" s="5">
        <v>406331</v>
      </c>
      <c r="AE32" t="s">
        <v>59</v>
      </c>
      <c r="AF32" s="5">
        <v>1111885</v>
      </c>
      <c r="AG32" t="b">
        <v>0</v>
      </c>
      <c r="AH32">
        <v>8544</v>
      </c>
      <c r="AL32" t="s">
        <v>269</v>
      </c>
      <c r="AN32" t="s">
        <v>162</v>
      </c>
    </row>
    <row r="33" spans="1:40" x14ac:dyDescent="0.2">
      <c r="A33" t="s">
        <v>40</v>
      </c>
      <c r="B33">
        <v>0</v>
      </c>
      <c r="C33">
        <v>8591</v>
      </c>
      <c r="D33">
        <v>-1</v>
      </c>
      <c r="E33" t="s">
        <v>270</v>
      </c>
      <c r="F33" t="s">
        <v>42</v>
      </c>
      <c r="G33" t="s">
        <v>271</v>
      </c>
      <c r="H33" t="s">
        <v>272</v>
      </c>
      <c r="I33" t="s">
        <v>72</v>
      </c>
      <c r="J33" t="s">
        <v>59</v>
      </c>
      <c r="K33" t="s">
        <v>59</v>
      </c>
      <c r="L33" t="s">
        <v>72</v>
      </c>
      <c r="M33" t="s">
        <v>59</v>
      </c>
      <c r="N33" t="s">
        <v>59</v>
      </c>
      <c r="O33" t="s">
        <v>273</v>
      </c>
      <c r="P33" t="s">
        <v>274</v>
      </c>
      <c r="Q33" t="s">
        <v>68</v>
      </c>
      <c r="R33" t="s">
        <v>275</v>
      </c>
      <c r="S33" t="s">
        <v>53</v>
      </c>
      <c r="T33" t="s">
        <v>118</v>
      </c>
      <c r="U33" t="s">
        <v>55</v>
      </c>
      <c r="V33">
        <v>3</v>
      </c>
      <c r="W33" s="5">
        <v>34041</v>
      </c>
      <c r="X33" t="s">
        <v>276</v>
      </c>
      <c r="Y33" t="s">
        <v>277</v>
      </c>
      <c r="Z33">
        <v>8591</v>
      </c>
      <c r="AA33">
        <v>2</v>
      </c>
      <c r="AB33" s="5">
        <v>415212</v>
      </c>
      <c r="AC33" t="s">
        <v>271</v>
      </c>
      <c r="AD33" s="5">
        <v>415212</v>
      </c>
      <c r="AE33" t="s">
        <v>59</v>
      </c>
      <c r="AF33" s="5">
        <v>7239335</v>
      </c>
      <c r="AG33" t="b">
        <v>0</v>
      </c>
      <c r="AH33">
        <v>8591</v>
      </c>
      <c r="AI33">
        <v>6</v>
      </c>
      <c r="AJ33" t="s">
        <v>278</v>
      </c>
      <c r="AK33" t="s">
        <v>279</v>
      </c>
      <c r="AL33" t="s">
        <v>280</v>
      </c>
      <c r="AM33" t="s">
        <v>63</v>
      </c>
      <c r="AN33" t="s">
        <v>281</v>
      </c>
    </row>
    <row r="34" spans="1:40" x14ac:dyDescent="0.2">
      <c r="A34" t="s">
        <v>282</v>
      </c>
      <c r="B34">
        <v>0</v>
      </c>
      <c r="C34">
        <v>6148</v>
      </c>
      <c r="D34">
        <v>-1</v>
      </c>
      <c r="E34" t="s">
        <v>283</v>
      </c>
      <c r="F34" t="s">
        <v>284</v>
      </c>
      <c r="G34" t="s">
        <v>285</v>
      </c>
      <c r="H34" t="s">
        <v>286</v>
      </c>
      <c r="I34" t="s">
        <v>72</v>
      </c>
      <c r="J34" t="s">
        <v>105</v>
      </c>
      <c r="K34" t="s">
        <v>72</v>
      </c>
      <c r="L34" t="s">
        <v>72</v>
      </c>
      <c r="M34" t="s">
        <v>59</v>
      </c>
      <c r="N34" t="s">
        <v>105</v>
      </c>
      <c r="O34" t="s">
        <v>287</v>
      </c>
      <c r="P34" t="s">
        <v>288</v>
      </c>
      <c r="Q34" t="s">
        <v>68</v>
      </c>
      <c r="R34" t="s">
        <v>289</v>
      </c>
      <c r="S34" t="s">
        <v>290</v>
      </c>
      <c r="T34" t="s">
        <v>63</v>
      </c>
      <c r="U34" t="s">
        <v>291</v>
      </c>
      <c r="V34">
        <v>3</v>
      </c>
      <c r="W34" s="5">
        <v>40941</v>
      </c>
      <c r="X34" t="s">
        <v>292</v>
      </c>
      <c r="Y34" t="s">
        <v>293</v>
      </c>
      <c r="Z34">
        <v>6148</v>
      </c>
      <c r="AA34">
        <v>7</v>
      </c>
      <c r="AB34" s="5">
        <v>137096</v>
      </c>
      <c r="AC34" t="s">
        <v>294</v>
      </c>
      <c r="AD34" s="5">
        <v>137096</v>
      </c>
      <c r="AE34" t="s">
        <v>59</v>
      </c>
      <c r="AF34" s="5">
        <v>4.0232685714285696E+16</v>
      </c>
      <c r="AG34" t="b">
        <v>0</v>
      </c>
      <c r="AH34">
        <v>6148</v>
      </c>
      <c r="AI34">
        <v>6</v>
      </c>
      <c r="AJ34" t="s">
        <v>295</v>
      </c>
      <c r="AK34" t="s">
        <v>296</v>
      </c>
      <c r="AL34" t="s">
        <v>297</v>
      </c>
      <c r="AM34" t="s">
        <v>63</v>
      </c>
      <c r="AN34" t="s">
        <v>298</v>
      </c>
    </row>
    <row r="35" spans="1:40" x14ac:dyDescent="0.2">
      <c r="B35">
        <v>0</v>
      </c>
      <c r="C35">
        <v>5905</v>
      </c>
      <c r="D35">
        <v>-1</v>
      </c>
      <c r="H35" t="s">
        <v>299</v>
      </c>
      <c r="I35" t="s">
        <v>300</v>
      </c>
      <c r="J35" t="s">
        <v>59</v>
      </c>
      <c r="K35" t="s">
        <v>131</v>
      </c>
      <c r="L35" t="s">
        <v>45</v>
      </c>
      <c r="M35" t="s">
        <v>100</v>
      </c>
      <c r="N35" t="s">
        <v>145</v>
      </c>
      <c r="P35" t="s">
        <v>301</v>
      </c>
      <c r="Q35" t="s">
        <v>68</v>
      </c>
      <c r="Z35">
        <v>5905</v>
      </c>
      <c r="AA35">
        <v>30</v>
      </c>
      <c r="AB35" s="5">
        <v>136062</v>
      </c>
      <c r="AD35" s="5">
        <v>136062</v>
      </c>
      <c r="AE35" t="s">
        <v>59</v>
      </c>
      <c r="AF35" s="5">
        <v>2575744</v>
      </c>
      <c r="AG35" t="b">
        <v>0</v>
      </c>
      <c r="AH35">
        <v>5905</v>
      </c>
      <c r="AL35" s="6">
        <v>1265030000000</v>
      </c>
      <c r="AN35" t="s">
        <v>302</v>
      </c>
    </row>
    <row r="36" spans="1:40" x14ac:dyDescent="0.2">
      <c r="B36">
        <v>0</v>
      </c>
      <c r="C36">
        <v>10579</v>
      </c>
      <c r="D36">
        <v>20</v>
      </c>
      <c r="H36" t="s">
        <v>94</v>
      </c>
      <c r="I36" t="s">
        <v>45</v>
      </c>
      <c r="J36" t="s">
        <v>300</v>
      </c>
      <c r="K36" t="s">
        <v>59</v>
      </c>
      <c r="L36" t="s">
        <v>59</v>
      </c>
      <c r="M36" t="s">
        <v>59</v>
      </c>
      <c r="N36" t="s">
        <v>59</v>
      </c>
      <c r="P36" t="s">
        <v>303</v>
      </c>
      <c r="Q36" t="s">
        <v>96</v>
      </c>
      <c r="Z36">
        <v>10579</v>
      </c>
      <c r="AA36">
        <v>13</v>
      </c>
      <c r="AB36" s="5">
        <v>680442</v>
      </c>
      <c r="AD36" s="5">
        <v>680442</v>
      </c>
      <c r="AE36" t="s">
        <v>59</v>
      </c>
      <c r="AF36" s="5">
        <v>4.22765076923076E+16</v>
      </c>
      <c r="AG36" t="b">
        <v>0</v>
      </c>
      <c r="AH36">
        <v>10579</v>
      </c>
      <c r="AL36" t="s">
        <v>304</v>
      </c>
      <c r="AN36" t="s">
        <v>98</v>
      </c>
    </row>
    <row r="37" spans="1:40" x14ac:dyDescent="0.2">
      <c r="B37">
        <v>0</v>
      </c>
      <c r="C37">
        <v>3006</v>
      </c>
      <c r="D37">
        <v>21</v>
      </c>
      <c r="H37" t="s">
        <v>44</v>
      </c>
      <c r="I37" t="s">
        <v>99</v>
      </c>
      <c r="J37" t="s">
        <v>112</v>
      </c>
      <c r="K37" t="s">
        <v>47</v>
      </c>
      <c r="L37" t="s">
        <v>48</v>
      </c>
      <c r="M37" t="s">
        <v>300</v>
      </c>
      <c r="N37" t="s">
        <v>45</v>
      </c>
      <c r="P37" t="s">
        <v>305</v>
      </c>
      <c r="Q37" t="s">
        <v>87</v>
      </c>
      <c r="Z37">
        <v>3006</v>
      </c>
      <c r="AA37">
        <v>67</v>
      </c>
      <c r="AB37" s="5">
        <v>98984</v>
      </c>
      <c r="AD37" s="5">
        <v>98984</v>
      </c>
      <c r="AE37" t="s">
        <v>59</v>
      </c>
      <c r="AF37" s="5">
        <v>6529919850746260</v>
      </c>
      <c r="AG37" t="b">
        <v>0</v>
      </c>
      <c r="AH37">
        <v>3006</v>
      </c>
      <c r="AL37" s="6">
        <v>2870860000000</v>
      </c>
      <c r="AN37" t="s">
        <v>306</v>
      </c>
    </row>
    <row r="38" spans="1:40" x14ac:dyDescent="0.2">
      <c r="A38" t="s">
        <v>40</v>
      </c>
      <c r="B38">
        <v>0</v>
      </c>
      <c r="C38">
        <v>7913</v>
      </c>
      <c r="D38">
        <v>60</v>
      </c>
      <c r="E38" t="s">
        <v>307</v>
      </c>
      <c r="F38" t="s">
        <v>189</v>
      </c>
      <c r="G38" t="s">
        <v>190</v>
      </c>
      <c r="H38" t="s">
        <v>44</v>
      </c>
      <c r="I38" t="s">
        <v>308</v>
      </c>
      <c r="J38" t="s">
        <v>309</v>
      </c>
      <c r="K38" t="s">
        <v>310</v>
      </c>
      <c r="L38" t="s">
        <v>311</v>
      </c>
      <c r="M38" t="s">
        <v>312</v>
      </c>
      <c r="N38" t="s">
        <v>313</v>
      </c>
      <c r="O38" t="s">
        <v>314</v>
      </c>
      <c r="P38" t="s">
        <v>315</v>
      </c>
      <c r="Q38" t="s">
        <v>316</v>
      </c>
      <c r="R38" t="s">
        <v>317</v>
      </c>
      <c r="S38" t="s">
        <v>88</v>
      </c>
      <c r="T38" t="s">
        <v>118</v>
      </c>
      <c r="U38" t="s">
        <v>55</v>
      </c>
      <c r="V38">
        <v>3</v>
      </c>
      <c r="W38" s="5">
        <v>44028</v>
      </c>
      <c r="X38" t="s">
        <v>318</v>
      </c>
      <c r="Y38" t="s">
        <v>319</v>
      </c>
      <c r="Z38">
        <v>7913</v>
      </c>
      <c r="AA38">
        <v>490</v>
      </c>
      <c r="AB38" s="5">
        <v>276146</v>
      </c>
      <c r="AC38" t="s">
        <v>197</v>
      </c>
      <c r="AD38" s="5">
        <v>276146</v>
      </c>
      <c r="AE38" t="s">
        <v>59</v>
      </c>
      <c r="AF38" s="5">
        <v>1.20577389795918E+16</v>
      </c>
      <c r="AG38" t="b">
        <v>0</v>
      </c>
      <c r="AH38">
        <v>7913</v>
      </c>
      <c r="AI38">
        <v>7</v>
      </c>
      <c r="AJ38" t="s">
        <v>320</v>
      </c>
      <c r="AK38" t="s">
        <v>321</v>
      </c>
      <c r="AL38" s="6">
        <v>31810900000000</v>
      </c>
      <c r="AM38" t="s">
        <v>63</v>
      </c>
      <c r="AN38" t="s">
        <v>124</v>
      </c>
    </row>
    <row r="39" spans="1:40" x14ac:dyDescent="0.2">
      <c r="A39" t="s">
        <v>322</v>
      </c>
      <c r="B39">
        <v>0</v>
      </c>
      <c r="C39">
        <v>6530</v>
      </c>
      <c r="D39">
        <v>-1</v>
      </c>
      <c r="E39" t="s">
        <v>323</v>
      </c>
      <c r="F39" t="s">
        <v>42</v>
      </c>
      <c r="G39" t="s">
        <v>78</v>
      </c>
      <c r="H39" t="s">
        <v>324</v>
      </c>
      <c r="I39" t="s">
        <v>59</v>
      </c>
      <c r="J39" t="s">
        <v>59</v>
      </c>
      <c r="K39" t="s">
        <v>72</v>
      </c>
      <c r="L39" t="s">
        <v>72</v>
      </c>
      <c r="M39" t="s">
        <v>72</v>
      </c>
      <c r="N39" t="s">
        <v>59</v>
      </c>
      <c r="O39" t="s">
        <v>325</v>
      </c>
      <c r="P39" t="s">
        <v>326</v>
      </c>
      <c r="Q39" t="s">
        <v>68</v>
      </c>
      <c r="R39" t="s">
        <v>327</v>
      </c>
      <c r="S39" t="s">
        <v>88</v>
      </c>
      <c r="T39" t="s">
        <v>54</v>
      </c>
      <c r="U39" t="s">
        <v>89</v>
      </c>
      <c r="V39">
        <v>1</v>
      </c>
      <c r="W39" s="5">
        <v>400667</v>
      </c>
      <c r="X39" t="s">
        <v>328</v>
      </c>
      <c r="Y39" t="s">
        <v>329</v>
      </c>
      <c r="Z39">
        <v>6530</v>
      </c>
      <c r="AA39">
        <v>3</v>
      </c>
      <c r="AB39" s="5">
        <v>165091</v>
      </c>
      <c r="AC39" t="s">
        <v>28</v>
      </c>
      <c r="AD39" s="5">
        <v>165091</v>
      </c>
      <c r="AE39" t="s">
        <v>59</v>
      </c>
      <c r="AF39" s="5">
        <v>5379013333333330</v>
      </c>
      <c r="AG39" t="b">
        <v>0</v>
      </c>
      <c r="AH39">
        <v>6530</v>
      </c>
      <c r="AI39">
        <v>6</v>
      </c>
      <c r="AJ39" t="s">
        <v>330</v>
      </c>
      <c r="AK39" t="s">
        <v>331</v>
      </c>
      <c r="AL39" t="s">
        <v>332</v>
      </c>
      <c r="AM39" t="s">
        <v>63</v>
      </c>
      <c r="AN39" t="s">
        <v>333</v>
      </c>
    </row>
    <row r="40" spans="1:40" x14ac:dyDescent="0.2">
      <c r="A40" t="s">
        <v>40</v>
      </c>
      <c r="B40">
        <v>0</v>
      </c>
      <c r="C40">
        <v>5597</v>
      </c>
      <c r="D40">
        <v>28</v>
      </c>
      <c r="E40" t="s">
        <v>334</v>
      </c>
      <c r="F40" t="s">
        <v>335</v>
      </c>
      <c r="G40" t="s">
        <v>336</v>
      </c>
      <c r="H40" t="s">
        <v>44</v>
      </c>
      <c r="I40" t="s">
        <v>145</v>
      </c>
      <c r="J40" t="s">
        <v>131</v>
      </c>
      <c r="K40" t="s">
        <v>145</v>
      </c>
      <c r="L40" t="s">
        <v>145</v>
      </c>
      <c r="M40" t="s">
        <v>131</v>
      </c>
      <c r="N40" t="s">
        <v>131</v>
      </c>
      <c r="O40" t="s">
        <v>337</v>
      </c>
      <c r="P40" t="s">
        <v>338</v>
      </c>
      <c r="Q40" t="s">
        <v>339</v>
      </c>
      <c r="R40" t="s">
        <v>340</v>
      </c>
      <c r="S40" t="s">
        <v>53</v>
      </c>
      <c r="T40" t="s">
        <v>118</v>
      </c>
      <c r="U40" t="s">
        <v>55</v>
      </c>
      <c r="V40">
        <v>3</v>
      </c>
      <c r="W40" s="5">
        <v>919896</v>
      </c>
      <c r="X40" t="s">
        <v>341</v>
      </c>
      <c r="Y40" t="s">
        <v>342</v>
      </c>
      <c r="Z40">
        <v>5597</v>
      </c>
      <c r="AA40">
        <v>27</v>
      </c>
      <c r="AB40" s="5">
        <v>121065</v>
      </c>
      <c r="AC40" t="s">
        <v>343</v>
      </c>
      <c r="AD40" s="5">
        <v>121065</v>
      </c>
      <c r="AE40" t="s">
        <v>59</v>
      </c>
      <c r="AF40" s="5">
        <v>6653392962962960</v>
      </c>
      <c r="AG40" t="b">
        <v>0</v>
      </c>
      <c r="AH40">
        <v>5597</v>
      </c>
      <c r="AI40">
        <v>6</v>
      </c>
      <c r="AJ40" t="s">
        <v>344</v>
      </c>
      <c r="AK40" t="s">
        <v>345</v>
      </c>
      <c r="AL40" t="s">
        <v>346</v>
      </c>
      <c r="AM40" t="s">
        <v>63</v>
      </c>
      <c r="AN40" t="s">
        <v>347</v>
      </c>
    </row>
    <row r="41" spans="1:40" x14ac:dyDescent="0.2">
      <c r="B41">
        <v>0</v>
      </c>
      <c r="C41">
        <v>9081</v>
      </c>
      <c r="D41">
        <v>20</v>
      </c>
      <c r="H41" t="s">
        <v>94</v>
      </c>
      <c r="I41" t="s">
        <v>48</v>
      </c>
      <c r="J41" t="s">
        <v>348</v>
      </c>
      <c r="K41" t="s">
        <v>59</v>
      </c>
      <c r="L41" t="s">
        <v>59</v>
      </c>
      <c r="M41" t="s">
        <v>59</v>
      </c>
      <c r="N41" t="s">
        <v>59</v>
      </c>
      <c r="P41" t="s">
        <v>349</v>
      </c>
      <c r="Q41" t="s">
        <v>96</v>
      </c>
      <c r="Z41">
        <v>9081</v>
      </c>
      <c r="AA41">
        <v>23</v>
      </c>
      <c r="AB41" s="5">
        <v>544369</v>
      </c>
      <c r="AD41" s="5">
        <v>544369</v>
      </c>
      <c r="AE41" t="s">
        <v>59</v>
      </c>
      <c r="AF41" s="5">
        <v>5281179565217390</v>
      </c>
      <c r="AG41" t="b">
        <v>0</v>
      </c>
      <c r="AH41">
        <v>9081</v>
      </c>
      <c r="AL41" t="s">
        <v>350</v>
      </c>
      <c r="AN41" t="s">
        <v>98</v>
      </c>
    </row>
    <row r="42" spans="1:40" x14ac:dyDescent="0.2">
      <c r="A42" t="s">
        <v>351</v>
      </c>
      <c r="B42">
        <v>0</v>
      </c>
      <c r="C42">
        <v>8659</v>
      </c>
      <c r="D42">
        <v>-1</v>
      </c>
      <c r="E42" t="s">
        <v>352</v>
      </c>
      <c r="F42" t="s">
        <v>353</v>
      </c>
      <c r="G42" t="s">
        <v>354</v>
      </c>
      <c r="H42" t="s">
        <v>94</v>
      </c>
      <c r="I42" t="s">
        <v>105</v>
      </c>
      <c r="J42" t="s">
        <v>105</v>
      </c>
      <c r="K42" t="s">
        <v>59</v>
      </c>
      <c r="L42" t="s">
        <v>59</v>
      </c>
      <c r="M42" t="s">
        <v>59</v>
      </c>
      <c r="N42" t="s">
        <v>59</v>
      </c>
      <c r="O42" t="s">
        <v>355</v>
      </c>
      <c r="P42" t="s">
        <v>356</v>
      </c>
      <c r="Q42" t="s">
        <v>68</v>
      </c>
      <c r="R42" t="s">
        <v>357</v>
      </c>
      <c r="S42" t="s">
        <v>88</v>
      </c>
      <c r="T42" t="s">
        <v>54</v>
      </c>
      <c r="U42" t="s">
        <v>55</v>
      </c>
      <c r="V42">
        <v>1</v>
      </c>
      <c r="W42" s="5">
        <v>6011019999999990</v>
      </c>
      <c r="X42" t="s">
        <v>358</v>
      </c>
      <c r="Y42" t="s">
        <v>359</v>
      </c>
      <c r="Z42">
        <v>8659</v>
      </c>
      <c r="AA42">
        <v>4</v>
      </c>
      <c r="AB42" s="5">
        <v>441119</v>
      </c>
      <c r="AC42" t="s">
        <v>354</v>
      </c>
      <c r="AD42" s="5">
        <v>441119</v>
      </c>
      <c r="AE42" t="s">
        <v>59</v>
      </c>
      <c r="AF42" s="5">
        <v>3839955</v>
      </c>
      <c r="AG42" t="b">
        <v>0</v>
      </c>
      <c r="AH42">
        <v>8659</v>
      </c>
      <c r="AI42">
        <v>6</v>
      </c>
      <c r="AJ42" t="s">
        <v>360</v>
      </c>
      <c r="AK42" t="s">
        <v>361</v>
      </c>
      <c r="AL42" t="s">
        <v>362</v>
      </c>
      <c r="AM42" t="s">
        <v>63</v>
      </c>
      <c r="AN42" t="s">
        <v>363</v>
      </c>
    </row>
    <row r="43" spans="1:40" x14ac:dyDescent="0.2">
      <c r="A43" t="s">
        <v>40</v>
      </c>
      <c r="B43">
        <v>0</v>
      </c>
      <c r="C43">
        <v>7692</v>
      </c>
      <c r="D43">
        <v>29</v>
      </c>
      <c r="E43" t="s">
        <v>364</v>
      </c>
      <c r="F43" t="s">
        <v>335</v>
      </c>
      <c r="G43" t="s">
        <v>365</v>
      </c>
      <c r="H43" t="s">
        <v>44</v>
      </c>
      <c r="I43" t="s">
        <v>72</v>
      </c>
      <c r="J43" t="s">
        <v>72</v>
      </c>
      <c r="K43" t="s">
        <v>105</v>
      </c>
      <c r="L43" t="s">
        <v>105</v>
      </c>
      <c r="M43" t="s">
        <v>105</v>
      </c>
      <c r="N43" t="s">
        <v>72</v>
      </c>
      <c r="O43" t="s">
        <v>366</v>
      </c>
      <c r="P43" t="s">
        <v>367</v>
      </c>
      <c r="Q43" t="s">
        <v>368</v>
      </c>
      <c r="R43" t="s">
        <v>369</v>
      </c>
      <c r="S43" t="s">
        <v>53</v>
      </c>
      <c r="T43" t="s">
        <v>118</v>
      </c>
      <c r="U43" t="s">
        <v>55</v>
      </c>
      <c r="V43">
        <v>3</v>
      </c>
      <c r="W43" t="s">
        <v>59</v>
      </c>
      <c r="X43" t="s">
        <v>370</v>
      </c>
      <c r="Y43" t="s">
        <v>59</v>
      </c>
      <c r="Z43">
        <v>7692</v>
      </c>
      <c r="AA43">
        <v>9</v>
      </c>
      <c r="AB43" s="5">
        <v>241155</v>
      </c>
      <c r="AC43" t="s">
        <v>371</v>
      </c>
      <c r="AD43" s="5">
        <v>241155</v>
      </c>
      <c r="AE43" t="s">
        <v>59</v>
      </c>
      <c r="AF43" s="5">
        <v>1.00623555555555E+16</v>
      </c>
      <c r="AG43" t="b">
        <v>0</v>
      </c>
      <c r="AH43">
        <v>7692</v>
      </c>
      <c r="AI43">
        <v>6</v>
      </c>
      <c r="AJ43" t="s">
        <v>372</v>
      </c>
      <c r="AK43" t="s">
        <v>373</v>
      </c>
      <c r="AL43" t="s">
        <v>374</v>
      </c>
      <c r="AM43" t="s">
        <v>63</v>
      </c>
      <c r="AN43" t="s">
        <v>347</v>
      </c>
    </row>
    <row r="44" spans="1:40" x14ac:dyDescent="0.2">
      <c r="B44">
        <v>0</v>
      </c>
      <c r="C44">
        <v>7719</v>
      </c>
      <c r="D44">
        <v>-1</v>
      </c>
      <c r="H44" t="s">
        <v>44</v>
      </c>
      <c r="I44" t="s">
        <v>348</v>
      </c>
      <c r="J44" t="s">
        <v>48</v>
      </c>
      <c r="K44" t="s">
        <v>48</v>
      </c>
      <c r="L44" t="s">
        <v>48</v>
      </c>
      <c r="M44" t="s">
        <v>100</v>
      </c>
      <c r="N44" t="s">
        <v>348</v>
      </c>
      <c r="P44" t="s">
        <v>375</v>
      </c>
      <c r="Q44" t="s">
        <v>68</v>
      </c>
      <c r="Z44">
        <v>7719</v>
      </c>
      <c r="AA44">
        <v>65</v>
      </c>
      <c r="AB44" s="5">
        <v>249112</v>
      </c>
      <c r="AD44" s="5">
        <v>249112</v>
      </c>
      <c r="AE44" t="s">
        <v>59</v>
      </c>
      <c r="AF44" s="5">
        <v>3505133846153840</v>
      </c>
      <c r="AG44" t="b">
        <v>0</v>
      </c>
      <c r="AH44">
        <v>7719</v>
      </c>
      <c r="AL44" s="6">
        <v>1505860000000</v>
      </c>
      <c r="AN44" t="s">
        <v>93</v>
      </c>
    </row>
    <row r="45" spans="1:40" x14ac:dyDescent="0.2">
      <c r="B45">
        <v>0</v>
      </c>
      <c r="C45">
        <v>9169</v>
      </c>
      <c r="D45">
        <v>30</v>
      </c>
      <c r="H45" t="s">
        <v>13</v>
      </c>
      <c r="I45" t="s">
        <v>59</v>
      </c>
      <c r="J45" t="s">
        <v>59</v>
      </c>
      <c r="K45" t="s">
        <v>59</v>
      </c>
      <c r="L45" t="s">
        <v>59</v>
      </c>
      <c r="M45" t="s">
        <v>59</v>
      </c>
      <c r="N45" t="s">
        <v>105</v>
      </c>
      <c r="P45" t="s">
        <v>376</v>
      </c>
      <c r="Q45" t="s">
        <v>133</v>
      </c>
      <c r="Z45">
        <v>9169</v>
      </c>
      <c r="AA45">
        <v>2</v>
      </c>
      <c r="AB45" s="5">
        <v>566427</v>
      </c>
      <c r="AD45" s="5">
        <v>566427</v>
      </c>
      <c r="AE45" t="s">
        <v>59</v>
      </c>
      <c r="AF45" s="5">
        <v>7904549999999990</v>
      </c>
      <c r="AG45" t="b">
        <v>0</v>
      </c>
      <c r="AH45">
        <v>9169</v>
      </c>
      <c r="AL45" t="s">
        <v>377</v>
      </c>
      <c r="AN45" t="s">
        <v>378</v>
      </c>
    </row>
    <row r="46" spans="1:40" x14ac:dyDescent="0.2">
      <c r="B46">
        <v>0</v>
      </c>
      <c r="C46">
        <v>10567</v>
      </c>
      <c r="D46">
        <v>20</v>
      </c>
      <c r="H46" t="s">
        <v>94</v>
      </c>
      <c r="I46" t="s">
        <v>100</v>
      </c>
      <c r="J46" t="s">
        <v>100</v>
      </c>
      <c r="K46" t="s">
        <v>59</v>
      </c>
      <c r="L46" t="s">
        <v>59</v>
      </c>
      <c r="M46" t="s">
        <v>59</v>
      </c>
      <c r="N46" t="s">
        <v>59</v>
      </c>
      <c r="P46" t="s">
        <v>379</v>
      </c>
      <c r="Q46" t="s">
        <v>96</v>
      </c>
      <c r="Z46">
        <v>10567</v>
      </c>
      <c r="AA46">
        <v>16</v>
      </c>
      <c r="AB46" t="s">
        <v>380</v>
      </c>
      <c r="AD46" t="s">
        <v>380</v>
      </c>
      <c r="AE46" t="s">
        <v>59</v>
      </c>
      <c r="AF46" s="5">
        <v>625432</v>
      </c>
      <c r="AG46" t="b">
        <v>0</v>
      </c>
      <c r="AH46">
        <v>10567</v>
      </c>
      <c r="AL46" t="s">
        <v>381</v>
      </c>
      <c r="AN46" t="s">
        <v>98</v>
      </c>
    </row>
    <row r="47" spans="1:40" x14ac:dyDescent="0.2">
      <c r="B47">
        <v>0</v>
      </c>
      <c r="C47">
        <v>7563</v>
      </c>
      <c r="D47">
        <v>23</v>
      </c>
      <c r="H47" t="s">
        <v>44</v>
      </c>
      <c r="I47" t="s">
        <v>66</v>
      </c>
      <c r="J47" t="s">
        <v>66</v>
      </c>
      <c r="K47" t="s">
        <v>66</v>
      </c>
      <c r="L47" t="s">
        <v>131</v>
      </c>
      <c r="M47" t="s">
        <v>145</v>
      </c>
      <c r="N47" t="s">
        <v>66</v>
      </c>
      <c r="P47" t="s">
        <v>382</v>
      </c>
      <c r="Q47" t="s">
        <v>383</v>
      </c>
      <c r="Z47">
        <v>7563</v>
      </c>
      <c r="AA47">
        <v>21</v>
      </c>
      <c r="AB47" s="5">
        <v>226108</v>
      </c>
      <c r="AD47" s="5">
        <v>226108</v>
      </c>
      <c r="AE47" t="s">
        <v>59</v>
      </c>
      <c r="AF47" s="5">
        <v>2900503809523800</v>
      </c>
      <c r="AG47" t="b">
        <v>0</v>
      </c>
      <c r="AH47">
        <v>7563</v>
      </c>
      <c r="AL47" t="s">
        <v>384</v>
      </c>
      <c r="AN47" t="s">
        <v>347</v>
      </c>
    </row>
    <row r="48" spans="1:40" x14ac:dyDescent="0.2">
      <c r="B48">
        <v>0</v>
      </c>
      <c r="C48">
        <v>445</v>
      </c>
      <c r="D48">
        <v>-1</v>
      </c>
      <c r="H48" t="s">
        <v>286</v>
      </c>
      <c r="I48" t="s">
        <v>72</v>
      </c>
      <c r="J48" t="s">
        <v>66</v>
      </c>
      <c r="K48" t="s">
        <v>72</v>
      </c>
      <c r="L48" t="s">
        <v>66</v>
      </c>
      <c r="M48" t="s">
        <v>59</v>
      </c>
      <c r="N48" t="s">
        <v>66</v>
      </c>
      <c r="P48" t="s">
        <v>385</v>
      </c>
      <c r="Q48" t="s">
        <v>68</v>
      </c>
      <c r="Z48">
        <v>445</v>
      </c>
      <c r="AA48">
        <v>11</v>
      </c>
      <c r="AB48" s="5">
        <v>67998</v>
      </c>
      <c r="AD48" s="5">
        <v>67998</v>
      </c>
      <c r="AE48" t="s">
        <v>59</v>
      </c>
      <c r="AF48" s="5">
        <v>5678609090909090</v>
      </c>
      <c r="AG48" t="b">
        <v>0</v>
      </c>
      <c r="AH48">
        <v>445</v>
      </c>
      <c r="AL48" t="s">
        <v>386</v>
      </c>
      <c r="AN48" t="s">
        <v>387</v>
      </c>
    </row>
    <row r="49" spans="1:40" x14ac:dyDescent="0.2">
      <c r="B49">
        <v>0</v>
      </c>
      <c r="C49">
        <v>7793</v>
      </c>
      <c r="D49">
        <v>58</v>
      </c>
      <c r="H49" t="s">
        <v>388</v>
      </c>
      <c r="I49" t="s">
        <v>59</v>
      </c>
      <c r="J49" t="s">
        <v>59</v>
      </c>
      <c r="K49" t="s">
        <v>105</v>
      </c>
      <c r="L49" t="s">
        <v>72</v>
      </c>
      <c r="M49" t="s">
        <v>59</v>
      </c>
      <c r="N49" t="s">
        <v>72</v>
      </c>
      <c r="P49" t="s">
        <v>389</v>
      </c>
      <c r="Q49" t="s">
        <v>390</v>
      </c>
      <c r="Z49">
        <v>7793</v>
      </c>
      <c r="AA49">
        <v>4</v>
      </c>
      <c r="AB49" s="5">
        <v>264086</v>
      </c>
      <c r="AD49" s="5">
        <v>264086</v>
      </c>
      <c r="AE49" t="s">
        <v>59</v>
      </c>
      <c r="AF49" s="5">
        <v>2335825</v>
      </c>
      <c r="AG49" t="b">
        <v>0</v>
      </c>
      <c r="AH49">
        <v>7793</v>
      </c>
      <c r="AL49" t="s">
        <v>391</v>
      </c>
      <c r="AN49" t="s">
        <v>392</v>
      </c>
    </row>
    <row r="50" spans="1:40" x14ac:dyDescent="0.2">
      <c r="B50">
        <v>0</v>
      </c>
      <c r="C50">
        <v>7166</v>
      </c>
      <c r="D50">
        <v>-1</v>
      </c>
      <c r="H50" t="s">
        <v>12</v>
      </c>
      <c r="I50" t="s">
        <v>59</v>
      </c>
      <c r="J50" t="s">
        <v>59</v>
      </c>
      <c r="K50" t="s">
        <v>59</v>
      </c>
      <c r="L50" t="s">
        <v>59</v>
      </c>
      <c r="M50" t="s">
        <v>145</v>
      </c>
      <c r="N50" t="s">
        <v>59</v>
      </c>
      <c r="P50" t="s">
        <v>393</v>
      </c>
      <c r="Q50" t="s">
        <v>68</v>
      </c>
      <c r="Z50">
        <v>7166</v>
      </c>
      <c r="AA50">
        <v>4</v>
      </c>
      <c r="AB50" s="5">
        <v>195092</v>
      </c>
      <c r="AD50" s="5">
        <v>195092</v>
      </c>
      <c r="AE50" t="s">
        <v>59</v>
      </c>
      <c r="AF50" s="5">
        <v>3.06816E+16</v>
      </c>
      <c r="AG50" t="b">
        <v>0</v>
      </c>
      <c r="AH50">
        <v>7166</v>
      </c>
      <c r="AL50" t="s">
        <v>394</v>
      </c>
      <c r="AN50" t="s">
        <v>395</v>
      </c>
    </row>
    <row r="51" spans="1:40" x14ac:dyDescent="0.2">
      <c r="A51" t="s">
        <v>40</v>
      </c>
      <c r="B51">
        <v>0</v>
      </c>
      <c r="C51">
        <v>5340</v>
      </c>
      <c r="D51">
        <v>-1</v>
      </c>
      <c r="E51" t="s">
        <v>396</v>
      </c>
      <c r="F51" t="s">
        <v>42</v>
      </c>
      <c r="G51" t="s">
        <v>397</v>
      </c>
      <c r="H51" t="s">
        <v>9</v>
      </c>
      <c r="I51" t="s">
        <v>59</v>
      </c>
      <c r="J51" t="s">
        <v>105</v>
      </c>
      <c r="K51" t="s">
        <v>59</v>
      </c>
      <c r="L51" t="s">
        <v>59</v>
      </c>
      <c r="M51" t="s">
        <v>59</v>
      </c>
      <c r="N51" t="s">
        <v>59</v>
      </c>
      <c r="O51" t="s">
        <v>398</v>
      </c>
      <c r="P51" t="s">
        <v>399</v>
      </c>
      <c r="Q51" t="s">
        <v>68</v>
      </c>
      <c r="R51" t="s">
        <v>400</v>
      </c>
      <c r="S51" t="s">
        <v>53</v>
      </c>
      <c r="T51" t="s">
        <v>54</v>
      </c>
      <c r="U51" t="s">
        <v>55</v>
      </c>
      <c r="V51">
        <v>3</v>
      </c>
      <c r="W51" s="5">
        <v>91083</v>
      </c>
      <c r="X51" t="s">
        <v>401</v>
      </c>
      <c r="Y51" t="s">
        <v>402</v>
      </c>
      <c r="Z51">
        <v>5340</v>
      </c>
      <c r="AA51">
        <v>2</v>
      </c>
      <c r="AB51" s="5">
        <v>108044</v>
      </c>
      <c r="AC51" t="s">
        <v>403</v>
      </c>
      <c r="AD51" s="5">
        <v>108044</v>
      </c>
      <c r="AE51" t="s">
        <v>59</v>
      </c>
      <c r="AF51" s="5">
        <v>290337</v>
      </c>
      <c r="AG51" t="b">
        <v>0</v>
      </c>
      <c r="AH51">
        <v>5340</v>
      </c>
      <c r="AI51">
        <v>8</v>
      </c>
      <c r="AJ51" t="s">
        <v>404</v>
      </c>
      <c r="AK51" t="s">
        <v>405</v>
      </c>
      <c r="AL51" t="s">
        <v>406</v>
      </c>
      <c r="AM51" t="s">
        <v>63</v>
      </c>
      <c r="AN51" t="s">
        <v>407</v>
      </c>
    </row>
    <row r="52" spans="1:40" x14ac:dyDescent="0.2">
      <c r="A52" t="s">
        <v>40</v>
      </c>
      <c r="B52">
        <v>0</v>
      </c>
      <c r="C52">
        <v>7717</v>
      </c>
      <c r="D52">
        <v>-1</v>
      </c>
      <c r="E52" t="s">
        <v>408</v>
      </c>
      <c r="F52" t="s">
        <v>42</v>
      </c>
      <c r="G52" t="s">
        <v>409</v>
      </c>
      <c r="H52" t="s">
        <v>44</v>
      </c>
      <c r="I52" t="s">
        <v>410</v>
      </c>
      <c r="J52" t="s">
        <v>81</v>
      </c>
      <c r="K52" t="s">
        <v>410</v>
      </c>
      <c r="L52" t="s">
        <v>410</v>
      </c>
      <c r="M52" t="s">
        <v>130</v>
      </c>
      <c r="N52" t="s">
        <v>81</v>
      </c>
      <c r="O52" t="s">
        <v>411</v>
      </c>
      <c r="P52" t="s">
        <v>412</v>
      </c>
      <c r="Q52" t="s">
        <v>68</v>
      </c>
      <c r="S52" t="s">
        <v>53</v>
      </c>
      <c r="T52" t="s">
        <v>118</v>
      </c>
      <c r="U52" t="s">
        <v>55</v>
      </c>
      <c r="V52">
        <v>3</v>
      </c>
      <c r="W52" s="5">
        <v>18007</v>
      </c>
      <c r="X52" t="s">
        <v>413</v>
      </c>
      <c r="Y52" t="s">
        <v>414</v>
      </c>
      <c r="Z52">
        <v>7717</v>
      </c>
      <c r="AA52">
        <v>130</v>
      </c>
      <c r="AB52" s="5">
        <v>248113</v>
      </c>
      <c r="AC52" t="s">
        <v>415</v>
      </c>
      <c r="AD52" s="5">
        <v>248113</v>
      </c>
      <c r="AE52" t="s">
        <v>59</v>
      </c>
      <c r="AF52" s="5">
        <v>7797611538461530</v>
      </c>
      <c r="AG52" t="b">
        <v>0</v>
      </c>
      <c r="AH52">
        <v>7717</v>
      </c>
      <c r="AI52">
        <v>11</v>
      </c>
      <c r="AK52" t="s">
        <v>416</v>
      </c>
      <c r="AL52" t="s">
        <v>417</v>
      </c>
      <c r="AM52" t="s">
        <v>63</v>
      </c>
      <c r="AN52" t="s">
        <v>124</v>
      </c>
    </row>
    <row r="53" spans="1:40" x14ac:dyDescent="0.2">
      <c r="B53">
        <v>0</v>
      </c>
      <c r="C53">
        <v>9031</v>
      </c>
      <c r="D53">
        <v>-1</v>
      </c>
      <c r="H53" t="s">
        <v>94</v>
      </c>
      <c r="I53" t="s">
        <v>72</v>
      </c>
      <c r="J53" t="s">
        <v>72</v>
      </c>
      <c r="K53" t="s">
        <v>59</v>
      </c>
      <c r="L53" t="s">
        <v>59</v>
      </c>
      <c r="M53" t="s">
        <v>59</v>
      </c>
      <c r="N53" t="s">
        <v>59</v>
      </c>
      <c r="P53" t="s">
        <v>418</v>
      </c>
      <c r="Q53" t="s">
        <v>68</v>
      </c>
      <c r="Z53">
        <v>9031</v>
      </c>
      <c r="AA53">
        <v>2</v>
      </c>
      <c r="AB53" s="5">
        <v>543132</v>
      </c>
      <c r="AD53" s="5">
        <v>543132</v>
      </c>
      <c r="AE53" t="s">
        <v>59</v>
      </c>
      <c r="AF53" s="5">
        <v>73809</v>
      </c>
      <c r="AG53" t="b">
        <v>0</v>
      </c>
      <c r="AH53">
        <v>9031</v>
      </c>
      <c r="AL53" t="s">
        <v>419</v>
      </c>
      <c r="AN53" t="s">
        <v>420</v>
      </c>
    </row>
    <row r="54" spans="1:40" x14ac:dyDescent="0.2">
      <c r="B54">
        <v>0</v>
      </c>
      <c r="C54">
        <v>8341</v>
      </c>
      <c r="D54">
        <v>6</v>
      </c>
      <c r="H54" t="s">
        <v>421</v>
      </c>
      <c r="I54" t="s">
        <v>145</v>
      </c>
      <c r="J54" t="s">
        <v>100</v>
      </c>
      <c r="K54" t="s">
        <v>66</v>
      </c>
      <c r="L54" t="s">
        <v>59</v>
      </c>
      <c r="M54" t="s">
        <v>59</v>
      </c>
      <c r="N54" t="s">
        <v>100</v>
      </c>
      <c r="P54" t="s">
        <v>422</v>
      </c>
      <c r="Q54" t="s">
        <v>423</v>
      </c>
      <c r="Z54">
        <v>8341</v>
      </c>
      <c r="AA54">
        <v>23</v>
      </c>
      <c r="AB54" t="s">
        <v>424</v>
      </c>
      <c r="AD54" t="s">
        <v>424</v>
      </c>
      <c r="AE54" t="s">
        <v>59</v>
      </c>
      <c r="AF54" s="5">
        <v>7548603043478260</v>
      </c>
      <c r="AG54" t="b">
        <v>0</v>
      </c>
      <c r="AH54">
        <v>8341</v>
      </c>
      <c r="AL54" t="s">
        <v>425</v>
      </c>
      <c r="AN54" t="s">
        <v>426</v>
      </c>
    </row>
    <row r="55" spans="1:40" x14ac:dyDescent="0.2">
      <c r="B55">
        <v>0</v>
      </c>
      <c r="C55">
        <v>7794</v>
      </c>
      <c r="D55">
        <v>58</v>
      </c>
      <c r="H55" t="s">
        <v>202</v>
      </c>
      <c r="I55" t="s">
        <v>59</v>
      </c>
      <c r="J55" t="s">
        <v>59</v>
      </c>
      <c r="K55" t="s">
        <v>59</v>
      </c>
      <c r="L55" t="s">
        <v>59</v>
      </c>
      <c r="M55" t="s">
        <v>105</v>
      </c>
      <c r="N55" t="s">
        <v>72</v>
      </c>
      <c r="P55" t="s">
        <v>427</v>
      </c>
      <c r="Q55" t="s">
        <v>390</v>
      </c>
      <c r="Z55">
        <v>7794</v>
      </c>
      <c r="AA55">
        <v>3</v>
      </c>
      <c r="AB55" s="5">
        <v>264087</v>
      </c>
      <c r="AD55" s="5">
        <v>264087</v>
      </c>
      <c r="AE55" t="s">
        <v>59</v>
      </c>
      <c r="AF55" s="5">
        <v>2.34685999999999E+16</v>
      </c>
      <c r="AG55" t="b">
        <v>0</v>
      </c>
      <c r="AH55">
        <v>7794</v>
      </c>
      <c r="AL55" t="s">
        <v>428</v>
      </c>
      <c r="AN55" t="s">
        <v>429</v>
      </c>
    </row>
    <row r="56" spans="1:40" x14ac:dyDescent="0.2">
      <c r="A56" t="s">
        <v>430</v>
      </c>
      <c r="B56">
        <v>0</v>
      </c>
      <c r="C56">
        <v>7317</v>
      </c>
      <c r="D56">
        <v>37</v>
      </c>
      <c r="E56" t="s">
        <v>431</v>
      </c>
      <c r="F56" t="s">
        <v>189</v>
      </c>
      <c r="G56" t="s">
        <v>432</v>
      </c>
      <c r="H56" t="s">
        <v>44</v>
      </c>
      <c r="I56" t="s">
        <v>145</v>
      </c>
      <c r="J56" t="s">
        <v>145</v>
      </c>
      <c r="K56" t="s">
        <v>131</v>
      </c>
      <c r="L56" t="s">
        <v>66</v>
      </c>
      <c r="M56" t="s">
        <v>72</v>
      </c>
      <c r="N56" t="s">
        <v>145</v>
      </c>
      <c r="O56" t="s">
        <v>433</v>
      </c>
      <c r="P56" t="s">
        <v>434</v>
      </c>
      <c r="Q56" t="s">
        <v>435</v>
      </c>
      <c r="R56" t="s">
        <v>436</v>
      </c>
      <c r="S56" t="s">
        <v>88</v>
      </c>
      <c r="T56" t="s">
        <v>54</v>
      </c>
      <c r="U56" t="s">
        <v>55</v>
      </c>
      <c r="V56">
        <v>1</v>
      </c>
      <c r="W56" t="s">
        <v>437</v>
      </c>
      <c r="X56" t="s">
        <v>438</v>
      </c>
      <c r="Y56" s="5">
        <v>6582410000000000</v>
      </c>
      <c r="Z56">
        <v>7317</v>
      </c>
      <c r="AA56">
        <v>21</v>
      </c>
      <c r="AB56" t="s">
        <v>439</v>
      </c>
      <c r="AC56" t="s">
        <v>440</v>
      </c>
      <c r="AD56" t="s">
        <v>439</v>
      </c>
      <c r="AE56" t="s">
        <v>59</v>
      </c>
      <c r="AF56" s="5">
        <v>9830680952380950</v>
      </c>
      <c r="AG56" t="b">
        <v>0</v>
      </c>
      <c r="AH56">
        <v>7317</v>
      </c>
      <c r="AI56">
        <v>6</v>
      </c>
      <c r="AJ56" t="s">
        <v>441</v>
      </c>
      <c r="AK56" t="s">
        <v>442</v>
      </c>
      <c r="AL56" t="s">
        <v>443</v>
      </c>
      <c r="AM56" t="s">
        <v>63</v>
      </c>
      <c r="AN56" t="s">
        <v>444</v>
      </c>
    </row>
    <row r="57" spans="1:40" x14ac:dyDescent="0.2">
      <c r="A57" t="s">
        <v>445</v>
      </c>
      <c r="B57">
        <v>0</v>
      </c>
      <c r="C57">
        <v>8288</v>
      </c>
      <c r="D57">
        <v>3</v>
      </c>
      <c r="E57" t="s">
        <v>446</v>
      </c>
      <c r="F57" t="s">
        <v>284</v>
      </c>
      <c r="G57" t="s">
        <v>447</v>
      </c>
      <c r="H57" t="s">
        <v>44</v>
      </c>
      <c r="I57" t="s">
        <v>448</v>
      </c>
      <c r="J57" t="s">
        <v>449</v>
      </c>
      <c r="K57" t="s">
        <v>450</v>
      </c>
      <c r="L57" t="s">
        <v>451</v>
      </c>
      <c r="M57" t="s">
        <v>448</v>
      </c>
      <c r="N57" t="s">
        <v>81</v>
      </c>
      <c r="O57" t="s">
        <v>452</v>
      </c>
      <c r="P57" t="s">
        <v>453</v>
      </c>
      <c r="Q57" t="s">
        <v>454</v>
      </c>
      <c r="R57" t="s">
        <v>455</v>
      </c>
      <c r="S57" t="s">
        <v>290</v>
      </c>
      <c r="T57" t="s">
        <v>63</v>
      </c>
      <c r="U57" t="s">
        <v>456</v>
      </c>
      <c r="V57">
        <v>3</v>
      </c>
      <c r="W57" s="5">
        <v>1186</v>
      </c>
      <c r="X57" t="s">
        <v>457</v>
      </c>
      <c r="Y57" t="s">
        <v>458</v>
      </c>
      <c r="Z57">
        <v>8288</v>
      </c>
      <c r="AA57">
        <v>229</v>
      </c>
      <c r="AB57" t="s">
        <v>459</v>
      </c>
      <c r="AC57" t="s">
        <v>294</v>
      </c>
      <c r="AD57" t="s">
        <v>459</v>
      </c>
      <c r="AE57" t="s">
        <v>59</v>
      </c>
      <c r="AF57" s="5">
        <v>6818544148471610</v>
      </c>
      <c r="AG57" t="b">
        <v>0</v>
      </c>
      <c r="AH57">
        <v>8288</v>
      </c>
      <c r="AI57">
        <v>7</v>
      </c>
      <c r="AJ57" t="s">
        <v>460</v>
      </c>
      <c r="AK57" t="s">
        <v>461</v>
      </c>
      <c r="AL57" s="6">
        <v>4542170000000</v>
      </c>
      <c r="AM57" t="s">
        <v>63</v>
      </c>
      <c r="AN57" t="s">
        <v>93</v>
      </c>
    </row>
    <row r="58" spans="1:40" x14ac:dyDescent="0.2">
      <c r="A58" t="s">
        <v>40</v>
      </c>
      <c r="B58">
        <v>0</v>
      </c>
      <c r="C58">
        <v>7314</v>
      </c>
      <c r="D58">
        <v>-1</v>
      </c>
      <c r="E58" t="s">
        <v>462</v>
      </c>
      <c r="F58" t="s">
        <v>42</v>
      </c>
      <c r="G58" t="s">
        <v>463</v>
      </c>
      <c r="H58" t="s">
        <v>464</v>
      </c>
      <c r="I58" t="s">
        <v>59</v>
      </c>
      <c r="J58" t="s">
        <v>72</v>
      </c>
      <c r="K58" t="s">
        <v>145</v>
      </c>
      <c r="L58" t="s">
        <v>66</v>
      </c>
      <c r="M58" t="s">
        <v>66</v>
      </c>
      <c r="N58" t="s">
        <v>59</v>
      </c>
      <c r="O58" t="s">
        <v>465</v>
      </c>
      <c r="P58" t="s">
        <v>466</v>
      </c>
      <c r="Q58" t="s">
        <v>68</v>
      </c>
      <c r="R58" t="s">
        <v>63</v>
      </c>
      <c r="S58" t="s">
        <v>467</v>
      </c>
      <c r="T58" t="s">
        <v>54</v>
      </c>
      <c r="U58" t="s">
        <v>55</v>
      </c>
      <c r="V58">
        <v>3</v>
      </c>
      <c r="W58" s="5">
        <v>5606100000000000</v>
      </c>
      <c r="X58" t="s">
        <v>468</v>
      </c>
      <c r="Y58" t="s">
        <v>469</v>
      </c>
      <c r="Z58">
        <v>7314</v>
      </c>
      <c r="AA58">
        <v>11</v>
      </c>
      <c r="AB58" s="5">
        <v>200201</v>
      </c>
      <c r="AC58" t="s">
        <v>403</v>
      </c>
      <c r="AD58" s="5">
        <v>200201</v>
      </c>
      <c r="AE58" t="s">
        <v>59</v>
      </c>
      <c r="AF58" s="5">
        <v>8053737272727270</v>
      </c>
      <c r="AG58" t="b">
        <v>0</v>
      </c>
      <c r="AH58">
        <v>7314</v>
      </c>
      <c r="AI58">
        <v>6</v>
      </c>
      <c r="AJ58" t="s">
        <v>63</v>
      </c>
      <c r="AK58" t="s">
        <v>470</v>
      </c>
      <c r="AL58" t="s">
        <v>471</v>
      </c>
      <c r="AM58" t="s">
        <v>63</v>
      </c>
      <c r="AN58" t="s">
        <v>472</v>
      </c>
    </row>
    <row r="59" spans="1:40" x14ac:dyDescent="0.2">
      <c r="B59">
        <v>0</v>
      </c>
      <c r="C59">
        <v>7661</v>
      </c>
      <c r="D59">
        <v>-1</v>
      </c>
      <c r="H59" t="s">
        <v>464</v>
      </c>
      <c r="I59" t="s">
        <v>59</v>
      </c>
      <c r="J59" t="s">
        <v>72</v>
      </c>
      <c r="K59" t="s">
        <v>105</v>
      </c>
      <c r="L59" t="s">
        <v>66</v>
      </c>
      <c r="M59" t="s">
        <v>131</v>
      </c>
      <c r="N59" t="s">
        <v>59</v>
      </c>
      <c r="P59" t="s">
        <v>473</v>
      </c>
      <c r="Q59" t="s">
        <v>68</v>
      </c>
      <c r="Z59">
        <v>7661</v>
      </c>
      <c r="AA59">
        <v>11</v>
      </c>
      <c r="AB59" s="5">
        <v>240269</v>
      </c>
      <c r="AD59" s="5">
        <v>240269</v>
      </c>
      <c r="AE59" t="s">
        <v>59</v>
      </c>
      <c r="AF59" s="5">
        <v>8812065454545450</v>
      </c>
      <c r="AG59" t="b">
        <v>0</v>
      </c>
      <c r="AH59">
        <v>7661</v>
      </c>
      <c r="AL59" t="s">
        <v>474</v>
      </c>
      <c r="AN59" t="s">
        <v>472</v>
      </c>
    </row>
    <row r="60" spans="1:40" x14ac:dyDescent="0.2">
      <c r="A60" t="s">
        <v>475</v>
      </c>
      <c r="B60">
        <v>0</v>
      </c>
      <c r="C60">
        <v>8418</v>
      </c>
      <c r="D60">
        <v>-1</v>
      </c>
      <c r="E60" t="s">
        <v>476</v>
      </c>
      <c r="F60" t="s">
        <v>42</v>
      </c>
      <c r="G60" t="s">
        <v>477</v>
      </c>
      <c r="H60" t="s">
        <v>478</v>
      </c>
      <c r="I60" t="s">
        <v>145</v>
      </c>
      <c r="J60" t="s">
        <v>72</v>
      </c>
      <c r="K60" t="s">
        <v>59</v>
      </c>
      <c r="L60" t="s">
        <v>59</v>
      </c>
      <c r="M60" t="s">
        <v>105</v>
      </c>
      <c r="N60" t="s">
        <v>145</v>
      </c>
      <c r="O60" t="s">
        <v>479</v>
      </c>
      <c r="P60" t="s">
        <v>480</v>
      </c>
      <c r="Q60" t="s">
        <v>68</v>
      </c>
      <c r="R60" t="s">
        <v>481</v>
      </c>
      <c r="S60" t="s">
        <v>88</v>
      </c>
      <c r="T60" t="s">
        <v>54</v>
      </c>
      <c r="U60" t="s">
        <v>55</v>
      </c>
      <c r="V60">
        <v>1</v>
      </c>
      <c r="W60" s="5">
        <v>62012</v>
      </c>
      <c r="X60" t="s">
        <v>482</v>
      </c>
      <c r="Y60" t="s">
        <v>483</v>
      </c>
      <c r="Z60">
        <v>8418</v>
      </c>
      <c r="AA60">
        <v>11</v>
      </c>
      <c r="AB60" s="5">
        <v>295165</v>
      </c>
      <c r="AC60" t="s">
        <v>484</v>
      </c>
      <c r="AD60" s="5">
        <v>295165</v>
      </c>
      <c r="AE60" t="s">
        <v>59</v>
      </c>
      <c r="AF60" s="5">
        <v>5932537272727270</v>
      </c>
      <c r="AG60" t="b">
        <v>0</v>
      </c>
      <c r="AH60">
        <v>8418</v>
      </c>
      <c r="AI60">
        <v>10</v>
      </c>
      <c r="AJ60" t="s">
        <v>485</v>
      </c>
      <c r="AK60" t="s">
        <v>486</v>
      </c>
      <c r="AL60" t="s">
        <v>487</v>
      </c>
      <c r="AM60" t="s">
        <v>63</v>
      </c>
      <c r="AN60" t="s">
        <v>488</v>
      </c>
    </row>
    <row r="61" spans="1:40" x14ac:dyDescent="0.2">
      <c r="B61">
        <v>0</v>
      </c>
      <c r="C61">
        <v>7853</v>
      </c>
      <c r="D61">
        <v>-1</v>
      </c>
      <c r="H61" t="s">
        <v>13</v>
      </c>
      <c r="I61" t="s">
        <v>59</v>
      </c>
      <c r="J61" t="s">
        <v>59</v>
      </c>
      <c r="K61" t="s">
        <v>59</v>
      </c>
      <c r="L61" t="s">
        <v>59</v>
      </c>
      <c r="M61" t="s">
        <v>59</v>
      </c>
      <c r="N61" t="s">
        <v>45</v>
      </c>
      <c r="P61" t="s">
        <v>489</v>
      </c>
      <c r="Q61" t="s">
        <v>68</v>
      </c>
      <c r="Z61">
        <v>7853</v>
      </c>
      <c r="AA61">
        <v>7</v>
      </c>
      <c r="AB61" s="5">
        <v>272149</v>
      </c>
      <c r="AD61" s="5">
        <v>272149</v>
      </c>
      <c r="AE61" t="s">
        <v>59</v>
      </c>
      <c r="AF61" s="5">
        <v>2.52698571428571E+16</v>
      </c>
      <c r="AG61" t="b">
        <v>0</v>
      </c>
      <c r="AH61">
        <v>7853</v>
      </c>
      <c r="AL61" t="s">
        <v>490</v>
      </c>
      <c r="AN61" t="s">
        <v>491</v>
      </c>
    </row>
    <row r="62" spans="1:40" x14ac:dyDescent="0.2">
      <c r="A62" t="s">
        <v>492</v>
      </c>
      <c r="B62">
        <v>0</v>
      </c>
      <c r="C62">
        <v>2966</v>
      </c>
      <c r="D62">
        <v>21</v>
      </c>
      <c r="E62" t="s">
        <v>150</v>
      </c>
      <c r="F62" t="s">
        <v>42</v>
      </c>
      <c r="G62" t="s">
        <v>151</v>
      </c>
      <c r="H62" t="s">
        <v>238</v>
      </c>
      <c r="I62" t="s">
        <v>59</v>
      </c>
      <c r="J62" t="s">
        <v>59</v>
      </c>
      <c r="K62" t="s">
        <v>48</v>
      </c>
      <c r="L62" t="s">
        <v>81</v>
      </c>
      <c r="M62" t="s">
        <v>163</v>
      </c>
      <c r="N62" t="s">
        <v>101</v>
      </c>
      <c r="O62" t="s">
        <v>493</v>
      </c>
      <c r="P62" t="s">
        <v>494</v>
      </c>
      <c r="Q62" t="s">
        <v>87</v>
      </c>
      <c r="R62" t="s">
        <v>154</v>
      </c>
      <c r="S62" t="s">
        <v>53</v>
      </c>
      <c r="T62" t="s">
        <v>118</v>
      </c>
      <c r="U62" t="s">
        <v>89</v>
      </c>
      <c r="V62">
        <v>3</v>
      </c>
      <c r="W62" s="5">
        <v>96045</v>
      </c>
      <c r="X62" t="s">
        <v>495</v>
      </c>
      <c r="Y62" t="s">
        <v>496</v>
      </c>
      <c r="Z62">
        <v>2966</v>
      </c>
      <c r="AA62">
        <v>68</v>
      </c>
      <c r="AB62" s="5">
        <v>98984</v>
      </c>
      <c r="AC62" t="s">
        <v>158</v>
      </c>
      <c r="AD62" s="5">
        <v>98984</v>
      </c>
      <c r="AE62" t="s">
        <v>59</v>
      </c>
      <c r="AF62" s="5">
        <v>9777886176470580</v>
      </c>
      <c r="AG62" t="b">
        <v>0</v>
      </c>
      <c r="AH62">
        <v>2966</v>
      </c>
      <c r="AI62">
        <v>6</v>
      </c>
      <c r="AJ62" t="s">
        <v>159</v>
      </c>
      <c r="AK62" t="s">
        <v>497</v>
      </c>
      <c r="AL62" s="6">
        <v>2122780000000</v>
      </c>
      <c r="AM62" t="s">
        <v>63</v>
      </c>
      <c r="AN62" t="s">
        <v>498</v>
      </c>
    </row>
    <row r="63" spans="1:40" x14ac:dyDescent="0.2">
      <c r="A63" t="s">
        <v>351</v>
      </c>
      <c r="B63">
        <v>0</v>
      </c>
      <c r="C63">
        <v>7623</v>
      </c>
      <c r="D63">
        <v>-1</v>
      </c>
      <c r="E63" t="s">
        <v>499</v>
      </c>
      <c r="F63" t="s">
        <v>42</v>
      </c>
      <c r="G63" t="s">
        <v>500</v>
      </c>
      <c r="H63" t="s">
        <v>44</v>
      </c>
      <c r="I63" t="s">
        <v>45</v>
      </c>
      <c r="J63" t="s">
        <v>45</v>
      </c>
      <c r="K63" t="s">
        <v>99</v>
      </c>
      <c r="L63" t="s">
        <v>113</v>
      </c>
      <c r="M63" t="s">
        <v>48</v>
      </c>
      <c r="N63" t="s">
        <v>185</v>
      </c>
      <c r="O63" t="s">
        <v>501</v>
      </c>
      <c r="P63" t="s">
        <v>502</v>
      </c>
      <c r="Q63" t="s">
        <v>68</v>
      </c>
      <c r="R63" t="s">
        <v>503</v>
      </c>
      <c r="S63" t="s">
        <v>504</v>
      </c>
      <c r="T63" t="s">
        <v>54</v>
      </c>
      <c r="U63" t="s">
        <v>55</v>
      </c>
      <c r="V63">
        <v>3</v>
      </c>
      <c r="W63" s="5">
        <v>26155</v>
      </c>
      <c r="X63" t="s">
        <v>505</v>
      </c>
      <c r="Y63" t="s">
        <v>506</v>
      </c>
      <c r="Z63">
        <v>7623</v>
      </c>
      <c r="AA63">
        <v>92</v>
      </c>
      <c r="AB63" s="5">
        <v>229155</v>
      </c>
      <c r="AC63" t="s">
        <v>507</v>
      </c>
      <c r="AD63" s="5">
        <v>229155</v>
      </c>
      <c r="AE63" t="s">
        <v>59</v>
      </c>
      <c r="AF63" s="5">
        <v>1.03512804347826E+16</v>
      </c>
      <c r="AG63" t="b">
        <v>0</v>
      </c>
      <c r="AH63">
        <v>7623</v>
      </c>
      <c r="AI63">
        <v>6</v>
      </c>
      <c r="AJ63" t="s">
        <v>508</v>
      </c>
      <c r="AK63" t="s">
        <v>509</v>
      </c>
      <c r="AL63" s="6">
        <v>1333850000000</v>
      </c>
      <c r="AM63" t="s">
        <v>63</v>
      </c>
      <c r="AN63" t="s">
        <v>124</v>
      </c>
    </row>
    <row r="64" spans="1:40" x14ac:dyDescent="0.2">
      <c r="A64" t="s">
        <v>40</v>
      </c>
      <c r="B64">
        <v>0</v>
      </c>
      <c r="C64">
        <v>7351</v>
      </c>
      <c r="D64">
        <v>83</v>
      </c>
      <c r="E64" t="s">
        <v>510</v>
      </c>
      <c r="F64" t="s">
        <v>42</v>
      </c>
      <c r="G64" t="s">
        <v>500</v>
      </c>
      <c r="H64" t="s">
        <v>44</v>
      </c>
      <c r="I64" t="s">
        <v>105</v>
      </c>
      <c r="J64" t="s">
        <v>66</v>
      </c>
      <c r="K64" t="s">
        <v>66</v>
      </c>
      <c r="L64" t="s">
        <v>105</v>
      </c>
      <c r="M64" t="s">
        <v>105</v>
      </c>
      <c r="N64" t="s">
        <v>105</v>
      </c>
      <c r="O64" t="s">
        <v>511</v>
      </c>
      <c r="P64" t="s">
        <v>512</v>
      </c>
      <c r="Q64" t="s">
        <v>513</v>
      </c>
      <c r="R64" t="s">
        <v>514</v>
      </c>
      <c r="S64" t="s">
        <v>53</v>
      </c>
      <c r="T64" t="s">
        <v>54</v>
      </c>
      <c r="U64" t="s">
        <v>55</v>
      </c>
      <c r="V64">
        <v>3</v>
      </c>
      <c r="W64" s="5">
        <v>3955</v>
      </c>
      <c r="X64" t="s">
        <v>515</v>
      </c>
      <c r="Y64" t="s">
        <v>516</v>
      </c>
      <c r="Z64">
        <v>7351</v>
      </c>
      <c r="AA64">
        <v>14</v>
      </c>
      <c r="AB64" t="s">
        <v>517</v>
      </c>
      <c r="AC64" t="s">
        <v>500</v>
      </c>
      <c r="AD64" t="s">
        <v>517</v>
      </c>
      <c r="AE64" t="s">
        <v>59</v>
      </c>
      <c r="AF64" s="5">
        <v>3.07423571428571E+16</v>
      </c>
      <c r="AG64" t="b">
        <v>0</v>
      </c>
      <c r="AH64">
        <v>7351</v>
      </c>
      <c r="AI64">
        <v>6</v>
      </c>
      <c r="AJ64" t="s">
        <v>518</v>
      </c>
      <c r="AK64" t="s">
        <v>519</v>
      </c>
      <c r="AL64" t="s">
        <v>520</v>
      </c>
      <c r="AM64" t="s">
        <v>63</v>
      </c>
      <c r="AN64" t="s">
        <v>347</v>
      </c>
    </row>
    <row r="65" spans="1:40" x14ac:dyDescent="0.2">
      <c r="B65">
        <v>0</v>
      </c>
      <c r="C65">
        <v>8184</v>
      </c>
      <c r="D65">
        <v>-1</v>
      </c>
      <c r="H65" t="s">
        <v>238</v>
      </c>
      <c r="I65" t="s">
        <v>59</v>
      </c>
      <c r="J65" t="s">
        <v>59</v>
      </c>
      <c r="K65" t="s">
        <v>100</v>
      </c>
      <c r="L65" t="s">
        <v>100</v>
      </c>
      <c r="M65" t="s">
        <v>300</v>
      </c>
      <c r="N65" t="s">
        <v>131</v>
      </c>
      <c r="P65" t="s">
        <v>521</v>
      </c>
      <c r="Q65" t="s">
        <v>68</v>
      </c>
      <c r="Z65">
        <v>8184</v>
      </c>
      <c r="AA65">
        <v>27</v>
      </c>
      <c r="AB65" s="5">
        <v>284296</v>
      </c>
      <c r="AD65" s="5">
        <v>284296</v>
      </c>
      <c r="AE65" t="s">
        <v>59</v>
      </c>
      <c r="AF65" s="5">
        <v>7991552962962960</v>
      </c>
      <c r="AG65" t="b">
        <v>0</v>
      </c>
      <c r="AH65">
        <v>8184</v>
      </c>
      <c r="AL65" t="s">
        <v>522</v>
      </c>
      <c r="AN65" t="s">
        <v>267</v>
      </c>
    </row>
    <row r="66" spans="1:40" x14ac:dyDescent="0.2">
      <c r="A66" t="s">
        <v>351</v>
      </c>
      <c r="B66">
        <v>0</v>
      </c>
      <c r="C66">
        <v>7868</v>
      </c>
      <c r="D66">
        <v>-1</v>
      </c>
      <c r="E66" t="s">
        <v>523</v>
      </c>
      <c r="F66" t="s">
        <v>284</v>
      </c>
      <c r="G66" t="s">
        <v>524</v>
      </c>
      <c r="H66" t="s">
        <v>44</v>
      </c>
      <c r="I66" t="s">
        <v>66</v>
      </c>
      <c r="J66" t="s">
        <v>145</v>
      </c>
      <c r="K66" t="s">
        <v>80</v>
      </c>
      <c r="L66" t="s">
        <v>99</v>
      </c>
      <c r="M66" t="s">
        <v>163</v>
      </c>
      <c r="N66" t="s">
        <v>81</v>
      </c>
      <c r="O66" t="s">
        <v>525</v>
      </c>
      <c r="P66" t="s">
        <v>526</v>
      </c>
      <c r="Q66" t="s">
        <v>68</v>
      </c>
      <c r="R66" t="s">
        <v>527</v>
      </c>
      <c r="S66" t="s">
        <v>290</v>
      </c>
      <c r="T66" t="s">
        <v>63</v>
      </c>
      <c r="U66" t="s">
        <v>456</v>
      </c>
      <c r="V66">
        <v>3</v>
      </c>
      <c r="W66" s="5">
        <v>46005</v>
      </c>
      <c r="X66" t="s">
        <v>528</v>
      </c>
      <c r="Y66" t="s">
        <v>529</v>
      </c>
      <c r="Z66">
        <v>7868</v>
      </c>
      <c r="AA66">
        <v>83</v>
      </c>
      <c r="AB66" s="5">
        <v>275201</v>
      </c>
      <c r="AC66" t="s">
        <v>294</v>
      </c>
      <c r="AD66" s="5">
        <v>275201</v>
      </c>
      <c r="AE66" t="s">
        <v>59</v>
      </c>
      <c r="AF66" s="5">
        <v>5176866746987950</v>
      </c>
      <c r="AG66" t="b">
        <v>0</v>
      </c>
      <c r="AH66">
        <v>7868</v>
      </c>
      <c r="AI66">
        <v>9</v>
      </c>
      <c r="AJ66" t="s">
        <v>530</v>
      </c>
      <c r="AK66" t="s">
        <v>531</v>
      </c>
      <c r="AL66" t="s">
        <v>532</v>
      </c>
      <c r="AM66" t="s">
        <v>63</v>
      </c>
      <c r="AN66" t="s">
        <v>533</v>
      </c>
    </row>
    <row r="67" spans="1:40" x14ac:dyDescent="0.2">
      <c r="A67" t="s">
        <v>534</v>
      </c>
      <c r="B67">
        <v>0</v>
      </c>
      <c r="C67">
        <v>7935</v>
      </c>
      <c r="D67">
        <v>-1</v>
      </c>
      <c r="E67" t="s">
        <v>535</v>
      </c>
      <c r="F67" t="s">
        <v>284</v>
      </c>
      <c r="G67" t="s">
        <v>536</v>
      </c>
      <c r="H67" t="s">
        <v>44</v>
      </c>
      <c r="I67" t="s">
        <v>145</v>
      </c>
      <c r="J67" t="s">
        <v>45</v>
      </c>
      <c r="K67" t="s">
        <v>348</v>
      </c>
      <c r="L67" t="s">
        <v>66</v>
      </c>
      <c r="M67" t="s">
        <v>145</v>
      </c>
      <c r="N67" t="s">
        <v>80</v>
      </c>
      <c r="O67" t="s">
        <v>537</v>
      </c>
      <c r="P67" t="s">
        <v>538</v>
      </c>
      <c r="Q67" t="s">
        <v>68</v>
      </c>
      <c r="R67" t="s">
        <v>539</v>
      </c>
      <c r="S67" t="s">
        <v>290</v>
      </c>
      <c r="T67" t="s">
        <v>63</v>
      </c>
      <c r="U67" t="s">
        <v>456</v>
      </c>
      <c r="V67">
        <v>3</v>
      </c>
      <c r="W67" t="s">
        <v>540</v>
      </c>
      <c r="X67" t="s">
        <v>541</v>
      </c>
      <c r="Y67" t="s">
        <v>542</v>
      </c>
      <c r="Z67">
        <v>7935</v>
      </c>
      <c r="AA67">
        <v>44</v>
      </c>
      <c r="AB67" s="5">
        <v>277217</v>
      </c>
      <c r="AC67" t="s">
        <v>294</v>
      </c>
      <c r="AD67" s="5">
        <v>277217</v>
      </c>
      <c r="AE67" t="s">
        <v>59</v>
      </c>
      <c r="AF67" s="5">
        <v>6534150454545450</v>
      </c>
      <c r="AG67" t="b">
        <v>0</v>
      </c>
      <c r="AH67">
        <v>7935</v>
      </c>
      <c r="AI67">
        <v>8</v>
      </c>
      <c r="AJ67" t="s">
        <v>543</v>
      </c>
      <c r="AK67" t="s">
        <v>544</v>
      </c>
      <c r="AL67" t="s">
        <v>545</v>
      </c>
      <c r="AM67" t="s">
        <v>63</v>
      </c>
      <c r="AN67" t="s">
        <v>347</v>
      </c>
    </row>
    <row r="68" spans="1:40" x14ac:dyDescent="0.2">
      <c r="B68">
        <v>0</v>
      </c>
      <c r="C68">
        <v>2971</v>
      </c>
      <c r="D68">
        <v>21</v>
      </c>
      <c r="H68" t="s">
        <v>44</v>
      </c>
      <c r="I68" t="s">
        <v>145</v>
      </c>
      <c r="J68" t="s">
        <v>46</v>
      </c>
      <c r="K68" t="s">
        <v>80</v>
      </c>
      <c r="L68" t="s">
        <v>300</v>
      </c>
      <c r="M68" t="s">
        <v>145</v>
      </c>
      <c r="N68" t="s">
        <v>45</v>
      </c>
      <c r="P68" t="s">
        <v>546</v>
      </c>
      <c r="Q68" t="s">
        <v>87</v>
      </c>
      <c r="Z68">
        <v>2971</v>
      </c>
      <c r="AA68">
        <v>45</v>
      </c>
      <c r="AB68" s="5">
        <v>98984</v>
      </c>
      <c r="AD68" s="5">
        <v>98984</v>
      </c>
      <c r="AE68" t="s">
        <v>59</v>
      </c>
      <c r="AF68" s="5">
        <v>1.12627866666666E+16</v>
      </c>
      <c r="AG68" t="b">
        <v>0</v>
      </c>
      <c r="AH68">
        <v>2971</v>
      </c>
      <c r="AL68" s="6">
        <v>1207370000000</v>
      </c>
      <c r="AN68" t="s">
        <v>547</v>
      </c>
    </row>
    <row r="69" spans="1:40" x14ac:dyDescent="0.2">
      <c r="A69" t="s">
        <v>548</v>
      </c>
      <c r="B69">
        <v>0</v>
      </c>
      <c r="C69">
        <v>6547</v>
      </c>
      <c r="D69">
        <v>12</v>
      </c>
      <c r="E69" t="s">
        <v>549</v>
      </c>
      <c r="F69" t="s">
        <v>42</v>
      </c>
      <c r="G69" t="s">
        <v>550</v>
      </c>
      <c r="H69" t="s">
        <v>202</v>
      </c>
      <c r="I69" t="s">
        <v>59</v>
      </c>
      <c r="J69" t="s">
        <v>59</v>
      </c>
      <c r="K69" t="s">
        <v>59</v>
      </c>
      <c r="L69" t="s">
        <v>59</v>
      </c>
      <c r="M69" t="s">
        <v>105</v>
      </c>
      <c r="N69" t="s">
        <v>105</v>
      </c>
      <c r="O69" t="s">
        <v>551</v>
      </c>
      <c r="P69" t="s">
        <v>552</v>
      </c>
      <c r="Q69" t="s">
        <v>553</v>
      </c>
      <c r="R69" t="s">
        <v>554</v>
      </c>
      <c r="S69" t="s">
        <v>555</v>
      </c>
      <c r="T69" t="s">
        <v>54</v>
      </c>
      <c r="U69" t="s">
        <v>55</v>
      </c>
      <c r="V69">
        <v>3</v>
      </c>
      <c r="W69" t="s">
        <v>556</v>
      </c>
      <c r="X69" t="s">
        <v>557</v>
      </c>
      <c r="Y69" t="s">
        <v>558</v>
      </c>
      <c r="Z69">
        <v>6547</v>
      </c>
      <c r="AA69">
        <v>4</v>
      </c>
      <c r="AB69" t="s">
        <v>559</v>
      </c>
      <c r="AC69" t="s">
        <v>560</v>
      </c>
      <c r="AD69" t="s">
        <v>559</v>
      </c>
      <c r="AE69" t="s">
        <v>59</v>
      </c>
      <c r="AF69" s="5">
        <v>13980675</v>
      </c>
      <c r="AG69" t="b">
        <v>0</v>
      </c>
      <c r="AH69">
        <v>6547</v>
      </c>
      <c r="AI69">
        <v>6</v>
      </c>
      <c r="AJ69" t="s">
        <v>561</v>
      </c>
      <c r="AK69" t="s">
        <v>562</v>
      </c>
      <c r="AL69" t="s">
        <v>563</v>
      </c>
      <c r="AM69" t="s">
        <v>63</v>
      </c>
      <c r="AN69" t="s">
        <v>564</v>
      </c>
    </row>
    <row r="70" spans="1:40" x14ac:dyDescent="0.2">
      <c r="B70">
        <v>0</v>
      </c>
      <c r="C70">
        <v>6796</v>
      </c>
      <c r="D70">
        <v>-1</v>
      </c>
      <c r="H70" t="s">
        <v>44</v>
      </c>
      <c r="I70" t="s">
        <v>66</v>
      </c>
      <c r="J70" t="s">
        <v>72</v>
      </c>
      <c r="K70" t="s">
        <v>145</v>
      </c>
      <c r="L70" t="s">
        <v>131</v>
      </c>
      <c r="M70" t="s">
        <v>66</v>
      </c>
      <c r="N70" t="s">
        <v>66</v>
      </c>
      <c r="P70" t="s">
        <v>565</v>
      </c>
      <c r="Q70" t="s">
        <v>68</v>
      </c>
      <c r="Z70">
        <v>6796</v>
      </c>
      <c r="AA70">
        <v>19</v>
      </c>
      <c r="AB70" t="s">
        <v>559</v>
      </c>
      <c r="AD70" t="s">
        <v>559</v>
      </c>
      <c r="AE70" t="s">
        <v>59</v>
      </c>
      <c r="AF70" s="5">
        <v>4.3126884210526304E+16</v>
      </c>
      <c r="AG70" t="b">
        <v>0</v>
      </c>
      <c r="AH70">
        <v>6796</v>
      </c>
      <c r="AL70" t="s">
        <v>566</v>
      </c>
      <c r="AN70" t="s">
        <v>347</v>
      </c>
    </row>
    <row r="71" spans="1:40" x14ac:dyDescent="0.2">
      <c r="B71">
        <v>0</v>
      </c>
      <c r="C71">
        <v>8679</v>
      </c>
      <c r="D71">
        <v>-1</v>
      </c>
      <c r="H71" t="s">
        <v>12</v>
      </c>
      <c r="I71" t="s">
        <v>59</v>
      </c>
      <c r="J71" t="s">
        <v>59</v>
      </c>
      <c r="K71" t="s">
        <v>59</v>
      </c>
      <c r="L71" t="s">
        <v>59</v>
      </c>
      <c r="M71" t="s">
        <v>105</v>
      </c>
      <c r="N71" t="s">
        <v>59</v>
      </c>
      <c r="P71" t="s">
        <v>567</v>
      </c>
      <c r="Q71" t="s">
        <v>68</v>
      </c>
      <c r="Z71">
        <v>8679</v>
      </c>
      <c r="AA71">
        <v>2</v>
      </c>
      <c r="AB71" s="5">
        <v>449191</v>
      </c>
      <c r="AD71" s="5">
        <v>449191</v>
      </c>
      <c r="AE71" t="s">
        <v>59</v>
      </c>
      <c r="AF71" s="5">
        <v>3015285</v>
      </c>
      <c r="AG71" t="b">
        <v>0</v>
      </c>
      <c r="AH71">
        <v>8679</v>
      </c>
      <c r="AL71" t="s">
        <v>568</v>
      </c>
      <c r="AN71" t="s">
        <v>569</v>
      </c>
    </row>
    <row r="72" spans="1:40" x14ac:dyDescent="0.2">
      <c r="B72">
        <v>0</v>
      </c>
      <c r="C72">
        <v>8696</v>
      </c>
      <c r="D72">
        <v>-1</v>
      </c>
      <c r="H72" t="s">
        <v>570</v>
      </c>
      <c r="I72" t="s">
        <v>105</v>
      </c>
      <c r="J72" t="s">
        <v>72</v>
      </c>
      <c r="K72" t="s">
        <v>59</v>
      </c>
      <c r="L72" t="s">
        <v>131</v>
      </c>
      <c r="M72" t="s">
        <v>66</v>
      </c>
      <c r="N72" t="s">
        <v>66</v>
      </c>
      <c r="P72" t="s">
        <v>571</v>
      </c>
      <c r="Q72" t="s">
        <v>68</v>
      </c>
      <c r="Z72">
        <v>8696</v>
      </c>
      <c r="AA72">
        <v>14</v>
      </c>
      <c r="AB72" s="5">
        <v>451166</v>
      </c>
      <c r="AD72" s="5">
        <v>451166</v>
      </c>
      <c r="AE72" t="s">
        <v>59</v>
      </c>
      <c r="AF72" s="5">
        <v>6024202857142850</v>
      </c>
      <c r="AG72" t="b">
        <v>0</v>
      </c>
      <c r="AH72">
        <v>8696</v>
      </c>
      <c r="AL72" t="s">
        <v>572</v>
      </c>
      <c r="AN72" t="s">
        <v>573</v>
      </c>
    </row>
    <row r="73" spans="1:40" x14ac:dyDescent="0.2">
      <c r="B73">
        <v>0</v>
      </c>
      <c r="C73">
        <v>6228</v>
      </c>
      <c r="D73">
        <v>22</v>
      </c>
      <c r="H73" t="s">
        <v>574</v>
      </c>
      <c r="I73" t="s">
        <v>59</v>
      </c>
      <c r="J73" t="s">
        <v>59</v>
      </c>
      <c r="K73" t="s">
        <v>72</v>
      </c>
      <c r="L73" t="s">
        <v>59</v>
      </c>
      <c r="M73" t="s">
        <v>59</v>
      </c>
      <c r="N73" t="s">
        <v>72</v>
      </c>
      <c r="P73" t="s">
        <v>575</v>
      </c>
      <c r="Q73" t="s">
        <v>576</v>
      </c>
      <c r="Z73">
        <v>6228</v>
      </c>
      <c r="AA73">
        <v>2</v>
      </c>
      <c r="AB73" s="5">
        <v>142159</v>
      </c>
      <c r="AD73" s="5">
        <v>142159</v>
      </c>
      <c r="AE73" t="s">
        <v>59</v>
      </c>
      <c r="AF73" t="s">
        <v>577</v>
      </c>
      <c r="AG73" t="b">
        <v>0</v>
      </c>
      <c r="AH73">
        <v>6228</v>
      </c>
      <c r="AL73" t="s">
        <v>578</v>
      </c>
      <c r="AN73" t="s">
        <v>579</v>
      </c>
    </row>
    <row r="74" spans="1:40" x14ac:dyDescent="0.2">
      <c r="A74" t="s">
        <v>242</v>
      </c>
      <c r="B74">
        <v>0</v>
      </c>
      <c r="C74">
        <v>9088</v>
      </c>
      <c r="D74">
        <v>72</v>
      </c>
      <c r="E74" t="s">
        <v>580</v>
      </c>
      <c r="F74" t="s">
        <v>42</v>
      </c>
      <c r="G74" t="s">
        <v>581</v>
      </c>
      <c r="H74" t="s">
        <v>12</v>
      </c>
      <c r="I74" t="s">
        <v>59</v>
      </c>
      <c r="J74" t="s">
        <v>59</v>
      </c>
      <c r="K74" t="s">
        <v>59</v>
      </c>
      <c r="L74" t="s">
        <v>59</v>
      </c>
      <c r="M74" t="s">
        <v>145</v>
      </c>
      <c r="N74" t="s">
        <v>59</v>
      </c>
      <c r="O74" t="s">
        <v>582</v>
      </c>
      <c r="P74" t="s">
        <v>583</v>
      </c>
      <c r="Q74" t="s">
        <v>584</v>
      </c>
      <c r="R74" t="s">
        <v>63</v>
      </c>
      <c r="S74" t="s">
        <v>467</v>
      </c>
      <c r="T74" t="s">
        <v>54</v>
      </c>
      <c r="U74" t="s">
        <v>55</v>
      </c>
      <c r="V74">
        <v>3</v>
      </c>
      <c r="W74" s="5">
        <v>41028</v>
      </c>
      <c r="X74" t="s">
        <v>585</v>
      </c>
      <c r="Y74" t="s">
        <v>586</v>
      </c>
      <c r="Z74">
        <v>9088</v>
      </c>
      <c r="AA74">
        <v>4</v>
      </c>
      <c r="AB74" s="5">
        <v>553224</v>
      </c>
      <c r="AC74" t="s">
        <v>587</v>
      </c>
    </row>
    <row r="75" spans="1:40" x14ac:dyDescent="0.2">
      <c r="A75" t="s">
        <v>322</v>
      </c>
      <c r="B75">
        <v>0</v>
      </c>
      <c r="C75">
        <v>8824</v>
      </c>
      <c r="D75">
        <v>15</v>
      </c>
      <c r="E75" t="s">
        <v>588</v>
      </c>
      <c r="F75" t="s">
        <v>42</v>
      </c>
      <c r="G75" t="s">
        <v>500</v>
      </c>
      <c r="H75" t="s">
        <v>238</v>
      </c>
      <c r="I75" t="s">
        <v>59</v>
      </c>
      <c r="J75" t="s">
        <v>59</v>
      </c>
      <c r="K75" t="s">
        <v>300</v>
      </c>
      <c r="L75" t="s">
        <v>131</v>
      </c>
      <c r="M75" t="s">
        <v>100</v>
      </c>
      <c r="N75" t="s">
        <v>131</v>
      </c>
      <c r="O75" t="s">
        <v>589</v>
      </c>
      <c r="P75" t="s">
        <v>590</v>
      </c>
      <c r="Q75" t="s">
        <v>591</v>
      </c>
      <c r="R75" t="s">
        <v>592</v>
      </c>
      <c r="S75" t="s">
        <v>53</v>
      </c>
      <c r="T75" t="s">
        <v>54</v>
      </c>
      <c r="U75" t="s">
        <v>89</v>
      </c>
      <c r="V75">
        <v>3</v>
      </c>
      <c r="W75" t="s">
        <v>593</v>
      </c>
      <c r="X75" t="s">
        <v>594</v>
      </c>
      <c r="Y75" t="s">
        <v>595</v>
      </c>
      <c r="Z75">
        <v>8824</v>
      </c>
      <c r="AA75">
        <v>24</v>
      </c>
      <c r="AB75" t="s">
        <v>596</v>
      </c>
      <c r="AC75" t="s">
        <v>500</v>
      </c>
      <c r="AD75" t="s">
        <v>596</v>
      </c>
      <c r="AE75" t="s">
        <v>59</v>
      </c>
      <c r="AF75" s="5">
        <v>4.13918666666666E+16</v>
      </c>
      <c r="AG75" t="b">
        <v>0</v>
      </c>
      <c r="AH75">
        <v>8824</v>
      </c>
      <c r="AI75">
        <v>7</v>
      </c>
      <c r="AJ75" t="s">
        <v>597</v>
      </c>
      <c r="AK75" t="s">
        <v>598</v>
      </c>
      <c r="AL75" t="s">
        <v>599</v>
      </c>
      <c r="AM75" t="s">
        <v>63</v>
      </c>
      <c r="AN75" t="s">
        <v>498</v>
      </c>
    </row>
    <row r="76" spans="1:40" x14ac:dyDescent="0.2">
      <c r="A76" t="s">
        <v>40</v>
      </c>
      <c r="B76">
        <v>0</v>
      </c>
      <c r="C76">
        <v>8816</v>
      </c>
      <c r="D76">
        <v>82</v>
      </c>
      <c r="E76" t="s">
        <v>600</v>
      </c>
      <c r="F76" t="s">
        <v>189</v>
      </c>
      <c r="G76" t="s">
        <v>601</v>
      </c>
      <c r="H76" t="s">
        <v>238</v>
      </c>
      <c r="I76" t="s">
        <v>59</v>
      </c>
      <c r="J76" t="s">
        <v>59</v>
      </c>
      <c r="K76" t="s">
        <v>66</v>
      </c>
      <c r="L76" t="s">
        <v>66</v>
      </c>
      <c r="M76" t="s">
        <v>66</v>
      </c>
      <c r="N76" t="s">
        <v>66</v>
      </c>
      <c r="O76" t="s">
        <v>602</v>
      </c>
      <c r="P76" t="s">
        <v>603</v>
      </c>
      <c r="Q76" t="s">
        <v>604</v>
      </c>
      <c r="R76" t="s">
        <v>605</v>
      </c>
      <c r="S76" t="s">
        <v>88</v>
      </c>
      <c r="T76" t="s">
        <v>118</v>
      </c>
      <c r="U76" t="s">
        <v>55</v>
      </c>
      <c r="V76">
        <v>3</v>
      </c>
      <c r="W76" s="5">
        <v>603799</v>
      </c>
      <c r="X76" t="s">
        <v>606</v>
      </c>
      <c r="Y76" t="s">
        <v>607</v>
      </c>
      <c r="Z76">
        <v>8816</v>
      </c>
      <c r="AA76">
        <v>12</v>
      </c>
      <c r="AB76" s="5">
        <v>471141</v>
      </c>
      <c r="AC76" t="s">
        <v>608</v>
      </c>
      <c r="AD76" s="5">
        <v>471141</v>
      </c>
      <c r="AE76" t="s">
        <v>59</v>
      </c>
      <c r="AF76" s="5">
        <v>4214119166666660</v>
      </c>
      <c r="AG76" t="b">
        <v>0</v>
      </c>
      <c r="AH76">
        <v>8816</v>
      </c>
      <c r="AI76">
        <v>7</v>
      </c>
      <c r="AJ76" t="s">
        <v>609</v>
      </c>
      <c r="AK76" t="s">
        <v>610</v>
      </c>
      <c r="AL76" t="s">
        <v>611</v>
      </c>
      <c r="AM76" t="s">
        <v>63</v>
      </c>
      <c r="AN76" t="s">
        <v>267</v>
      </c>
    </row>
    <row r="77" spans="1:40" x14ac:dyDescent="0.2">
      <c r="B77">
        <v>0</v>
      </c>
      <c r="C77">
        <v>6803</v>
      </c>
      <c r="D77">
        <v>-1</v>
      </c>
      <c r="H77" t="s">
        <v>44</v>
      </c>
      <c r="I77" t="s">
        <v>72</v>
      </c>
      <c r="J77" t="s">
        <v>105</v>
      </c>
      <c r="K77" t="s">
        <v>105</v>
      </c>
      <c r="L77" t="s">
        <v>66</v>
      </c>
      <c r="M77" t="s">
        <v>72</v>
      </c>
      <c r="N77" t="s">
        <v>105</v>
      </c>
      <c r="P77" t="s">
        <v>612</v>
      </c>
      <c r="Q77" t="s">
        <v>68</v>
      </c>
      <c r="Z77">
        <v>6803</v>
      </c>
      <c r="AA77">
        <v>11</v>
      </c>
      <c r="AB77" t="s">
        <v>559</v>
      </c>
      <c r="AD77" t="s">
        <v>559</v>
      </c>
      <c r="AE77" t="s">
        <v>59</v>
      </c>
      <c r="AF77" s="5">
        <v>4735701818181810</v>
      </c>
      <c r="AG77" t="b">
        <v>0</v>
      </c>
      <c r="AH77">
        <v>6803</v>
      </c>
      <c r="AL77" t="s">
        <v>613</v>
      </c>
      <c r="AN77" t="s">
        <v>347</v>
      </c>
    </row>
    <row r="78" spans="1:40" x14ac:dyDescent="0.2">
      <c r="B78">
        <v>0</v>
      </c>
      <c r="C78">
        <v>10454</v>
      </c>
      <c r="D78">
        <v>-1</v>
      </c>
      <c r="H78" t="s">
        <v>8</v>
      </c>
      <c r="I78" t="s">
        <v>300</v>
      </c>
      <c r="J78" t="s">
        <v>59</v>
      </c>
      <c r="K78" t="s">
        <v>59</v>
      </c>
      <c r="L78" t="s">
        <v>59</v>
      </c>
      <c r="M78" t="s">
        <v>59</v>
      </c>
      <c r="N78" t="s">
        <v>59</v>
      </c>
      <c r="P78" t="s">
        <v>614</v>
      </c>
      <c r="Q78" t="s">
        <v>68</v>
      </c>
      <c r="Z78">
        <v>10454</v>
      </c>
      <c r="AA78">
        <v>6</v>
      </c>
      <c r="AB78" s="5">
        <v>566428</v>
      </c>
      <c r="AD78" s="5">
        <v>566428</v>
      </c>
      <c r="AE78" t="s">
        <v>59</v>
      </c>
      <c r="AF78" s="5">
        <v>7275425</v>
      </c>
      <c r="AG78" t="b">
        <v>0</v>
      </c>
      <c r="AH78">
        <v>10454</v>
      </c>
      <c r="AL78" t="s">
        <v>615</v>
      </c>
      <c r="AN78" t="s">
        <v>143</v>
      </c>
    </row>
    <row r="79" spans="1:40" x14ac:dyDescent="0.2">
      <c r="A79" t="s">
        <v>40</v>
      </c>
      <c r="B79">
        <v>0</v>
      </c>
      <c r="C79">
        <v>10542</v>
      </c>
      <c r="D79">
        <v>25</v>
      </c>
      <c r="E79" t="s">
        <v>616</v>
      </c>
      <c r="F79" t="s">
        <v>189</v>
      </c>
      <c r="G79" t="s">
        <v>190</v>
      </c>
      <c r="H79" t="s">
        <v>44</v>
      </c>
      <c r="I79" t="s">
        <v>45</v>
      </c>
      <c r="J79" t="s">
        <v>300</v>
      </c>
      <c r="K79" t="s">
        <v>45</v>
      </c>
      <c r="L79" t="s">
        <v>45</v>
      </c>
      <c r="M79" t="s">
        <v>45</v>
      </c>
      <c r="N79" t="s">
        <v>47</v>
      </c>
      <c r="O79" t="s">
        <v>617</v>
      </c>
      <c r="P79" t="s">
        <v>618</v>
      </c>
      <c r="Q79" t="s">
        <v>619</v>
      </c>
      <c r="R79" t="s">
        <v>620</v>
      </c>
      <c r="S79" t="s">
        <v>88</v>
      </c>
      <c r="T79" t="s">
        <v>118</v>
      </c>
      <c r="U79" t="s">
        <v>55</v>
      </c>
      <c r="V79">
        <v>3</v>
      </c>
      <c r="W79" s="5">
        <v>60021</v>
      </c>
      <c r="X79" t="s">
        <v>621</v>
      </c>
      <c r="Y79" t="s">
        <v>622</v>
      </c>
      <c r="Z79">
        <v>10542</v>
      </c>
      <c r="AA79">
        <v>43</v>
      </c>
      <c r="AB79" s="5">
        <v>639192</v>
      </c>
      <c r="AC79" t="s">
        <v>197</v>
      </c>
      <c r="AD79" s="5">
        <v>639192</v>
      </c>
      <c r="AE79" t="s">
        <v>59</v>
      </c>
      <c r="AF79" s="5">
        <v>4034381162790690</v>
      </c>
      <c r="AG79" t="b">
        <v>0</v>
      </c>
      <c r="AH79">
        <v>10542</v>
      </c>
      <c r="AI79">
        <v>7</v>
      </c>
      <c r="AJ79" t="s">
        <v>623</v>
      </c>
      <c r="AK79" t="s">
        <v>624</v>
      </c>
      <c r="AL79" t="s">
        <v>625</v>
      </c>
      <c r="AM79" t="s">
        <v>63</v>
      </c>
      <c r="AN79" t="s">
        <v>124</v>
      </c>
    </row>
    <row r="80" spans="1:40" x14ac:dyDescent="0.2">
      <c r="B80">
        <v>0</v>
      </c>
      <c r="C80">
        <v>7303</v>
      </c>
      <c r="D80">
        <v>-1</v>
      </c>
      <c r="H80" t="s">
        <v>13</v>
      </c>
      <c r="I80" t="s">
        <v>59</v>
      </c>
      <c r="J80" t="s">
        <v>59</v>
      </c>
      <c r="K80" t="s">
        <v>59</v>
      </c>
      <c r="L80" t="s">
        <v>59</v>
      </c>
      <c r="M80" t="s">
        <v>59</v>
      </c>
      <c r="N80" t="s">
        <v>105</v>
      </c>
      <c r="P80" t="s">
        <v>626</v>
      </c>
      <c r="Q80" t="s">
        <v>68</v>
      </c>
      <c r="Z80">
        <v>7303</v>
      </c>
      <c r="AA80">
        <v>2</v>
      </c>
      <c r="AB80" t="s">
        <v>627</v>
      </c>
      <c r="AD80" t="s">
        <v>627</v>
      </c>
      <c r="AE80" t="s">
        <v>59</v>
      </c>
      <c r="AF80" s="5">
        <v>615665</v>
      </c>
      <c r="AG80" t="b">
        <v>0</v>
      </c>
      <c r="AH80">
        <v>7303</v>
      </c>
      <c r="AL80" t="s">
        <v>628</v>
      </c>
      <c r="AN80" t="s">
        <v>162</v>
      </c>
    </row>
    <row r="81" spans="1:40" x14ac:dyDescent="0.2">
      <c r="A81" t="s">
        <v>40</v>
      </c>
      <c r="B81">
        <v>0</v>
      </c>
      <c r="C81">
        <v>7418</v>
      </c>
      <c r="D81">
        <v>62</v>
      </c>
      <c r="E81" t="s">
        <v>629</v>
      </c>
      <c r="F81" t="s">
        <v>630</v>
      </c>
      <c r="G81" t="s">
        <v>631</v>
      </c>
      <c r="H81" t="s">
        <v>632</v>
      </c>
      <c r="I81" t="s">
        <v>105</v>
      </c>
      <c r="J81" t="s">
        <v>105</v>
      </c>
      <c r="K81" t="s">
        <v>59</v>
      </c>
      <c r="L81" t="s">
        <v>59</v>
      </c>
      <c r="M81" t="s">
        <v>145</v>
      </c>
      <c r="N81" t="s">
        <v>59</v>
      </c>
      <c r="O81" t="s">
        <v>633</v>
      </c>
      <c r="P81" t="s">
        <v>634</v>
      </c>
      <c r="Q81" t="s">
        <v>635</v>
      </c>
      <c r="R81" t="s">
        <v>636</v>
      </c>
      <c r="S81" t="s">
        <v>53</v>
      </c>
      <c r="T81" t="s">
        <v>54</v>
      </c>
      <c r="U81" t="s">
        <v>55</v>
      </c>
      <c r="V81">
        <v>2</v>
      </c>
      <c r="W81" t="s">
        <v>637</v>
      </c>
      <c r="X81" t="s">
        <v>638</v>
      </c>
      <c r="Y81" t="s">
        <v>639</v>
      </c>
      <c r="Z81">
        <v>7418</v>
      </c>
      <c r="AA81">
        <v>8</v>
      </c>
      <c r="AB81" s="5">
        <v>217097</v>
      </c>
      <c r="AC81" t="s">
        <v>440</v>
      </c>
      <c r="AD81" s="5">
        <v>217097</v>
      </c>
      <c r="AE81" t="s">
        <v>59</v>
      </c>
      <c r="AF81" s="5">
        <v>313205875</v>
      </c>
      <c r="AG81" t="b">
        <v>0</v>
      </c>
      <c r="AH81">
        <v>7418</v>
      </c>
      <c r="AI81">
        <v>6</v>
      </c>
      <c r="AJ81" t="s">
        <v>640</v>
      </c>
      <c r="AK81" t="s">
        <v>641</v>
      </c>
      <c r="AL81" t="s">
        <v>642</v>
      </c>
      <c r="AM81" t="s">
        <v>63</v>
      </c>
      <c r="AN81" t="s">
        <v>643</v>
      </c>
    </row>
    <row r="82" spans="1:40" x14ac:dyDescent="0.2">
      <c r="A82" t="s">
        <v>40</v>
      </c>
      <c r="B82">
        <v>0</v>
      </c>
      <c r="C82">
        <v>7256</v>
      </c>
      <c r="D82">
        <v>67</v>
      </c>
      <c r="E82" t="s">
        <v>644</v>
      </c>
      <c r="F82" t="s">
        <v>42</v>
      </c>
      <c r="G82" t="s">
        <v>500</v>
      </c>
      <c r="H82" t="s">
        <v>44</v>
      </c>
      <c r="I82" t="s">
        <v>300</v>
      </c>
      <c r="J82" t="s">
        <v>131</v>
      </c>
      <c r="K82" t="s">
        <v>145</v>
      </c>
      <c r="L82" t="s">
        <v>105</v>
      </c>
      <c r="M82" t="s">
        <v>105</v>
      </c>
      <c r="N82" t="s">
        <v>105</v>
      </c>
      <c r="O82" t="s">
        <v>645</v>
      </c>
      <c r="P82" t="s">
        <v>646</v>
      </c>
      <c r="Q82" t="s">
        <v>647</v>
      </c>
      <c r="R82" t="s">
        <v>648</v>
      </c>
      <c r="S82" t="s">
        <v>649</v>
      </c>
      <c r="T82" t="s">
        <v>54</v>
      </c>
      <c r="U82" t="s">
        <v>55</v>
      </c>
      <c r="V82">
        <v>3</v>
      </c>
      <c r="W82" t="s">
        <v>348</v>
      </c>
      <c r="X82" t="s">
        <v>650</v>
      </c>
      <c r="Y82" t="s">
        <v>651</v>
      </c>
      <c r="Z82">
        <v>7256</v>
      </c>
      <c r="AA82">
        <v>21</v>
      </c>
      <c r="AB82" s="5">
        <v>196097</v>
      </c>
      <c r="AC82" t="s">
        <v>500</v>
      </c>
      <c r="AD82" s="5">
        <v>196097</v>
      </c>
      <c r="AE82" t="s">
        <v>59</v>
      </c>
      <c r="AF82" s="5">
        <v>2.13321952380952E+16</v>
      </c>
      <c r="AG82" t="b">
        <v>0</v>
      </c>
      <c r="AH82">
        <v>7256</v>
      </c>
      <c r="AI82">
        <v>7</v>
      </c>
      <c r="AJ82" t="s">
        <v>652</v>
      </c>
      <c r="AK82" t="s">
        <v>653</v>
      </c>
      <c r="AL82" t="s">
        <v>654</v>
      </c>
      <c r="AM82" t="s">
        <v>63</v>
      </c>
      <c r="AN82" t="s">
        <v>655</v>
      </c>
    </row>
    <row r="83" spans="1:40" x14ac:dyDescent="0.2">
      <c r="B83">
        <v>0</v>
      </c>
      <c r="C83">
        <v>10758</v>
      </c>
      <c r="D83">
        <v>48</v>
      </c>
      <c r="H83" t="s">
        <v>8</v>
      </c>
      <c r="I83" t="s">
        <v>145</v>
      </c>
      <c r="J83" t="s">
        <v>59</v>
      </c>
      <c r="K83" t="s">
        <v>59</v>
      </c>
      <c r="L83" t="s">
        <v>59</v>
      </c>
      <c r="M83" t="s">
        <v>59</v>
      </c>
      <c r="N83" t="s">
        <v>59</v>
      </c>
      <c r="P83" t="s">
        <v>656</v>
      </c>
      <c r="Q83" t="s">
        <v>657</v>
      </c>
      <c r="Z83">
        <v>10758</v>
      </c>
      <c r="AA83">
        <v>4</v>
      </c>
      <c r="AB83" t="s">
        <v>658</v>
      </c>
      <c r="AD83" t="s">
        <v>658</v>
      </c>
      <c r="AE83" t="s">
        <v>59</v>
      </c>
      <c r="AF83" s="5">
        <v>60408475</v>
      </c>
      <c r="AG83" t="b">
        <v>0</v>
      </c>
      <c r="AH83">
        <v>10758</v>
      </c>
      <c r="AL83" t="s">
        <v>659</v>
      </c>
      <c r="AN83" t="s">
        <v>143</v>
      </c>
    </row>
    <row r="84" spans="1:40" x14ac:dyDescent="0.2">
      <c r="A84" t="s">
        <v>40</v>
      </c>
      <c r="B84">
        <v>0</v>
      </c>
      <c r="C84">
        <v>6507</v>
      </c>
      <c r="D84">
        <v>-1</v>
      </c>
      <c r="E84" t="s">
        <v>660</v>
      </c>
      <c r="F84" t="s">
        <v>335</v>
      </c>
      <c r="G84" t="s">
        <v>661</v>
      </c>
      <c r="H84" t="s">
        <v>662</v>
      </c>
      <c r="I84" t="s">
        <v>59</v>
      </c>
      <c r="J84" t="s">
        <v>59</v>
      </c>
      <c r="K84" t="s">
        <v>59</v>
      </c>
      <c r="L84" t="s">
        <v>72</v>
      </c>
      <c r="M84" t="s">
        <v>145</v>
      </c>
      <c r="N84" t="s">
        <v>66</v>
      </c>
      <c r="O84" t="s">
        <v>663</v>
      </c>
      <c r="P84" t="s">
        <v>664</v>
      </c>
      <c r="Q84" t="s">
        <v>68</v>
      </c>
      <c r="R84" t="s">
        <v>665</v>
      </c>
      <c r="S84" t="s">
        <v>53</v>
      </c>
      <c r="T84" t="s">
        <v>118</v>
      </c>
      <c r="U84" t="s">
        <v>55</v>
      </c>
      <c r="V84">
        <v>3</v>
      </c>
      <c r="W84" s="5">
        <v>27011</v>
      </c>
      <c r="X84" t="s">
        <v>666</v>
      </c>
      <c r="Y84" t="s">
        <v>667</v>
      </c>
      <c r="Z84">
        <v>6507</v>
      </c>
      <c r="AA84">
        <v>8</v>
      </c>
      <c r="AB84" s="5">
        <v>163075</v>
      </c>
      <c r="AC84" t="s">
        <v>440</v>
      </c>
      <c r="AD84" s="5">
        <v>163075</v>
      </c>
      <c r="AE84" t="s">
        <v>59</v>
      </c>
      <c r="AF84" s="5">
        <v>43208775</v>
      </c>
      <c r="AG84" t="b">
        <v>0</v>
      </c>
      <c r="AH84">
        <v>6507</v>
      </c>
      <c r="AI84">
        <v>9</v>
      </c>
      <c r="AJ84" t="s">
        <v>668</v>
      </c>
      <c r="AK84" t="s">
        <v>669</v>
      </c>
      <c r="AL84" t="s">
        <v>670</v>
      </c>
      <c r="AM84" t="s">
        <v>63</v>
      </c>
      <c r="AN84" t="s">
        <v>671</v>
      </c>
    </row>
    <row r="85" spans="1:40" x14ac:dyDescent="0.2">
      <c r="A85" t="s">
        <v>40</v>
      </c>
      <c r="B85">
        <v>0</v>
      </c>
      <c r="C85">
        <v>9093</v>
      </c>
      <c r="D85">
        <v>20</v>
      </c>
      <c r="E85" t="s">
        <v>672</v>
      </c>
      <c r="F85" t="s">
        <v>42</v>
      </c>
      <c r="G85" t="s">
        <v>170</v>
      </c>
      <c r="H85" t="s">
        <v>673</v>
      </c>
      <c r="I85" t="s">
        <v>105</v>
      </c>
      <c r="J85" t="s">
        <v>59</v>
      </c>
      <c r="K85" t="s">
        <v>105</v>
      </c>
      <c r="L85" t="s">
        <v>59</v>
      </c>
      <c r="M85" t="s">
        <v>72</v>
      </c>
      <c r="N85" t="s">
        <v>105</v>
      </c>
      <c r="O85" t="s">
        <v>674</v>
      </c>
      <c r="P85" t="s">
        <v>675</v>
      </c>
      <c r="Q85" t="s">
        <v>96</v>
      </c>
      <c r="R85" t="s">
        <v>676</v>
      </c>
      <c r="S85" t="s">
        <v>677</v>
      </c>
      <c r="T85" t="s">
        <v>54</v>
      </c>
      <c r="U85" t="s">
        <v>55</v>
      </c>
      <c r="V85">
        <v>3</v>
      </c>
      <c r="W85" s="5">
        <v>6.1053E+16</v>
      </c>
      <c r="X85" t="s">
        <v>678</v>
      </c>
      <c r="Y85" t="s">
        <v>679</v>
      </c>
      <c r="Z85">
        <v>9093</v>
      </c>
      <c r="AA85">
        <v>7</v>
      </c>
      <c r="AB85" s="5">
        <v>564359</v>
      </c>
      <c r="AC85" t="s">
        <v>680</v>
      </c>
      <c r="AD85" s="5">
        <v>564359</v>
      </c>
      <c r="AE85" t="s">
        <v>59</v>
      </c>
      <c r="AF85" s="5">
        <v>3596594285714280</v>
      </c>
      <c r="AG85" t="b">
        <v>0</v>
      </c>
      <c r="AH85">
        <v>9093</v>
      </c>
      <c r="AI85">
        <v>14</v>
      </c>
      <c r="AJ85" t="s">
        <v>681</v>
      </c>
      <c r="AK85" t="s">
        <v>682</v>
      </c>
      <c r="AL85" t="s">
        <v>683</v>
      </c>
      <c r="AM85" t="s">
        <v>63</v>
      </c>
      <c r="AN85" t="s">
        <v>684</v>
      </c>
    </row>
    <row r="86" spans="1:40" x14ac:dyDescent="0.2">
      <c r="B86">
        <v>0</v>
      </c>
      <c r="C86">
        <v>8135</v>
      </c>
      <c r="D86">
        <v>-1</v>
      </c>
      <c r="H86" t="s">
        <v>12</v>
      </c>
      <c r="I86" t="s">
        <v>59</v>
      </c>
      <c r="J86" t="s">
        <v>59</v>
      </c>
      <c r="K86" t="s">
        <v>59</v>
      </c>
      <c r="L86" t="s">
        <v>59</v>
      </c>
      <c r="M86" t="s">
        <v>66</v>
      </c>
      <c r="N86" t="s">
        <v>59</v>
      </c>
      <c r="P86" t="s">
        <v>685</v>
      </c>
      <c r="Q86" t="s">
        <v>68</v>
      </c>
      <c r="Z86">
        <v>8135</v>
      </c>
      <c r="AA86">
        <v>3</v>
      </c>
      <c r="AB86" s="5">
        <v>280264</v>
      </c>
      <c r="AD86" s="5">
        <v>280264</v>
      </c>
      <c r="AE86" t="s">
        <v>59</v>
      </c>
      <c r="AF86" s="5">
        <v>7835703333333330</v>
      </c>
      <c r="AG86" t="b">
        <v>0</v>
      </c>
      <c r="AH86">
        <v>8135</v>
      </c>
      <c r="AL86" t="s">
        <v>686</v>
      </c>
      <c r="AN86" t="s">
        <v>687</v>
      </c>
    </row>
    <row r="87" spans="1:40" x14ac:dyDescent="0.2">
      <c r="A87" t="s">
        <v>40</v>
      </c>
      <c r="B87">
        <v>0</v>
      </c>
      <c r="C87">
        <v>7336</v>
      </c>
      <c r="D87">
        <v>66</v>
      </c>
      <c r="E87" t="s">
        <v>688</v>
      </c>
      <c r="F87" t="s">
        <v>630</v>
      </c>
      <c r="G87" t="s">
        <v>689</v>
      </c>
      <c r="H87" t="s">
        <v>44</v>
      </c>
      <c r="I87" t="s">
        <v>690</v>
      </c>
      <c r="J87" t="s">
        <v>83</v>
      </c>
      <c r="K87" t="s">
        <v>690</v>
      </c>
      <c r="L87" t="s">
        <v>691</v>
      </c>
      <c r="M87" t="s">
        <v>99</v>
      </c>
      <c r="N87" t="s">
        <v>130</v>
      </c>
      <c r="O87" t="s">
        <v>692</v>
      </c>
      <c r="P87" t="s">
        <v>693</v>
      </c>
      <c r="Q87" t="s">
        <v>694</v>
      </c>
      <c r="S87" t="s">
        <v>53</v>
      </c>
      <c r="T87" t="s">
        <v>118</v>
      </c>
      <c r="U87" t="s">
        <v>55</v>
      </c>
      <c r="V87">
        <v>3</v>
      </c>
      <c r="W87" s="5">
        <v>2.89809999999999E+16</v>
      </c>
      <c r="X87" t="s">
        <v>695</v>
      </c>
      <c r="Y87" t="s">
        <v>696</v>
      </c>
      <c r="Z87">
        <v>7336</v>
      </c>
      <c r="AA87">
        <v>162</v>
      </c>
      <c r="AB87" s="5">
        <v>209081</v>
      </c>
      <c r="AC87" t="s">
        <v>697</v>
      </c>
      <c r="AD87" s="5">
        <v>209081</v>
      </c>
      <c r="AE87" t="s">
        <v>59</v>
      </c>
      <c r="AF87" s="5">
        <v>3.87537388888888E+16</v>
      </c>
      <c r="AG87" t="b">
        <v>0</v>
      </c>
      <c r="AH87">
        <v>7336</v>
      </c>
      <c r="AI87">
        <v>10</v>
      </c>
      <c r="AK87" t="s">
        <v>698</v>
      </c>
      <c r="AL87" s="6">
        <v>1722670000000</v>
      </c>
      <c r="AM87" t="s">
        <v>63</v>
      </c>
      <c r="AN87" t="s">
        <v>124</v>
      </c>
    </row>
    <row r="88" spans="1:40" x14ac:dyDescent="0.2">
      <c r="B88">
        <v>0</v>
      </c>
      <c r="C88">
        <v>7580</v>
      </c>
      <c r="D88">
        <v>-1</v>
      </c>
      <c r="H88" t="s">
        <v>191</v>
      </c>
      <c r="I88" t="s">
        <v>59</v>
      </c>
      <c r="J88" t="s">
        <v>59</v>
      </c>
      <c r="K88" t="s">
        <v>72</v>
      </c>
      <c r="L88" t="s">
        <v>72</v>
      </c>
      <c r="M88" t="s">
        <v>59</v>
      </c>
      <c r="N88" t="s">
        <v>59</v>
      </c>
      <c r="P88" t="s">
        <v>699</v>
      </c>
      <c r="Q88" t="s">
        <v>68</v>
      </c>
      <c r="Z88">
        <v>7580</v>
      </c>
      <c r="AA88">
        <v>2</v>
      </c>
      <c r="AB88" s="5">
        <v>227082</v>
      </c>
      <c r="AD88" s="5">
        <v>227082</v>
      </c>
      <c r="AE88" t="s">
        <v>59</v>
      </c>
      <c r="AF88" s="5">
        <v>5697275</v>
      </c>
      <c r="AG88" t="b">
        <v>0</v>
      </c>
      <c r="AH88">
        <v>7580</v>
      </c>
      <c r="AL88" t="s">
        <v>700</v>
      </c>
      <c r="AN88" t="s">
        <v>701</v>
      </c>
    </row>
    <row r="89" spans="1:40" x14ac:dyDescent="0.2">
      <c r="A89" t="s">
        <v>40</v>
      </c>
      <c r="B89">
        <v>0</v>
      </c>
      <c r="C89">
        <v>8819</v>
      </c>
      <c r="D89">
        <v>20</v>
      </c>
      <c r="E89" t="s">
        <v>672</v>
      </c>
      <c r="F89" t="s">
        <v>42</v>
      </c>
      <c r="G89" t="s">
        <v>170</v>
      </c>
      <c r="H89" t="s">
        <v>421</v>
      </c>
      <c r="I89" t="s">
        <v>72</v>
      </c>
      <c r="J89" t="s">
        <v>145</v>
      </c>
      <c r="K89" t="s">
        <v>72</v>
      </c>
      <c r="L89" t="s">
        <v>59</v>
      </c>
      <c r="M89" t="s">
        <v>59</v>
      </c>
      <c r="N89" t="s">
        <v>105</v>
      </c>
      <c r="O89" t="s">
        <v>674</v>
      </c>
      <c r="P89" t="s">
        <v>702</v>
      </c>
      <c r="Q89" t="s">
        <v>96</v>
      </c>
      <c r="R89" t="s">
        <v>676</v>
      </c>
      <c r="S89" t="s">
        <v>677</v>
      </c>
      <c r="T89" t="s">
        <v>54</v>
      </c>
      <c r="U89" t="s">
        <v>55</v>
      </c>
      <c r="V89">
        <v>3</v>
      </c>
      <c r="W89" t="s">
        <v>703</v>
      </c>
      <c r="X89" t="s">
        <v>704</v>
      </c>
      <c r="Y89" t="s">
        <v>705</v>
      </c>
      <c r="Z89">
        <v>8819</v>
      </c>
      <c r="AA89">
        <v>8</v>
      </c>
      <c r="AB89" s="5">
        <v>476306</v>
      </c>
      <c r="AC89" t="s">
        <v>680</v>
      </c>
      <c r="AD89" s="5">
        <v>476306</v>
      </c>
      <c r="AE89" t="s">
        <v>59</v>
      </c>
      <c r="AF89" s="5">
        <v>341272625</v>
      </c>
      <c r="AG89" t="b">
        <v>0</v>
      </c>
      <c r="AH89">
        <v>8819</v>
      </c>
      <c r="AI89">
        <v>11</v>
      </c>
      <c r="AJ89" t="s">
        <v>681</v>
      </c>
      <c r="AK89" t="s">
        <v>682</v>
      </c>
      <c r="AL89" t="s">
        <v>706</v>
      </c>
      <c r="AM89" t="s">
        <v>63</v>
      </c>
      <c r="AN89" t="s">
        <v>707</v>
      </c>
    </row>
    <row r="90" spans="1:40" x14ac:dyDescent="0.2">
      <c r="B90">
        <v>0</v>
      </c>
      <c r="C90">
        <v>6339</v>
      </c>
      <c r="D90">
        <v>-1</v>
      </c>
      <c r="H90" t="s">
        <v>632</v>
      </c>
      <c r="I90" t="s">
        <v>66</v>
      </c>
      <c r="J90" t="s">
        <v>300</v>
      </c>
      <c r="K90" t="s">
        <v>59</v>
      </c>
      <c r="L90" t="s">
        <v>59</v>
      </c>
      <c r="M90" t="s">
        <v>66</v>
      </c>
      <c r="N90" t="s">
        <v>59</v>
      </c>
      <c r="P90" t="s">
        <v>708</v>
      </c>
      <c r="Q90" t="s">
        <v>68</v>
      </c>
      <c r="Z90">
        <v>6339</v>
      </c>
      <c r="AA90">
        <v>12</v>
      </c>
      <c r="AB90" s="5">
        <v>152034</v>
      </c>
      <c r="AD90" s="5">
        <v>152034</v>
      </c>
      <c r="AE90" t="s">
        <v>59</v>
      </c>
      <c r="AF90" s="5">
        <v>2721016666666660</v>
      </c>
      <c r="AG90" t="b">
        <v>0</v>
      </c>
      <c r="AH90">
        <v>6339</v>
      </c>
      <c r="AL90" t="s">
        <v>709</v>
      </c>
      <c r="AN90" t="s">
        <v>710</v>
      </c>
    </row>
    <row r="91" spans="1:40" x14ac:dyDescent="0.2">
      <c r="B91">
        <v>0</v>
      </c>
      <c r="C91">
        <v>8958</v>
      </c>
      <c r="D91">
        <v>-1</v>
      </c>
      <c r="H91" t="s">
        <v>12</v>
      </c>
      <c r="I91" t="s">
        <v>59</v>
      </c>
      <c r="J91" t="s">
        <v>59</v>
      </c>
      <c r="K91" t="s">
        <v>59</v>
      </c>
      <c r="L91" t="s">
        <v>59</v>
      </c>
      <c r="M91" t="s">
        <v>105</v>
      </c>
      <c r="N91" t="s">
        <v>59</v>
      </c>
      <c r="P91" t="s">
        <v>711</v>
      </c>
      <c r="Q91" t="s">
        <v>68</v>
      </c>
      <c r="Z91">
        <v>8958</v>
      </c>
      <c r="AA91">
        <v>2</v>
      </c>
      <c r="AB91" s="5">
        <v>543131</v>
      </c>
      <c r="AD91" s="5">
        <v>543131</v>
      </c>
      <c r="AE91" t="s">
        <v>59</v>
      </c>
      <c r="AF91" s="5">
        <v>92294</v>
      </c>
      <c r="AG91" t="b">
        <v>0</v>
      </c>
      <c r="AH91">
        <v>8958</v>
      </c>
      <c r="AL91" t="s">
        <v>712</v>
      </c>
      <c r="AN91" t="s">
        <v>713</v>
      </c>
    </row>
    <row r="92" spans="1:40" x14ac:dyDescent="0.2">
      <c r="B92">
        <v>0</v>
      </c>
      <c r="C92">
        <v>10550</v>
      </c>
      <c r="D92">
        <v>20</v>
      </c>
      <c r="H92" t="s">
        <v>94</v>
      </c>
      <c r="I92" t="s">
        <v>48</v>
      </c>
      <c r="J92" t="s">
        <v>46</v>
      </c>
      <c r="K92" t="s">
        <v>59</v>
      </c>
      <c r="L92" t="s">
        <v>59</v>
      </c>
      <c r="M92" t="s">
        <v>59</v>
      </c>
      <c r="N92" t="s">
        <v>59</v>
      </c>
      <c r="P92" t="s">
        <v>714</v>
      </c>
      <c r="Q92" t="s">
        <v>96</v>
      </c>
      <c r="Z92">
        <v>10550</v>
      </c>
      <c r="AA92">
        <v>21</v>
      </c>
      <c r="AB92" s="5">
        <v>646438</v>
      </c>
      <c r="AD92" s="5">
        <v>646438</v>
      </c>
      <c r="AE92" t="s">
        <v>59</v>
      </c>
      <c r="AF92" s="5">
        <v>5788039047619040</v>
      </c>
      <c r="AG92" t="b">
        <v>0</v>
      </c>
      <c r="AH92">
        <v>10550</v>
      </c>
      <c r="AL92" t="s">
        <v>715</v>
      </c>
      <c r="AN92" t="s">
        <v>98</v>
      </c>
    </row>
    <row r="93" spans="1:40" x14ac:dyDescent="0.2">
      <c r="B93">
        <v>0</v>
      </c>
      <c r="C93">
        <v>7319</v>
      </c>
      <c r="D93">
        <v>81</v>
      </c>
      <c r="H93" t="s">
        <v>94</v>
      </c>
      <c r="I93" t="s">
        <v>72</v>
      </c>
      <c r="J93" t="s">
        <v>66</v>
      </c>
      <c r="K93" t="s">
        <v>59</v>
      </c>
      <c r="L93" t="s">
        <v>59</v>
      </c>
      <c r="M93" t="s">
        <v>59</v>
      </c>
      <c r="N93" t="s">
        <v>59</v>
      </c>
      <c r="P93" t="s">
        <v>716</v>
      </c>
      <c r="Q93" t="s">
        <v>717</v>
      </c>
      <c r="Z93">
        <v>7319</v>
      </c>
      <c r="AA93">
        <v>4</v>
      </c>
      <c r="AB93" s="5">
        <v>203052</v>
      </c>
      <c r="AD93" s="5">
        <v>203052</v>
      </c>
      <c r="AE93" t="s">
        <v>59</v>
      </c>
      <c r="AF93" s="5">
        <v>681965</v>
      </c>
      <c r="AG93" t="b">
        <v>0</v>
      </c>
      <c r="AH93">
        <v>7319</v>
      </c>
      <c r="AL93" t="s">
        <v>718</v>
      </c>
      <c r="AN93" t="s">
        <v>719</v>
      </c>
    </row>
    <row r="94" spans="1:40" x14ac:dyDescent="0.2">
      <c r="A94" t="s">
        <v>322</v>
      </c>
      <c r="B94">
        <v>0</v>
      </c>
      <c r="C94">
        <v>6690</v>
      </c>
      <c r="D94">
        <v>-1</v>
      </c>
      <c r="E94" t="s">
        <v>720</v>
      </c>
      <c r="F94" t="s">
        <v>42</v>
      </c>
      <c r="G94" t="s">
        <v>78</v>
      </c>
      <c r="H94" t="s">
        <v>721</v>
      </c>
      <c r="I94" t="s">
        <v>59</v>
      </c>
      <c r="J94" t="s">
        <v>72</v>
      </c>
      <c r="K94" t="s">
        <v>66</v>
      </c>
      <c r="L94" t="s">
        <v>105</v>
      </c>
      <c r="M94" t="s">
        <v>145</v>
      </c>
      <c r="N94" t="s">
        <v>105</v>
      </c>
      <c r="O94" t="s">
        <v>722</v>
      </c>
      <c r="P94" t="s">
        <v>723</v>
      </c>
      <c r="Q94" t="s">
        <v>68</v>
      </c>
      <c r="R94" t="s">
        <v>724</v>
      </c>
      <c r="S94" t="s">
        <v>88</v>
      </c>
      <c r="T94" t="s">
        <v>54</v>
      </c>
      <c r="U94" t="s">
        <v>89</v>
      </c>
      <c r="V94">
        <v>1</v>
      </c>
      <c r="W94" s="5">
        <v>260395</v>
      </c>
      <c r="X94" t="s">
        <v>725</v>
      </c>
      <c r="Y94" t="s">
        <v>726</v>
      </c>
      <c r="Z94">
        <v>6690</v>
      </c>
      <c r="AA94">
        <v>12</v>
      </c>
      <c r="AB94" t="s">
        <v>559</v>
      </c>
      <c r="AC94" t="s">
        <v>28</v>
      </c>
      <c r="AD94" t="s">
        <v>559</v>
      </c>
      <c r="AE94" t="s">
        <v>59</v>
      </c>
      <c r="AF94" s="5">
        <v>259169</v>
      </c>
      <c r="AG94" t="b">
        <v>0</v>
      </c>
      <c r="AH94">
        <v>6690</v>
      </c>
      <c r="AI94">
        <v>6</v>
      </c>
      <c r="AJ94" t="s">
        <v>727</v>
      </c>
      <c r="AK94" t="s">
        <v>728</v>
      </c>
      <c r="AL94" t="s">
        <v>729</v>
      </c>
      <c r="AM94" t="s">
        <v>63</v>
      </c>
      <c r="AN94" t="s">
        <v>730</v>
      </c>
    </row>
    <row r="95" spans="1:40" x14ac:dyDescent="0.2">
      <c r="B95">
        <v>0</v>
      </c>
      <c r="C95">
        <v>6214</v>
      </c>
      <c r="D95">
        <v>-1</v>
      </c>
      <c r="H95" t="s">
        <v>570</v>
      </c>
      <c r="I95" t="s">
        <v>101</v>
      </c>
      <c r="J95" t="s">
        <v>47</v>
      </c>
      <c r="K95" t="s">
        <v>59</v>
      </c>
      <c r="L95" t="s">
        <v>66</v>
      </c>
      <c r="M95" t="s">
        <v>105</v>
      </c>
      <c r="N95" t="s">
        <v>66</v>
      </c>
      <c r="P95" t="s">
        <v>731</v>
      </c>
      <c r="Q95" t="s">
        <v>68</v>
      </c>
      <c r="Z95">
        <v>6214</v>
      </c>
      <c r="AA95">
        <v>30</v>
      </c>
      <c r="AB95" s="5">
        <v>142159</v>
      </c>
      <c r="AD95" s="5">
        <v>142159</v>
      </c>
      <c r="AE95" t="s">
        <v>59</v>
      </c>
      <c r="AF95" s="5">
        <v>1085143</v>
      </c>
      <c r="AG95" t="b">
        <v>0</v>
      </c>
      <c r="AH95">
        <v>6214</v>
      </c>
      <c r="AL95" t="s">
        <v>732</v>
      </c>
      <c r="AN95" t="s">
        <v>733</v>
      </c>
    </row>
    <row r="96" spans="1:40" x14ac:dyDescent="0.2">
      <c r="B96">
        <v>0</v>
      </c>
      <c r="C96">
        <v>10671</v>
      </c>
      <c r="D96">
        <v>79</v>
      </c>
      <c r="H96" t="s">
        <v>286</v>
      </c>
      <c r="I96" t="s">
        <v>145</v>
      </c>
      <c r="J96" t="s">
        <v>145</v>
      </c>
      <c r="K96" t="s">
        <v>105</v>
      </c>
      <c r="L96" t="s">
        <v>66</v>
      </c>
      <c r="M96" t="s">
        <v>59</v>
      </c>
      <c r="N96" t="s">
        <v>145</v>
      </c>
      <c r="P96" t="s">
        <v>734</v>
      </c>
      <c r="Q96" t="s">
        <v>735</v>
      </c>
      <c r="Z96">
        <v>10671</v>
      </c>
      <c r="AA96">
        <v>17</v>
      </c>
      <c r="AB96" s="5">
        <v>771234</v>
      </c>
      <c r="AD96" s="5">
        <v>771234</v>
      </c>
      <c r="AE96" t="s">
        <v>59</v>
      </c>
      <c r="AF96" s="5">
        <v>3367048235294110</v>
      </c>
      <c r="AG96" t="b">
        <v>0</v>
      </c>
      <c r="AH96">
        <v>10671</v>
      </c>
      <c r="AL96" t="s">
        <v>736</v>
      </c>
      <c r="AN96" t="s">
        <v>737</v>
      </c>
    </row>
    <row r="97" spans="1:40" x14ac:dyDescent="0.2">
      <c r="B97">
        <v>0</v>
      </c>
      <c r="C97">
        <v>10674</v>
      </c>
      <c r="D97">
        <v>20</v>
      </c>
      <c r="H97" t="s">
        <v>94</v>
      </c>
      <c r="I97" t="s">
        <v>131</v>
      </c>
      <c r="J97" t="s">
        <v>131</v>
      </c>
      <c r="K97" t="s">
        <v>59</v>
      </c>
      <c r="L97" t="s">
        <v>59</v>
      </c>
      <c r="M97" t="s">
        <v>59</v>
      </c>
      <c r="N97" t="s">
        <v>59</v>
      </c>
      <c r="P97" t="s">
        <v>738</v>
      </c>
      <c r="Q97" t="s">
        <v>96</v>
      </c>
      <c r="Z97">
        <v>10674</v>
      </c>
      <c r="AA97">
        <v>10</v>
      </c>
      <c r="AB97" s="5">
        <v>794384</v>
      </c>
      <c r="AD97" s="5">
        <v>794384</v>
      </c>
      <c r="AE97" t="s">
        <v>59</v>
      </c>
      <c r="AF97" s="5">
        <v>5263967</v>
      </c>
      <c r="AG97" t="b">
        <v>0</v>
      </c>
      <c r="AH97">
        <v>10674</v>
      </c>
      <c r="AL97" t="s">
        <v>739</v>
      </c>
      <c r="AN97" t="s">
        <v>98</v>
      </c>
    </row>
    <row r="98" spans="1:40" x14ac:dyDescent="0.2">
      <c r="B98">
        <v>0</v>
      </c>
      <c r="C98">
        <v>8807</v>
      </c>
      <c r="D98">
        <v>-1</v>
      </c>
      <c r="H98" t="s">
        <v>238</v>
      </c>
      <c r="I98" t="s">
        <v>59</v>
      </c>
      <c r="J98" t="s">
        <v>59</v>
      </c>
      <c r="K98" t="s">
        <v>72</v>
      </c>
      <c r="L98" t="s">
        <v>72</v>
      </c>
      <c r="M98" t="s">
        <v>72</v>
      </c>
      <c r="N98" t="s">
        <v>72</v>
      </c>
      <c r="P98" t="s">
        <v>740</v>
      </c>
      <c r="Q98" t="s">
        <v>68</v>
      </c>
      <c r="Z98">
        <v>8807</v>
      </c>
      <c r="AA98">
        <v>4</v>
      </c>
      <c r="AB98" s="5">
        <v>465188</v>
      </c>
      <c r="AD98" s="5">
        <v>465188</v>
      </c>
      <c r="AE98" t="s">
        <v>59</v>
      </c>
      <c r="AF98" s="5">
        <v>29409125</v>
      </c>
      <c r="AG98" t="b">
        <v>0</v>
      </c>
      <c r="AH98">
        <v>8807</v>
      </c>
      <c r="AL98" t="s">
        <v>741</v>
      </c>
      <c r="AN98" t="s">
        <v>267</v>
      </c>
    </row>
    <row r="99" spans="1:40" x14ac:dyDescent="0.2">
      <c r="A99" t="s">
        <v>742</v>
      </c>
      <c r="B99">
        <v>0</v>
      </c>
      <c r="C99">
        <v>8584</v>
      </c>
      <c r="D99">
        <v>2</v>
      </c>
      <c r="E99" t="s">
        <v>743</v>
      </c>
      <c r="F99" t="s">
        <v>189</v>
      </c>
      <c r="G99" t="s">
        <v>190</v>
      </c>
      <c r="H99" t="s">
        <v>44</v>
      </c>
      <c r="I99" t="s">
        <v>66</v>
      </c>
      <c r="J99" t="s">
        <v>145</v>
      </c>
      <c r="K99" t="s">
        <v>145</v>
      </c>
      <c r="L99" t="s">
        <v>145</v>
      </c>
      <c r="M99" t="s">
        <v>66</v>
      </c>
      <c r="N99" t="s">
        <v>145</v>
      </c>
      <c r="O99" t="s">
        <v>744</v>
      </c>
      <c r="P99" t="s">
        <v>745</v>
      </c>
      <c r="Q99" t="s">
        <v>746</v>
      </c>
      <c r="R99" t="s">
        <v>747</v>
      </c>
      <c r="S99" t="s">
        <v>88</v>
      </c>
      <c r="T99" t="s">
        <v>118</v>
      </c>
      <c r="U99" t="s">
        <v>55</v>
      </c>
      <c r="V99">
        <v>3</v>
      </c>
      <c r="W99" t="s">
        <v>59</v>
      </c>
      <c r="X99" t="s">
        <v>748</v>
      </c>
      <c r="Y99" t="s">
        <v>59</v>
      </c>
      <c r="Z99">
        <v>8584</v>
      </c>
      <c r="AA99">
        <v>22</v>
      </c>
      <c r="AB99" s="5">
        <v>415212</v>
      </c>
      <c r="AC99" t="s">
        <v>197</v>
      </c>
      <c r="AD99" s="5">
        <v>415212</v>
      </c>
      <c r="AE99" t="s">
        <v>59</v>
      </c>
      <c r="AF99" s="5">
        <v>7370609545454540</v>
      </c>
      <c r="AG99" t="b">
        <v>0</v>
      </c>
      <c r="AH99">
        <v>8584</v>
      </c>
      <c r="AI99">
        <v>6</v>
      </c>
      <c r="AJ99" t="s">
        <v>749</v>
      </c>
      <c r="AK99" t="s">
        <v>750</v>
      </c>
      <c r="AL99" t="s">
        <v>751</v>
      </c>
      <c r="AM99" t="s">
        <v>63</v>
      </c>
      <c r="AN99" t="s">
        <v>752</v>
      </c>
    </row>
    <row r="100" spans="1:40" x14ac:dyDescent="0.2">
      <c r="B100">
        <v>0</v>
      </c>
      <c r="C100">
        <v>10683</v>
      </c>
      <c r="D100">
        <v>20</v>
      </c>
      <c r="H100" t="s">
        <v>94</v>
      </c>
      <c r="I100" t="s">
        <v>66</v>
      </c>
      <c r="J100" t="s">
        <v>300</v>
      </c>
      <c r="K100" t="s">
        <v>59</v>
      </c>
      <c r="L100" t="s">
        <v>59</v>
      </c>
      <c r="M100" t="s">
        <v>59</v>
      </c>
      <c r="N100" t="s">
        <v>59</v>
      </c>
      <c r="P100" t="s">
        <v>753</v>
      </c>
      <c r="Q100" t="s">
        <v>96</v>
      </c>
      <c r="Z100">
        <v>10683</v>
      </c>
      <c r="AA100">
        <v>9</v>
      </c>
      <c r="AB100" s="5">
        <v>838536</v>
      </c>
      <c r="AD100" s="5">
        <v>838536</v>
      </c>
      <c r="AE100" t="s">
        <v>59</v>
      </c>
      <c r="AF100" s="5">
        <v>5187821111111110</v>
      </c>
      <c r="AG100" t="b">
        <v>0</v>
      </c>
      <c r="AH100">
        <v>10683</v>
      </c>
      <c r="AL100" t="s">
        <v>754</v>
      </c>
      <c r="AN100" t="s">
        <v>755</v>
      </c>
    </row>
    <row r="101" spans="1:40" x14ac:dyDescent="0.2">
      <c r="B101">
        <v>0</v>
      </c>
      <c r="C101">
        <v>7286</v>
      </c>
      <c r="D101">
        <v>-1</v>
      </c>
      <c r="H101" t="s">
        <v>238</v>
      </c>
      <c r="I101" t="s">
        <v>59</v>
      </c>
      <c r="J101" t="s">
        <v>59</v>
      </c>
      <c r="K101" t="s">
        <v>105</v>
      </c>
      <c r="L101" t="s">
        <v>66</v>
      </c>
      <c r="M101" t="s">
        <v>66</v>
      </c>
      <c r="N101" t="s">
        <v>145</v>
      </c>
      <c r="P101" t="s">
        <v>756</v>
      </c>
      <c r="Q101" t="s">
        <v>68</v>
      </c>
      <c r="Z101">
        <v>7286</v>
      </c>
      <c r="AA101">
        <v>12</v>
      </c>
      <c r="AB101" s="5">
        <v>197081</v>
      </c>
      <c r="AD101" s="5">
        <v>197081</v>
      </c>
      <c r="AE101" t="s">
        <v>59</v>
      </c>
      <c r="AF101" s="5">
        <v>2.34725499999999E+16</v>
      </c>
      <c r="AG101" t="b">
        <v>0</v>
      </c>
      <c r="AH101">
        <v>7286</v>
      </c>
      <c r="AL101" t="s">
        <v>757</v>
      </c>
      <c r="AN101" t="s">
        <v>267</v>
      </c>
    </row>
    <row r="102" spans="1:40" x14ac:dyDescent="0.2">
      <c r="A102" t="s">
        <v>322</v>
      </c>
      <c r="B102">
        <v>0</v>
      </c>
      <c r="C102">
        <v>5322</v>
      </c>
      <c r="D102">
        <v>42</v>
      </c>
      <c r="E102" t="s">
        <v>758</v>
      </c>
      <c r="F102" t="s">
        <v>42</v>
      </c>
      <c r="G102" t="s">
        <v>151</v>
      </c>
      <c r="H102" t="s">
        <v>759</v>
      </c>
      <c r="I102" t="s">
        <v>101</v>
      </c>
      <c r="J102" t="s">
        <v>348</v>
      </c>
      <c r="K102" t="s">
        <v>100</v>
      </c>
      <c r="L102" t="s">
        <v>145</v>
      </c>
      <c r="M102" t="s">
        <v>59</v>
      </c>
      <c r="N102" t="s">
        <v>59</v>
      </c>
      <c r="O102" t="s">
        <v>760</v>
      </c>
      <c r="P102" t="s">
        <v>761</v>
      </c>
      <c r="Q102" t="s">
        <v>103</v>
      </c>
      <c r="R102" t="s">
        <v>762</v>
      </c>
      <c r="S102" t="s">
        <v>53</v>
      </c>
      <c r="T102" t="s">
        <v>118</v>
      </c>
      <c r="U102" t="s">
        <v>89</v>
      </c>
      <c r="V102">
        <v>3</v>
      </c>
      <c r="W102" s="5">
        <v>76942</v>
      </c>
      <c r="X102" t="s">
        <v>763</v>
      </c>
      <c r="Y102" t="s">
        <v>764</v>
      </c>
      <c r="Z102">
        <v>5322</v>
      </c>
      <c r="AA102">
        <v>37</v>
      </c>
      <c r="AB102" s="5">
        <v>104107</v>
      </c>
      <c r="AC102" t="s">
        <v>765</v>
      </c>
      <c r="AD102" s="5">
        <v>104107</v>
      </c>
      <c r="AE102" t="s">
        <v>59</v>
      </c>
      <c r="AF102" s="5">
        <v>8546578378378370</v>
      </c>
      <c r="AG102" t="b">
        <v>0</v>
      </c>
      <c r="AH102">
        <v>5322</v>
      </c>
      <c r="AI102">
        <v>15</v>
      </c>
      <c r="AJ102" t="s">
        <v>766</v>
      </c>
      <c r="AK102" t="s">
        <v>767</v>
      </c>
      <c r="AL102" t="s">
        <v>768</v>
      </c>
      <c r="AM102" t="s">
        <v>63</v>
      </c>
      <c r="AN102" t="s">
        <v>769</v>
      </c>
    </row>
    <row r="103" spans="1:40" x14ac:dyDescent="0.2">
      <c r="B103">
        <v>0</v>
      </c>
      <c r="C103">
        <v>3304</v>
      </c>
      <c r="D103">
        <v>-1</v>
      </c>
      <c r="H103" t="s">
        <v>94</v>
      </c>
      <c r="I103" t="s">
        <v>46</v>
      </c>
      <c r="J103" t="s">
        <v>99</v>
      </c>
      <c r="K103" t="s">
        <v>59</v>
      </c>
      <c r="L103" t="s">
        <v>59</v>
      </c>
      <c r="M103" t="s">
        <v>59</v>
      </c>
      <c r="N103" t="s">
        <v>59</v>
      </c>
      <c r="P103" t="s">
        <v>770</v>
      </c>
      <c r="Q103" t="s">
        <v>68</v>
      </c>
      <c r="Z103">
        <v>3304</v>
      </c>
      <c r="AA103">
        <v>28</v>
      </c>
      <c r="AB103" s="5">
        <v>98984</v>
      </c>
      <c r="AD103" s="5">
        <v>98984</v>
      </c>
      <c r="AE103" t="s">
        <v>59</v>
      </c>
      <c r="AF103" s="5">
        <v>5722430357142850</v>
      </c>
      <c r="AG103" t="b">
        <v>0</v>
      </c>
      <c r="AH103">
        <v>3304</v>
      </c>
      <c r="AL103" t="s">
        <v>771</v>
      </c>
      <c r="AN103" t="s">
        <v>98</v>
      </c>
    </row>
    <row r="104" spans="1:40" x14ac:dyDescent="0.2">
      <c r="B104">
        <v>0</v>
      </c>
      <c r="C104">
        <v>3314</v>
      </c>
      <c r="D104">
        <v>-1</v>
      </c>
      <c r="H104" t="s">
        <v>94</v>
      </c>
      <c r="I104" t="s">
        <v>113</v>
      </c>
      <c r="J104" t="s">
        <v>164</v>
      </c>
      <c r="K104" t="s">
        <v>59</v>
      </c>
      <c r="L104" t="s">
        <v>59</v>
      </c>
      <c r="M104" t="s">
        <v>59</v>
      </c>
      <c r="N104" t="s">
        <v>59</v>
      </c>
      <c r="P104" t="s">
        <v>772</v>
      </c>
      <c r="Q104" t="s">
        <v>68</v>
      </c>
      <c r="Z104">
        <v>3314</v>
      </c>
      <c r="AA104">
        <v>45</v>
      </c>
      <c r="AB104" s="5">
        <v>98984</v>
      </c>
      <c r="AD104" s="5">
        <v>98984</v>
      </c>
      <c r="AE104" t="s">
        <v>59</v>
      </c>
      <c r="AF104" s="5">
        <v>7071768888888880</v>
      </c>
      <c r="AG104" t="b">
        <v>0</v>
      </c>
      <c r="AH104">
        <v>3314</v>
      </c>
      <c r="AL104" s="6">
        <v>2313250000000</v>
      </c>
      <c r="AN104" t="s">
        <v>98</v>
      </c>
    </row>
    <row r="105" spans="1:40" x14ac:dyDescent="0.2">
      <c r="A105" t="s">
        <v>40</v>
      </c>
      <c r="B105">
        <v>0</v>
      </c>
      <c r="C105">
        <v>5337</v>
      </c>
      <c r="D105">
        <v>-1</v>
      </c>
      <c r="E105" t="s">
        <v>396</v>
      </c>
      <c r="F105" t="s">
        <v>42</v>
      </c>
      <c r="G105" t="s">
        <v>397</v>
      </c>
      <c r="H105" t="s">
        <v>144</v>
      </c>
      <c r="I105" t="s">
        <v>66</v>
      </c>
      <c r="J105" t="s">
        <v>72</v>
      </c>
      <c r="K105" t="s">
        <v>59</v>
      </c>
      <c r="L105" t="s">
        <v>59</v>
      </c>
      <c r="M105" t="s">
        <v>59</v>
      </c>
      <c r="N105" t="s">
        <v>72</v>
      </c>
      <c r="O105" t="s">
        <v>398</v>
      </c>
      <c r="P105" t="s">
        <v>773</v>
      </c>
      <c r="Q105" t="s">
        <v>68</v>
      </c>
      <c r="R105" t="s">
        <v>400</v>
      </c>
      <c r="S105" t="s">
        <v>53</v>
      </c>
      <c r="T105" t="s">
        <v>54</v>
      </c>
      <c r="U105" t="s">
        <v>55</v>
      </c>
      <c r="V105">
        <v>3</v>
      </c>
      <c r="W105" s="5">
        <v>91083</v>
      </c>
      <c r="X105" t="s">
        <v>774</v>
      </c>
      <c r="Y105" t="s">
        <v>402</v>
      </c>
      <c r="Z105">
        <v>5337</v>
      </c>
      <c r="AA105">
        <v>5</v>
      </c>
      <c r="AB105" s="5">
        <v>108044</v>
      </c>
      <c r="AC105" t="s">
        <v>403</v>
      </c>
      <c r="AD105" s="5">
        <v>108044</v>
      </c>
      <c r="AE105" t="s">
        <v>59</v>
      </c>
      <c r="AF105" s="5">
        <v>2900472</v>
      </c>
      <c r="AG105" t="b">
        <v>0</v>
      </c>
      <c r="AH105">
        <v>5337</v>
      </c>
      <c r="AI105">
        <v>9</v>
      </c>
      <c r="AJ105" t="s">
        <v>404</v>
      </c>
      <c r="AK105" t="s">
        <v>405</v>
      </c>
      <c r="AL105" t="s">
        <v>775</v>
      </c>
      <c r="AM105" t="s">
        <v>63</v>
      </c>
      <c r="AN105" t="s">
        <v>776</v>
      </c>
    </row>
    <row r="106" spans="1:40" x14ac:dyDescent="0.2">
      <c r="B106">
        <v>0</v>
      </c>
      <c r="C106">
        <v>5948</v>
      </c>
      <c r="D106">
        <v>16</v>
      </c>
      <c r="H106" t="s">
        <v>44</v>
      </c>
      <c r="I106" t="s">
        <v>66</v>
      </c>
      <c r="J106" t="s">
        <v>66</v>
      </c>
      <c r="K106" t="s">
        <v>145</v>
      </c>
      <c r="L106" t="s">
        <v>300</v>
      </c>
      <c r="M106" t="s">
        <v>72</v>
      </c>
      <c r="N106" t="s">
        <v>100</v>
      </c>
      <c r="P106" t="s">
        <v>777</v>
      </c>
      <c r="Q106" t="s">
        <v>778</v>
      </c>
      <c r="Z106">
        <v>5948</v>
      </c>
      <c r="AA106">
        <v>25</v>
      </c>
      <c r="AB106" t="s">
        <v>779</v>
      </c>
      <c r="AD106" t="s">
        <v>779</v>
      </c>
      <c r="AE106" t="s">
        <v>59</v>
      </c>
      <c r="AF106" s="5">
        <v>24460272</v>
      </c>
      <c r="AG106" t="b">
        <v>0</v>
      </c>
      <c r="AH106">
        <v>5948</v>
      </c>
      <c r="AL106" s="6">
        <v>103550000000</v>
      </c>
      <c r="AN106" t="s">
        <v>780</v>
      </c>
    </row>
    <row r="107" spans="1:40" x14ac:dyDescent="0.2">
      <c r="B107">
        <v>0</v>
      </c>
      <c r="C107">
        <v>7738</v>
      </c>
      <c r="D107">
        <v>-1</v>
      </c>
      <c r="H107" t="s">
        <v>12</v>
      </c>
      <c r="I107" t="s">
        <v>59</v>
      </c>
      <c r="J107" t="s">
        <v>59</v>
      </c>
      <c r="K107" t="s">
        <v>59</v>
      </c>
      <c r="L107" t="s">
        <v>59</v>
      </c>
      <c r="M107" t="s">
        <v>131</v>
      </c>
      <c r="N107" t="s">
        <v>59</v>
      </c>
      <c r="P107" t="s">
        <v>781</v>
      </c>
      <c r="Q107" t="s">
        <v>68</v>
      </c>
      <c r="Z107">
        <v>7738</v>
      </c>
      <c r="AA107">
        <v>5</v>
      </c>
      <c r="AB107" s="5">
        <v>252086</v>
      </c>
      <c r="AD107" s="5">
        <v>252086</v>
      </c>
      <c r="AE107" t="s">
        <v>59</v>
      </c>
      <c r="AF107" s="5">
        <v>4674404</v>
      </c>
      <c r="AG107" t="b">
        <v>0</v>
      </c>
      <c r="AH107">
        <v>7738</v>
      </c>
      <c r="AL107" t="s">
        <v>782</v>
      </c>
      <c r="AN107" t="s">
        <v>395</v>
      </c>
    </row>
    <row r="108" spans="1:40" x14ac:dyDescent="0.2">
      <c r="B108">
        <v>0</v>
      </c>
      <c r="C108">
        <v>3282</v>
      </c>
      <c r="D108">
        <v>21</v>
      </c>
      <c r="H108" t="s">
        <v>94</v>
      </c>
      <c r="I108" t="s">
        <v>72</v>
      </c>
      <c r="J108" t="s">
        <v>145</v>
      </c>
      <c r="K108" t="s">
        <v>59</v>
      </c>
      <c r="L108" t="s">
        <v>59</v>
      </c>
      <c r="M108" t="s">
        <v>59</v>
      </c>
      <c r="N108" t="s">
        <v>59</v>
      </c>
      <c r="P108" t="s">
        <v>783</v>
      </c>
      <c r="Q108" t="s">
        <v>87</v>
      </c>
      <c r="Z108">
        <v>3282</v>
      </c>
      <c r="AA108">
        <v>5</v>
      </c>
      <c r="AB108" s="5">
        <v>98984</v>
      </c>
      <c r="AD108" s="5">
        <v>98984</v>
      </c>
      <c r="AE108" t="s">
        <v>59</v>
      </c>
      <c r="AF108" s="5">
        <v>4.4318919999999904E+16</v>
      </c>
      <c r="AG108" t="b">
        <v>0</v>
      </c>
      <c r="AH108">
        <v>3282</v>
      </c>
      <c r="AL108" t="s">
        <v>784</v>
      </c>
      <c r="AN108" t="s">
        <v>785</v>
      </c>
    </row>
    <row r="109" spans="1:40" x14ac:dyDescent="0.2">
      <c r="B109">
        <v>0</v>
      </c>
      <c r="C109">
        <v>6794</v>
      </c>
      <c r="D109">
        <v>-1</v>
      </c>
      <c r="H109" t="s">
        <v>786</v>
      </c>
      <c r="I109" t="s">
        <v>72</v>
      </c>
      <c r="J109" t="s">
        <v>59</v>
      </c>
      <c r="K109" t="s">
        <v>72</v>
      </c>
      <c r="L109" t="s">
        <v>59</v>
      </c>
      <c r="M109" t="s">
        <v>59</v>
      </c>
      <c r="N109" t="s">
        <v>59</v>
      </c>
      <c r="P109" t="s">
        <v>787</v>
      </c>
      <c r="Q109" t="s">
        <v>68</v>
      </c>
      <c r="Z109">
        <v>6794</v>
      </c>
      <c r="AA109">
        <v>2</v>
      </c>
      <c r="AB109" t="s">
        <v>559</v>
      </c>
      <c r="AD109" t="s">
        <v>559</v>
      </c>
      <c r="AE109" t="s">
        <v>59</v>
      </c>
      <c r="AF109" t="s">
        <v>788</v>
      </c>
      <c r="AG109" t="b">
        <v>0</v>
      </c>
      <c r="AH109">
        <v>6794</v>
      </c>
      <c r="AL109" t="s">
        <v>789</v>
      </c>
      <c r="AN109" t="s">
        <v>790</v>
      </c>
    </row>
    <row r="110" spans="1:40" x14ac:dyDescent="0.2">
      <c r="A110" t="s">
        <v>40</v>
      </c>
      <c r="B110">
        <v>0</v>
      </c>
      <c r="C110">
        <v>7634</v>
      </c>
      <c r="D110">
        <v>51</v>
      </c>
      <c r="E110" t="s">
        <v>791</v>
      </c>
      <c r="F110" t="s">
        <v>189</v>
      </c>
      <c r="G110" t="s">
        <v>190</v>
      </c>
      <c r="H110" t="s">
        <v>238</v>
      </c>
      <c r="I110" t="s">
        <v>59</v>
      </c>
      <c r="J110" t="s">
        <v>59</v>
      </c>
      <c r="K110" t="s">
        <v>105</v>
      </c>
      <c r="L110" t="s">
        <v>72</v>
      </c>
      <c r="M110" t="s">
        <v>105</v>
      </c>
      <c r="N110" t="s">
        <v>105</v>
      </c>
      <c r="O110" t="s">
        <v>792</v>
      </c>
      <c r="P110" t="s">
        <v>793</v>
      </c>
      <c r="Q110" t="s">
        <v>794</v>
      </c>
      <c r="R110" t="s">
        <v>795</v>
      </c>
      <c r="S110" t="s">
        <v>88</v>
      </c>
      <c r="T110" t="s">
        <v>118</v>
      </c>
      <c r="U110" t="s">
        <v>55</v>
      </c>
      <c r="V110">
        <v>3</v>
      </c>
      <c r="W110" s="5">
        <v>14015</v>
      </c>
      <c r="X110" t="s">
        <v>796</v>
      </c>
      <c r="Y110" t="s">
        <v>797</v>
      </c>
      <c r="Z110">
        <v>7634</v>
      </c>
      <c r="AA110">
        <v>7</v>
      </c>
      <c r="AB110" s="5">
        <v>231113</v>
      </c>
      <c r="AC110" t="s">
        <v>197</v>
      </c>
      <c r="AD110" s="5">
        <v>231113</v>
      </c>
      <c r="AE110" t="s">
        <v>59</v>
      </c>
      <c r="AF110" s="5">
        <v>3.24165857142857E+16</v>
      </c>
      <c r="AG110" t="b">
        <v>0</v>
      </c>
      <c r="AH110">
        <v>7634</v>
      </c>
      <c r="AI110">
        <v>7</v>
      </c>
      <c r="AJ110" t="s">
        <v>798</v>
      </c>
      <c r="AK110" t="s">
        <v>799</v>
      </c>
      <c r="AL110" t="s">
        <v>800</v>
      </c>
      <c r="AM110" t="s">
        <v>63</v>
      </c>
      <c r="AN110" t="s">
        <v>267</v>
      </c>
    </row>
    <row r="111" spans="1:40" x14ac:dyDescent="0.2">
      <c r="A111" t="s">
        <v>40</v>
      </c>
      <c r="B111">
        <v>0</v>
      </c>
      <c r="C111">
        <v>8623</v>
      </c>
      <c r="D111">
        <v>34</v>
      </c>
      <c r="E111" t="s">
        <v>801</v>
      </c>
      <c r="F111" t="s">
        <v>189</v>
      </c>
      <c r="G111" t="s">
        <v>190</v>
      </c>
      <c r="H111" t="s">
        <v>44</v>
      </c>
      <c r="I111" t="s">
        <v>131</v>
      </c>
      <c r="J111" t="s">
        <v>145</v>
      </c>
      <c r="K111" t="s">
        <v>131</v>
      </c>
      <c r="L111" t="s">
        <v>45</v>
      </c>
      <c r="M111" t="s">
        <v>46</v>
      </c>
      <c r="N111" t="s">
        <v>131</v>
      </c>
      <c r="O111" t="s">
        <v>802</v>
      </c>
      <c r="P111" t="s">
        <v>803</v>
      </c>
      <c r="Q111" t="s">
        <v>804</v>
      </c>
      <c r="R111" t="s">
        <v>805</v>
      </c>
      <c r="S111" t="s">
        <v>88</v>
      </c>
      <c r="T111" t="s">
        <v>118</v>
      </c>
      <c r="U111" t="s">
        <v>55</v>
      </c>
      <c r="V111">
        <v>3</v>
      </c>
      <c r="W111" s="5">
        <v>60051</v>
      </c>
      <c r="X111" t="s">
        <v>806</v>
      </c>
      <c r="Y111" t="s">
        <v>807</v>
      </c>
      <c r="Z111">
        <v>8623</v>
      </c>
      <c r="AA111">
        <v>36</v>
      </c>
      <c r="AB111" s="5">
        <v>437194</v>
      </c>
      <c r="AC111" t="s">
        <v>197</v>
      </c>
      <c r="AD111" s="5">
        <v>437194</v>
      </c>
      <c r="AE111" t="s">
        <v>59</v>
      </c>
      <c r="AF111" s="5">
        <v>7328114722222220</v>
      </c>
      <c r="AG111" t="b">
        <v>0</v>
      </c>
      <c r="AH111">
        <v>8623</v>
      </c>
      <c r="AI111">
        <v>7</v>
      </c>
      <c r="AJ111" t="s">
        <v>808</v>
      </c>
      <c r="AK111" t="s">
        <v>809</v>
      </c>
      <c r="AL111" t="s">
        <v>810</v>
      </c>
      <c r="AM111" t="s">
        <v>63</v>
      </c>
      <c r="AN111" t="s">
        <v>347</v>
      </c>
    </row>
    <row r="112" spans="1:40" x14ac:dyDescent="0.2">
      <c r="B112">
        <v>0</v>
      </c>
      <c r="C112">
        <v>5892</v>
      </c>
      <c r="D112">
        <v>-1</v>
      </c>
      <c r="H112" t="s">
        <v>811</v>
      </c>
      <c r="I112" t="s">
        <v>59</v>
      </c>
      <c r="J112" t="s">
        <v>59</v>
      </c>
      <c r="K112" t="s">
        <v>59</v>
      </c>
      <c r="L112" t="s">
        <v>72</v>
      </c>
      <c r="M112" t="s">
        <v>72</v>
      </c>
      <c r="N112" t="s">
        <v>59</v>
      </c>
      <c r="P112" t="s">
        <v>812</v>
      </c>
      <c r="Q112" t="s">
        <v>68</v>
      </c>
      <c r="Z112">
        <v>5892</v>
      </c>
      <c r="AA112">
        <v>2</v>
      </c>
      <c r="AB112" s="5">
        <v>135092</v>
      </c>
      <c r="AD112" s="5">
        <v>135092</v>
      </c>
      <c r="AE112" t="s">
        <v>59</v>
      </c>
      <c r="AF112" s="5">
        <v>1.63653E+16</v>
      </c>
      <c r="AG112" t="b">
        <v>0</v>
      </c>
      <c r="AH112">
        <v>5892</v>
      </c>
      <c r="AL112" t="s">
        <v>813</v>
      </c>
      <c r="AN112" t="s">
        <v>814</v>
      </c>
    </row>
    <row r="113" spans="1:40" x14ac:dyDescent="0.2">
      <c r="B113">
        <v>0</v>
      </c>
      <c r="C113">
        <v>8592</v>
      </c>
      <c r="D113">
        <v>2</v>
      </c>
      <c r="H113" t="s">
        <v>191</v>
      </c>
      <c r="I113" t="s">
        <v>59</v>
      </c>
      <c r="J113" t="s">
        <v>59</v>
      </c>
      <c r="K113" t="s">
        <v>72</v>
      </c>
      <c r="L113" t="s">
        <v>105</v>
      </c>
      <c r="M113" t="s">
        <v>59</v>
      </c>
      <c r="N113" t="s">
        <v>59</v>
      </c>
      <c r="P113" t="s">
        <v>815</v>
      </c>
      <c r="Q113" t="s">
        <v>746</v>
      </c>
      <c r="Z113">
        <v>8592</v>
      </c>
      <c r="AA113">
        <v>3</v>
      </c>
      <c r="AB113" s="5">
        <v>415212</v>
      </c>
      <c r="AD113" s="5">
        <v>415212</v>
      </c>
      <c r="AE113" t="s">
        <v>59</v>
      </c>
      <c r="AF113" s="5">
        <v>7528533333333330</v>
      </c>
      <c r="AG113" t="b">
        <v>0</v>
      </c>
      <c r="AH113">
        <v>8592</v>
      </c>
      <c r="AL113" t="s">
        <v>816</v>
      </c>
      <c r="AN113" t="s">
        <v>701</v>
      </c>
    </row>
    <row r="114" spans="1:40" x14ac:dyDescent="0.2">
      <c r="B114">
        <v>0</v>
      </c>
      <c r="C114">
        <v>8354</v>
      </c>
      <c r="D114">
        <v>-1</v>
      </c>
      <c r="H114" t="s">
        <v>11</v>
      </c>
      <c r="I114" t="s">
        <v>59</v>
      </c>
      <c r="J114" t="s">
        <v>59</v>
      </c>
      <c r="K114" t="s">
        <v>59</v>
      </c>
      <c r="L114" t="s">
        <v>105</v>
      </c>
      <c r="M114" t="s">
        <v>59</v>
      </c>
      <c r="N114" t="s">
        <v>59</v>
      </c>
      <c r="P114" t="s">
        <v>817</v>
      </c>
      <c r="Q114" t="s">
        <v>68</v>
      </c>
      <c r="Z114">
        <v>8354</v>
      </c>
      <c r="AA114">
        <v>2</v>
      </c>
      <c r="AB114" s="5">
        <v>293211</v>
      </c>
      <c r="AD114" s="5">
        <v>293211</v>
      </c>
      <c r="AE114" t="s">
        <v>59</v>
      </c>
      <c r="AF114" s="5">
        <v>4.7803499999999904E+16</v>
      </c>
      <c r="AG114" t="b">
        <v>0</v>
      </c>
      <c r="AH114">
        <v>8354</v>
      </c>
      <c r="AL114" t="s">
        <v>818</v>
      </c>
      <c r="AN114" t="s">
        <v>819</v>
      </c>
    </row>
    <row r="115" spans="1:40" x14ac:dyDescent="0.2">
      <c r="A115" t="s">
        <v>40</v>
      </c>
      <c r="B115">
        <v>0</v>
      </c>
      <c r="C115">
        <v>5497</v>
      </c>
      <c r="D115">
        <v>34</v>
      </c>
      <c r="E115" t="s">
        <v>820</v>
      </c>
      <c r="F115" t="s">
        <v>821</v>
      </c>
      <c r="G115" t="s">
        <v>822</v>
      </c>
      <c r="H115" t="s">
        <v>44</v>
      </c>
      <c r="I115" t="s">
        <v>46</v>
      </c>
      <c r="J115" t="s">
        <v>113</v>
      </c>
      <c r="K115" t="s">
        <v>113</v>
      </c>
      <c r="L115" t="s">
        <v>410</v>
      </c>
      <c r="M115" t="s">
        <v>690</v>
      </c>
      <c r="N115" t="s">
        <v>212</v>
      </c>
      <c r="O115" t="s">
        <v>823</v>
      </c>
      <c r="P115" t="s">
        <v>824</v>
      </c>
      <c r="Q115" t="s">
        <v>804</v>
      </c>
      <c r="R115" t="s">
        <v>825</v>
      </c>
      <c r="S115" t="s">
        <v>53</v>
      </c>
      <c r="T115" t="s">
        <v>118</v>
      </c>
      <c r="U115" t="s">
        <v>55</v>
      </c>
      <c r="V115">
        <v>1</v>
      </c>
      <c r="W115" s="5">
        <v>70054</v>
      </c>
      <c r="X115" t="s">
        <v>826</v>
      </c>
      <c r="Y115" t="s">
        <v>827</v>
      </c>
      <c r="Z115">
        <v>5497</v>
      </c>
      <c r="AA115">
        <v>124</v>
      </c>
      <c r="AB115" s="5">
        <v>119085</v>
      </c>
      <c r="AC115" t="s">
        <v>440</v>
      </c>
      <c r="AD115" s="5">
        <v>119085</v>
      </c>
      <c r="AE115" t="s">
        <v>59</v>
      </c>
      <c r="AF115" s="5">
        <v>7322536612903220</v>
      </c>
      <c r="AG115" t="b">
        <v>0</v>
      </c>
      <c r="AH115">
        <v>5497</v>
      </c>
      <c r="AI115">
        <v>7</v>
      </c>
      <c r="AJ115" t="s">
        <v>828</v>
      </c>
      <c r="AK115" t="s">
        <v>829</v>
      </c>
      <c r="AL115" t="s">
        <v>830</v>
      </c>
      <c r="AM115" t="s">
        <v>63</v>
      </c>
      <c r="AN115" t="s">
        <v>831</v>
      </c>
    </row>
    <row r="116" spans="1:40" x14ac:dyDescent="0.2">
      <c r="B116">
        <v>0</v>
      </c>
      <c r="C116">
        <v>6042</v>
      </c>
      <c r="D116">
        <v>-1</v>
      </c>
      <c r="H116" t="s">
        <v>811</v>
      </c>
      <c r="I116" t="s">
        <v>59</v>
      </c>
      <c r="J116" t="s">
        <v>59</v>
      </c>
      <c r="K116" t="s">
        <v>59</v>
      </c>
      <c r="L116" t="s">
        <v>72</v>
      </c>
      <c r="M116" t="s">
        <v>72</v>
      </c>
      <c r="N116" t="s">
        <v>59</v>
      </c>
      <c r="P116" t="s">
        <v>832</v>
      </c>
      <c r="Q116" t="s">
        <v>68</v>
      </c>
      <c r="Z116">
        <v>6042</v>
      </c>
      <c r="AA116">
        <v>2</v>
      </c>
      <c r="AB116" t="s">
        <v>779</v>
      </c>
      <c r="AD116" t="s">
        <v>779</v>
      </c>
      <c r="AE116" t="s">
        <v>59</v>
      </c>
      <c r="AF116" s="5">
        <v>3676965</v>
      </c>
      <c r="AG116" t="b">
        <v>0</v>
      </c>
      <c r="AH116">
        <v>6042</v>
      </c>
      <c r="AL116" t="s">
        <v>833</v>
      </c>
      <c r="AN116" t="s">
        <v>814</v>
      </c>
    </row>
    <row r="117" spans="1:40" x14ac:dyDescent="0.2">
      <c r="A117" t="s">
        <v>534</v>
      </c>
      <c r="B117">
        <v>0</v>
      </c>
      <c r="C117">
        <v>7928</v>
      </c>
      <c r="D117">
        <v>65</v>
      </c>
      <c r="E117" t="s">
        <v>834</v>
      </c>
      <c r="F117" t="s">
        <v>284</v>
      </c>
      <c r="G117" t="s">
        <v>835</v>
      </c>
      <c r="H117" t="s">
        <v>44</v>
      </c>
      <c r="I117" t="s">
        <v>410</v>
      </c>
      <c r="J117" t="s">
        <v>185</v>
      </c>
      <c r="K117" t="s">
        <v>703</v>
      </c>
      <c r="L117" t="s">
        <v>703</v>
      </c>
      <c r="M117" t="s">
        <v>185</v>
      </c>
      <c r="N117" t="s">
        <v>166</v>
      </c>
      <c r="O117" t="s">
        <v>836</v>
      </c>
      <c r="P117" t="s">
        <v>837</v>
      </c>
      <c r="Q117" t="s">
        <v>838</v>
      </c>
      <c r="R117" t="s">
        <v>839</v>
      </c>
      <c r="S117" t="s">
        <v>290</v>
      </c>
      <c r="T117" t="s">
        <v>63</v>
      </c>
      <c r="U117" t="s">
        <v>456</v>
      </c>
      <c r="V117">
        <v>3</v>
      </c>
      <c r="W117" s="5">
        <v>73001</v>
      </c>
      <c r="X117" t="s">
        <v>840</v>
      </c>
      <c r="Y117" t="s">
        <v>841</v>
      </c>
      <c r="Z117">
        <v>7928</v>
      </c>
      <c r="AA117">
        <v>175</v>
      </c>
      <c r="AB117" s="5">
        <v>277216</v>
      </c>
      <c r="AC117" t="s">
        <v>294</v>
      </c>
      <c r="AD117" s="5">
        <v>277216</v>
      </c>
      <c r="AE117" t="s">
        <v>59</v>
      </c>
      <c r="AF117" s="5">
        <v>5728566285714280</v>
      </c>
      <c r="AG117" t="b">
        <v>0</v>
      </c>
      <c r="AH117">
        <v>7928</v>
      </c>
      <c r="AI117">
        <v>7</v>
      </c>
      <c r="AJ117" t="s">
        <v>842</v>
      </c>
      <c r="AK117" t="s">
        <v>843</v>
      </c>
      <c r="AL117" s="6">
        <v>2128990000000</v>
      </c>
      <c r="AM117" t="s">
        <v>63</v>
      </c>
      <c r="AN117" t="s">
        <v>124</v>
      </c>
    </row>
    <row r="118" spans="1:40" x14ac:dyDescent="0.2">
      <c r="A118" t="s">
        <v>242</v>
      </c>
      <c r="B118">
        <v>0</v>
      </c>
      <c r="C118">
        <v>7792</v>
      </c>
      <c r="D118">
        <v>77</v>
      </c>
      <c r="E118" t="s">
        <v>844</v>
      </c>
      <c r="F118" t="s">
        <v>42</v>
      </c>
      <c r="G118" t="s">
        <v>244</v>
      </c>
      <c r="H118" t="s">
        <v>845</v>
      </c>
      <c r="I118" t="s">
        <v>59</v>
      </c>
      <c r="J118" t="s">
        <v>46</v>
      </c>
      <c r="K118" t="s">
        <v>145</v>
      </c>
      <c r="L118" t="s">
        <v>72</v>
      </c>
      <c r="M118" t="s">
        <v>59</v>
      </c>
      <c r="N118" t="s">
        <v>99</v>
      </c>
      <c r="O118" t="s">
        <v>846</v>
      </c>
      <c r="P118" t="s">
        <v>847</v>
      </c>
      <c r="Q118" t="s">
        <v>848</v>
      </c>
      <c r="R118" t="s">
        <v>63</v>
      </c>
      <c r="S118" t="s">
        <v>467</v>
      </c>
      <c r="T118" t="s">
        <v>54</v>
      </c>
      <c r="U118" t="s">
        <v>55</v>
      </c>
      <c r="V118">
        <v>3</v>
      </c>
      <c r="W118" s="5">
        <v>44026</v>
      </c>
      <c r="X118" t="s">
        <v>849</v>
      </c>
      <c r="Y118" t="s">
        <v>850</v>
      </c>
      <c r="Z118">
        <v>7792</v>
      </c>
      <c r="AA118">
        <v>33</v>
      </c>
      <c r="AB118" s="5">
        <v>263237</v>
      </c>
      <c r="AC118" t="s">
        <v>250</v>
      </c>
      <c r="AD118" s="5">
        <v>263237</v>
      </c>
      <c r="AE118" t="s">
        <v>59</v>
      </c>
      <c r="AF118" s="5">
        <v>8176680909090900</v>
      </c>
      <c r="AG118" t="b">
        <v>0</v>
      </c>
      <c r="AH118">
        <v>7792</v>
      </c>
      <c r="AI118">
        <v>8</v>
      </c>
      <c r="AJ118" t="s">
        <v>63</v>
      </c>
      <c r="AK118" t="s">
        <v>851</v>
      </c>
      <c r="AL118" t="s">
        <v>852</v>
      </c>
      <c r="AM118" t="s">
        <v>63</v>
      </c>
      <c r="AN118" t="s">
        <v>853</v>
      </c>
    </row>
    <row r="119" spans="1:40" x14ac:dyDescent="0.2">
      <c r="A119" t="s">
        <v>242</v>
      </c>
      <c r="B119">
        <v>0</v>
      </c>
      <c r="C119">
        <v>7401</v>
      </c>
      <c r="D119">
        <v>69</v>
      </c>
      <c r="E119" t="s">
        <v>854</v>
      </c>
      <c r="F119" t="s">
        <v>189</v>
      </c>
      <c r="G119" t="s">
        <v>190</v>
      </c>
      <c r="H119" t="s">
        <v>286</v>
      </c>
      <c r="I119" t="s">
        <v>300</v>
      </c>
      <c r="J119" t="s">
        <v>131</v>
      </c>
      <c r="K119" t="s">
        <v>145</v>
      </c>
      <c r="L119" t="s">
        <v>145</v>
      </c>
      <c r="M119" t="s">
        <v>59</v>
      </c>
      <c r="N119" t="s">
        <v>145</v>
      </c>
      <c r="O119" t="s">
        <v>855</v>
      </c>
      <c r="P119" t="s">
        <v>856</v>
      </c>
      <c r="Q119" t="s">
        <v>857</v>
      </c>
      <c r="R119" t="s">
        <v>858</v>
      </c>
      <c r="S119" t="s">
        <v>88</v>
      </c>
      <c r="T119" t="s">
        <v>118</v>
      </c>
      <c r="U119" t="s">
        <v>55</v>
      </c>
      <c r="V119">
        <v>3</v>
      </c>
      <c r="W119" s="5">
        <v>51842</v>
      </c>
      <c r="X119" t="s">
        <v>859</v>
      </c>
      <c r="Y119" t="s">
        <v>860</v>
      </c>
      <c r="Z119">
        <v>7401</v>
      </c>
      <c r="AA119">
        <v>23</v>
      </c>
      <c r="AB119" s="5">
        <v>214917</v>
      </c>
      <c r="AC119" t="s">
        <v>197</v>
      </c>
      <c r="AD119" s="5">
        <v>214917</v>
      </c>
      <c r="AE119" t="s">
        <v>59</v>
      </c>
      <c r="AF119" s="5">
        <v>5.9315347826086896E+16</v>
      </c>
      <c r="AG119" t="b">
        <v>0</v>
      </c>
      <c r="AH119">
        <v>7401</v>
      </c>
      <c r="AI119">
        <v>7</v>
      </c>
      <c r="AJ119" t="s">
        <v>861</v>
      </c>
      <c r="AK119" t="s">
        <v>862</v>
      </c>
      <c r="AL119" t="s">
        <v>863</v>
      </c>
      <c r="AM119" t="s">
        <v>63</v>
      </c>
      <c r="AN119" t="s">
        <v>864</v>
      </c>
    </row>
    <row r="120" spans="1:40" x14ac:dyDescent="0.2">
      <c r="A120" t="s">
        <v>40</v>
      </c>
      <c r="B120">
        <v>0</v>
      </c>
      <c r="C120">
        <v>10524</v>
      </c>
      <c r="D120">
        <v>-1</v>
      </c>
      <c r="E120" t="s">
        <v>865</v>
      </c>
    </row>
    <row r="121" spans="1:40" x14ac:dyDescent="0.2">
      <c r="B121">
        <v>0</v>
      </c>
      <c r="C121">
        <v>7164</v>
      </c>
      <c r="D121">
        <v>-1</v>
      </c>
      <c r="H121" t="s">
        <v>238</v>
      </c>
      <c r="I121" t="s">
        <v>59</v>
      </c>
      <c r="J121" t="s">
        <v>59</v>
      </c>
      <c r="K121" t="s">
        <v>45</v>
      </c>
      <c r="L121" t="s">
        <v>100</v>
      </c>
      <c r="M121" t="s">
        <v>72</v>
      </c>
      <c r="N121" t="s">
        <v>100</v>
      </c>
      <c r="P121" t="s">
        <v>866</v>
      </c>
      <c r="Q121" t="s">
        <v>68</v>
      </c>
      <c r="Z121">
        <v>7164</v>
      </c>
      <c r="AA121">
        <v>24</v>
      </c>
      <c r="AB121" s="5">
        <v>195092</v>
      </c>
      <c r="AD121" s="5">
        <v>195092</v>
      </c>
      <c r="AE121" t="s">
        <v>59</v>
      </c>
      <c r="AF121" s="5">
        <v>3.57102291666666E+16</v>
      </c>
      <c r="AG121" t="b">
        <v>0</v>
      </c>
      <c r="AH121">
        <v>7164</v>
      </c>
      <c r="AL121" s="6">
        <v>1064970000000</v>
      </c>
      <c r="AN121" t="s">
        <v>867</v>
      </c>
    </row>
    <row r="122" spans="1:40" x14ac:dyDescent="0.2">
      <c r="B122">
        <v>0</v>
      </c>
      <c r="C122">
        <v>8669</v>
      </c>
      <c r="D122">
        <v>-1</v>
      </c>
      <c r="H122" t="s">
        <v>12</v>
      </c>
      <c r="I122" t="s">
        <v>59</v>
      </c>
      <c r="J122" t="s">
        <v>59</v>
      </c>
      <c r="K122" t="s">
        <v>59</v>
      </c>
      <c r="L122" t="s">
        <v>59</v>
      </c>
      <c r="M122" t="s">
        <v>66</v>
      </c>
      <c r="N122" t="s">
        <v>59</v>
      </c>
      <c r="P122" t="s">
        <v>868</v>
      </c>
      <c r="Q122" t="s">
        <v>68</v>
      </c>
      <c r="Z122">
        <v>8669</v>
      </c>
      <c r="AA122">
        <v>3</v>
      </c>
      <c r="AB122" t="s">
        <v>869</v>
      </c>
      <c r="AD122" t="s">
        <v>869</v>
      </c>
      <c r="AE122" t="s">
        <v>59</v>
      </c>
      <c r="AF122" s="5">
        <v>79407</v>
      </c>
      <c r="AG122" t="b">
        <v>0</v>
      </c>
      <c r="AH122">
        <v>8669</v>
      </c>
      <c r="AL122" t="s">
        <v>870</v>
      </c>
      <c r="AN122" t="s">
        <v>871</v>
      </c>
    </row>
    <row r="123" spans="1:40" x14ac:dyDescent="0.2">
      <c r="B123">
        <v>0</v>
      </c>
      <c r="C123">
        <v>9077</v>
      </c>
      <c r="D123">
        <v>19</v>
      </c>
      <c r="H123" t="s">
        <v>44</v>
      </c>
      <c r="I123" t="s">
        <v>145</v>
      </c>
      <c r="J123" t="s">
        <v>145</v>
      </c>
      <c r="K123" t="s">
        <v>300</v>
      </c>
      <c r="L123" t="s">
        <v>300</v>
      </c>
      <c r="M123" t="s">
        <v>145</v>
      </c>
      <c r="N123" t="s">
        <v>131</v>
      </c>
      <c r="P123" t="s">
        <v>872</v>
      </c>
      <c r="Q123" t="s">
        <v>873</v>
      </c>
      <c r="Z123">
        <v>9077</v>
      </c>
      <c r="AA123">
        <v>29</v>
      </c>
      <c r="AB123" s="5">
        <v>543133</v>
      </c>
      <c r="AD123" s="5">
        <v>543133</v>
      </c>
      <c r="AE123" t="s">
        <v>59</v>
      </c>
      <c r="AF123" s="5">
        <v>7159951724137930</v>
      </c>
      <c r="AG123" t="b">
        <v>0</v>
      </c>
      <c r="AH123">
        <v>9077</v>
      </c>
      <c r="AL123" t="s">
        <v>874</v>
      </c>
      <c r="AN123" t="s">
        <v>347</v>
      </c>
    </row>
    <row r="124" spans="1:40" x14ac:dyDescent="0.2">
      <c r="B124">
        <v>0</v>
      </c>
      <c r="C124">
        <v>10502</v>
      </c>
      <c r="D124">
        <v>84</v>
      </c>
      <c r="H124" t="s">
        <v>875</v>
      </c>
      <c r="I124" t="s">
        <v>72</v>
      </c>
      <c r="J124" t="s">
        <v>72</v>
      </c>
      <c r="K124" t="s">
        <v>59</v>
      </c>
      <c r="L124" t="s">
        <v>105</v>
      </c>
      <c r="M124" t="s">
        <v>59</v>
      </c>
      <c r="N124" t="s">
        <v>59</v>
      </c>
      <c r="P124" t="s">
        <v>876</v>
      </c>
      <c r="Q124" t="s">
        <v>877</v>
      </c>
      <c r="Z124">
        <v>10502</v>
      </c>
      <c r="AA124">
        <v>4</v>
      </c>
      <c r="AB124" s="5">
        <v>568297</v>
      </c>
      <c r="AD124" s="5">
        <v>568297</v>
      </c>
      <c r="AE124" t="s">
        <v>59</v>
      </c>
      <c r="AF124" s="5">
        <v>5780045</v>
      </c>
      <c r="AG124" t="b">
        <v>0</v>
      </c>
      <c r="AH124">
        <v>10502</v>
      </c>
      <c r="AL124" t="s">
        <v>878</v>
      </c>
      <c r="AN124" t="s">
        <v>879</v>
      </c>
    </row>
    <row r="125" spans="1:40" x14ac:dyDescent="0.2">
      <c r="A125" t="s">
        <v>40</v>
      </c>
      <c r="B125">
        <v>0</v>
      </c>
      <c r="C125">
        <v>8660</v>
      </c>
      <c r="D125">
        <v>31</v>
      </c>
      <c r="E125" t="s">
        <v>880</v>
      </c>
      <c r="F125" t="s">
        <v>42</v>
      </c>
      <c r="G125" t="s">
        <v>881</v>
      </c>
      <c r="H125" t="s">
        <v>202</v>
      </c>
      <c r="I125" t="s">
        <v>59</v>
      </c>
      <c r="J125" t="s">
        <v>59</v>
      </c>
      <c r="K125" t="s">
        <v>59</v>
      </c>
      <c r="L125" t="s">
        <v>59</v>
      </c>
      <c r="M125" t="s">
        <v>45</v>
      </c>
      <c r="N125" t="s">
        <v>46</v>
      </c>
      <c r="O125" t="s">
        <v>882</v>
      </c>
      <c r="P125" t="s">
        <v>883</v>
      </c>
      <c r="Q125" t="s">
        <v>168</v>
      </c>
      <c r="R125" t="s">
        <v>63</v>
      </c>
      <c r="S125" t="s">
        <v>174</v>
      </c>
      <c r="T125" t="s">
        <v>54</v>
      </c>
      <c r="U125" t="s">
        <v>55</v>
      </c>
      <c r="V125">
        <v>3</v>
      </c>
      <c r="W125" s="5">
        <v>1.40179999999999E+16</v>
      </c>
      <c r="X125" t="s">
        <v>884</v>
      </c>
      <c r="Y125" t="s">
        <v>885</v>
      </c>
      <c r="Z125">
        <v>8660</v>
      </c>
      <c r="AA125">
        <v>17</v>
      </c>
      <c r="AB125" s="5">
        <v>441323</v>
      </c>
      <c r="AC125" t="s">
        <v>403</v>
      </c>
      <c r="AD125" s="5">
        <v>441323</v>
      </c>
      <c r="AE125" t="s">
        <v>59</v>
      </c>
      <c r="AF125" s="5">
        <v>9479357647058820</v>
      </c>
      <c r="AG125" t="b">
        <v>0</v>
      </c>
      <c r="AH125">
        <v>8660</v>
      </c>
      <c r="AI125">
        <v>13</v>
      </c>
      <c r="AJ125" t="s">
        <v>63</v>
      </c>
      <c r="AK125" t="s">
        <v>886</v>
      </c>
      <c r="AL125" t="s">
        <v>887</v>
      </c>
      <c r="AM125" t="s">
        <v>63</v>
      </c>
      <c r="AN125" t="s">
        <v>888</v>
      </c>
    </row>
    <row r="126" spans="1:40" x14ac:dyDescent="0.2">
      <c r="A126" t="s">
        <v>351</v>
      </c>
      <c r="B126">
        <v>0</v>
      </c>
      <c r="C126">
        <v>5971</v>
      </c>
      <c r="D126">
        <v>16</v>
      </c>
      <c r="E126" t="s">
        <v>889</v>
      </c>
      <c r="F126" t="s">
        <v>353</v>
      </c>
      <c r="G126" t="s">
        <v>354</v>
      </c>
      <c r="H126" t="s">
        <v>44</v>
      </c>
      <c r="I126" t="s">
        <v>300</v>
      </c>
      <c r="J126" t="s">
        <v>45</v>
      </c>
      <c r="K126" t="s">
        <v>100</v>
      </c>
      <c r="L126" t="s">
        <v>348</v>
      </c>
      <c r="M126" t="s">
        <v>48</v>
      </c>
      <c r="N126" t="s">
        <v>45</v>
      </c>
      <c r="O126" t="s">
        <v>890</v>
      </c>
      <c r="P126" t="s">
        <v>891</v>
      </c>
      <c r="Q126" t="s">
        <v>778</v>
      </c>
      <c r="R126" t="s">
        <v>892</v>
      </c>
      <c r="S126" t="s">
        <v>88</v>
      </c>
      <c r="T126" t="s">
        <v>54</v>
      </c>
      <c r="U126" t="s">
        <v>55</v>
      </c>
      <c r="V126">
        <v>1</v>
      </c>
      <c r="W126" t="s">
        <v>893</v>
      </c>
      <c r="X126" t="s">
        <v>894</v>
      </c>
      <c r="Y126" s="5">
        <v>488597</v>
      </c>
      <c r="Z126">
        <v>5971</v>
      </c>
      <c r="AA126">
        <v>51</v>
      </c>
      <c r="AB126" s="5">
        <v>137063</v>
      </c>
      <c r="AC126" t="s">
        <v>354</v>
      </c>
      <c r="AD126" s="5">
        <v>137063</v>
      </c>
      <c r="AE126" t="s">
        <v>59</v>
      </c>
      <c r="AF126" s="5">
        <v>4.11426705882352E+16</v>
      </c>
      <c r="AG126" t="b">
        <v>0</v>
      </c>
      <c r="AH126">
        <v>5971</v>
      </c>
      <c r="AI126">
        <v>6</v>
      </c>
      <c r="AJ126" t="s">
        <v>895</v>
      </c>
      <c r="AK126" t="s">
        <v>896</v>
      </c>
      <c r="AL126" t="s">
        <v>897</v>
      </c>
      <c r="AM126" t="s">
        <v>63</v>
      </c>
      <c r="AN126" t="s">
        <v>898</v>
      </c>
    </row>
    <row r="127" spans="1:40" x14ac:dyDescent="0.2">
      <c r="A127" t="s">
        <v>40</v>
      </c>
      <c r="B127">
        <v>0</v>
      </c>
      <c r="C127">
        <v>7517</v>
      </c>
      <c r="D127">
        <v>23</v>
      </c>
      <c r="E127" t="s">
        <v>899</v>
      </c>
      <c r="F127" t="s">
        <v>900</v>
      </c>
      <c r="G127" t="s">
        <v>901</v>
      </c>
      <c r="H127" t="s">
        <v>44</v>
      </c>
      <c r="I127" t="s">
        <v>45</v>
      </c>
      <c r="J127" t="s">
        <v>300</v>
      </c>
      <c r="K127" t="s">
        <v>66</v>
      </c>
      <c r="L127" t="s">
        <v>72</v>
      </c>
      <c r="M127" t="s">
        <v>145</v>
      </c>
      <c r="N127" t="s">
        <v>72</v>
      </c>
      <c r="O127" t="s">
        <v>902</v>
      </c>
      <c r="P127" t="s">
        <v>903</v>
      </c>
      <c r="Q127" t="s">
        <v>383</v>
      </c>
      <c r="R127" t="s">
        <v>904</v>
      </c>
    </row>
    <row r="128" spans="1:40" x14ac:dyDescent="0.2">
      <c r="B128">
        <v>0</v>
      </c>
      <c r="C128">
        <v>3284</v>
      </c>
      <c r="D128">
        <v>21</v>
      </c>
      <c r="H128" t="s">
        <v>94</v>
      </c>
      <c r="I128" t="s">
        <v>48</v>
      </c>
      <c r="J128" t="s">
        <v>348</v>
      </c>
      <c r="K128" t="s">
        <v>59</v>
      </c>
      <c r="L128" t="s">
        <v>59</v>
      </c>
      <c r="M128" t="s">
        <v>59</v>
      </c>
      <c r="N128" t="s">
        <v>59</v>
      </c>
      <c r="P128" t="s">
        <v>905</v>
      </c>
      <c r="Q128" t="s">
        <v>87</v>
      </c>
      <c r="Z128">
        <v>3284</v>
      </c>
      <c r="AA128">
        <v>23</v>
      </c>
      <c r="AB128" s="5">
        <v>98984</v>
      </c>
      <c r="AD128" s="5">
        <v>98984</v>
      </c>
      <c r="AE128" t="s">
        <v>59</v>
      </c>
      <c r="AF128" s="5">
        <v>4.5399747826086896E+16</v>
      </c>
      <c r="AG128" t="b">
        <v>0</v>
      </c>
      <c r="AH128">
        <v>3284</v>
      </c>
      <c r="AL128" s="6">
        <v>128540000000</v>
      </c>
      <c r="AN128" t="s">
        <v>98</v>
      </c>
    </row>
    <row r="129" spans="1:40" x14ac:dyDescent="0.2">
      <c r="B129">
        <v>0</v>
      </c>
      <c r="C129">
        <v>7115</v>
      </c>
      <c r="D129">
        <v>-1</v>
      </c>
      <c r="H129" t="s">
        <v>10</v>
      </c>
      <c r="I129" t="s">
        <v>59</v>
      </c>
      <c r="J129" t="s">
        <v>59</v>
      </c>
      <c r="K129" t="s">
        <v>105</v>
      </c>
      <c r="L129" t="s">
        <v>59</v>
      </c>
      <c r="M129" t="s">
        <v>59</v>
      </c>
      <c r="N129" t="s">
        <v>59</v>
      </c>
      <c r="P129" t="s">
        <v>906</v>
      </c>
      <c r="Q129" t="s">
        <v>68</v>
      </c>
      <c r="Z129">
        <v>7115</v>
      </c>
      <c r="AA129">
        <v>2</v>
      </c>
      <c r="AB129" s="5">
        <v>182962</v>
      </c>
      <c r="AD129" s="5">
        <v>182962</v>
      </c>
      <c r="AE129" t="s">
        <v>59</v>
      </c>
      <c r="AF129" s="5">
        <v>626085</v>
      </c>
      <c r="AG129" t="b">
        <v>0</v>
      </c>
      <c r="AH129">
        <v>7115</v>
      </c>
      <c r="AL129" t="s">
        <v>907</v>
      </c>
      <c r="AN129" t="s">
        <v>908</v>
      </c>
    </row>
    <row r="130" spans="1:40" x14ac:dyDescent="0.2">
      <c r="B130">
        <v>0</v>
      </c>
      <c r="C130">
        <v>7143</v>
      </c>
      <c r="D130">
        <v>-1</v>
      </c>
      <c r="H130" t="s">
        <v>786</v>
      </c>
      <c r="I130" t="s">
        <v>105</v>
      </c>
      <c r="J130" t="s">
        <v>59</v>
      </c>
      <c r="K130" t="s">
        <v>72</v>
      </c>
      <c r="L130" t="s">
        <v>59</v>
      </c>
      <c r="M130" t="s">
        <v>59</v>
      </c>
      <c r="N130" t="s">
        <v>59</v>
      </c>
      <c r="P130" t="s">
        <v>909</v>
      </c>
      <c r="Q130" t="s">
        <v>68</v>
      </c>
      <c r="Z130">
        <v>7143</v>
      </c>
      <c r="AA130">
        <v>3</v>
      </c>
      <c r="AB130" s="5">
        <v>189091</v>
      </c>
      <c r="AD130" s="5">
        <v>189091</v>
      </c>
      <c r="AE130" t="s">
        <v>59</v>
      </c>
      <c r="AF130" s="5">
        <v>3.89884666666666E+16</v>
      </c>
      <c r="AG130" t="b">
        <v>0</v>
      </c>
      <c r="AH130">
        <v>7143</v>
      </c>
      <c r="AL130" t="s">
        <v>910</v>
      </c>
      <c r="AN130" t="s">
        <v>911</v>
      </c>
    </row>
    <row r="131" spans="1:40" x14ac:dyDescent="0.2">
      <c r="B131">
        <v>0</v>
      </c>
      <c r="C131">
        <v>7761</v>
      </c>
      <c r="D131">
        <v>4</v>
      </c>
      <c r="H131" t="s">
        <v>44</v>
      </c>
      <c r="I131" t="s">
        <v>47</v>
      </c>
      <c r="J131" t="s">
        <v>46</v>
      </c>
      <c r="K131" t="s">
        <v>47</v>
      </c>
      <c r="L131" t="s">
        <v>46</v>
      </c>
      <c r="M131" t="s">
        <v>46</v>
      </c>
      <c r="N131" t="s">
        <v>100</v>
      </c>
      <c r="P131" t="s">
        <v>912</v>
      </c>
      <c r="Q131" t="s">
        <v>913</v>
      </c>
      <c r="Z131">
        <v>7761</v>
      </c>
      <c r="AA131">
        <v>56</v>
      </c>
      <c r="AB131" s="5">
        <v>258134</v>
      </c>
      <c r="AD131" s="5">
        <v>258134</v>
      </c>
      <c r="AE131" t="s">
        <v>59</v>
      </c>
      <c r="AF131" s="5">
        <v>1.17143785714285E+16</v>
      </c>
      <c r="AG131" t="b">
        <v>0</v>
      </c>
      <c r="AH131">
        <v>7761</v>
      </c>
      <c r="AL131" t="s">
        <v>914</v>
      </c>
      <c r="AN131" t="s">
        <v>347</v>
      </c>
    </row>
    <row r="132" spans="1:40" x14ac:dyDescent="0.2">
      <c r="A132" t="s">
        <v>40</v>
      </c>
      <c r="B132">
        <v>0</v>
      </c>
      <c r="C132">
        <v>10549</v>
      </c>
      <c r="D132">
        <v>1</v>
      </c>
      <c r="E132" t="s">
        <v>915</v>
      </c>
      <c r="F132" t="s">
        <v>189</v>
      </c>
      <c r="G132" t="s">
        <v>190</v>
      </c>
      <c r="H132" t="s">
        <v>238</v>
      </c>
      <c r="I132" t="s">
        <v>59</v>
      </c>
      <c r="J132" t="s">
        <v>59</v>
      </c>
      <c r="K132" t="s">
        <v>66</v>
      </c>
      <c r="L132" t="s">
        <v>66</v>
      </c>
      <c r="M132" t="s">
        <v>66</v>
      </c>
      <c r="N132" t="s">
        <v>66</v>
      </c>
      <c r="O132" t="s">
        <v>916</v>
      </c>
      <c r="P132" t="s">
        <v>917</v>
      </c>
      <c r="Q132" t="s">
        <v>918</v>
      </c>
      <c r="R132" t="s">
        <v>919</v>
      </c>
      <c r="S132" t="s">
        <v>88</v>
      </c>
      <c r="T132" t="s">
        <v>118</v>
      </c>
      <c r="U132" t="s">
        <v>55</v>
      </c>
      <c r="V132">
        <v>3</v>
      </c>
      <c r="W132" s="5">
        <v>44028</v>
      </c>
      <c r="X132" t="s">
        <v>920</v>
      </c>
      <c r="Y132" t="s">
        <v>921</v>
      </c>
      <c r="Z132">
        <v>10549</v>
      </c>
      <c r="AA132">
        <v>12</v>
      </c>
      <c r="AB132" s="5">
        <v>639194</v>
      </c>
      <c r="AC132" t="s">
        <v>197</v>
      </c>
      <c r="AD132" s="5">
        <v>639194</v>
      </c>
      <c r="AE132" t="s">
        <v>59</v>
      </c>
      <c r="AF132" s="5">
        <v>3.46810083333333E+16</v>
      </c>
      <c r="AG132" t="b">
        <v>0</v>
      </c>
      <c r="AH132">
        <v>10549</v>
      </c>
      <c r="AI132">
        <v>12</v>
      </c>
      <c r="AJ132" t="s">
        <v>922</v>
      </c>
      <c r="AK132" t="s">
        <v>923</v>
      </c>
      <c r="AL132" t="s">
        <v>924</v>
      </c>
      <c r="AM132" t="s">
        <v>63</v>
      </c>
      <c r="AN132" t="s">
        <v>267</v>
      </c>
    </row>
    <row r="133" spans="1:40" x14ac:dyDescent="0.2">
      <c r="B133">
        <v>0</v>
      </c>
      <c r="C133">
        <v>7044</v>
      </c>
      <c r="D133">
        <v>-1</v>
      </c>
      <c r="H133" t="s">
        <v>925</v>
      </c>
      <c r="I133" t="s">
        <v>105</v>
      </c>
      <c r="J133" t="s">
        <v>59</v>
      </c>
      <c r="K133" t="s">
        <v>72</v>
      </c>
      <c r="L133" t="s">
        <v>59</v>
      </c>
      <c r="M133" t="s">
        <v>59</v>
      </c>
      <c r="N133" t="s">
        <v>105</v>
      </c>
      <c r="P133" t="s">
        <v>926</v>
      </c>
      <c r="Q133" t="s">
        <v>68</v>
      </c>
      <c r="Z133">
        <v>7044</v>
      </c>
      <c r="AA133">
        <v>5</v>
      </c>
      <c r="AB133" s="5">
        <v>181049</v>
      </c>
      <c r="AD133" s="5">
        <v>181049</v>
      </c>
      <c r="AE133" t="s">
        <v>59</v>
      </c>
      <c r="AF133" s="5">
        <v>2791534</v>
      </c>
      <c r="AG133" t="b">
        <v>0</v>
      </c>
      <c r="AH133">
        <v>7044</v>
      </c>
      <c r="AL133" t="s">
        <v>927</v>
      </c>
      <c r="AN133" t="s">
        <v>928</v>
      </c>
    </row>
    <row r="134" spans="1:40" x14ac:dyDescent="0.2">
      <c r="A134" t="s">
        <v>351</v>
      </c>
      <c r="B134">
        <v>0</v>
      </c>
      <c r="C134">
        <v>8483</v>
      </c>
      <c r="D134">
        <v>-1</v>
      </c>
      <c r="E134" t="s">
        <v>929</v>
      </c>
      <c r="F134" t="s">
        <v>42</v>
      </c>
      <c r="G134" t="s">
        <v>500</v>
      </c>
      <c r="H134" t="s">
        <v>930</v>
      </c>
      <c r="I134" t="s">
        <v>66</v>
      </c>
      <c r="J134" t="s">
        <v>59</v>
      </c>
      <c r="K134" t="s">
        <v>59</v>
      </c>
      <c r="L134" t="s">
        <v>59</v>
      </c>
      <c r="M134" t="s">
        <v>105</v>
      </c>
      <c r="N134" t="s">
        <v>59</v>
      </c>
      <c r="O134" t="s">
        <v>931</v>
      </c>
      <c r="P134" t="s">
        <v>932</v>
      </c>
      <c r="Q134" t="s">
        <v>68</v>
      </c>
      <c r="R134" t="s">
        <v>933</v>
      </c>
      <c r="S134" t="s">
        <v>504</v>
      </c>
      <c r="T134" t="s">
        <v>54</v>
      </c>
      <c r="U134" t="s">
        <v>55</v>
      </c>
      <c r="V134">
        <v>3</v>
      </c>
      <c r="W134" t="s">
        <v>934</v>
      </c>
      <c r="X134" t="s">
        <v>935</v>
      </c>
      <c r="Y134" s="5">
        <v>325453</v>
      </c>
      <c r="Z134">
        <v>8483</v>
      </c>
      <c r="AA134">
        <v>5</v>
      </c>
      <c r="AB134" s="5">
        <v>298097</v>
      </c>
      <c r="AC134" t="s">
        <v>507</v>
      </c>
      <c r="AD134" s="5">
        <v>298097</v>
      </c>
      <c r="AE134" t="s">
        <v>59</v>
      </c>
      <c r="AF134" s="5">
        <v>2583184</v>
      </c>
      <c r="AG134" t="b">
        <v>0</v>
      </c>
      <c r="AH134">
        <v>8483</v>
      </c>
      <c r="AI134">
        <v>6</v>
      </c>
      <c r="AJ134" t="s">
        <v>936</v>
      </c>
      <c r="AK134" t="s">
        <v>937</v>
      </c>
      <c r="AL134" t="s">
        <v>938</v>
      </c>
      <c r="AM134" t="s">
        <v>63</v>
      </c>
      <c r="AN134" t="s">
        <v>939</v>
      </c>
    </row>
    <row r="135" spans="1:40" x14ac:dyDescent="0.2">
      <c r="B135">
        <v>0</v>
      </c>
      <c r="C135">
        <v>7492</v>
      </c>
      <c r="D135">
        <v>-1</v>
      </c>
      <c r="H135" t="s">
        <v>811</v>
      </c>
      <c r="I135" t="s">
        <v>59</v>
      </c>
      <c r="J135" t="s">
        <v>59</v>
      </c>
      <c r="K135" t="s">
        <v>59</v>
      </c>
      <c r="L135" t="s">
        <v>72</v>
      </c>
      <c r="M135" t="s">
        <v>72</v>
      </c>
      <c r="N135" t="s">
        <v>59</v>
      </c>
      <c r="P135" t="s">
        <v>940</v>
      </c>
      <c r="Q135" t="s">
        <v>68</v>
      </c>
      <c r="Z135">
        <v>7492</v>
      </c>
      <c r="AA135">
        <v>2</v>
      </c>
      <c r="AB135" s="5">
        <v>223097</v>
      </c>
      <c r="AD135" s="5">
        <v>223097</v>
      </c>
      <c r="AE135" t="s">
        <v>59</v>
      </c>
      <c r="AF135" s="5">
        <v>2.87539999999999E+16</v>
      </c>
      <c r="AG135" t="b">
        <v>0</v>
      </c>
      <c r="AH135">
        <v>7492</v>
      </c>
      <c r="AL135" t="s">
        <v>941</v>
      </c>
      <c r="AN135" t="s">
        <v>814</v>
      </c>
    </row>
    <row r="136" spans="1:40" x14ac:dyDescent="0.2">
      <c r="B136">
        <v>0</v>
      </c>
      <c r="C136">
        <v>6328</v>
      </c>
      <c r="D136">
        <v>-1</v>
      </c>
      <c r="H136" t="s">
        <v>12</v>
      </c>
      <c r="I136" t="s">
        <v>59</v>
      </c>
      <c r="J136" t="s">
        <v>59</v>
      </c>
      <c r="K136" t="s">
        <v>59</v>
      </c>
      <c r="L136" t="s">
        <v>59</v>
      </c>
      <c r="M136" t="s">
        <v>131</v>
      </c>
      <c r="N136" t="s">
        <v>59</v>
      </c>
      <c r="P136" t="s">
        <v>942</v>
      </c>
      <c r="Q136" t="s">
        <v>68</v>
      </c>
      <c r="Z136">
        <v>6328</v>
      </c>
      <c r="AA136">
        <v>5</v>
      </c>
      <c r="AB136" s="5">
        <v>149023</v>
      </c>
      <c r="AD136" s="5">
        <v>149023</v>
      </c>
      <c r="AE136" t="s">
        <v>59</v>
      </c>
      <c r="AF136" s="5">
        <v>911246</v>
      </c>
      <c r="AG136" t="b">
        <v>0</v>
      </c>
      <c r="AH136">
        <v>6328</v>
      </c>
      <c r="AL136" t="s">
        <v>943</v>
      </c>
      <c r="AN136" t="s">
        <v>687</v>
      </c>
    </row>
    <row r="137" spans="1:40" x14ac:dyDescent="0.2">
      <c r="B137">
        <v>0</v>
      </c>
      <c r="C137">
        <v>8447</v>
      </c>
      <c r="D137">
        <v>-1</v>
      </c>
      <c r="H137" t="s">
        <v>44</v>
      </c>
      <c r="I137" t="s">
        <v>66</v>
      </c>
      <c r="J137" t="s">
        <v>66</v>
      </c>
      <c r="K137" t="s">
        <v>300</v>
      </c>
      <c r="L137" t="s">
        <v>66</v>
      </c>
      <c r="M137" t="s">
        <v>131</v>
      </c>
      <c r="N137" t="s">
        <v>105</v>
      </c>
      <c r="P137" t="s">
        <v>944</v>
      </c>
      <c r="Q137" t="s">
        <v>68</v>
      </c>
      <c r="Z137">
        <v>8447</v>
      </c>
      <c r="AA137">
        <v>22</v>
      </c>
      <c r="AB137" s="5">
        <v>295227</v>
      </c>
      <c r="AD137" s="5">
        <v>295227</v>
      </c>
      <c r="AE137" t="s">
        <v>59</v>
      </c>
      <c r="AF137" s="5">
        <v>5336674545454540</v>
      </c>
      <c r="AG137" t="b">
        <v>0</v>
      </c>
      <c r="AH137">
        <v>8447</v>
      </c>
      <c r="AL137" t="s">
        <v>945</v>
      </c>
      <c r="AN137" t="s">
        <v>347</v>
      </c>
    </row>
    <row r="138" spans="1:40" x14ac:dyDescent="0.2">
      <c r="A138" t="s">
        <v>40</v>
      </c>
      <c r="B138">
        <v>0</v>
      </c>
      <c r="C138">
        <v>8661</v>
      </c>
      <c r="D138">
        <v>20</v>
      </c>
      <c r="E138" t="s">
        <v>946</v>
      </c>
      <c r="F138" t="s">
        <v>42</v>
      </c>
      <c r="G138" t="s">
        <v>947</v>
      </c>
      <c r="H138" t="s">
        <v>94</v>
      </c>
      <c r="I138" t="s">
        <v>145</v>
      </c>
      <c r="J138" t="s">
        <v>145</v>
      </c>
      <c r="K138" t="s">
        <v>59</v>
      </c>
      <c r="L138" t="s">
        <v>59</v>
      </c>
      <c r="M138" t="s">
        <v>59</v>
      </c>
      <c r="N138" t="s">
        <v>59</v>
      </c>
      <c r="O138" t="s">
        <v>948</v>
      </c>
      <c r="P138" t="s">
        <v>949</v>
      </c>
      <c r="Q138" t="s">
        <v>96</v>
      </c>
      <c r="R138" t="s">
        <v>63</v>
      </c>
      <c r="S138" t="s">
        <v>174</v>
      </c>
      <c r="T138" t="s">
        <v>54</v>
      </c>
      <c r="U138" t="s">
        <v>55</v>
      </c>
      <c r="V138">
        <v>3</v>
      </c>
      <c r="W138" s="5">
        <v>2.7048E+16</v>
      </c>
      <c r="X138" t="s">
        <v>950</v>
      </c>
      <c r="Y138" t="s">
        <v>951</v>
      </c>
      <c r="Z138">
        <v>8661</v>
      </c>
      <c r="AA138">
        <v>8</v>
      </c>
      <c r="AB138" s="5">
        <v>442301</v>
      </c>
      <c r="AC138" t="s">
        <v>680</v>
      </c>
      <c r="AD138" s="5">
        <v>442301</v>
      </c>
      <c r="AE138" t="s">
        <v>59</v>
      </c>
      <c r="AF138" s="5">
        <v>466128125</v>
      </c>
      <c r="AG138" t="b">
        <v>0</v>
      </c>
      <c r="AH138">
        <v>8661</v>
      </c>
      <c r="AI138">
        <v>11</v>
      </c>
      <c r="AJ138" t="s">
        <v>63</v>
      </c>
      <c r="AK138" t="s">
        <v>952</v>
      </c>
      <c r="AL138" t="s">
        <v>953</v>
      </c>
      <c r="AM138" t="s">
        <v>63</v>
      </c>
      <c r="AN138" t="s">
        <v>954</v>
      </c>
    </row>
    <row r="139" spans="1:40" x14ac:dyDescent="0.2">
      <c r="A139" t="s">
        <v>40</v>
      </c>
      <c r="B139">
        <v>0</v>
      </c>
      <c r="C139">
        <v>8320</v>
      </c>
      <c r="D139">
        <v>74</v>
      </c>
      <c r="E139" t="s">
        <v>955</v>
      </c>
      <c r="F139" t="s">
        <v>189</v>
      </c>
      <c r="G139" t="s">
        <v>190</v>
      </c>
      <c r="H139" t="s">
        <v>202</v>
      </c>
      <c r="I139" t="s">
        <v>59</v>
      </c>
      <c r="J139" t="s">
        <v>59</v>
      </c>
      <c r="K139" t="s">
        <v>59</v>
      </c>
      <c r="L139" t="s">
        <v>59</v>
      </c>
      <c r="M139" t="s">
        <v>105</v>
      </c>
      <c r="N139" t="s">
        <v>72</v>
      </c>
      <c r="O139" t="s">
        <v>956</v>
      </c>
      <c r="P139" t="s">
        <v>957</v>
      </c>
      <c r="Q139" t="s">
        <v>958</v>
      </c>
      <c r="R139" t="s">
        <v>959</v>
      </c>
      <c r="S139" t="s">
        <v>88</v>
      </c>
      <c r="T139" t="s">
        <v>118</v>
      </c>
      <c r="U139" t="s">
        <v>55</v>
      </c>
      <c r="V139">
        <v>3</v>
      </c>
      <c r="W139" s="5">
        <v>2.1058E+16</v>
      </c>
      <c r="X139" t="s">
        <v>960</v>
      </c>
      <c r="Y139" t="s">
        <v>961</v>
      </c>
      <c r="Z139">
        <v>8320</v>
      </c>
      <c r="AA139">
        <v>3</v>
      </c>
      <c r="AB139" s="5">
        <v>292118</v>
      </c>
      <c r="AC139" t="s">
        <v>197</v>
      </c>
      <c r="AD139" s="5">
        <v>292118</v>
      </c>
      <c r="AE139" t="s">
        <v>59</v>
      </c>
      <c r="AF139" s="5">
        <v>3720226666666660</v>
      </c>
      <c r="AG139" t="b">
        <v>0</v>
      </c>
      <c r="AH139">
        <v>8320</v>
      </c>
      <c r="AI139">
        <v>6</v>
      </c>
      <c r="AJ139" t="s">
        <v>962</v>
      </c>
      <c r="AK139" t="s">
        <v>963</v>
      </c>
      <c r="AL139" t="s">
        <v>964</v>
      </c>
      <c r="AM139" t="s">
        <v>63</v>
      </c>
      <c r="AN139" t="s">
        <v>965</v>
      </c>
    </row>
    <row r="140" spans="1:40" x14ac:dyDescent="0.2">
      <c r="B140">
        <v>0</v>
      </c>
      <c r="C140">
        <v>8297</v>
      </c>
      <c r="D140">
        <v>-1</v>
      </c>
      <c r="H140" t="s">
        <v>191</v>
      </c>
      <c r="I140" t="s">
        <v>59</v>
      </c>
      <c r="J140" t="s">
        <v>59</v>
      </c>
      <c r="K140" t="s">
        <v>72</v>
      </c>
      <c r="L140" t="s">
        <v>105</v>
      </c>
      <c r="M140" t="s">
        <v>59</v>
      </c>
      <c r="N140" t="s">
        <v>59</v>
      </c>
      <c r="P140" t="s">
        <v>966</v>
      </c>
      <c r="Q140" t="s">
        <v>68</v>
      </c>
      <c r="Z140">
        <v>8297</v>
      </c>
      <c r="AA140">
        <v>3</v>
      </c>
      <c r="AB140" s="5">
        <v>290285</v>
      </c>
      <c r="AD140" s="5">
        <v>290285</v>
      </c>
      <c r="AE140" t="s">
        <v>59</v>
      </c>
      <c r="AF140" s="5">
        <v>7804366666666660</v>
      </c>
      <c r="AG140" t="b">
        <v>0</v>
      </c>
      <c r="AH140">
        <v>8297</v>
      </c>
      <c r="AL140" t="s">
        <v>967</v>
      </c>
      <c r="AN140" t="s">
        <v>701</v>
      </c>
    </row>
    <row r="141" spans="1:40" x14ac:dyDescent="0.2">
      <c r="B141">
        <v>0</v>
      </c>
      <c r="C141">
        <v>8805</v>
      </c>
      <c r="D141">
        <v>-1</v>
      </c>
      <c r="H141" t="s">
        <v>968</v>
      </c>
      <c r="I141" t="s">
        <v>59</v>
      </c>
      <c r="J141" t="s">
        <v>72</v>
      </c>
      <c r="K141" t="s">
        <v>59</v>
      </c>
      <c r="L141" t="s">
        <v>59</v>
      </c>
      <c r="M141" t="s">
        <v>72</v>
      </c>
      <c r="N141" t="s">
        <v>59</v>
      </c>
      <c r="P141" t="s">
        <v>969</v>
      </c>
      <c r="Q141" t="s">
        <v>68</v>
      </c>
      <c r="Z141">
        <v>8805</v>
      </c>
      <c r="AA141">
        <v>2</v>
      </c>
      <c r="AB141" s="5">
        <v>465188</v>
      </c>
      <c r="AD141" s="5">
        <v>465188</v>
      </c>
      <c r="AE141" t="s">
        <v>59</v>
      </c>
      <c r="AF141" s="5">
        <v>2954645</v>
      </c>
      <c r="AG141" t="b">
        <v>0</v>
      </c>
      <c r="AH141">
        <v>8805</v>
      </c>
      <c r="AL141" t="s">
        <v>970</v>
      </c>
      <c r="AN141" t="s">
        <v>971</v>
      </c>
    </row>
    <row r="142" spans="1:40" x14ac:dyDescent="0.2">
      <c r="B142">
        <v>0</v>
      </c>
      <c r="C142">
        <v>8546</v>
      </c>
      <c r="D142">
        <v>-1</v>
      </c>
      <c r="H142" t="s">
        <v>94</v>
      </c>
      <c r="I142" t="s">
        <v>145</v>
      </c>
      <c r="J142" t="s">
        <v>105</v>
      </c>
      <c r="K142" t="s">
        <v>59</v>
      </c>
      <c r="L142" t="s">
        <v>59</v>
      </c>
      <c r="M142" t="s">
        <v>59</v>
      </c>
      <c r="N142" t="s">
        <v>59</v>
      </c>
      <c r="P142" t="s">
        <v>972</v>
      </c>
      <c r="Q142" t="s">
        <v>68</v>
      </c>
      <c r="Z142">
        <v>8546</v>
      </c>
      <c r="AA142">
        <v>6</v>
      </c>
      <c r="AB142" s="5">
        <v>408151</v>
      </c>
      <c r="AD142" s="5">
        <v>408151</v>
      </c>
      <c r="AE142" t="s">
        <v>59</v>
      </c>
      <c r="AF142" s="5">
        <v>1.59321166666666E+16</v>
      </c>
      <c r="AG142" t="b">
        <v>0</v>
      </c>
      <c r="AH142">
        <v>8546</v>
      </c>
      <c r="AL142" t="s">
        <v>973</v>
      </c>
      <c r="AN142" t="s">
        <v>363</v>
      </c>
    </row>
    <row r="143" spans="1:40" x14ac:dyDescent="0.2">
      <c r="A143" t="s">
        <v>322</v>
      </c>
      <c r="B143">
        <v>0</v>
      </c>
      <c r="C143">
        <v>5312</v>
      </c>
      <c r="D143">
        <v>34</v>
      </c>
      <c r="E143" t="s">
        <v>974</v>
      </c>
      <c r="F143" t="s">
        <v>42</v>
      </c>
      <c r="G143" t="s">
        <v>151</v>
      </c>
      <c r="H143" t="s">
        <v>44</v>
      </c>
      <c r="I143" t="s">
        <v>101</v>
      </c>
      <c r="J143" t="s">
        <v>48</v>
      </c>
      <c r="K143" t="s">
        <v>80</v>
      </c>
      <c r="L143" t="s">
        <v>80</v>
      </c>
      <c r="M143" t="s">
        <v>130</v>
      </c>
      <c r="N143" t="s">
        <v>80</v>
      </c>
      <c r="O143" t="s">
        <v>975</v>
      </c>
      <c r="P143" t="s">
        <v>976</v>
      </c>
      <c r="Q143" t="s">
        <v>804</v>
      </c>
      <c r="R143" t="s">
        <v>977</v>
      </c>
      <c r="S143" t="s">
        <v>53</v>
      </c>
      <c r="T143" t="s">
        <v>118</v>
      </c>
      <c r="U143" t="s">
        <v>89</v>
      </c>
      <c r="V143">
        <v>3</v>
      </c>
      <c r="W143" s="5">
        <v>4.6123999999999904E+16</v>
      </c>
      <c r="X143" t="s">
        <v>978</v>
      </c>
      <c r="Y143" t="s">
        <v>979</v>
      </c>
      <c r="Z143">
        <v>5312</v>
      </c>
      <c r="AA143">
        <v>87</v>
      </c>
      <c r="AB143" s="5">
        <v>104915</v>
      </c>
      <c r="AC143" t="s">
        <v>765</v>
      </c>
      <c r="AD143" s="5">
        <v>104915</v>
      </c>
      <c r="AE143" t="s">
        <v>59</v>
      </c>
      <c r="AF143" s="5">
        <v>5693125977011490</v>
      </c>
      <c r="AG143" t="b">
        <v>0</v>
      </c>
      <c r="AH143">
        <v>5312</v>
      </c>
      <c r="AI143">
        <v>11</v>
      </c>
      <c r="AJ143" t="s">
        <v>980</v>
      </c>
      <c r="AK143" t="s">
        <v>981</v>
      </c>
      <c r="AL143" t="s">
        <v>982</v>
      </c>
      <c r="AM143" t="s">
        <v>63</v>
      </c>
      <c r="AN143" t="s">
        <v>983</v>
      </c>
    </row>
    <row r="144" spans="1:40" x14ac:dyDescent="0.2">
      <c r="A144" t="s">
        <v>40</v>
      </c>
      <c r="B144">
        <v>0</v>
      </c>
      <c r="C144">
        <v>8622</v>
      </c>
      <c r="D144">
        <v>20</v>
      </c>
      <c r="E144" t="s">
        <v>984</v>
      </c>
      <c r="F144" t="s">
        <v>42</v>
      </c>
      <c r="G144" t="s">
        <v>170</v>
      </c>
      <c r="H144" t="s">
        <v>632</v>
      </c>
      <c r="I144" t="s">
        <v>72</v>
      </c>
      <c r="J144" t="s">
        <v>145</v>
      </c>
      <c r="K144" t="s">
        <v>59</v>
      </c>
      <c r="L144" t="s">
        <v>59</v>
      </c>
      <c r="M144" t="s">
        <v>105</v>
      </c>
      <c r="N144" t="s">
        <v>59</v>
      </c>
      <c r="O144" t="s">
        <v>985</v>
      </c>
      <c r="P144" t="s">
        <v>986</v>
      </c>
      <c r="Q144" t="s">
        <v>96</v>
      </c>
      <c r="R144" t="s">
        <v>987</v>
      </c>
      <c r="S144" t="s">
        <v>677</v>
      </c>
      <c r="T144" t="s">
        <v>54</v>
      </c>
      <c r="U144" t="s">
        <v>55</v>
      </c>
      <c r="V144">
        <v>3</v>
      </c>
      <c r="W144" t="s">
        <v>703</v>
      </c>
      <c r="X144" t="s">
        <v>988</v>
      </c>
      <c r="Y144" t="s">
        <v>989</v>
      </c>
      <c r="Z144">
        <v>8622</v>
      </c>
      <c r="AA144">
        <v>7</v>
      </c>
      <c r="AB144" t="s">
        <v>990</v>
      </c>
      <c r="AC144" t="s">
        <v>680</v>
      </c>
      <c r="AD144" t="s">
        <v>990</v>
      </c>
      <c r="AE144" t="s">
        <v>59</v>
      </c>
      <c r="AF144" s="5">
        <v>3286932857142850</v>
      </c>
      <c r="AG144" t="b">
        <v>0</v>
      </c>
      <c r="AH144">
        <v>8622</v>
      </c>
      <c r="AI144">
        <v>11</v>
      </c>
      <c r="AJ144" t="s">
        <v>991</v>
      </c>
      <c r="AK144" t="s">
        <v>992</v>
      </c>
      <c r="AL144" t="s">
        <v>993</v>
      </c>
      <c r="AM144" t="s">
        <v>63</v>
      </c>
      <c r="AN144" t="s">
        <v>994</v>
      </c>
    </row>
    <row r="145" spans="1:40" x14ac:dyDescent="0.2">
      <c r="B145">
        <v>0</v>
      </c>
      <c r="C145">
        <v>8881</v>
      </c>
      <c r="D145">
        <v>-1</v>
      </c>
      <c r="H145" t="s">
        <v>995</v>
      </c>
      <c r="I145" t="s">
        <v>59</v>
      </c>
      <c r="J145" t="s">
        <v>59</v>
      </c>
      <c r="K145" t="s">
        <v>59</v>
      </c>
      <c r="L145" t="s">
        <v>72</v>
      </c>
      <c r="M145" t="s">
        <v>59</v>
      </c>
      <c r="N145" t="s">
        <v>72</v>
      </c>
      <c r="P145" t="s">
        <v>996</v>
      </c>
      <c r="Q145" t="s">
        <v>68</v>
      </c>
      <c r="Z145">
        <v>8881</v>
      </c>
      <c r="AA145">
        <v>2</v>
      </c>
      <c r="AB145" s="5">
        <v>526212</v>
      </c>
      <c r="AD145" s="5">
        <v>526212</v>
      </c>
      <c r="AE145" t="s">
        <v>59</v>
      </c>
      <c r="AF145" s="5">
        <v>2.79333499999999E+16</v>
      </c>
      <c r="AG145" t="b">
        <v>0</v>
      </c>
      <c r="AH145">
        <v>8881</v>
      </c>
      <c r="AL145" t="s">
        <v>997</v>
      </c>
      <c r="AN145" t="s">
        <v>998</v>
      </c>
    </row>
    <row r="146" spans="1:40" x14ac:dyDescent="0.2">
      <c r="B146">
        <v>0</v>
      </c>
      <c r="C146">
        <v>10584</v>
      </c>
      <c r="D146">
        <v>20</v>
      </c>
      <c r="H146" t="s">
        <v>94</v>
      </c>
      <c r="I146" t="s">
        <v>46</v>
      </c>
      <c r="J146" t="s">
        <v>80</v>
      </c>
      <c r="K146" t="s">
        <v>59</v>
      </c>
      <c r="L146" t="s">
        <v>59</v>
      </c>
      <c r="M146" t="s">
        <v>59</v>
      </c>
      <c r="N146" t="s">
        <v>59</v>
      </c>
      <c r="P146" t="s">
        <v>999</v>
      </c>
      <c r="Q146" t="s">
        <v>96</v>
      </c>
      <c r="Z146">
        <v>10584</v>
      </c>
      <c r="AA146">
        <v>24</v>
      </c>
      <c r="AB146" s="5">
        <v>689649</v>
      </c>
      <c r="AD146" s="5">
        <v>689649</v>
      </c>
      <c r="AE146" t="s">
        <v>59</v>
      </c>
      <c r="AF146" s="5">
        <v>6463690416666660</v>
      </c>
      <c r="AG146" t="b">
        <v>0</v>
      </c>
      <c r="AH146">
        <v>10584</v>
      </c>
      <c r="AL146" t="s">
        <v>1000</v>
      </c>
      <c r="AN146" t="s">
        <v>98</v>
      </c>
    </row>
    <row r="147" spans="1:40" x14ac:dyDescent="0.2">
      <c r="A147" t="s">
        <v>475</v>
      </c>
      <c r="B147">
        <v>0</v>
      </c>
      <c r="C147">
        <v>8414</v>
      </c>
      <c r="D147">
        <v>60</v>
      </c>
      <c r="E147" t="s">
        <v>1001</v>
      </c>
      <c r="F147" t="s">
        <v>42</v>
      </c>
      <c r="G147" t="s">
        <v>500</v>
      </c>
      <c r="H147" t="s">
        <v>44</v>
      </c>
      <c r="I147" t="s">
        <v>1002</v>
      </c>
      <c r="J147" t="s">
        <v>165</v>
      </c>
      <c r="K147" t="s">
        <v>185</v>
      </c>
      <c r="L147" t="s">
        <v>165</v>
      </c>
      <c r="M147" t="s">
        <v>83</v>
      </c>
      <c r="N147" t="s">
        <v>690</v>
      </c>
      <c r="O147" t="s">
        <v>1003</v>
      </c>
      <c r="P147" t="s">
        <v>1004</v>
      </c>
      <c r="Q147" t="s">
        <v>316</v>
      </c>
      <c r="R147" t="s">
        <v>1005</v>
      </c>
      <c r="S147" t="s">
        <v>53</v>
      </c>
      <c r="T147" t="s">
        <v>54</v>
      </c>
      <c r="U147" t="s">
        <v>55</v>
      </c>
      <c r="V147">
        <v>3</v>
      </c>
      <c r="W147" t="s">
        <v>1006</v>
      </c>
      <c r="X147" t="s">
        <v>1007</v>
      </c>
      <c r="Y147" t="s">
        <v>1008</v>
      </c>
      <c r="Z147">
        <v>8414</v>
      </c>
      <c r="AA147">
        <v>177</v>
      </c>
      <c r="AB147" s="5">
        <v>294155</v>
      </c>
      <c r="AC147" t="s">
        <v>500</v>
      </c>
      <c r="AD147" s="5">
        <v>294155</v>
      </c>
      <c r="AE147" t="s">
        <v>59</v>
      </c>
      <c r="AF147" s="5">
        <v>1.13326734463276E+16</v>
      </c>
      <c r="AG147" t="b">
        <v>0</v>
      </c>
      <c r="AH147">
        <v>8414</v>
      </c>
      <c r="AI147">
        <v>9</v>
      </c>
      <c r="AJ147" t="s">
        <v>1009</v>
      </c>
      <c r="AK147" t="s">
        <v>1010</v>
      </c>
      <c r="AL147" s="6">
        <v>2796950000000</v>
      </c>
      <c r="AM147" t="s">
        <v>63</v>
      </c>
      <c r="AN147" t="s">
        <v>93</v>
      </c>
    </row>
    <row r="148" spans="1:40" x14ac:dyDescent="0.2">
      <c r="A148" t="s">
        <v>351</v>
      </c>
      <c r="B148">
        <v>0</v>
      </c>
      <c r="C148">
        <v>7515</v>
      </c>
      <c r="D148">
        <v>23</v>
      </c>
      <c r="E148" t="s">
        <v>1011</v>
      </c>
      <c r="F148" t="s">
        <v>42</v>
      </c>
      <c r="G148" t="s">
        <v>500</v>
      </c>
      <c r="H148" t="s">
        <v>44</v>
      </c>
      <c r="I148" t="s">
        <v>66</v>
      </c>
      <c r="J148" t="s">
        <v>145</v>
      </c>
      <c r="K148" t="s">
        <v>48</v>
      </c>
      <c r="L148" t="s">
        <v>348</v>
      </c>
      <c r="M148" t="s">
        <v>101</v>
      </c>
      <c r="N148" t="s">
        <v>348</v>
      </c>
      <c r="O148" t="s">
        <v>1012</v>
      </c>
      <c r="P148" t="s">
        <v>1013</v>
      </c>
      <c r="Q148" t="s">
        <v>383</v>
      </c>
      <c r="R148" t="s">
        <v>1014</v>
      </c>
      <c r="S148" t="s">
        <v>504</v>
      </c>
      <c r="T148" t="s">
        <v>54</v>
      </c>
      <c r="U148" t="s">
        <v>55</v>
      </c>
      <c r="V148">
        <v>3</v>
      </c>
      <c r="W148" s="5">
        <v>1.4107E+16</v>
      </c>
      <c r="X148" t="s">
        <v>1015</v>
      </c>
      <c r="Y148" t="s">
        <v>1016</v>
      </c>
      <c r="Z148">
        <v>7515</v>
      </c>
      <c r="AA148">
        <v>55</v>
      </c>
      <c r="AB148" s="5">
        <v>226107</v>
      </c>
      <c r="AC148" t="s">
        <v>507</v>
      </c>
      <c r="AD148" s="5">
        <v>226107</v>
      </c>
      <c r="AE148" t="s">
        <v>59</v>
      </c>
      <c r="AF148" s="5">
        <v>2.89812454545454E+16</v>
      </c>
      <c r="AG148" t="b">
        <v>0</v>
      </c>
      <c r="AH148">
        <v>7515</v>
      </c>
      <c r="AI148">
        <v>6</v>
      </c>
      <c r="AJ148" t="s">
        <v>1017</v>
      </c>
      <c r="AK148" t="s">
        <v>1018</v>
      </c>
      <c r="AL148" s="6">
        <v>242410000000</v>
      </c>
      <c r="AM148" t="s">
        <v>63</v>
      </c>
      <c r="AN148" t="s">
        <v>1019</v>
      </c>
    </row>
    <row r="149" spans="1:40" x14ac:dyDescent="0.2">
      <c r="B149">
        <v>0</v>
      </c>
      <c r="C149">
        <v>3312</v>
      </c>
      <c r="D149">
        <v>-1</v>
      </c>
      <c r="H149" t="s">
        <v>94</v>
      </c>
      <c r="I149" t="s">
        <v>48</v>
      </c>
      <c r="J149" t="s">
        <v>348</v>
      </c>
      <c r="K149" t="s">
        <v>59</v>
      </c>
      <c r="L149" t="s">
        <v>59</v>
      </c>
      <c r="M149" t="s">
        <v>59</v>
      </c>
      <c r="N149" t="s">
        <v>59</v>
      </c>
      <c r="P149" t="s">
        <v>1020</v>
      </c>
      <c r="Q149" t="s">
        <v>68</v>
      </c>
      <c r="Z149">
        <v>3312</v>
      </c>
      <c r="AA149">
        <v>23</v>
      </c>
      <c r="AB149" s="5">
        <v>98984</v>
      </c>
      <c r="AD149" s="5">
        <v>98984</v>
      </c>
      <c r="AE149" t="s">
        <v>59</v>
      </c>
      <c r="AF149" s="5">
        <v>6669991304347820</v>
      </c>
      <c r="AG149" t="b">
        <v>0</v>
      </c>
      <c r="AH149">
        <v>3312</v>
      </c>
      <c r="AL149" s="6">
        <v>1182320000000</v>
      </c>
      <c r="AN149" t="s">
        <v>98</v>
      </c>
    </row>
    <row r="150" spans="1:40" x14ac:dyDescent="0.2">
      <c r="A150" t="s">
        <v>40</v>
      </c>
      <c r="B150">
        <v>0</v>
      </c>
      <c r="C150">
        <v>6374</v>
      </c>
      <c r="D150">
        <v>-1</v>
      </c>
      <c r="E150" t="s">
        <v>1021</v>
      </c>
      <c r="F150" t="s">
        <v>42</v>
      </c>
      <c r="G150" t="s">
        <v>78</v>
      </c>
      <c r="H150" t="s">
        <v>286</v>
      </c>
      <c r="I150" t="s">
        <v>100</v>
      </c>
      <c r="J150" t="s">
        <v>300</v>
      </c>
      <c r="K150" t="s">
        <v>45</v>
      </c>
      <c r="L150" t="s">
        <v>131</v>
      </c>
      <c r="M150" t="s">
        <v>59</v>
      </c>
      <c r="N150" t="s">
        <v>45</v>
      </c>
      <c r="O150" t="s">
        <v>1022</v>
      </c>
      <c r="P150" t="s">
        <v>1023</v>
      </c>
      <c r="Q150" t="s">
        <v>68</v>
      </c>
      <c r="R150" t="s">
        <v>1024</v>
      </c>
      <c r="S150" t="s">
        <v>88</v>
      </c>
      <c r="T150" t="s">
        <v>54</v>
      </c>
      <c r="U150" t="s">
        <v>55</v>
      </c>
      <c r="V150">
        <v>1</v>
      </c>
      <c r="W150" s="5">
        <v>100742</v>
      </c>
      <c r="X150" t="s">
        <v>1025</v>
      </c>
      <c r="Y150" t="s">
        <v>1026</v>
      </c>
      <c r="Z150">
        <v>6374</v>
      </c>
      <c r="AA150">
        <v>33</v>
      </c>
      <c r="AB150" s="5">
        <v>154062</v>
      </c>
      <c r="AC150" t="s">
        <v>28</v>
      </c>
      <c r="AD150" s="5">
        <v>154062</v>
      </c>
      <c r="AE150" t="s">
        <v>59</v>
      </c>
      <c r="AF150" s="5">
        <v>2.99864393939393E+16</v>
      </c>
      <c r="AG150" t="b">
        <v>0</v>
      </c>
      <c r="AH150">
        <v>6374</v>
      </c>
      <c r="AI150">
        <v>6</v>
      </c>
      <c r="AJ150" t="s">
        <v>1027</v>
      </c>
      <c r="AK150" t="s">
        <v>1028</v>
      </c>
      <c r="AL150" t="s">
        <v>1029</v>
      </c>
      <c r="AM150" t="s">
        <v>63</v>
      </c>
      <c r="AN150" t="s">
        <v>1030</v>
      </c>
    </row>
    <row r="151" spans="1:40" x14ac:dyDescent="0.2">
      <c r="A151" t="s">
        <v>242</v>
      </c>
      <c r="B151">
        <v>0</v>
      </c>
      <c r="C151">
        <v>8062</v>
      </c>
      <c r="D151">
        <v>-1</v>
      </c>
      <c r="E151" t="s">
        <v>1031</v>
      </c>
      <c r="F151" t="s">
        <v>42</v>
      </c>
      <c r="G151" t="s">
        <v>244</v>
      </c>
      <c r="H151" t="s">
        <v>12</v>
      </c>
      <c r="I151" t="s">
        <v>59</v>
      </c>
      <c r="J151" t="s">
        <v>59</v>
      </c>
      <c r="K151" t="s">
        <v>59</v>
      </c>
      <c r="L151" t="s">
        <v>59</v>
      </c>
      <c r="M151" t="s">
        <v>45</v>
      </c>
      <c r="N151" t="s">
        <v>59</v>
      </c>
      <c r="O151" t="s">
        <v>1032</v>
      </c>
      <c r="P151" t="s">
        <v>1033</v>
      </c>
      <c r="Q151" t="s">
        <v>68</v>
      </c>
      <c r="R151" t="s">
        <v>63</v>
      </c>
      <c r="S151" t="s">
        <v>467</v>
      </c>
      <c r="T151" t="s">
        <v>54</v>
      </c>
      <c r="U151" t="s">
        <v>55</v>
      </c>
      <c r="V151">
        <v>3</v>
      </c>
      <c r="W151" s="5">
        <v>29974</v>
      </c>
      <c r="X151" t="s">
        <v>1034</v>
      </c>
      <c r="Y151" t="s">
        <v>1035</v>
      </c>
      <c r="Z151">
        <v>8062</v>
      </c>
      <c r="AA151">
        <v>7</v>
      </c>
      <c r="AB151" s="5">
        <v>279232</v>
      </c>
      <c r="AC151" t="s">
        <v>250</v>
      </c>
      <c r="AD151" s="5">
        <v>279232</v>
      </c>
      <c r="AE151" t="s">
        <v>59</v>
      </c>
      <c r="AF151" s="5">
        <v>5908878571428570</v>
      </c>
      <c r="AG151" t="b">
        <v>0</v>
      </c>
      <c r="AH151">
        <v>8062</v>
      </c>
      <c r="AI151">
        <v>7</v>
      </c>
      <c r="AJ151" t="s">
        <v>63</v>
      </c>
      <c r="AK151" t="s">
        <v>1036</v>
      </c>
      <c r="AL151" t="s">
        <v>1037</v>
      </c>
      <c r="AM151" t="s">
        <v>63</v>
      </c>
      <c r="AN151" t="s">
        <v>1038</v>
      </c>
    </row>
    <row r="152" spans="1:40" x14ac:dyDescent="0.2">
      <c r="B152">
        <v>0</v>
      </c>
      <c r="C152">
        <v>3298</v>
      </c>
      <c r="D152">
        <v>-1</v>
      </c>
      <c r="H152" t="s">
        <v>94</v>
      </c>
      <c r="I152" t="s">
        <v>47</v>
      </c>
      <c r="J152" t="s">
        <v>48</v>
      </c>
      <c r="K152" t="s">
        <v>59</v>
      </c>
      <c r="L152" t="s">
        <v>59</v>
      </c>
      <c r="M152" t="s">
        <v>59</v>
      </c>
      <c r="N152" t="s">
        <v>59</v>
      </c>
      <c r="P152" t="s">
        <v>1039</v>
      </c>
      <c r="Q152" t="s">
        <v>68</v>
      </c>
      <c r="Z152">
        <v>3298</v>
      </c>
      <c r="AA152">
        <v>20</v>
      </c>
      <c r="AB152" s="5">
        <v>98984</v>
      </c>
      <c r="AD152" s="5">
        <v>98984</v>
      </c>
      <c r="AE152" t="s">
        <v>59</v>
      </c>
      <c r="AF152" s="5">
        <v>5184938</v>
      </c>
      <c r="AG152" t="b">
        <v>0</v>
      </c>
      <c r="AH152">
        <v>3298</v>
      </c>
      <c r="AL152" t="s">
        <v>1040</v>
      </c>
      <c r="AN152" t="s">
        <v>1041</v>
      </c>
    </row>
    <row r="153" spans="1:40" x14ac:dyDescent="0.2">
      <c r="B153">
        <v>0</v>
      </c>
      <c r="C153">
        <v>8342</v>
      </c>
      <c r="D153">
        <v>6</v>
      </c>
      <c r="H153" t="s">
        <v>421</v>
      </c>
      <c r="I153" t="s">
        <v>66</v>
      </c>
      <c r="J153" t="s">
        <v>72</v>
      </c>
      <c r="K153" t="s">
        <v>72</v>
      </c>
      <c r="L153" t="s">
        <v>59</v>
      </c>
      <c r="M153" t="s">
        <v>59</v>
      </c>
      <c r="N153" t="s">
        <v>100</v>
      </c>
      <c r="P153" t="s">
        <v>1042</v>
      </c>
      <c r="Q153" t="s">
        <v>423</v>
      </c>
      <c r="Z153">
        <v>8342</v>
      </c>
      <c r="AA153">
        <v>13</v>
      </c>
      <c r="AB153" s="5">
        <v>292921</v>
      </c>
      <c r="AD153" s="5">
        <v>292921</v>
      </c>
      <c r="AE153" t="s">
        <v>59</v>
      </c>
      <c r="AF153" s="5">
        <v>7585484615384610</v>
      </c>
      <c r="AG153" t="b">
        <v>0</v>
      </c>
      <c r="AH153">
        <v>8342</v>
      </c>
      <c r="AL153" t="s">
        <v>1043</v>
      </c>
      <c r="AN153" t="s">
        <v>426</v>
      </c>
    </row>
    <row r="154" spans="1:40" x14ac:dyDescent="0.2">
      <c r="B154">
        <v>0</v>
      </c>
      <c r="C154">
        <v>7356</v>
      </c>
      <c r="D154">
        <v>23</v>
      </c>
      <c r="H154" t="s">
        <v>1044</v>
      </c>
      <c r="I154" t="s">
        <v>45</v>
      </c>
      <c r="J154" t="s">
        <v>300</v>
      </c>
      <c r="K154" t="s">
        <v>59</v>
      </c>
      <c r="L154" t="s">
        <v>72</v>
      </c>
      <c r="M154" t="s">
        <v>300</v>
      </c>
      <c r="N154" t="s">
        <v>59</v>
      </c>
      <c r="P154" t="s">
        <v>1045</v>
      </c>
      <c r="Q154" t="s">
        <v>383</v>
      </c>
      <c r="Z154">
        <v>7356</v>
      </c>
      <c r="AA154">
        <v>20</v>
      </c>
      <c r="AB154" s="5">
        <v>210112</v>
      </c>
      <c r="AD154" s="5">
        <v>210112</v>
      </c>
      <c r="AE154" t="s">
        <v>59</v>
      </c>
      <c r="AF154" s="5">
        <v>28635205</v>
      </c>
      <c r="AG154" t="b">
        <v>0</v>
      </c>
      <c r="AH154">
        <v>7356</v>
      </c>
      <c r="AL154" t="s">
        <v>1046</v>
      </c>
      <c r="AN154" t="s">
        <v>1047</v>
      </c>
    </row>
    <row r="155" spans="1:40" x14ac:dyDescent="0.2">
      <c r="B155">
        <v>0</v>
      </c>
      <c r="C155">
        <v>9171</v>
      </c>
      <c r="D155">
        <v>30</v>
      </c>
      <c r="H155" t="s">
        <v>995</v>
      </c>
      <c r="I155" t="s">
        <v>59</v>
      </c>
      <c r="J155" t="s">
        <v>59</v>
      </c>
      <c r="K155" t="s">
        <v>59</v>
      </c>
      <c r="L155" t="s">
        <v>72</v>
      </c>
      <c r="M155" t="s">
        <v>59</v>
      </c>
      <c r="N155" t="s">
        <v>72</v>
      </c>
      <c r="P155" t="s">
        <v>1048</v>
      </c>
      <c r="Q155" t="s">
        <v>133</v>
      </c>
      <c r="Z155">
        <v>9171</v>
      </c>
      <c r="AA155">
        <v>2</v>
      </c>
      <c r="AB155" s="5">
        <v>566427</v>
      </c>
      <c r="AD155" s="5">
        <v>566427</v>
      </c>
      <c r="AE155" t="s">
        <v>59</v>
      </c>
      <c r="AF155" s="5">
        <v>8123924999999990</v>
      </c>
      <c r="AG155" t="b">
        <v>0</v>
      </c>
      <c r="AH155">
        <v>9171</v>
      </c>
      <c r="AL155" t="s">
        <v>1049</v>
      </c>
      <c r="AN155" t="s">
        <v>1050</v>
      </c>
    </row>
    <row r="156" spans="1:40" x14ac:dyDescent="0.2">
      <c r="B156">
        <v>0</v>
      </c>
      <c r="C156">
        <v>7860</v>
      </c>
      <c r="D156">
        <v>-1</v>
      </c>
      <c r="H156" t="s">
        <v>1051</v>
      </c>
      <c r="I156" t="s">
        <v>59</v>
      </c>
      <c r="J156" t="s">
        <v>59</v>
      </c>
      <c r="K156" t="s">
        <v>72</v>
      </c>
      <c r="L156" t="s">
        <v>59</v>
      </c>
      <c r="M156" t="s">
        <v>72</v>
      </c>
      <c r="N156" t="s">
        <v>59</v>
      </c>
      <c r="P156" t="s">
        <v>1052</v>
      </c>
      <c r="Q156" t="s">
        <v>68</v>
      </c>
      <c r="Z156">
        <v>7860</v>
      </c>
      <c r="AA156">
        <v>2</v>
      </c>
      <c r="AB156" s="5">
        <v>273145</v>
      </c>
      <c r="AD156" s="5">
        <v>273145</v>
      </c>
      <c r="AE156" t="s">
        <v>59</v>
      </c>
      <c r="AF156" s="5">
        <v>168997</v>
      </c>
      <c r="AG156" t="b">
        <v>0</v>
      </c>
      <c r="AH156">
        <v>7860</v>
      </c>
      <c r="AL156" t="s">
        <v>1053</v>
      </c>
      <c r="AN156" t="s">
        <v>1054</v>
      </c>
    </row>
    <row r="157" spans="1:40" x14ac:dyDescent="0.2">
      <c r="A157" t="s">
        <v>40</v>
      </c>
      <c r="B157">
        <v>0</v>
      </c>
      <c r="C157">
        <v>8564</v>
      </c>
      <c r="D157">
        <v>-1</v>
      </c>
      <c r="E157" t="s">
        <v>1055</v>
      </c>
      <c r="F157" t="s">
        <v>42</v>
      </c>
      <c r="G157" t="s">
        <v>500</v>
      </c>
      <c r="H157" t="s">
        <v>930</v>
      </c>
      <c r="I157" t="s">
        <v>105</v>
      </c>
      <c r="J157" t="s">
        <v>59</v>
      </c>
      <c r="K157" t="s">
        <v>59</v>
      </c>
      <c r="L157" t="s">
        <v>59</v>
      </c>
      <c r="M157" t="s">
        <v>72</v>
      </c>
      <c r="N157" t="s">
        <v>59</v>
      </c>
      <c r="O157" t="s">
        <v>1056</v>
      </c>
      <c r="P157" t="s">
        <v>1057</v>
      </c>
      <c r="Q157" t="s">
        <v>68</v>
      </c>
      <c r="R157" t="s">
        <v>1058</v>
      </c>
      <c r="S157" t="s">
        <v>649</v>
      </c>
      <c r="T157" t="s">
        <v>54</v>
      </c>
      <c r="U157" t="s">
        <v>55</v>
      </c>
      <c r="V157">
        <v>3</v>
      </c>
      <c r="W157" s="5">
        <v>71936</v>
      </c>
      <c r="X157" t="s">
        <v>1059</v>
      </c>
      <c r="Y157" t="s">
        <v>1060</v>
      </c>
      <c r="Z157">
        <v>8564</v>
      </c>
      <c r="AA157">
        <v>3</v>
      </c>
      <c r="AB157" s="5">
        <v>409163</v>
      </c>
      <c r="AC157" t="s">
        <v>500</v>
      </c>
      <c r="AD157" s="5">
        <v>409163</v>
      </c>
      <c r="AE157" t="s">
        <v>59</v>
      </c>
      <c r="AF157" s="5">
        <v>676082</v>
      </c>
      <c r="AG157" t="b">
        <v>0</v>
      </c>
      <c r="AH157">
        <v>8564</v>
      </c>
      <c r="AI157">
        <v>7</v>
      </c>
      <c r="AJ157" t="s">
        <v>1061</v>
      </c>
      <c r="AK157" t="s">
        <v>1062</v>
      </c>
      <c r="AL157" t="s">
        <v>1063</v>
      </c>
      <c r="AM157" t="s">
        <v>63</v>
      </c>
      <c r="AN157" t="s">
        <v>1064</v>
      </c>
    </row>
    <row r="158" spans="1:40" x14ac:dyDescent="0.2">
      <c r="B158">
        <v>0</v>
      </c>
      <c r="C158">
        <v>10714</v>
      </c>
      <c r="D158">
        <v>-1</v>
      </c>
      <c r="H158" t="s">
        <v>9</v>
      </c>
      <c r="I158" t="s">
        <v>59</v>
      </c>
      <c r="J158" t="s">
        <v>131</v>
      </c>
      <c r="K158" t="s">
        <v>59</v>
      </c>
      <c r="L158" t="s">
        <v>59</v>
      </c>
      <c r="M158" t="s">
        <v>59</v>
      </c>
      <c r="N158" t="s">
        <v>59</v>
      </c>
      <c r="P158" t="s">
        <v>1065</v>
      </c>
      <c r="Q158" t="s">
        <v>68</v>
      </c>
      <c r="Z158">
        <v>10714</v>
      </c>
      <c r="AA158">
        <v>5</v>
      </c>
      <c r="AB158" t="s">
        <v>1066</v>
      </c>
      <c r="AD158" s="5">
        <v>973318</v>
      </c>
      <c r="AE158" t="s">
        <v>59</v>
      </c>
      <c r="AF158" s="5">
        <v>523372</v>
      </c>
      <c r="AG158" t="b">
        <v>0</v>
      </c>
      <c r="AH158">
        <v>10714</v>
      </c>
      <c r="AL158" t="s">
        <v>1067</v>
      </c>
      <c r="AN158" t="s">
        <v>1068</v>
      </c>
    </row>
    <row r="159" spans="1:40" x14ac:dyDescent="0.2">
      <c r="A159" t="s">
        <v>282</v>
      </c>
      <c r="B159">
        <v>0</v>
      </c>
      <c r="C159">
        <v>7354</v>
      </c>
      <c r="D159">
        <v>80</v>
      </c>
      <c r="E159" t="s">
        <v>1069</v>
      </c>
      <c r="F159" t="s">
        <v>284</v>
      </c>
      <c r="G159" t="s">
        <v>1070</v>
      </c>
      <c r="H159" t="s">
        <v>12</v>
      </c>
      <c r="I159" t="s">
        <v>59</v>
      </c>
      <c r="J159" t="s">
        <v>59</v>
      </c>
      <c r="K159" t="s">
        <v>59</v>
      </c>
      <c r="L159" t="s">
        <v>59</v>
      </c>
      <c r="M159" t="s">
        <v>145</v>
      </c>
      <c r="N159" t="s">
        <v>59</v>
      </c>
      <c r="O159" t="s">
        <v>1071</v>
      </c>
      <c r="P159" t="s">
        <v>1072</v>
      </c>
      <c r="Q159" t="s">
        <v>1073</v>
      </c>
      <c r="R159" t="s">
        <v>1074</v>
      </c>
      <c r="S159" t="s">
        <v>1075</v>
      </c>
      <c r="T159" t="s">
        <v>63</v>
      </c>
      <c r="U159" t="s">
        <v>291</v>
      </c>
      <c r="V159">
        <v>3</v>
      </c>
      <c r="W159" t="s">
        <v>1076</v>
      </c>
      <c r="X159" t="s">
        <v>1077</v>
      </c>
      <c r="Y159" t="s">
        <v>1078</v>
      </c>
      <c r="Z159">
        <v>7354</v>
      </c>
      <c r="AA159">
        <v>4</v>
      </c>
      <c r="AB159" s="5">
        <v>210091</v>
      </c>
      <c r="AC159" t="s">
        <v>294</v>
      </c>
      <c r="AD159" s="5">
        <v>210091</v>
      </c>
      <c r="AE159" t="s">
        <v>59</v>
      </c>
      <c r="AF159" s="5">
        <v>4864135</v>
      </c>
      <c r="AG159" t="b">
        <v>0</v>
      </c>
      <c r="AH159">
        <v>7354</v>
      </c>
      <c r="AI159">
        <v>6</v>
      </c>
      <c r="AJ159" t="s">
        <v>63</v>
      </c>
      <c r="AK159" t="s">
        <v>1079</v>
      </c>
      <c r="AL159" t="s">
        <v>1080</v>
      </c>
      <c r="AM159" t="s">
        <v>63</v>
      </c>
      <c r="AN159" t="s">
        <v>1038</v>
      </c>
    </row>
    <row r="160" spans="1:40" x14ac:dyDescent="0.2">
      <c r="A160" t="s">
        <v>351</v>
      </c>
      <c r="B160">
        <v>0</v>
      </c>
      <c r="C160">
        <v>7107</v>
      </c>
      <c r="D160">
        <v>64</v>
      </c>
      <c r="E160" t="s">
        <v>1081</v>
      </c>
      <c r="F160" t="s">
        <v>189</v>
      </c>
      <c r="G160" t="s">
        <v>1082</v>
      </c>
      <c r="H160" t="s">
        <v>94</v>
      </c>
      <c r="I160" t="s">
        <v>105</v>
      </c>
      <c r="J160" t="s">
        <v>72</v>
      </c>
      <c r="K160" t="s">
        <v>59</v>
      </c>
      <c r="L160" t="s">
        <v>59</v>
      </c>
      <c r="M160" t="s">
        <v>59</v>
      </c>
      <c r="N160" t="s">
        <v>59</v>
      </c>
      <c r="O160" t="s">
        <v>1083</v>
      </c>
      <c r="P160" t="s">
        <v>1084</v>
      </c>
      <c r="Q160" t="s">
        <v>235</v>
      </c>
      <c r="R160" t="s">
        <v>1085</v>
      </c>
      <c r="S160" t="s">
        <v>53</v>
      </c>
      <c r="T160" t="s">
        <v>118</v>
      </c>
      <c r="U160" t="s">
        <v>55</v>
      </c>
      <c r="V160">
        <v>1</v>
      </c>
      <c r="W160" s="5">
        <v>49979</v>
      </c>
      <c r="X160" t="s">
        <v>1086</v>
      </c>
      <c r="Y160" t="s">
        <v>1087</v>
      </c>
      <c r="Z160">
        <v>7107</v>
      </c>
      <c r="AA160">
        <v>3</v>
      </c>
      <c r="AB160" s="5">
        <v>182081</v>
      </c>
      <c r="AC160" t="s">
        <v>1082</v>
      </c>
      <c r="AD160" s="5">
        <v>182081</v>
      </c>
      <c r="AE160" t="s">
        <v>59</v>
      </c>
      <c r="AF160" s="5">
        <v>1.01112333333333E+16</v>
      </c>
      <c r="AG160" t="b">
        <v>0</v>
      </c>
      <c r="AH160">
        <v>7107</v>
      </c>
      <c r="AI160">
        <v>6</v>
      </c>
      <c r="AJ160" t="s">
        <v>1088</v>
      </c>
      <c r="AK160" t="s">
        <v>1089</v>
      </c>
      <c r="AL160" t="s">
        <v>1090</v>
      </c>
      <c r="AM160" t="s">
        <v>63</v>
      </c>
      <c r="AN160" t="s">
        <v>1091</v>
      </c>
    </row>
    <row r="161" spans="1:40" x14ac:dyDescent="0.2">
      <c r="B161">
        <v>0</v>
      </c>
      <c r="C161">
        <v>3283</v>
      </c>
      <c r="D161">
        <v>21</v>
      </c>
      <c r="H161" t="s">
        <v>94</v>
      </c>
      <c r="I161" t="s">
        <v>45</v>
      </c>
      <c r="J161" t="s">
        <v>45</v>
      </c>
      <c r="K161" t="s">
        <v>59</v>
      </c>
      <c r="L161" t="s">
        <v>59</v>
      </c>
      <c r="M161" t="s">
        <v>59</v>
      </c>
      <c r="N161" t="s">
        <v>59</v>
      </c>
      <c r="P161" t="s">
        <v>1092</v>
      </c>
      <c r="Q161" t="s">
        <v>87</v>
      </c>
      <c r="Z161">
        <v>3283</v>
      </c>
      <c r="AA161">
        <v>14</v>
      </c>
      <c r="AB161" s="5">
        <v>98984</v>
      </c>
      <c r="AD161" s="5">
        <v>98984</v>
      </c>
      <c r="AE161" t="s">
        <v>59</v>
      </c>
      <c r="AF161" s="5">
        <v>4.4705935714285696E+16</v>
      </c>
      <c r="AG161" t="b">
        <v>0</v>
      </c>
      <c r="AH161">
        <v>3283</v>
      </c>
      <c r="AL161" t="s">
        <v>1093</v>
      </c>
      <c r="AN161" t="s">
        <v>98</v>
      </c>
    </row>
    <row r="162" spans="1:40" x14ac:dyDescent="0.2">
      <c r="B162">
        <v>0</v>
      </c>
      <c r="C162">
        <v>9164</v>
      </c>
      <c r="D162">
        <v>30</v>
      </c>
      <c r="H162" t="s">
        <v>238</v>
      </c>
      <c r="I162" t="s">
        <v>59</v>
      </c>
      <c r="J162" t="s">
        <v>59</v>
      </c>
      <c r="K162" t="s">
        <v>72</v>
      </c>
      <c r="L162" t="s">
        <v>105</v>
      </c>
      <c r="M162" t="s">
        <v>72</v>
      </c>
      <c r="N162" t="s">
        <v>145</v>
      </c>
      <c r="P162" t="s">
        <v>1094</v>
      </c>
      <c r="Q162" t="s">
        <v>133</v>
      </c>
      <c r="Z162">
        <v>9164</v>
      </c>
      <c r="AA162">
        <v>8</v>
      </c>
      <c r="AB162" s="5">
        <v>566427</v>
      </c>
      <c r="AD162" s="5">
        <v>566427</v>
      </c>
      <c r="AE162" t="s">
        <v>59</v>
      </c>
      <c r="AF162" s="5">
        <v>747327125</v>
      </c>
      <c r="AG162" t="b">
        <v>0</v>
      </c>
      <c r="AH162">
        <v>9164</v>
      </c>
      <c r="AL162" t="s">
        <v>1095</v>
      </c>
      <c r="AN162" t="s">
        <v>1096</v>
      </c>
    </row>
    <row r="163" spans="1:40" x14ac:dyDescent="0.2">
      <c r="A163" t="s">
        <v>282</v>
      </c>
      <c r="B163">
        <v>0</v>
      </c>
      <c r="C163">
        <v>8938</v>
      </c>
      <c r="D163">
        <v>-1</v>
      </c>
      <c r="E163" t="s">
        <v>1097</v>
      </c>
      <c r="F163" t="s">
        <v>284</v>
      </c>
      <c r="G163" t="s">
        <v>1098</v>
      </c>
      <c r="H163" t="s">
        <v>94</v>
      </c>
      <c r="I163" t="s">
        <v>145</v>
      </c>
      <c r="J163" t="s">
        <v>131</v>
      </c>
      <c r="K163" t="s">
        <v>59</v>
      </c>
      <c r="L163" t="s">
        <v>59</v>
      </c>
      <c r="M163" t="s">
        <v>59</v>
      </c>
      <c r="N163" t="s">
        <v>59</v>
      </c>
      <c r="O163" t="s">
        <v>1099</v>
      </c>
      <c r="P163" t="s">
        <v>1100</v>
      </c>
      <c r="Q163" t="s">
        <v>68</v>
      </c>
      <c r="R163" t="s">
        <v>1101</v>
      </c>
      <c r="S163" t="s">
        <v>290</v>
      </c>
      <c r="T163" t="s">
        <v>63</v>
      </c>
      <c r="U163" t="s">
        <v>291</v>
      </c>
      <c r="V163">
        <v>3</v>
      </c>
      <c r="W163" s="5">
        <v>95005</v>
      </c>
      <c r="X163" t="s">
        <v>1102</v>
      </c>
      <c r="Y163" t="s">
        <v>1103</v>
      </c>
      <c r="Z163">
        <v>8938</v>
      </c>
      <c r="AA163">
        <v>9</v>
      </c>
      <c r="AB163" s="5">
        <v>540411</v>
      </c>
      <c r="AC163" t="s">
        <v>294</v>
      </c>
      <c r="AD163" s="5">
        <v>540411</v>
      </c>
      <c r="AE163" t="s">
        <v>59</v>
      </c>
      <c r="AF163" s="5">
        <v>8186683333333330</v>
      </c>
      <c r="AG163" t="b">
        <v>0</v>
      </c>
      <c r="AH163">
        <v>8938</v>
      </c>
      <c r="AI163">
        <v>6</v>
      </c>
      <c r="AJ163" t="s">
        <v>1104</v>
      </c>
      <c r="AK163" t="s">
        <v>1105</v>
      </c>
      <c r="AL163" t="s">
        <v>1106</v>
      </c>
      <c r="AM163" t="s">
        <v>63</v>
      </c>
      <c r="AN163" t="s">
        <v>1107</v>
      </c>
    </row>
    <row r="164" spans="1:40" x14ac:dyDescent="0.2">
      <c r="B164">
        <v>0</v>
      </c>
      <c r="C164">
        <v>10651</v>
      </c>
      <c r="D164">
        <v>-1</v>
      </c>
      <c r="H164" t="s">
        <v>94</v>
      </c>
      <c r="I164" t="s">
        <v>72</v>
      </c>
      <c r="J164" t="s">
        <v>72</v>
      </c>
      <c r="K164" t="s">
        <v>59</v>
      </c>
      <c r="L164" t="s">
        <v>59</v>
      </c>
      <c r="M164" t="s">
        <v>59</v>
      </c>
      <c r="N164" t="s">
        <v>59</v>
      </c>
      <c r="P164" t="s">
        <v>1108</v>
      </c>
      <c r="Q164" t="s">
        <v>68</v>
      </c>
      <c r="Z164">
        <v>10651</v>
      </c>
      <c r="AA164">
        <v>2</v>
      </c>
      <c r="AB164" s="5">
        <v>716276</v>
      </c>
      <c r="AD164" s="5">
        <v>716276</v>
      </c>
      <c r="AE164" t="s">
        <v>59</v>
      </c>
      <c r="AF164" s="5">
        <v>308927</v>
      </c>
      <c r="AG164" t="b">
        <v>0</v>
      </c>
      <c r="AH164">
        <v>10651</v>
      </c>
      <c r="AL164" t="s">
        <v>1109</v>
      </c>
      <c r="AN164" t="s">
        <v>109</v>
      </c>
    </row>
    <row r="165" spans="1:40" x14ac:dyDescent="0.2">
      <c r="B165">
        <v>0</v>
      </c>
      <c r="C165">
        <v>8911</v>
      </c>
      <c r="D165">
        <v>-1</v>
      </c>
      <c r="H165" t="s">
        <v>10</v>
      </c>
      <c r="I165" t="s">
        <v>59</v>
      </c>
      <c r="J165" t="s">
        <v>59</v>
      </c>
      <c r="K165" t="s">
        <v>105</v>
      </c>
      <c r="L165" t="s">
        <v>59</v>
      </c>
      <c r="M165" t="s">
        <v>59</v>
      </c>
      <c r="N165" t="s">
        <v>59</v>
      </c>
      <c r="P165" t="s">
        <v>1110</v>
      </c>
      <c r="Q165" t="s">
        <v>68</v>
      </c>
      <c r="Z165">
        <v>8911</v>
      </c>
      <c r="AA165">
        <v>2</v>
      </c>
      <c r="AB165" s="5">
        <v>536168</v>
      </c>
      <c r="AD165" s="5">
        <v>536168</v>
      </c>
      <c r="AE165" t="s">
        <v>59</v>
      </c>
      <c r="AF165" s="5">
        <v>7724795</v>
      </c>
      <c r="AG165" t="b">
        <v>0</v>
      </c>
      <c r="AH165">
        <v>8911</v>
      </c>
      <c r="AL165" t="s">
        <v>1111</v>
      </c>
      <c r="AN165" t="s">
        <v>1112</v>
      </c>
    </row>
    <row r="166" spans="1:40" x14ac:dyDescent="0.2">
      <c r="B166">
        <v>0</v>
      </c>
      <c r="C166">
        <v>9247</v>
      </c>
      <c r="D166">
        <v>57</v>
      </c>
      <c r="H166" t="s">
        <v>388</v>
      </c>
      <c r="I166" t="s">
        <v>59</v>
      </c>
      <c r="J166" t="s">
        <v>59</v>
      </c>
      <c r="K166" t="s">
        <v>145</v>
      </c>
      <c r="L166" t="s">
        <v>145</v>
      </c>
      <c r="M166" t="s">
        <v>59</v>
      </c>
      <c r="N166" t="s">
        <v>131</v>
      </c>
      <c r="P166" t="s">
        <v>1113</v>
      </c>
      <c r="Q166" t="s">
        <v>1114</v>
      </c>
      <c r="Z166">
        <v>9247</v>
      </c>
      <c r="AA166">
        <v>13</v>
      </c>
      <c r="AB166" s="5">
        <v>566427</v>
      </c>
      <c r="AD166" s="5">
        <v>566427</v>
      </c>
      <c r="AE166" t="s">
        <v>59</v>
      </c>
      <c r="AF166" s="5">
        <v>6833453846153840</v>
      </c>
      <c r="AG166" t="b">
        <v>0</v>
      </c>
      <c r="AH166">
        <v>9247</v>
      </c>
      <c r="AL166" t="s">
        <v>1115</v>
      </c>
      <c r="AN166" t="s">
        <v>1116</v>
      </c>
    </row>
    <row r="167" spans="1:40" x14ac:dyDescent="0.2">
      <c r="B167">
        <v>0</v>
      </c>
      <c r="C167">
        <v>7636</v>
      </c>
      <c r="D167">
        <v>-1</v>
      </c>
      <c r="H167" t="s">
        <v>171</v>
      </c>
      <c r="I167" t="s">
        <v>48</v>
      </c>
      <c r="J167" t="s">
        <v>47</v>
      </c>
      <c r="K167" t="s">
        <v>72</v>
      </c>
      <c r="L167" t="s">
        <v>59</v>
      </c>
      <c r="M167" t="s">
        <v>59</v>
      </c>
      <c r="N167" t="s">
        <v>59</v>
      </c>
      <c r="P167" t="s">
        <v>1117</v>
      </c>
      <c r="Q167" t="s">
        <v>68</v>
      </c>
      <c r="Z167">
        <v>7636</v>
      </c>
      <c r="AA167">
        <v>21</v>
      </c>
      <c r="AB167" s="5">
        <v>233081</v>
      </c>
      <c r="AD167" s="5">
        <v>233081</v>
      </c>
      <c r="AE167" t="s">
        <v>59</v>
      </c>
      <c r="AF167" s="5">
        <v>3.53615714285714E+16</v>
      </c>
      <c r="AG167" t="b">
        <v>0</v>
      </c>
      <c r="AH167">
        <v>7636</v>
      </c>
      <c r="AL167" t="s">
        <v>1118</v>
      </c>
      <c r="AN167" t="s">
        <v>1119</v>
      </c>
    </row>
    <row r="168" spans="1:40" x14ac:dyDescent="0.2">
      <c r="A168" t="s">
        <v>1120</v>
      </c>
      <c r="B168">
        <v>0</v>
      </c>
      <c r="C168">
        <v>6465</v>
      </c>
      <c r="D168">
        <v>-1</v>
      </c>
      <c r="E168" t="s">
        <v>1121</v>
      </c>
      <c r="F168" t="s">
        <v>353</v>
      </c>
      <c r="G168" t="s">
        <v>354</v>
      </c>
      <c r="H168" t="s">
        <v>44</v>
      </c>
      <c r="I168" t="s">
        <v>81</v>
      </c>
      <c r="J168" t="s">
        <v>130</v>
      </c>
      <c r="K168" t="s">
        <v>46</v>
      </c>
      <c r="L168" t="s">
        <v>100</v>
      </c>
      <c r="M168" t="s">
        <v>48</v>
      </c>
      <c r="N168" t="s">
        <v>100</v>
      </c>
      <c r="O168" t="s">
        <v>1122</v>
      </c>
      <c r="P168" t="s">
        <v>1123</v>
      </c>
      <c r="Q168" t="s">
        <v>68</v>
      </c>
      <c r="R168" t="s">
        <v>1124</v>
      </c>
      <c r="S168" t="s">
        <v>88</v>
      </c>
      <c r="T168" t="s">
        <v>54</v>
      </c>
      <c r="U168" t="s">
        <v>55</v>
      </c>
      <c r="V168">
        <v>1</v>
      </c>
      <c r="W168" s="5">
        <v>14091</v>
      </c>
      <c r="X168" t="s">
        <v>1125</v>
      </c>
      <c r="Y168" t="s">
        <v>1126</v>
      </c>
      <c r="Z168">
        <v>6465</v>
      </c>
      <c r="AA168">
        <v>78</v>
      </c>
      <c r="AB168" s="5">
        <v>163039</v>
      </c>
      <c r="AC168" t="s">
        <v>354</v>
      </c>
      <c r="AD168" s="5">
        <v>163039</v>
      </c>
      <c r="AE168" t="s">
        <v>59</v>
      </c>
      <c r="AF168" s="5">
        <v>2865077435897430</v>
      </c>
      <c r="AG168" t="b">
        <v>0</v>
      </c>
      <c r="AH168">
        <v>6465</v>
      </c>
      <c r="AI168">
        <v>6</v>
      </c>
      <c r="AJ168" t="s">
        <v>1127</v>
      </c>
      <c r="AK168" t="s">
        <v>1128</v>
      </c>
      <c r="AL168" t="s">
        <v>1129</v>
      </c>
      <c r="AM168" t="s">
        <v>63</v>
      </c>
      <c r="AN168" t="s">
        <v>1130</v>
      </c>
    </row>
    <row r="169" spans="1:40" x14ac:dyDescent="0.2">
      <c r="A169" t="s">
        <v>40</v>
      </c>
      <c r="B169">
        <v>0</v>
      </c>
      <c r="C169">
        <v>7691</v>
      </c>
      <c r="D169">
        <v>29</v>
      </c>
      <c r="E169" t="s">
        <v>364</v>
      </c>
      <c r="F169" t="s">
        <v>335</v>
      </c>
      <c r="G169" t="s">
        <v>365</v>
      </c>
      <c r="H169" t="s">
        <v>238</v>
      </c>
      <c r="I169" t="s">
        <v>59</v>
      </c>
      <c r="J169" t="s">
        <v>59</v>
      </c>
      <c r="K169" t="s">
        <v>66</v>
      </c>
      <c r="L169" t="s">
        <v>145</v>
      </c>
      <c r="M169" t="s">
        <v>72</v>
      </c>
      <c r="N169" t="s">
        <v>105</v>
      </c>
      <c r="O169" t="s">
        <v>366</v>
      </c>
      <c r="P169" t="s">
        <v>1131</v>
      </c>
      <c r="Q169" t="s">
        <v>368</v>
      </c>
      <c r="R169" t="s">
        <v>369</v>
      </c>
      <c r="S169" t="s">
        <v>53</v>
      </c>
      <c r="T169" t="s">
        <v>118</v>
      </c>
      <c r="U169" t="s">
        <v>55</v>
      </c>
      <c r="V169">
        <v>3</v>
      </c>
      <c r="W169" t="s">
        <v>59</v>
      </c>
      <c r="X169" t="s">
        <v>1132</v>
      </c>
      <c r="Y169" t="s">
        <v>59</v>
      </c>
      <c r="Z169">
        <v>7691</v>
      </c>
      <c r="AA169">
        <v>10</v>
      </c>
      <c r="AB169" s="5">
        <v>241155</v>
      </c>
      <c r="AC169" t="s">
        <v>371</v>
      </c>
      <c r="AD169" s="5">
        <v>241155</v>
      </c>
      <c r="AE169" t="s">
        <v>59</v>
      </c>
      <c r="AF169" s="5">
        <v>1013083</v>
      </c>
      <c r="AG169" t="b">
        <v>0</v>
      </c>
      <c r="AH169">
        <v>7691</v>
      </c>
      <c r="AI169">
        <v>6</v>
      </c>
      <c r="AJ169" t="s">
        <v>372</v>
      </c>
      <c r="AK169" t="s">
        <v>373</v>
      </c>
      <c r="AL169" t="s">
        <v>1133</v>
      </c>
      <c r="AM169" t="s">
        <v>63</v>
      </c>
      <c r="AN169" t="s">
        <v>1134</v>
      </c>
    </row>
    <row r="170" spans="1:40" x14ac:dyDescent="0.2">
      <c r="A170" t="s">
        <v>351</v>
      </c>
      <c r="B170">
        <v>0</v>
      </c>
      <c r="C170">
        <v>7373</v>
      </c>
      <c r="D170">
        <v>83</v>
      </c>
      <c r="E170" t="s">
        <v>1135</v>
      </c>
      <c r="F170" t="s">
        <v>284</v>
      </c>
      <c r="G170" t="s">
        <v>1136</v>
      </c>
      <c r="H170" t="s">
        <v>44</v>
      </c>
      <c r="I170" t="s">
        <v>100</v>
      </c>
      <c r="J170" t="s">
        <v>300</v>
      </c>
      <c r="K170" t="s">
        <v>131</v>
      </c>
      <c r="L170" t="s">
        <v>45</v>
      </c>
      <c r="M170" t="s">
        <v>300</v>
      </c>
      <c r="N170" t="s">
        <v>100</v>
      </c>
      <c r="O170" t="s">
        <v>1137</v>
      </c>
      <c r="P170" t="s">
        <v>1138</v>
      </c>
      <c r="Q170" t="s">
        <v>513</v>
      </c>
      <c r="R170" t="s">
        <v>1139</v>
      </c>
      <c r="S170" t="s">
        <v>1075</v>
      </c>
      <c r="T170" t="s">
        <v>63</v>
      </c>
      <c r="U170" t="s">
        <v>456</v>
      </c>
      <c r="V170">
        <v>3</v>
      </c>
      <c r="W170" s="5">
        <v>403099</v>
      </c>
      <c r="X170" t="s">
        <v>1140</v>
      </c>
      <c r="Y170" t="s">
        <v>1141</v>
      </c>
      <c r="Z170">
        <v>7373</v>
      </c>
      <c r="AA170">
        <v>40</v>
      </c>
      <c r="AB170" s="5">
        <v>211096</v>
      </c>
      <c r="AC170" t="s">
        <v>294</v>
      </c>
      <c r="AD170" s="5">
        <v>211096</v>
      </c>
      <c r="AE170" t="s">
        <v>59</v>
      </c>
      <c r="AF170" s="5">
        <v>28286395</v>
      </c>
      <c r="AG170" t="b">
        <v>0</v>
      </c>
      <c r="AH170">
        <v>7373</v>
      </c>
      <c r="AI170">
        <v>7</v>
      </c>
      <c r="AJ170" t="s">
        <v>63</v>
      </c>
      <c r="AK170" t="s">
        <v>1142</v>
      </c>
      <c r="AL170" t="s">
        <v>1143</v>
      </c>
      <c r="AM170" t="s">
        <v>63</v>
      </c>
      <c r="AN170" t="s">
        <v>93</v>
      </c>
    </row>
    <row r="171" spans="1:40" x14ac:dyDescent="0.2">
      <c r="A171" t="s">
        <v>40</v>
      </c>
      <c r="B171">
        <v>0</v>
      </c>
      <c r="C171">
        <v>5796</v>
      </c>
      <c r="D171">
        <v>40</v>
      </c>
      <c r="E171" t="s">
        <v>1144</v>
      </c>
      <c r="F171" t="s">
        <v>42</v>
      </c>
      <c r="G171" t="s">
        <v>78</v>
      </c>
      <c r="H171" t="s">
        <v>202</v>
      </c>
      <c r="I171" t="s">
        <v>59</v>
      </c>
      <c r="J171" t="s">
        <v>59</v>
      </c>
      <c r="K171" t="s">
        <v>59</v>
      </c>
      <c r="L171" t="s">
        <v>59</v>
      </c>
      <c r="M171" t="s">
        <v>45</v>
      </c>
      <c r="N171" t="s">
        <v>66</v>
      </c>
      <c r="O171" t="s">
        <v>1145</v>
      </c>
      <c r="P171" t="s">
        <v>1146</v>
      </c>
      <c r="Q171" t="s">
        <v>1147</v>
      </c>
      <c r="R171" t="s">
        <v>1148</v>
      </c>
      <c r="S171" t="s">
        <v>88</v>
      </c>
      <c r="T171" t="s">
        <v>54</v>
      </c>
      <c r="U171" t="s">
        <v>55</v>
      </c>
      <c r="V171">
        <v>1</v>
      </c>
      <c r="W171" s="5">
        <v>502672</v>
      </c>
      <c r="X171" t="s">
        <v>1149</v>
      </c>
      <c r="Y171" t="s">
        <v>1150</v>
      </c>
      <c r="Z171">
        <v>5796</v>
      </c>
      <c r="AA171">
        <v>10</v>
      </c>
      <c r="AB171" s="5">
        <v>129018</v>
      </c>
      <c r="AC171" t="s">
        <v>28</v>
      </c>
      <c r="AD171" s="5">
        <v>129018</v>
      </c>
      <c r="AE171" t="s">
        <v>59</v>
      </c>
      <c r="AF171" s="5">
        <v>908172</v>
      </c>
      <c r="AG171" t="b">
        <v>0</v>
      </c>
      <c r="AH171">
        <v>5796</v>
      </c>
      <c r="AI171">
        <v>6</v>
      </c>
      <c r="AJ171" t="s">
        <v>1151</v>
      </c>
      <c r="AK171" t="s">
        <v>1152</v>
      </c>
      <c r="AL171" t="s">
        <v>1153</v>
      </c>
      <c r="AM171" t="s">
        <v>63</v>
      </c>
      <c r="AN171" t="s">
        <v>1154</v>
      </c>
    </row>
    <row r="172" spans="1:40" x14ac:dyDescent="0.2">
      <c r="B172">
        <v>0</v>
      </c>
      <c r="C172">
        <v>7328</v>
      </c>
      <c r="D172">
        <v>-1</v>
      </c>
      <c r="H172" t="s">
        <v>238</v>
      </c>
      <c r="I172" t="s">
        <v>59</v>
      </c>
      <c r="J172" t="s">
        <v>59</v>
      </c>
      <c r="K172" t="s">
        <v>72</v>
      </c>
      <c r="L172" t="s">
        <v>72</v>
      </c>
      <c r="M172" t="s">
        <v>72</v>
      </c>
      <c r="N172" t="s">
        <v>72</v>
      </c>
      <c r="P172" t="s">
        <v>1155</v>
      </c>
      <c r="Q172" t="s">
        <v>68</v>
      </c>
      <c r="Z172">
        <v>7328</v>
      </c>
      <c r="AA172">
        <v>4</v>
      </c>
      <c r="AB172" s="5">
        <v>206084</v>
      </c>
      <c r="AD172" s="5">
        <v>206084</v>
      </c>
      <c r="AE172" t="s">
        <v>59</v>
      </c>
      <c r="AF172" s="5">
        <v>4.043495E+16</v>
      </c>
      <c r="AG172" t="b">
        <v>0</v>
      </c>
      <c r="AH172">
        <v>7328</v>
      </c>
      <c r="AL172" t="s">
        <v>1156</v>
      </c>
      <c r="AN172" t="s">
        <v>267</v>
      </c>
    </row>
    <row r="173" spans="1:40" x14ac:dyDescent="0.2">
      <c r="B173">
        <v>0</v>
      </c>
      <c r="C173">
        <v>10530</v>
      </c>
      <c r="D173">
        <v>20</v>
      </c>
      <c r="H173" t="s">
        <v>94</v>
      </c>
      <c r="I173" t="s">
        <v>112</v>
      </c>
      <c r="J173" t="s">
        <v>101</v>
      </c>
      <c r="K173" t="s">
        <v>59</v>
      </c>
      <c r="L173" t="s">
        <v>59</v>
      </c>
      <c r="M173" t="s">
        <v>59</v>
      </c>
      <c r="N173" t="s">
        <v>59</v>
      </c>
      <c r="P173" t="s">
        <v>1157</v>
      </c>
      <c r="Q173" t="s">
        <v>96</v>
      </c>
      <c r="Z173">
        <v>10530</v>
      </c>
      <c r="AA173">
        <v>29</v>
      </c>
      <c r="AB173" s="5">
        <v>603044</v>
      </c>
      <c r="AD173" s="5">
        <v>603044</v>
      </c>
      <c r="AE173" t="s">
        <v>59</v>
      </c>
      <c r="AF173" s="5">
        <v>4950645517241370</v>
      </c>
      <c r="AG173" t="b">
        <v>0</v>
      </c>
      <c r="AH173">
        <v>10530</v>
      </c>
      <c r="AL173" t="s">
        <v>1158</v>
      </c>
      <c r="AN173" t="s">
        <v>98</v>
      </c>
    </row>
    <row r="174" spans="1:40" x14ac:dyDescent="0.2">
      <c r="B174">
        <v>0</v>
      </c>
      <c r="C174">
        <v>10568</v>
      </c>
      <c r="D174">
        <v>20</v>
      </c>
      <c r="H174" t="s">
        <v>94</v>
      </c>
      <c r="I174" t="s">
        <v>348</v>
      </c>
      <c r="J174" t="s">
        <v>48</v>
      </c>
      <c r="K174" t="s">
        <v>59</v>
      </c>
      <c r="L174" t="s">
        <v>59</v>
      </c>
      <c r="M174" t="s">
        <v>59</v>
      </c>
      <c r="N174" t="s">
        <v>59</v>
      </c>
      <c r="P174" t="s">
        <v>1159</v>
      </c>
      <c r="Q174" t="s">
        <v>96</v>
      </c>
      <c r="Z174">
        <v>10568</v>
      </c>
      <c r="AA174">
        <v>23</v>
      </c>
      <c r="AB174" s="5">
        <v>676297</v>
      </c>
      <c r="AD174" s="5">
        <v>676297</v>
      </c>
      <c r="AE174" t="s">
        <v>59</v>
      </c>
      <c r="AF174" s="5">
        <v>5585471304347820</v>
      </c>
      <c r="AG174" t="b">
        <v>0</v>
      </c>
      <c r="AH174">
        <v>10568</v>
      </c>
      <c r="AL174" t="s">
        <v>1160</v>
      </c>
      <c r="AN174" t="s">
        <v>98</v>
      </c>
    </row>
    <row r="175" spans="1:40" x14ac:dyDescent="0.2">
      <c r="B175">
        <v>0</v>
      </c>
      <c r="C175">
        <v>10647</v>
      </c>
      <c r="D175">
        <v>-1</v>
      </c>
      <c r="H175" t="s">
        <v>94</v>
      </c>
      <c r="I175" t="s">
        <v>145</v>
      </c>
      <c r="J175" t="s">
        <v>145</v>
      </c>
      <c r="K175" t="s">
        <v>59</v>
      </c>
      <c r="L175" t="s">
        <v>59</v>
      </c>
      <c r="M175" t="s">
        <v>59</v>
      </c>
      <c r="N175" t="s">
        <v>59</v>
      </c>
      <c r="P175" t="s">
        <v>1161</v>
      </c>
      <c r="Q175" t="s">
        <v>68</v>
      </c>
      <c r="Z175">
        <v>10647</v>
      </c>
      <c r="AA175">
        <v>8</v>
      </c>
      <c r="AB175" s="5">
        <v>710453</v>
      </c>
      <c r="AD175" s="5">
        <v>710453</v>
      </c>
      <c r="AE175" t="s">
        <v>59</v>
      </c>
      <c r="AF175" s="5">
        <v>404834875</v>
      </c>
      <c r="AG175" t="b">
        <v>0</v>
      </c>
      <c r="AH175">
        <v>10647</v>
      </c>
      <c r="AL175" t="s">
        <v>1162</v>
      </c>
      <c r="AN175" t="s">
        <v>1163</v>
      </c>
    </row>
    <row r="176" spans="1:40" x14ac:dyDescent="0.2">
      <c r="A176" t="s">
        <v>351</v>
      </c>
      <c r="B176">
        <v>0</v>
      </c>
      <c r="C176">
        <v>5311</v>
      </c>
      <c r="D176">
        <v>34</v>
      </c>
      <c r="E176" t="s">
        <v>1164</v>
      </c>
      <c r="F176" t="s">
        <v>353</v>
      </c>
      <c r="G176" t="s">
        <v>354</v>
      </c>
      <c r="H176" t="s">
        <v>759</v>
      </c>
      <c r="I176" t="s">
        <v>79</v>
      </c>
      <c r="J176" t="s">
        <v>48</v>
      </c>
      <c r="K176" t="s">
        <v>72</v>
      </c>
      <c r="L176" t="s">
        <v>72</v>
      </c>
      <c r="M176" t="s">
        <v>59</v>
      </c>
      <c r="N176" t="s">
        <v>59</v>
      </c>
      <c r="O176" t="s">
        <v>1165</v>
      </c>
      <c r="P176" t="s">
        <v>1166</v>
      </c>
      <c r="Q176" t="s">
        <v>804</v>
      </c>
      <c r="R176" t="s">
        <v>1167</v>
      </c>
      <c r="S176" t="s">
        <v>88</v>
      </c>
      <c r="T176" t="s">
        <v>54</v>
      </c>
      <c r="U176" t="s">
        <v>55</v>
      </c>
      <c r="V176">
        <v>1</v>
      </c>
      <c r="W176" s="5">
        <v>5963399999999990</v>
      </c>
      <c r="X176" t="s">
        <v>1168</v>
      </c>
      <c r="Y176" t="s">
        <v>1169</v>
      </c>
      <c r="Z176">
        <v>5311</v>
      </c>
      <c r="AA176">
        <v>28</v>
      </c>
      <c r="AB176" s="5">
        <v>103406</v>
      </c>
      <c r="AC176" t="s">
        <v>354</v>
      </c>
      <c r="AD176" s="5">
        <v>103406</v>
      </c>
      <c r="AE176" t="s">
        <v>59</v>
      </c>
      <c r="AF176" s="5">
        <v>1984325357142850</v>
      </c>
      <c r="AG176" t="b">
        <v>0</v>
      </c>
      <c r="AH176">
        <v>5311</v>
      </c>
      <c r="AI176">
        <v>6</v>
      </c>
      <c r="AJ176" t="s">
        <v>1170</v>
      </c>
      <c r="AK176" t="s">
        <v>1171</v>
      </c>
      <c r="AL176" t="s">
        <v>1172</v>
      </c>
      <c r="AM176" t="s">
        <v>63</v>
      </c>
      <c r="AN176" t="s">
        <v>1173</v>
      </c>
    </row>
    <row r="177" spans="1:40" x14ac:dyDescent="0.2">
      <c r="A177" t="s">
        <v>534</v>
      </c>
      <c r="B177">
        <v>0</v>
      </c>
      <c r="C177">
        <v>8479</v>
      </c>
      <c r="D177">
        <v>38</v>
      </c>
      <c r="E177" t="s">
        <v>535</v>
      </c>
      <c r="F177" t="s">
        <v>284</v>
      </c>
      <c r="G177" t="s">
        <v>536</v>
      </c>
      <c r="H177" t="s">
        <v>721</v>
      </c>
      <c r="I177" t="s">
        <v>59</v>
      </c>
      <c r="J177" t="s">
        <v>80</v>
      </c>
      <c r="K177" t="s">
        <v>48</v>
      </c>
      <c r="L177" t="s">
        <v>105</v>
      </c>
      <c r="M177" t="s">
        <v>45</v>
      </c>
      <c r="N177" t="s">
        <v>163</v>
      </c>
      <c r="O177" t="s">
        <v>537</v>
      </c>
      <c r="P177" t="s">
        <v>1174</v>
      </c>
      <c r="Q177" t="s">
        <v>1175</v>
      </c>
      <c r="R177" t="s">
        <v>539</v>
      </c>
      <c r="S177" t="s">
        <v>290</v>
      </c>
      <c r="T177" t="s">
        <v>63</v>
      </c>
      <c r="U177" t="s">
        <v>456</v>
      </c>
      <c r="V177">
        <v>3</v>
      </c>
      <c r="W177" s="5">
        <v>55078</v>
      </c>
      <c r="X177" t="s">
        <v>1176</v>
      </c>
      <c r="Y177" t="s">
        <v>1177</v>
      </c>
      <c r="Z177">
        <v>8479</v>
      </c>
      <c r="AA177">
        <v>58</v>
      </c>
      <c r="AB177" s="5">
        <v>296259</v>
      </c>
      <c r="AC177" t="s">
        <v>294</v>
      </c>
      <c r="AD177" s="5">
        <v>296259</v>
      </c>
      <c r="AE177" t="s">
        <v>59</v>
      </c>
      <c r="AF177" s="5">
        <v>8397123965517240</v>
      </c>
      <c r="AG177" t="b">
        <v>0</v>
      </c>
      <c r="AH177">
        <v>8479</v>
      </c>
      <c r="AI177">
        <v>7</v>
      </c>
      <c r="AJ177" t="s">
        <v>543</v>
      </c>
      <c r="AK177" t="s">
        <v>544</v>
      </c>
      <c r="AL177" t="s">
        <v>1178</v>
      </c>
      <c r="AM177" t="s">
        <v>63</v>
      </c>
      <c r="AN177" t="s">
        <v>1179</v>
      </c>
    </row>
    <row r="178" spans="1:40" x14ac:dyDescent="0.2">
      <c r="A178" t="s">
        <v>1180</v>
      </c>
      <c r="B178">
        <v>0</v>
      </c>
      <c r="C178">
        <v>8349</v>
      </c>
      <c r="D178">
        <v>-1</v>
      </c>
      <c r="E178" t="s">
        <v>1181</v>
      </c>
      <c r="F178" t="s">
        <v>189</v>
      </c>
      <c r="G178" t="s">
        <v>1182</v>
      </c>
      <c r="H178" t="s">
        <v>44</v>
      </c>
      <c r="I178" t="s">
        <v>100</v>
      </c>
      <c r="J178" t="s">
        <v>100</v>
      </c>
      <c r="K178" t="s">
        <v>100</v>
      </c>
      <c r="L178" t="s">
        <v>130</v>
      </c>
      <c r="M178" t="s">
        <v>164</v>
      </c>
      <c r="N178" t="s">
        <v>1002</v>
      </c>
      <c r="O178" t="s">
        <v>1183</v>
      </c>
      <c r="P178" t="s">
        <v>1184</v>
      </c>
      <c r="Q178" t="s">
        <v>68</v>
      </c>
      <c r="R178" t="s">
        <v>1185</v>
      </c>
      <c r="S178" t="s">
        <v>88</v>
      </c>
      <c r="T178" t="s">
        <v>118</v>
      </c>
      <c r="U178" t="s">
        <v>55</v>
      </c>
      <c r="V178">
        <v>3</v>
      </c>
      <c r="W178" s="5">
        <v>100212</v>
      </c>
      <c r="X178" t="s">
        <v>1186</v>
      </c>
      <c r="Y178" t="s">
        <v>1187</v>
      </c>
      <c r="Z178">
        <v>8349</v>
      </c>
      <c r="AA178">
        <v>96</v>
      </c>
      <c r="AB178" s="5">
        <v>293211</v>
      </c>
      <c r="AC178" t="s">
        <v>1188</v>
      </c>
      <c r="AD178" s="5">
        <v>293211</v>
      </c>
      <c r="AE178" t="s">
        <v>59</v>
      </c>
      <c r="AF178" s="5">
        <v>5040325</v>
      </c>
      <c r="AG178" t="b">
        <v>0</v>
      </c>
      <c r="AH178">
        <v>8349</v>
      </c>
      <c r="AI178">
        <v>9</v>
      </c>
      <c r="AJ178" t="s">
        <v>1189</v>
      </c>
      <c r="AK178" t="s">
        <v>1190</v>
      </c>
      <c r="AL178" t="s">
        <v>1191</v>
      </c>
      <c r="AM178" t="s">
        <v>63</v>
      </c>
      <c r="AN178" t="s">
        <v>1192</v>
      </c>
    </row>
    <row r="179" spans="1:40" x14ac:dyDescent="0.2">
      <c r="B179">
        <v>0</v>
      </c>
      <c r="C179">
        <v>8939</v>
      </c>
      <c r="D179">
        <v>-1</v>
      </c>
      <c r="H179" t="s">
        <v>13</v>
      </c>
      <c r="I179" t="s">
        <v>59</v>
      </c>
      <c r="J179" t="s">
        <v>59</v>
      </c>
      <c r="K179" t="s">
        <v>59</v>
      </c>
      <c r="L179" t="s">
        <v>59</v>
      </c>
      <c r="M179" t="s">
        <v>59</v>
      </c>
      <c r="N179" t="s">
        <v>105</v>
      </c>
      <c r="P179" t="s">
        <v>1193</v>
      </c>
      <c r="Q179" t="s">
        <v>68</v>
      </c>
      <c r="Z179">
        <v>8939</v>
      </c>
      <c r="AA179">
        <v>2</v>
      </c>
      <c r="AB179" s="5">
        <v>540428</v>
      </c>
      <c r="AD179" s="5">
        <v>540428</v>
      </c>
      <c r="AE179" t="s">
        <v>59</v>
      </c>
      <c r="AF179" s="5">
        <v>9308145</v>
      </c>
      <c r="AG179" t="b">
        <v>0</v>
      </c>
      <c r="AH179">
        <v>8939</v>
      </c>
      <c r="AL179" t="s">
        <v>1194</v>
      </c>
      <c r="AN179" t="s">
        <v>162</v>
      </c>
    </row>
    <row r="180" spans="1:40" x14ac:dyDescent="0.2">
      <c r="A180" t="s">
        <v>1195</v>
      </c>
      <c r="B180">
        <v>0</v>
      </c>
      <c r="C180">
        <v>8837</v>
      </c>
      <c r="D180">
        <v>-1</v>
      </c>
      <c r="E180" t="s">
        <v>1196</v>
      </c>
      <c r="F180" t="s">
        <v>284</v>
      </c>
      <c r="G180" t="s">
        <v>1197</v>
      </c>
      <c r="H180" t="s">
        <v>94</v>
      </c>
      <c r="I180" t="s">
        <v>66</v>
      </c>
      <c r="J180" t="s">
        <v>72</v>
      </c>
      <c r="K180" t="s">
        <v>59</v>
      </c>
      <c r="L180" t="s">
        <v>59</v>
      </c>
      <c r="M180" t="s">
        <v>59</v>
      </c>
      <c r="N180" t="s">
        <v>59</v>
      </c>
      <c r="O180" t="s">
        <v>1198</v>
      </c>
      <c r="P180" t="s">
        <v>1199</v>
      </c>
      <c r="Q180" t="s">
        <v>68</v>
      </c>
      <c r="R180" t="s">
        <v>1200</v>
      </c>
      <c r="S180" t="s">
        <v>1201</v>
      </c>
      <c r="T180" t="s">
        <v>118</v>
      </c>
      <c r="U180" t="s">
        <v>456</v>
      </c>
      <c r="V180">
        <v>1</v>
      </c>
      <c r="W180" s="5">
        <v>35036</v>
      </c>
      <c r="X180" t="s">
        <v>1202</v>
      </c>
      <c r="Y180" t="s">
        <v>1203</v>
      </c>
      <c r="Z180">
        <v>8837</v>
      </c>
      <c r="AA180">
        <v>4</v>
      </c>
      <c r="AB180" s="5">
        <v>503192</v>
      </c>
      <c r="AC180" t="s">
        <v>1204</v>
      </c>
      <c r="AD180" s="5">
        <v>503192</v>
      </c>
      <c r="AE180" t="s">
        <v>59</v>
      </c>
      <c r="AF180" s="5">
        <v>3664555</v>
      </c>
      <c r="AG180" t="b">
        <v>0</v>
      </c>
      <c r="AH180">
        <v>8837</v>
      </c>
      <c r="AI180">
        <v>15</v>
      </c>
      <c r="AJ180" t="s">
        <v>1205</v>
      </c>
      <c r="AK180" t="s">
        <v>1206</v>
      </c>
      <c r="AL180" t="s">
        <v>1207</v>
      </c>
      <c r="AM180" t="s">
        <v>63</v>
      </c>
      <c r="AN180" t="s">
        <v>1208</v>
      </c>
    </row>
    <row r="181" spans="1:40" x14ac:dyDescent="0.2">
      <c r="A181" t="s">
        <v>40</v>
      </c>
      <c r="B181">
        <v>0</v>
      </c>
      <c r="C181">
        <v>8814</v>
      </c>
      <c r="D181">
        <v>82</v>
      </c>
      <c r="E181" t="s">
        <v>1209</v>
      </c>
      <c r="F181" t="s">
        <v>42</v>
      </c>
      <c r="G181" t="s">
        <v>1210</v>
      </c>
      <c r="H181" t="s">
        <v>238</v>
      </c>
      <c r="I181" t="s">
        <v>59</v>
      </c>
      <c r="J181" t="s">
        <v>59</v>
      </c>
      <c r="K181" t="s">
        <v>348</v>
      </c>
      <c r="L181" t="s">
        <v>348</v>
      </c>
      <c r="M181" t="s">
        <v>348</v>
      </c>
      <c r="N181" t="s">
        <v>348</v>
      </c>
      <c r="O181" t="s">
        <v>1211</v>
      </c>
      <c r="P181" t="s">
        <v>1212</v>
      </c>
      <c r="Q181" t="s">
        <v>604</v>
      </c>
      <c r="R181" t="s">
        <v>1213</v>
      </c>
      <c r="S181" t="s">
        <v>53</v>
      </c>
      <c r="T181" t="s">
        <v>118</v>
      </c>
      <c r="U181" t="s">
        <v>55</v>
      </c>
      <c r="V181">
        <v>1</v>
      </c>
      <c r="W181" s="5">
        <v>619907</v>
      </c>
      <c r="X181" t="s">
        <v>1214</v>
      </c>
      <c r="Y181" t="s">
        <v>1215</v>
      </c>
      <c r="Z181">
        <v>8814</v>
      </c>
      <c r="AA181">
        <v>48</v>
      </c>
      <c r="AB181" t="s">
        <v>1216</v>
      </c>
      <c r="AC181" t="s">
        <v>1217</v>
      </c>
      <c r="AD181" t="s">
        <v>1216</v>
      </c>
      <c r="AE181" t="s">
        <v>59</v>
      </c>
      <c r="AF181" s="5">
        <v>421373625</v>
      </c>
      <c r="AG181" t="b">
        <v>0</v>
      </c>
      <c r="AH181">
        <v>8814</v>
      </c>
      <c r="AI181">
        <v>8</v>
      </c>
      <c r="AJ181" t="s">
        <v>1218</v>
      </c>
      <c r="AK181" t="s">
        <v>1219</v>
      </c>
      <c r="AL181" s="6">
        <v>2047280000000</v>
      </c>
      <c r="AM181" t="s">
        <v>63</v>
      </c>
      <c r="AN181" t="s">
        <v>498</v>
      </c>
    </row>
    <row r="182" spans="1:40" x14ac:dyDescent="0.2">
      <c r="B182">
        <v>0</v>
      </c>
      <c r="C182">
        <v>7789</v>
      </c>
      <c r="D182">
        <v>-1</v>
      </c>
      <c r="H182" t="s">
        <v>574</v>
      </c>
      <c r="I182" t="s">
        <v>59</v>
      </c>
      <c r="J182" t="s">
        <v>59</v>
      </c>
      <c r="K182" t="s">
        <v>72</v>
      </c>
      <c r="L182" t="s">
        <v>59</v>
      </c>
      <c r="M182" t="s">
        <v>59</v>
      </c>
      <c r="N182" t="s">
        <v>72</v>
      </c>
      <c r="P182" t="s">
        <v>1220</v>
      </c>
      <c r="Q182" t="s">
        <v>68</v>
      </c>
      <c r="Z182">
        <v>7789</v>
      </c>
      <c r="AA182">
        <v>2</v>
      </c>
      <c r="AB182" s="5">
        <v>263082</v>
      </c>
      <c r="AD182" s="5">
        <v>263082</v>
      </c>
      <c r="AE182" t="s">
        <v>59</v>
      </c>
      <c r="AF182" t="s">
        <v>1221</v>
      </c>
      <c r="AG182" t="b">
        <v>0</v>
      </c>
      <c r="AH182">
        <v>7789</v>
      </c>
      <c r="AL182" t="s">
        <v>1222</v>
      </c>
      <c r="AN182" t="s">
        <v>1223</v>
      </c>
    </row>
    <row r="183" spans="1:40" x14ac:dyDescent="0.2">
      <c r="B183">
        <v>0</v>
      </c>
      <c r="C183">
        <v>8771</v>
      </c>
      <c r="D183">
        <v>20</v>
      </c>
      <c r="H183" t="s">
        <v>94</v>
      </c>
      <c r="I183" t="s">
        <v>46</v>
      </c>
      <c r="J183" t="s">
        <v>46</v>
      </c>
      <c r="K183" t="s">
        <v>59</v>
      </c>
      <c r="L183" t="s">
        <v>59</v>
      </c>
      <c r="M183" t="s">
        <v>59</v>
      </c>
      <c r="N183" t="s">
        <v>59</v>
      </c>
      <c r="P183" t="s">
        <v>1224</v>
      </c>
      <c r="Q183" t="s">
        <v>96</v>
      </c>
      <c r="Z183">
        <v>8771</v>
      </c>
      <c r="AA183">
        <v>20</v>
      </c>
      <c r="AB183" s="5">
        <v>456317</v>
      </c>
      <c r="AD183" s="5">
        <v>456317</v>
      </c>
      <c r="AE183" t="s">
        <v>59</v>
      </c>
      <c r="AF183" s="5">
        <v>5171145</v>
      </c>
      <c r="AG183" t="b">
        <v>0</v>
      </c>
      <c r="AH183">
        <v>8771</v>
      </c>
      <c r="AL183" t="s">
        <v>1225</v>
      </c>
      <c r="AN183" t="s">
        <v>98</v>
      </c>
    </row>
    <row r="184" spans="1:40" x14ac:dyDescent="0.2">
      <c r="B184">
        <v>0</v>
      </c>
      <c r="C184">
        <v>8627</v>
      </c>
      <c r="D184">
        <v>-1</v>
      </c>
      <c r="H184" t="s">
        <v>811</v>
      </c>
      <c r="I184" t="s">
        <v>59</v>
      </c>
      <c r="J184" t="s">
        <v>59</v>
      </c>
      <c r="K184" t="s">
        <v>59</v>
      </c>
      <c r="L184" t="s">
        <v>66</v>
      </c>
      <c r="M184" t="s">
        <v>131</v>
      </c>
      <c r="N184" t="s">
        <v>59</v>
      </c>
      <c r="P184" t="s">
        <v>1226</v>
      </c>
      <c r="Q184" t="s">
        <v>68</v>
      </c>
      <c r="Z184">
        <v>8627</v>
      </c>
      <c r="AA184">
        <v>8</v>
      </c>
      <c r="AB184" s="5">
        <v>437194</v>
      </c>
      <c r="AD184" s="5">
        <v>437194</v>
      </c>
      <c r="AE184" t="s">
        <v>59</v>
      </c>
      <c r="AF184" s="5">
        <v>754922875</v>
      </c>
      <c r="AG184" t="b">
        <v>0</v>
      </c>
      <c r="AH184">
        <v>8627</v>
      </c>
      <c r="AL184" t="s">
        <v>1227</v>
      </c>
      <c r="AN184" t="s">
        <v>814</v>
      </c>
    </row>
    <row r="185" spans="1:40" x14ac:dyDescent="0.2">
      <c r="A185" t="s">
        <v>242</v>
      </c>
      <c r="B185">
        <v>0</v>
      </c>
      <c r="C185">
        <v>7737</v>
      </c>
      <c r="D185">
        <v>38</v>
      </c>
      <c r="E185" t="s">
        <v>1228</v>
      </c>
      <c r="F185" t="s">
        <v>189</v>
      </c>
      <c r="G185" t="s">
        <v>190</v>
      </c>
      <c r="H185" t="s">
        <v>1229</v>
      </c>
      <c r="I185" t="s">
        <v>72</v>
      </c>
      <c r="J185" t="s">
        <v>66</v>
      </c>
      <c r="K185" t="s">
        <v>105</v>
      </c>
      <c r="L185" t="s">
        <v>59</v>
      </c>
      <c r="M185" t="s">
        <v>105</v>
      </c>
      <c r="N185" t="s">
        <v>131</v>
      </c>
      <c r="O185" t="s">
        <v>1230</v>
      </c>
      <c r="P185" t="s">
        <v>1231</v>
      </c>
      <c r="Q185" t="s">
        <v>1175</v>
      </c>
      <c r="R185" t="s">
        <v>1232</v>
      </c>
      <c r="S185" t="s">
        <v>88</v>
      </c>
      <c r="T185" t="s">
        <v>118</v>
      </c>
      <c r="U185" t="s">
        <v>55</v>
      </c>
      <c r="V185">
        <v>3</v>
      </c>
      <c r="W185" s="5">
        <v>16031</v>
      </c>
      <c r="X185" t="s">
        <v>1233</v>
      </c>
      <c r="Y185" t="s">
        <v>1234</v>
      </c>
      <c r="Z185">
        <v>7737</v>
      </c>
      <c r="AA185">
        <v>13</v>
      </c>
      <c r="AB185" s="5">
        <v>251237</v>
      </c>
      <c r="AC185" t="s">
        <v>197</v>
      </c>
      <c r="AD185" s="5">
        <v>251237</v>
      </c>
      <c r="AE185" t="s">
        <v>59</v>
      </c>
      <c r="AF185" s="5">
        <v>8364883076923070</v>
      </c>
      <c r="AG185" t="b">
        <v>0</v>
      </c>
      <c r="AH185">
        <v>7737</v>
      </c>
      <c r="AI185">
        <v>8</v>
      </c>
      <c r="AJ185" t="s">
        <v>1235</v>
      </c>
      <c r="AK185" t="s">
        <v>1236</v>
      </c>
      <c r="AL185" t="s">
        <v>1237</v>
      </c>
      <c r="AM185" t="s">
        <v>63</v>
      </c>
      <c r="AN185" t="s">
        <v>1238</v>
      </c>
    </row>
    <row r="186" spans="1:40" x14ac:dyDescent="0.2">
      <c r="B186">
        <v>0</v>
      </c>
      <c r="C186">
        <v>10670</v>
      </c>
      <c r="D186">
        <v>-1</v>
      </c>
      <c r="H186" t="s">
        <v>8</v>
      </c>
      <c r="I186" t="s">
        <v>105</v>
      </c>
      <c r="J186" t="s">
        <v>59</v>
      </c>
      <c r="K186" t="s">
        <v>59</v>
      </c>
      <c r="L186" t="s">
        <v>59</v>
      </c>
      <c r="M186" t="s">
        <v>59</v>
      </c>
      <c r="N186" t="s">
        <v>59</v>
      </c>
      <c r="P186" t="s">
        <v>1239</v>
      </c>
      <c r="Q186" t="s">
        <v>68</v>
      </c>
      <c r="Z186">
        <v>10670</v>
      </c>
      <c r="AA186">
        <v>2</v>
      </c>
      <c r="AB186" s="5">
        <v>768495</v>
      </c>
      <c r="AD186" s="5">
        <v>768495</v>
      </c>
      <c r="AE186" t="s">
        <v>59</v>
      </c>
      <c r="AF186" s="5">
        <v>432828</v>
      </c>
      <c r="AG186" t="b">
        <v>0</v>
      </c>
      <c r="AH186">
        <v>10670</v>
      </c>
      <c r="AL186" t="s">
        <v>1240</v>
      </c>
      <c r="AN186" t="s">
        <v>1241</v>
      </c>
    </row>
    <row r="187" spans="1:40" x14ac:dyDescent="0.2">
      <c r="B187">
        <v>0</v>
      </c>
      <c r="C187">
        <v>10721</v>
      </c>
      <c r="D187">
        <v>-1</v>
      </c>
      <c r="H187" t="s">
        <v>8</v>
      </c>
      <c r="I187" t="s">
        <v>145</v>
      </c>
      <c r="J187" t="s">
        <v>59</v>
      </c>
      <c r="K187" t="s">
        <v>59</v>
      </c>
      <c r="L187" t="s">
        <v>59</v>
      </c>
      <c r="M187" t="s">
        <v>59</v>
      </c>
      <c r="N187" t="s">
        <v>59</v>
      </c>
      <c r="P187" t="s">
        <v>1242</v>
      </c>
      <c r="Q187" t="s">
        <v>68</v>
      </c>
      <c r="Z187">
        <v>10721</v>
      </c>
      <c r="AA187">
        <v>4</v>
      </c>
      <c r="AB187" t="s">
        <v>1243</v>
      </c>
      <c r="AD187" t="s">
        <v>1243</v>
      </c>
      <c r="AE187" t="s">
        <v>59</v>
      </c>
      <c r="AF187" s="5">
        <v>5762574999999990</v>
      </c>
      <c r="AG187" t="b">
        <v>0</v>
      </c>
      <c r="AH187">
        <v>10721</v>
      </c>
      <c r="AL187" t="s">
        <v>1244</v>
      </c>
      <c r="AN187" t="s">
        <v>143</v>
      </c>
    </row>
    <row r="188" spans="1:40" x14ac:dyDescent="0.2">
      <c r="B188">
        <v>0</v>
      </c>
      <c r="C188">
        <v>9163</v>
      </c>
      <c r="D188">
        <v>57</v>
      </c>
      <c r="H188" t="s">
        <v>44</v>
      </c>
      <c r="I188" t="s">
        <v>101</v>
      </c>
      <c r="J188" t="s">
        <v>48</v>
      </c>
      <c r="K188" t="s">
        <v>145</v>
      </c>
      <c r="L188" t="s">
        <v>101</v>
      </c>
      <c r="M188" t="s">
        <v>105</v>
      </c>
      <c r="N188" t="s">
        <v>163</v>
      </c>
      <c r="P188" t="s">
        <v>1245</v>
      </c>
      <c r="Q188" t="s">
        <v>1114</v>
      </c>
      <c r="Z188">
        <v>9163</v>
      </c>
      <c r="AA188">
        <v>67</v>
      </c>
      <c r="AB188" s="5">
        <v>566427</v>
      </c>
      <c r="AD188" s="5">
        <v>566427</v>
      </c>
      <c r="AE188" t="s">
        <v>59</v>
      </c>
      <c r="AF188" s="5">
        <v>878006223880597</v>
      </c>
      <c r="AG188" t="b">
        <v>0</v>
      </c>
      <c r="AH188">
        <v>9163</v>
      </c>
      <c r="AL188" t="s">
        <v>1246</v>
      </c>
      <c r="AN188" t="s">
        <v>1247</v>
      </c>
    </row>
    <row r="189" spans="1:40" x14ac:dyDescent="0.2">
      <c r="A189" t="s">
        <v>351</v>
      </c>
      <c r="B189">
        <v>0</v>
      </c>
      <c r="C189">
        <v>5952</v>
      </c>
      <c r="D189">
        <v>16</v>
      </c>
      <c r="E189" t="s">
        <v>1248</v>
      </c>
      <c r="F189" t="s">
        <v>353</v>
      </c>
      <c r="G189" t="s">
        <v>354</v>
      </c>
      <c r="H189" t="s">
        <v>44</v>
      </c>
      <c r="I189" t="s">
        <v>348</v>
      </c>
      <c r="J189" t="s">
        <v>101</v>
      </c>
      <c r="K189" t="s">
        <v>113</v>
      </c>
      <c r="L189" t="s">
        <v>81</v>
      </c>
      <c r="M189" t="s">
        <v>703</v>
      </c>
      <c r="N189" t="s">
        <v>81</v>
      </c>
      <c r="O189" t="s">
        <v>1249</v>
      </c>
      <c r="P189" t="s">
        <v>1250</v>
      </c>
      <c r="Q189" t="s">
        <v>778</v>
      </c>
      <c r="R189" t="s">
        <v>1251</v>
      </c>
      <c r="S189" t="s">
        <v>88</v>
      </c>
      <c r="T189" t="s">
        <v>54</v>
      </c>
      <c r="U189" t="s">
        <v>55</v>
      </c>
      <c r="V189">
        <v>1</v>
      </c>
      <c r="W189" t="s">
        <v>1252</v>
      </c>
      <c r="X189" t="s">
        <v>1253</v>
      </c>
      <c r="Y189" t="s">
        <v>1254</v>
      </c>
      <c r="Z189">
        <v>5952</v>
      </c>
      <c r="AA189">
        <v>111</v>
      </c>
      <c r="AB189" t="s">
        <v>779</v>
      </c>
      <c r="AC189" t="s">
        <v>354</v>
      </c>
      <c r="AD189" t="s">
        <v>779</v>
      </c>
      <c r="AE189" t="s">
        <v>59</v>
      </c>
      <c r="AF189" s="5">
        <v>4.02542306306306E+16</v>
      </c>
      <c r="AG189" t="b">
        <v>0</v>
      </c>
      <c r="AH189">
        <v>5952</v>
      </c>
      <c r="AI189">
        <v>6</v>
      </c>
      <c r="AJ189" t="s">
        <v>1255</v>
      </c>
      <c r="AK189" t="s">
        <v>1256</v>
      </c>
      <c r="AL189" t="s">
        <v>1257</v>
      </c>
      <c r="AM189" t="s">
        <v>63</v>
      </c>
      <c r="AN189" t="s">
        <v>1258</v>
      </c>
    </row>
    <row r="190" spans="1:40" x14ac:dyDescent="0.2">
      <c r="B190">
        <v>0</v>
      </c>
      <c r="C190">
        <v>8069</v>
      </c>
      <c r="D190">
        <v>-1</v>
      </c>
      <c r="H190" t="s">
        <v>721</v>
      </c>
      <c r="I190" t="s">
        <v>59</v>
      </c>
      <c r="J190" t="s">
        <v>66</v>
      </c>
      <c r="K190" t="s">
        <v>105</v>
      </c>
      <c r="L190" t="s">
        <v>66</v>
      </c>
      <c r="M190" t="s">
        <v>72</v>
      </c>
      <c r="N190" t="s">
        <v>105</v>
      </c>
      <c r="P190" t="s">
        <v>1259</v>
      </c>
      <c r="Q190" t="s">
        <v>68</v>
      </c>
      <c r="Z190">
        <v>8069</v>
      </c>
      <c r="AA190">
        <v>11</v>
      </c>
      <c r="AB190" s="5">
        <v>279232</v>
      </c>
      <c r="AD190" s="5">
        <v>279232</v>
      </c>
      <c r="AE190" t="s">
        <v>59</v>
      </c>
      <c r="AF190" s="5">
        <v>5887917272727270</v>
      </c>
      <c r="AG190" t="b">
        <v>0</v>
      </c>
      <c r="AH190">
        <v>8069</v>
      </c>
      <c r="AL190" t="s">
        <v>1260</v>
      </c>
      <c r="AN190" t="s">
        <v>1179</v>
      </c>
    </row>
    <row r="191" spans="1:40" x14ac:dyDescent="0.2">
      <c r="B191">
        <v>0</v>
      </c>
      <c r="C191">
        <v>8070</v>
      </c>
      <c r="D191">
        <v>-1</v>
      </c>
      <c r="H191" t="s">
        <v>721</v>
      </c>
      <c r="I191" t="s">
        <v>59</v>
      </c>
      <c r="J191" t="s">
        <v>72</v>
      </c>
      <c r="K191" t="s">
        <v>66</v>
      </c>
      <c r="L191" t="s">
        <v>72</v>
      </c>
      <c r="M191" t="s">
        <v>66</v>
      </c>
      <c r="N191" t="s">
        <v>105</v>
      </c>
      <c r="P191" t="s">
        <v>1261</v>
      </c>
      <c r="Q191" t="s">
        <v>68</v>
      </c>
      <c r="Z191">
        <v>8070</v>
      </c>
      <c r="AA191">
        <v>10</v>
      </c>
      <c r="AB191" s="5">
        <v>279232</v>
      </c>
      <c r="AD191" s="5">
        <v>279232</v>
      </c>
      <c r="AE191" t="s">
        <v>59</v>
      </c>
      <c r="AF191" s="5">
        <v>5954927</v>
      </c>
      <c r="AG191" t="b">
        <v>0</v>
      </c>
      <c r="AH191">
        <v>8070</v>
      </c>
      <c r="AL191" t="s">
        <v>1262</v>
      </c>
      <c r="AN191" t="s">
        <v>1179</v>
      </c>
    </row>
    <row r="192" spans="1:40" x14ac:dyDescent="0.2">
      <c r="B192">
        <v>0</v>
      </c>
      <c r="C192">
        <v>9082</v>
      </c>
      <c r="D192">
        <v>20</v>
      </c>
      <c r="H192" t="s">
        <v>8</v>
      </c>
      <c r="I192" t="s">
        <v>66</v>
      </c>
      <c r="J192" t="s">
        <v>59</v>
      </c>
      <c r="K192" t="s">
        <v>59</v>
      </c>
      <c r="L192" t="s">
        <v>59</v>
      </c>
      <c r="M192" t="s">
        <v>59</v>
      </c>
      <c r="N192" t="s">
        <v>59</v>
      </c>
      <c r="P192" t="s">
        <v>1263</v>
      </c>
      <c r="Q192" t="s">
        <v>96</v>
      </c>
      <c r="Z192">
        <v>9082</v>
      </c>
      <c r="AA192">
        <v>3</v>
      </c>
      <c r="AB192" s="5">
        <v>544369</v>
      </c>
      <c r="AD192" s="5">
        <v>544369</v>
      </c>
      <c r="AE192" t="s">
        <v>59</v>
      </c>
      <c r="AF192" t="s">
        <v>1264</v>
      </c>
      <c r="AG192" t="b">
        <v>0</v>
      </c>
      <c r="AH192">
        <v>9082</v>
      </c>
      <c r="AL192" t="s">
        <v>1265</v>
      </c>
      <c r="AN192" t="s">
        <v>1241</v>
      </c>
    </row>
    <row r="193" spans="1:40" x14ac:dyDescent="0.2">
      <c r="B193">
        <v>0</v>
      </c>
      <c r="C193">
        <v>7831</v>
      </c>
      <c r="D193">
        <v>53</v>
      </c>
      <c r="H193" t="s">
        <v>238</v>
      </c>
      <c r="I193" t="s">
        <v>59</v>
      </c>
      <c r="J193" t="s">
        <v>59</v>
      </c>
      <c r="K193" t="s">
        <v>703</v>
      </c>
      <c r="L193" t="s">
        <v>165</v>
      </c>
      <c r="M193" t="s">
        <v>691</v>
      </c>
      <c r="N193" t="s">
        <v>165</v>
      </c>
      <c r="P193" t="s">
        <v>1266</v>
      </c>
      <c r="Q193" t="s">
        <v>226</v>
      </c>
      <c r="Z193">
        <v>7831</v>
      </c>
      <c r="AA193">
        <v>113</v>
      </c>
      <c r="AB193" s="5">
        <v>267134</v>
      </c>
      <c r="AD193" s="5">
        <v>267134</v>
      </c>
      <c r="AE193" t="s">
        <v>59</v>
      </c>
      <c r="AF193" s="5">
        <v>3.7097482300884896E+16</v>
      </c>
      <c r="AG193" t="b">
        <v>0</v>
      </c>
      <c r="AH193">
        <v>7831</v>
      </c>
      <c r="AL193" s="6">
        <v>1910290000000</v>
      </c>
      <c r="AN193" t="s">
        <v>1267</v>
      </c>
    </row>
    <row r="194" spans="1:40" x14ac:dyDescent="0.2">
      <c r="A194" t="s">
        <v>40</v>
      </c>
      <c r="B194">
        <v>0</v>
      </c>
      <c r="C194">
        <v>8832</v>
      </c>
      <c r="D194">
        <v>45</v>
      </c>
      <c r="E194" t="s">
        <v>1268</v>
      </c>
      <c r="F194" t="s">
        <v>1269</v>
      </c>
      <c r="G194" t="s">
        <v>1270</v>
      </c>
      <c r="H194" t="s">
        <v>94</v>
      </c>
      <c r="I194" t="s">
        <v>45</v>
      </c>
      <c r="J194" t="s">
        <v>66</v>
      </c>
      <c r="K194" t="s">
        <v>59</v>
      </c>
      <c r="L194" t="s">
        <v>59</v>
      </c>
      <c r="M194" t="s">
        <v>59</v>
      </c>
      <c r="N194" t="s">
        <v>59</v>
      </c>
      <c r="O194" t="s">
        <v>1271</v>
      </c>
      <c r="P194" t="s">
        <v>1272</v>
      </c>
      <c r="Q194" t="s">
        <v>1273</v>
      </c>
      <c r="R194" t="s">
        <v>63</v>
      </c>
      <c r="S194" t="s">
        <v>88</v>
      </c>
      <c r="T194" t="s">
        <v>118</v>
      </c>
      <c r="U194" t="s">
        <v>55</v>
      </c>
      <c r="V194">
        <v>3</v>
      </c>
      <c r="W194" s="5">
        <v>2017</v>
      </c>
      <c r="X194" t="s">
        <v>1274</v>
      </c>
      <c r="Y194" t="s">
        <v>1275</v>
      </c>
      <c r="Z194">
        <v>8832</v>
      </c>
      <c r="AA194">
        <v>10</v>
      </c>
      <c r="AB194" s="5">
        <v>496341</v>
      </c>
      <c r="AC194" t="s">
        <v>1276</v>
      </c>
      <c r="AD194" s="5">
        <v>496341</v>
      </c>
      <c r="AE194" t="s">
        <v>59</v>
      </c>
      <c r="AF194" s="5">
        <v>8559175</v>
      </c>
      <c r="AG194" t="b">
        <v>0</v>
      </c>
      <c r="AH194">
        <v>8832</v>
      </c>
      <c r="AI194">
        <v>9</v>
      </c>
      <c r="AJ194" t="s">
        <v>63</v>
      </c>
      <c r="AK194" t="s">
        <v>1277</v>
      </c>
      <c r="AL194" t="s">
        <v>1278</v>
      </c>
      <c r="AM194" t="s">
        <v>63</v>
      </c>
      <c r="AN194" t="s">
        <v>363</v>
      </c>
    </row>
    <row r="195" spans="1:40" x14ac:dyDescent="0.2">
      <c r="B195">
        <v>0</v>
      </c>
      <c r="C195">
        <v>7369</v>
      </c>
      <c r="D195">
        <v>63</v>
      </c>
      <c r="H195" t="s">
        <v>464</v>
      </c>
      <c r="I195" t="s">
        <v>59</v>
      </c>
      <c r="J195" t="s">
        <v>72</v>
      </c>
      <c r="K195" t="s">
        <v>105</v>
      </c>
      <c r="L195" t="s">
        <v>72</v>
      </c>
      <c r="M195" t="s">
        <v>105</v>
      </c>
      <c r="N195" t="s">
        <v>59</v>
      </c>
      <c r="P195" t="s">
        <v>1279</v>
      </c>
      <c r="Q195" t="s">
        <v>1280</v>
      </c>
      <c r="Z195">
        <v>7369</v>
      </c>
      <c r="AA195">
        <v>6</v>
      </c>
      <c r="AB195" s="5">
        <v>211087</v>
      </c>
      <c r="AD195" s="5">
        <v>211087</v>
      </c>
      <c r="AE195" t="s">
        <v>59</v>
      </c>
      <c r="AF195" s="5">
        <v>639252</v>
      </c>
      <c r="AG195" t="b">
        <v>0</v>
      </c>
      <c r="AH195">
        <v>7369</v>
      </c>
      <c r="AL195" t="s">
        <v>1281</v>
      </c>
      <c r="AN195" t="s">
        <v>472</v>
      </c>
    </row>
    <row r="196" spans="1:40" x14ac:dyDescent="0.2">
      <c r="A196" t="s">
        <v>40</v>
      </c>
      <c r="B196">
        <v>0</v>
      </c>
      <c r="C196">
        <v>7744</v>
      </c>
      <c r="D196">
        <v>-1</v>
      </c>
      <c r="E196" t="s">
        <v>1282</v>
      </c>
      <c r="F196" t="s">
        <v>42</v>
      </c>
      <c r="G196" t="s">
        <v>1283</v>
      </c>
      <c r="H196" t="s">
        <v>286</v>
      </c>
      <c r="I196" t="s">
        <v>131</v>
      </c>
      <c r="J196" t="s">
        <v>45</v>
      </c>
      <c r="K196" t="s">
        <v>45</v>
      </c>
      <c r="L196" t="s">
        <v>131</v>
      </c>
      <c r="M196" t="s">
        <v>59</v>
      </c>
      <c r="N196" t="s">
        <v>145</v>
      </c>
      <c r="O196" t="s">
        <v>1284</v>
      </c>
      <c r="P196" t="s">
        <v>1285</v>
      </c>
      <c r="Q196" t="s">
        <v>68</v>
      </c>
      <c r="R196" t="s">
        <v>1286</v>
      </c>
      <c r="S196" t="s">
        <v>1287</v>
      </c>
      <c r="T196" t="s">
        <v>55</v>
      </c>
      <c r="U196" t="s">
        <v>55</v>
      </c>
      <c r="V196">
        <v>3</v>
      </c>
      <c r="W196" s="5">
        <v>2.9083E+16</v>
      </c>
      <c r="X196" t="s">
        <v>1288</v>
      </c>
      <c r="Y196" t="s">
        <v>1289</v>
      </c>
      <c r="Z196">
        <v>7744</v>
      </c>
      <c r="AA196">
        <v>28</v>
      </c>
      <c r="AB196" s="5">
        <v>254181</v>
      </c>
      <c r="AC196" t="s">
        <v>1283</v>
      </c>
      <c r="AD196" s="5">
        <v>254181</v>
      </c>
      <c r="AE196" t="s">
        <v>59</v>
      </c>
      <c r="AF196" s="5">
        <v>9480370714285710</v>
      </c>
      <c r="AG196" t="b">
        <v>0</v>
      </c>
      <c r="AH196">
        <v>7744</v>
      </c>
      <c r="AI196">
        <v>7</v>
      </c>
      <c r="AJ196" t="s">
        <v>1290</v>
      </c>
      <c r="AK196" t="s">
        <v>1291</v>
      </c>
      <c r="AL196" t="s">
        <v>1292</v>
      </c>
      <c r="AM196" t="s">
        <v>63</v>
      </c>
      <c r="AN196" t="s">
        <v>298</v>
      </c>
    </row>
    <row r="197" spans="1:40" x14ac:dyDescent="0.2">
      <c r="B197">
        <v>0</v>
      </c>
      <c r="C197">
        <v>10673</v>
      </c>
      <c r="D197">
        <v>20</v>
      </c>
      <c r="H197" t="s">
        <v>94</v>
      </c>
      <c r="I197" t="s">
        <v>45</v>
      </c>
      <c r="J197" t="s">
        <v>300</v>
      </c>
      <c r="K197" t="s">
        <v>59</v>
      </c>
      <c r="L197" t="s">
        <v>59</v>
      </c>
      <c r="M197" t="s">
        <v>59</v>
      </c>
      <c r="N197" t="s">
        <v>59</v>
      </c>
      <c r="P197" t="s">
        <v>1293</v>
      </c>
      <c r="Q197" t="s">
        <v>96</v>
      </c>
      <c r="Z197">
        <v>10673</v>
      </c>
      <c r="AA197">
        <v>13</v>
      </c>
      <c r="AB197" s="5">
        <v>793945</v>
      </c>
      <c r="AD197" s="5">
        <v>793945</v>
      </c>
      <c r="AE197" t="s">
        <v>59</v>
      </c>
      <c r="AF197" s="5">
        <v>557820076923077</v>
      </c>
      <c r="AG197" t="b">
        <v>0</v>
      </c>
      <c r="AH197">
        <v>10673</v>
      </c>
      <c r="AL197" t="s">
        <v>1294</v>
      </c>
      <c r="AN197" t="s">
        <v>1041</v>
      </c>
    </row>
    <row r="198" spans="1:40" x14ac:dyDescent="0.2">
      <c r="B198">
        <v>0</v>
      </c>
      <c r="C198">
        <v>7355</v>
      </c>
      <c r="D198">
        <v>80</v>
      </c>
      <c r="H198" t="s">
        <v>8</v>
      </c>
      <c r="I198" t="s">
        <v>66</v>
      </c>
      <c r="J198" t="s">
        <v>59</v>
      </c>
      <c r="K198" t="s">
        <v>59</v>
      </c>
      <c r="L198" t="s">
        <v>59</v>
      </c>
      <c r="M198" t="s">
        <v>59</v>
      </c>
      <c r="N198" t="s">
        <v>59</v>
      </c>
      <c r="P198" t="s">
        <v>1295</v>
      </c>
      <c r="Q198" t="s">
        <v>1073</v>
      </c>
      <c r="Z198">
        <v>7355</v>
      </c>
      <c r="AA198">
        <v>3</v>
      </c>
      <c r="AB198" s="5">
        <v>210357</v>
      </c>
      <c r="AD198" s="5">
        <v>210357</v>
      </c>
      <c r="AE198" t="s">
        <v>59</v>
      </c>
      <c r="AF198" s="5">
        <v>4.2992033333333296E+16</v>
      </c>
      <c r="AG198" t="b">
        <v>0</v>
      </c>
      <c r="AH198">
        <v>7355</v>
      </c>
      <c r="AL198" t="s">
        <v>1296</v>
      </c>
      <c r="AN198" t="s">
        <v>184</v>
      </c>
    </row>
    <row r="199" spans="1:40" x14ac:dyDescent="0.2">
      <c r="B199">
        <v>0</v>
      </c>
      <c r="C199">
        <v>6827</v>
      </c>
      <c r="D199">
        <v>-1</v>
      </c>
      <c r="H199" t="s">
        <v>1297</v>
      </c>
      <c r="I199" t="s">
        <v>59</v>
      </c>
      <c r="J199" t="s">
        <v>72</v>
      </c>
      <c r="K199" t="s">
        <v>72</v>
      </c>
      <c r="L199" t="s">
        <v>59</v>
      </c>
      <c r="M199" t="s">
        <v>72</v>
      </c>
      <c r="N199" t="s">
        <v>59</v>
      </c>
      <c r="P199" t="s">
        <v>1298</v>
      </c>
      <c r="Q199" t="s">
        <v>68</v>
      </c>
      <c r="Z199">
        <v>6827</v>
      </c>
      <c r="AA199">
        <v>3</v>
      </c>
      <c r="AB199" t="s">
        <v>559</v>
      </c>
      <c r="AD199" t="s">
        <v>559</v>
      </c>
      <c r="AE199" t="s">
        <v>59</v>
      </c>
      <c r="AF199" s="5">
        <v>3528056666666660</v>
      </c>
      <c r="AG199" t="b">
        <v>0</v>
      </c>
      <c r="AH199">
        <v>6827</v>
      </c>
      <c r="AL199" t="s">
        <v>1299</v>
      </c>
      <c r="AN199" t="s">
        <v>1300</v>
      </c>
    </row>
    <row r="200" spans="1:40" x14ac:dyDescent="0.2">
      <c r="B200">
        <v>0</v>
      </c>
      <c r="C200">
        <v>7055</v>
      </c>
      <c r="D200">
        <v>-1</v>
      </c>
      <c r="H200" t="s">
        <v>144</v>
      </c>
      <c r="I200" t="s">
        <v>72</v>
      </c>
      <c r="J200" t="s">
        <v>72</v>
      </c>
      <c r="K200" t="s">
        <v>59</v>
      </c>
      <c r="L200" t="s">
        <v>59</v>
      </c>
      <c r="M200" t="s">
        <v>59</v>
      </c>
      <c r="N200" t="s">
        <v>72</v>
      </c>
      <c r="P200" t="s">
        <v>1301</v>
      </c>
      <c r="Q200" t="s">
        <v>68</v>
      </c>
      <c r="Z200">
        <v>7055</v>
      </c>
      <c r="AA200">
        <v>3</v>
      </c>
      <c r="AB200" s="5">
        <v>181049</v>
      </c>
      <c r="AD200" s="5">
        <v>181049</v>
      </c>
      <c r="AE200" t="s">
        <v>59</v>
      </c>
      <c r="AF200" s="5">
        <v>437732</v>
      </c>
      <c r="AG200" t="b">
        <v>0</v>
      </c>
      <c r="AH200">
        <v>7055</v>
      </c>
      <c r="AL200" t="s">
        <v>1302</v>
      </c>
      <c r="AN200" t="s">
        <v>148</v>
      </c>
    </row>
    <row r="201" spans="1:40" x14ac:dyDescent="0.2">
      <c r="B201">
        <v>0</v>
      </c>
      <c r="C201">
        <v>8698</v>
      </c>
      <c r="D201">
        <v>57</v>
      </c>
      <c r="H201" t="s">
        <v>238</v>
      </c>
      <c r="I201" t="s">
        <v>59</v>
      </c>
      <c r="J201" t="s">
        <v>59</v>
      </c>
      <c r="K201" t="s">
        <v>1303</v>
      </c>
      <c r="L201" t="s">
        <v>348</v>
      </c>
      <c r="M201" t="s">
        <v>131</v>
      </c>
      <c r="N201" t="s">
        <v>145</v>
      </c>
      <c r="P201" t="s">
        <v>1304</v>
      </c>
      <c r="Q201" t="s">
        <v>1114</v>
      </c>
      <c r="Z201">
        <v>8698</v>
      </c>
      <c r="AA201">
        <v>60</v>
      </c>
      <c r="AB201" s="5">
        <v>453344</v>
      </c>
      <c r="AD201" s="5">
        <v>453344</v>
      </c>
      <c r="AE201" t="s">
        <v>59</v>
      </c>
      <c r="AF201" s="5">
        <v>5979809</v>
      </c>
      <c r="AG201" t="b">
        <v>0</v>
      </c>
      <c r="AH201">
        <v>8698</v>
      </c>
      <c r="AL201" t="s">
        <v>1305</v>
      </c>
      <c r="AN201" t="s">
        <v>1306</v>
      </c>
    </row>
    <row r="202" spans="1:40" x14ac:dyDescent="0.2">
      <c r="B202">
        <v>0</v>
      </c>
      <c r="C202">
        <v>7651</v>
      </c>
      <c r="D202">
        <v>-1</v>
      </c>
      <c r="H202" t="s">
        <v>44</v>
      </c>
      <c r="I202" t="s">
        <v>131</v>
      </c>
      <c r="J202" t="s">
        <v>300</v>
      </c>
      <c r="K202" t="s">
        <v>48</v>
      </c>
      <c r="L202" t="s">
        <v>348</v>
      </c>
      <c r="M202" t="s">
        <v>100</v>
      </c>
      <c r="N202" t="s">
        <v>348</v>
      </c>
      <c r="P202" t="s">
        <v>1307</v>
      </c>
      <c r="Q202" t="s">
        <v>68</v>
      </c>
      <c r="Z202">
        <v>7651</v>
      </c>
      <c r="AA202">
        <v>54</v>
      </c>
      <c r="AB202" s="5">
        <v>239091</v>
      </c>
      <c r="AD202" s="5">
        <v>239091</v>
      </c>
      <c r="AE202" t="s">
        <v>59</v>
      </c>
      <c r="AF202" s="5">
        <v>2341180740740740</v>
      </c>
      <c r="AG202" t="b">
        <v>0</v>
      </c>
      <c r="AH202">
        <v>7651</v>
      </c>
      <c r="AL202" t="s">
        <v>1308</v>
      </c>
      <c r="AN202" t="s">
        <v>93</v>
      </c>
    </row>
    <row r="203" spans="1:40" x14ac:dyDescent="0.2">
      <c r="B203">
        <v>0</v>
      </c>
      <c r="C203">
        <v>642</v>
      </c>
      <c r="D203">
        <v>70</v>
      </c>
      <c r="H203" t="s">
        <v>1309</v>
      </c>
      <c r="I203" t="s">
        <v>105</v>
      </c>
      <c r="J203" t="s">
        <v>66</v>
      </c>
      <c r="K203" t="s">
        <v>131</v>
      </c>
      <c r="L203" t="s">
        <v>59</v>
      </c>
      <c r="M203" t="s">
        <v>72</v>
      </c>
      <c r="N203" t="s">
        <v>59</v>
      </c>
      <c r="P203" t="s">
        <v>1310</v>
      </c>
      <c r="Q203" t="s">
        <v>1311</v>
      </c>
      <c r="Z203">
        <v>642</v>
      </c>
      <c r="AA203">
        <v>11</v>
      </c>
      <c r="AB203" s="5">
        <v>72937</v>
      </c>
      <c r="AD203" s="5">
        <v>72937</v>
      </c>
      <c r="AE203" t="s">
        <v>59</v>
      </c>
      <c r="AF203" s="5">
        <v>4.33679E+16</v>
      </c>
      <c r="AG203" t="b">
        <v>0</v>
      </c>
      <c r="AH203">
        <v>642</v>
      </c>
      <c r="AL203" t="s">
        <v>1312</v>
      </c>
      <c r="AN203" t="s">
        <v>1313</v>
      </c>
    </row>
    <row r="204" spans="1:40" x14ac:dyDescent="0.2">
      <c r="A204" t="s">
        <v>534</v>
      </c>
      <c r="B204">
        <v>0</v>
      </c>
      <c r="C204">
        <v>5436</v>
      </c>
      <c r="D204">
        <v>-1</v>
      </c>
      <c r="E204" t="s">
        <v>1314</v>
      </c>
      <c r="F204" t="s">
        <v>284</v>
      </c>
      <c r="G204" t="s">
        <v>1315</v>
      </c>
      <c r="H204" t="s">
        <v>191</v>
      </c>
      <c r="I204" t="s">
        <v>59</v>
      </c>
      <c r="J204" t="s">
        <v>59</v>
      </c>
      <c r="K204" t="s">
        <v>72</v>
      </c>
      <c r="L204" t="s">
        <v>105</v>
      </c>
      <c r="M204" t="s">
        <v>59</v>
      </c>
      <c r="N204" t="s">
        <v>59</v>
      </c>
      <c r="O204" t="s">
        <v>1316</v>
      </c>
      <c r="P204" t="s">
        <v>1317</v>
      </c>
      <c r="Q204" t="s">
        <v>68</v>
      </c>
      <c r="R204" t="s">
        <v>1318</v>
      </c>
      <c r="S204" t="s">
        <v>290</v>
      </c>
      <c r="T204" t="s">
        <v>63</v>
      </c>
      <c r="U204" t="s">
        <v>456</v>
      </c>
      <c r="V204">
        <v>3</v>
      </c>
      <c r="W204" s="5">
        <v>98012</v>
      </c>
      <c r="X204" t="s">
        <v>1319</v>
      </c>
      <c r="Y204" t="s">
        <v>1320</v>
      </c>
      <c r="Z204">
        <v>5436</v>
      </c>
      <c r="AA204">
        <v>3</v>
      </c>
      <c r="AB204" s="5">
        <v>118086</v>
      </c>
      <c r="AC204" t="s">
        <v>294</v>
      </c>
      <c r="AD204" s="5">
        <v>118086</v>
      </c>
      <c r="AE204" t="s">
        <v>59</v>
      </c>
      <c r="AF204" s="5">
        <v>2.91826666666666E+16</v>
      </c>
      <c r="AG204" t="b">
        <v>0</v>
      </c>
      <c r="AH204">
        <v>5436</v>
      </c>
      <c r="AI204">
        <v>6</v>
      </c>
      <c r="AJ204" t="s">
        <v>1321</v>
      </c>
      <c r="AK204" t="s">
        <v>1322</v>
      </c>
      <c r="AL204" t="s">
        <v>1323</v>
      </c>
      <c r="AM204" t="s">
        <v>63</v>
      </c>
      <c r="AN204" t="s">
        <v>1324</v>
      </c>
    </row>
    <row r="205" spans="1:40" x14ac:dyDescent="0.2">
      <c r="B205">
        <v>0</v>
      </c>
      <c r="C205">
        <v>8876</v>
      </c>
      <c r="D205">
        <v>-1</v>
      </c>
      <c r="H205" t="s">
        <v>94</v>
      </c>
      <c r="I205" t="s">
        <v>66</v>
      </c>
      <c r="J205" t="s">
        <v>66</v>
      </c>
      <c r="K205" t="s">
        <v>59</v>
      </c>
      <c r="L205" t="s">
        <v>59</v>
      </c>
      <c r="M205" t="s">
        <v>59</v>
      </c>
      <c r="N205" t="s">
        <v>59</v>
      </c>
      <c r="P205" t="s">
        <v>1325</v>
      </c>
      <c r="Q205" t="s">
        <v>68</v>
      </c>
      <c r="Z205">
        <v>8876</v>
      </c>
      <c r="AA205">
        <v>6</v>
      </c>
      <c r="AB205" s="5">
        <v>518353</v>
      </c>
      <c r="AD205" s="5">
        <v>518353</v>
      </c>
      <c r="AE205" t="s">
        <v>59</v>
      </c>
      <c r="AF205" s="5">
        <v>4.2263533333333296E+16</v>
      </c>
      <c r="AG205" t="b">
        <v>0</v>
      </c>
      <c r="AH205">
        <v>8876</v>
      </c>
      <c r="AL205" t="s">
        <v>1326</v>
      </c>
      <c r="AN205" t="s">
        <v>1327</v>
      </c>
    </row>
    <row r="206" spans="1:40" x14ac:dyDescent="0.2">
      <c r="B206">
        <v>0</v>
      </c>
      <c r="C206">
        <v>6143</v>
      </c>
      <c r="D206">
        <v>-1</v>
      </c>
      <c r="H206" t="s">
        <v>388</v>
      </c>
      <c r="I206" t="s">
        <v>59</v>
      </c>
      <c r="J206" t="s">
        <v>59</v>
      </c>
      <c r="K206" t="s">
        <v>105</v>
      </c>
      <c r="L206" t="s">
        <v>105</v>
      </c>
      <c r="M206" t="s">
        <v>59</v>
      </c>
      <c r="N206" t="s">
        <v>72</v>
      </c>
      <c r="P206" t="s">
        <v>1328</v>
      </c>
      <c r="Q206" t="s">
        <v>68</v>
      </c>
      <c r="Z206">
        <v>6143</v>
      </c>
      <c r="AA206">
        <v>5</v>
      </c>
      <c r="AB206" s="5">
        <v>137096</v>
      </c>
      <c r="AD206" s="5">
        <v>137096</v>
      </c>
      <c r="AE206" t="s">
        <v>59</v>
      </c>
      <c r="AF206" s="5">
        <v>4083184</v>
      </c>
      <c r="AG206" t="b">
        <v>0</v>
      </c>
      <c r="AH206">
        <v>6143</v>
      </c>
      <c r="AL206" t="s">
        <v>1329</v>
      </c>
      <c r="AN206" t="s">
        <v>1330</v>
      </c>
    </row>
    <row r="207" spans="1:40" x14ac:dyDescent="0.2">
      <c r="B207">
        <v>0</v>
      </c>
      <c r="C207">
        <v>7165</v>
      </c>
      <c r="D207">
        <v>-1</v>
      </c>
      <c r="H207" t="s">
        <v>925</v>
      </c>
      <c r="I207" t="s">
        <v>105</v>
      </c>
      <c r="J207" t="s">
        <v>59</v>
      </c>
      <c r="K207" t="s">
        <v>72</v>
      </c>
      <c r="L207" t="s">
        <v>59</v>
      </c>
      <c r="M207" t="s">
        <v>59</v>
      </c>
      <c r="N207" t="s">
        <v>105</v>
      </c>
      <c r="P207" t="s">
        <v>1331</v>
      </c>
      <c r="Q207" t="s">
        <v>68</v>
      </c>
      <c r="Z207">
        <v>7165</v>
      </c>
      <c r="AA207">
        <v>5</v>
      </c>
      <c r="AB207" s="5">
        <v>195092</v>
      </c>
      <c r="AD207" s="5">
        <v>195092</v>
      </c>
      <c r="AE207" t="s">
        <v>59</v>
      </c>
      <c r="AF207" s="5">
        <v>3.604512E+16</v>
      </c>
      <c r="AG207" t="b">
        <v>0</v>
      </c>
      <c r="AH207">
        <v>7165</v>
      </c>
      <c r="AL207" t="s">
        <v>1332</v>
      </c>
      <c r="AN207" t="s">
        <v>1333</v>
      </c>
    </row>
    <row r="208" spans="1:40" x14ac:dyDescent="0.2">
      <c r="A208" t="s">
        <v>40</v>
      </c>
      <c r="B208">
        <v>0</v>
      </c>
      <c r="C208">
        <v>7040</v>
      </c>
      <c r="D208">
        <v>-1</v>
      </c>
      <c r="E208" t="s">
        <v>1334</v>
      </c>
      <c r="F208" t="s">
        <v>189</v>
      </c>
      <c r="G208" t="s">
        <v>190</v>
      </c>
      <c r="H208" t="s">
        <v>8</v>
      </c>
      <c r="I208" t="s">
        <v>66</v>
      </c>
      <c r="J208" t="s">
        <v>59</v>
      </c>
      <c r="K208" t="s">
        <v>59</v>
      </c>
      <c r="L208" t="s">
        <v>59</v>
      </c>
      <c r="M208" t="s">
        <v>59</v>
      </c>
      <c r="N208" t="s">
        <v>59</v>
      </c>
      <c r="O208" t="s">
        <v>1335</v>
      </c>
      <c r="P208" t="s">
        <v>1336</v>
      </c>
      <c r="Q208" t="s">
        <v>68</v>
      </c>
      <c r="R208" t="s">
        <v>194</v>
      </c>
      <c r="S208" t="s">
        <v>88</v>
      </c>
      <c r="T208" t="s">
        <v>118</v>
      </c>
      <c r="U208" t="s">
        <v>55</v>
      </c>
      <c r="V208">
        <v>3</v>
      </c>
      <c r="W208" s="5">
        <v>14015</v>
      </c>
      <c r="X208" t="s">
        <v>1337</v>
      </c>
      <c r="Y208" t="s">
        <v>1338</v>
      </c>
      <c r="Z208">
        <v>7040</v>
      </c>
      <c r="AA208">
        <v>3</v>
      </c>
      <c r="AB208" t="s">
        <v>1339</v>
      </c>
      <c r="AC208" t="s">
        <v>197</v>
      </c>
      <c r="AD208" t="s">
        <v>1339</v>
      </c>
      <c r="AE208" t="s">
        <v>59</v>
      </c>
      <c r="AF208" s="5">
        <v>153097</v>
      </c>
      <c r="AG208" t="b">
        <v>0</v>
      </c>
      <c r="AH208">
        <v>7040</v>
      </c>
      <c r="AI208">
        <v>6</v>
      </c>
      <c r="AJ208" t="s">
        <v>198</v>
      </c>
      <c r="AK208" t="s">
        <v>1340</v>
      </c>
      <c r="AL208" t="s">
        <v>1341</v>
      </c>
      <c r="AM208" t="s">
        <v>63</v>
      </c>
      <c r="AN208" t="s">
        <v>184</v>
      </c>
    </row>
    <row r="209" spans="1:40" x14ac:dyDescent="0.2">
      <c r="B209">
        <v>0</v>
      </c>
      <c r="C209">
        <v>5499</v>
      </c>
      <c r="D209">
        <v>-1</v>
      </c>
      <c r="H209" t="s">
        <v>125</v>
      </c>
      <c r="I209" t="s">
        <v>131</v>
      </c>
      <c r="J209" t="s">
        <v>72</v>
      </c>
      <c r="K209" t="s">
        <v>45</v>
      </c>
      <c r="L209" t="s">
        <v>100</v>
      </c>
      <c r="M209" t="s">
        <v>145</v>
      </c>
      <c r="N209" t="s">
        <v>59</v>
      </c>
      <c r="P209" t="s">
        <v>1342</v>
      </c>
      <c r="Q209" t="s">
        <v>68</v>
      </c>
      <c r="Z209">
        <v>5499</v>
      </c>
      <c r="AA209">
        <v>25</v>
      </c>
      <c r="AB209" s="5">
        <v>119081</v>
      </c>
      <c r="AD209" s="5">
        <v>119081</v>
      </c>
      <c r="AE209" t="s">
        <v>59</v>
      </c>
      <c r="AF209" s="5">
        <v>73875188</v>
      </c>
      <c r="AG209" t="b">
        <v>0</v>
      </c>
      <c r="AH209">
        <v>5499</v>
      </c>
      <c r="AL209" t="s">
        <v>1343</v>
      </c>
      <c r="AN209" t="s">
        <v>1344</v>
      </c>
    </row>
    <row r="210" spans="1:40" x14ac:dyDescent="0.2">
      <c r="B210">
        <v>0</v>
      </c>
      <c r="C210">
        <v>3301</v>
      </c>
      <c r="D210">
        <v>-1</v>
      </c>
      <c r="H210" t="s">
        <v>94</v>
      </c>
      <c r="I210" t="s">
        <v>100</v>
      </c>
      <c r="J210" t="s">
        <v>100</v>
      </c>
      <c r="K210" t="s">
        <v>59</v>
      </c>
      <c r="L210" t="s">
        <v>59</v>
      </c>
      <c r="M210" t="s">
        <v>59</v>
      </c>
      <c r="N210" t="s">
        <v>59</v>
      </c>
      <c r="P210" t="s">
        <v>1345</v>
      </c>
      <c r="Q210" t="s">
        <v>68</v>
      </c>
      <c r="Z210">
        <v>3301</v>
      </c>
      <c r="AA210">
        <v>16</v>
      </c>
      <c r="AB210" s="5">
        <v>98984</v>
      </c>
      <c r="AD210" s="5">
        <v>98984</v>
      </c>
      <c r="AE210" t="s">
        <v>59</v>
      </c>
      <c r="AF210" s="5">
        <v>515796</v>
      </c>
      <c r="AG210" t="b">
        <v>0</v>
      </c>
      <c r="AH210">
        <v>3301</v>
      </c>
      <c r="AL210" t="s">
        <v>1346</v>
      </c>
      <c r="AN210" t="s">
        <v>98</v>
      </c>
    </row>
    <row r="211" spans="1:40" x14ac:dyDescent="0.2">
      <c r="B211">
        <v>0</v>
      </c>
      <c r="C211">
        <v>8615</v>
      </c>
      <c r="D211">
        <v>-1</v>
      </c>
      <c r="H211" t="s">
        <v>94</v>
      </c>
      <c r="I211" t="s">
        <v>105</v>
      </c>
      <c r="J211" t="s">
        <v>66</v>
      </c>
      <c r="K211" t="s">
        <v>59</v>
      </c>
      <c r="L211" t="s">
        <v>59</v>
      </c>
      <c r="M211" t="s">
        <v>59</v>
      </c>
      <c r="N211" t="s">
        <v>59</v>
      </c>
      <c r="P211" t="s">
        <v>1347</v>
      </c>
      <c r="Q211" t="s">
        <v>68</v>
      </c>
      <c r="Z211">
        <v>8615</v>
      </c>
      <c r="AA211">
        <v>5</v>
      </c>
      <c r="AB211" s="5">
        <v>417187</v>
      </c>
      <c r="AD211" s="5">
        <v>417187</v>
      </c>
      <c r="AE211" t="s">
        <v>59</v>
      </c>
      <c r="AF211" s="5">
        <v>2320764</v>
      </c>
      <c r="AG211" t="b">
        <v>0</v>
      </c>
      <c r="AH211">
        <v>8615</v>
      </c>
      <c r="AL211" t="s">
        <v>1348</v>
      </c>
      <c r="AN211" t="s">
        <v>1349</v>
      </c>
    </row>
    <row r="212" spans="1:40" x14ac:dyDescent="0.2">
      <c r="B212">
        <v>0</v>
      </c>
      <c r="C212">
        <v>7051</v>
      </c>
      <c r="D212">
        <v>-1</v>
      </c>
      <c r="H212" t="s">
        <v>570</v>
      </c>
      <c r="I212" t="s">
        <v>72</v>
      </c>
      <c r="J212" t="s">
        <v>72</v>
      </c>
      <c r="K212" t="s">
        <v>59</v>
      </c>
      <c r="L212" t="s">
        <v>72</v>
      </c>
      <c r="M212" t="s">
        <v>72</v>
      </c>
      <c r="N212" t="s">
        <v>72</v>
      </c>
      <c r="P212" t="s">
        <v>1350</v>
      </c>
      <c r="Q212" t="s">
        <v>68</v>
      </c>
      <c r="Z212">
        <v>7051</v>
      </c>
      <c r="AA212">
        <v>5</v>
      </c>
      <c r="AB212" s="5">
        <v>181049</v>
      </c>
      <c r="AD212" s="5">
        <v>181049</v>
      </c>
      <c r="AE212" t="s">
        <v>59</v>
      </c>
      <c r="AF212" s="5">
        <v>4892258</v>
      </c>
      <c r="AG212" t="b">
        <v>0</v>
      </c>
      <c r="AH212">
        <v>7051</v>
      </c>
      <c r="AL212" t="s">
        <v>1351</v>
      </c>
      <c r="AN212" t="s">
        <v>573</v>
      </c>
    </row>
    <row r="213" spans="1:40" x14ac:dyDescent="0.2">
      <c r="A213" t="s">
        <v>322</v>
      </c>
      <c r="B213">
        <v>0</v>
      </c>
      <c r="C213">
        <v>6560</v>
      </c>
      <c r="D213">
        <v>-1</v>
      </c>
      <c r="E213" t="s">
        <v>1352</v>
      </c>
      <c r="F213" t="s">
        <v>42</v>
      </c>
      <c r="G213" t="s">
        <v>151</v>
      </c>
      <c r="H213" t="s">
        <v>44</v>
      </c>
      <c r="I213" t="s">
        <v>131</v>
      </c>
      <c r="J213" t="s">
        <v>145</v>
      </c>
      <c r="K213" t="s">
        <v>47</v>
      </c>
      <c r="L213" t="s">
        <v>348</v>
      </c>
      <c r="M213" t="s">
        <v>112</v>
      </c>
      <c r="N213" t="s">
        <v>48</v>
      </c>
      <c r="O213" t="s">
        <v>1353</v>
      </c>
      <c r="P213" t="s">
        <v>1354</v>
      </c>
      <c r="Q213" t="s">
        <v>68</v>
      </c>
      <c r="R213" t="s">
        <v>1355</v>
      </c>
      <c r="S213" t="s">
        <v>53</v>
      </c>
      <c r="T213" t="s">
        <v>118</v>
      </c>
      <c r="U213" t="s">
        <v>89</v>
      </c>
      <c r="V213">
        <v>3</v>
      </c>
      <c r="W213" t="s">
        <v>691</v>
      </c>
      <c r="X213" t="s">
        <v>1356</v>
      </c>
      <c r="Y213" t="s">
        <v>1357</v>
      </c>
      <c r="Z213">
        <v>6560</v>
      </c>
      <c r="AA213">
        <v>57</v>
      </c>
      <c r="AB213" t="s">
        <v>559</v>
      </c>
      <c r="AC213" t="s">
        <v>765</v>
      </c>
      <c r="AD213" t="s">
        <v>559</v>
      </c>
      <c r="AE213" t="s">
        <v>59</v>
      </c>
      <c r="AF213" s="5">
        <v>5085522456140350</v>
      </c>
      <c r="AG213" t="b">
        <v>0</v>
      </c>
      <c r="AH213">
        <v>6560</v>
      </c>
      <c r="AI213">
        <v>16</v>
      </c>
      <c r="AJ213" t="s">
        <v>1358</v>
      </c>
      <c r="AK213" t="s">
        <v>1359</v>
      </c>
      <c r="AL213" t="s">
        <v>1360</v>
      </c>
      <c r="AM213" t="s">
        <v>63</v>
      </c>
      <c r="AN213" t="s">
        <v>1361</v>
      </c>
    </row>
    <row r="214" spans="1:40" x14ac:dyDescent="0.2">
      <c r="B214">
        <v>0</v>
      </c>
      <c r="C214">
        <v>7762</v>
      </c>
      <c r="D214">
        <v>4</v>
      </c>
      <c r="H214" t="s">
        <v>574</v>
      </c>
      <c r="I214" t="s">
        <v>59</v>
      </c>
      <c r="J214" t="s">
        <v>59</v>
      </c>
      <c r="K214" t="s">
        <v>72</v>
      </c>
      <c r="L214" t="s">
        <v>59</v>
      </c>
      <c r="M214" t="s">
        <v>59</v>
      </c>
      <c r="N214" t="s">
        <v>72</v>
      </c>
      <c r="P214" t="s">
        <v>1362</v>
      </c>
      <c r="Q214" t="s">
        <v>913</v>
      </c>
      <c r="Z214">
        <v>7762</v>
      </c>
      <c r="AA214">
        <v>2</v>
      </c>
      <c r="AB214" s="5">
        <v>258134</v>
      </c>
      <c r="AD214" s="5">
        <v>258134</v>
      </c>
      <c r="AE214" t="s">
        <v>59</v>
      </c>
      <c r="AF214" s="5">
        <v>1290645</v>
      </c>
      <c r="AG214" t="b">
        <v>0</v>
      </c>
      <c r="AH214">
        <v>7762</v>
      </c>
      <c r="AL214" t="s">
        <v>1363</v>
      </c>
      <c r="AN214" t="s">
        <v>1223</v>
      </c>
    </row>
    <row r="215" spans="1:40" x14ac:dyDescent="0.2">
      <c r="B215">
        <v>0</v>
      </c>
      <c r="C215">
        <v>7597</v>
      </c>
      <c r="D215">
        <v>-1</v>
      </c>
      <c r="H215" t="s">
        <v>171</v>
      </c>
      <c r="I215" t="s">
        <v>72</v>
      </c>
      <c r="J215" t="s">
        <v>105</v>
      </c>
      <c r="K215" t="s">
        <v>72</v>
      </c>
      <c r="L215" t="s">
        <v>59</v>
      </c>
      <c r="M215" t="s">
        <v>59</v>
      </c>
      <c r="N215" t="s">
        <v>59</v>
      </c>
      <c r="P215" t="s">
        <v>1364</v>
      </c>
      <c r="Q215" t="s">
        <v>68</v>
      </c>
      <c r="Z215">
        <v>7597</v>
      </c>
      <c r="AA215">
        <v>4</v>
      </c>
      <c r="AB215" s="5">
        <v>228102</v>
      </c>
      <c r="AD215" s="5">
        <v>228102</v>
      </c>
      <c r="AE215" t="s">
        <v>59</v>
      </c>
      <c r="AF215" s="5">
        <v>484907</v>
      </c>
      <c r="AG215" t="b">
        <v>0</v>
      </c>
      <c r="AH215">
        <v>7597</v>
      </c>
      <c r="AL215" t="s">
        <v>1365</v>
      </c>
      <c r="AN215" t="s">
        <v>1366</v>
      </c>
    </row>
    <row r="216" spans="1:40" x14ac:dyDescent="0.2">
      <c r="B216">
        <v>0</v>
      </c>
      <c r="C216">
        <v>9170</v>
      </c>
      <c r="D216">
        <v>30</v>
      </c>
      <c r="H216" t="s">
        <v>662</v>
      </c>
      <c r="I216" t="s">
        <v>59</v>
      </c>
      <c r="J216" t="s">
        <v>59</v>
      </c>
      <c r="K216" t="s">
        <v>59</v>
      </c>
      <c r="L216" t="s">
        <v>145</v>
      </c>
      <c r="M216" t="s">
        <v>105</v>
      </c>
      <c r="N216" t="s">
        <v>105</v>
      </c>
      <c r="P216" t="s">
        <v>1367</v>
      </c>
      <c r="Q216" t="s">
        <v>133</v>
      </c>
      <c r="Z216">
        <v>9170</v>
      </c>
      <c r="AA216">
        <v>8</v>
      </c>
      <c r="AB216" s="5">
        <v>566427</v>
      </c>
      <c r="AD216" s="5">
        <v>566427</v>
      </c>
      <c r="AE216" t="s">
        <v>59</v>
      </c>
      <c r="AF216" s="5">
        <v>7637178749999990</v>
      </c>
      <c r="AG216" t="b">
        <v>0</v>
      </c>
      <c r="AH216">
        <v>9170</v>
      </c>
      <c r="AL216" t="s">
        <v>1368</v>
      </c>
      <c r="AN216" t="s">
        <v>1369</v>
      </c>
    </row>
    <row r="217" spans="1:40" x14ac:dyDescent="0.2">
      <c r="B217">
        <v>0</v>
      </c>
      <c r="C217">
        <v>6904</v>
      </c>
      <c r="D217">
        <v>-1</v>
      </c>
      <c r="H217" t="s">
        <v>238</v>
      </c>
      <c r="I217" t="s">
        <v>59</v>
      </c>
      <c r="J217" t="s">
        <v>59</v>
      </c>
      <c r="K217" t="s">
        <v>145</v>
      </c>
      <c r="L217" t="s">
        <v>66</v>
      </c>
      <c r="M217" t="s">
        <v>131</v>
      </c>
      <c r="N217" t="s">
        <v>105</v>
      </c>
      <c r="P217" t="s">
        <v>1370</v>
      </c>
      <c r="Q217" t="s">
        <v>68</v>
      </c>
      <c r="Z217">
        <v>6904</v>
      </c>
      <c r="AA217">
        <v>14</v>
      </c>
      <c r="AB217" t="s">
        <v>559</v>
      </c>
      <c r="AD217" t="s">
        <v>559</v>
      </c>
      <c r="AE217" t="s">
        <v>59</v>
      </c>
      <c r="AF217" s="5">
        <v>6729706428571420</v>
      </c>
      <c r="AG217" t="b">
        <v>0</v>
      </c>
      <c r="AH217">
        <v>6904</v>
      </c>
      <c r="AL217" t="s">
        <v>1371</v>
      </c>
      <c r="AN217" t="s">
        <v>267</v>
      </c>
    </row>
    <row r="218" spans="1:40" x14ac:dyDescent="0.2">
      <c r="B218">
        <v>0</v>
      </c>
      <c r="C218">
        <v>9086</v>
      </c>
      <c r="D218">
        <v>20</v>
      </c>
      <c r="H218" t="s">
        <v>94</v>
      </c>
      <c r="I218" t="s">
        <v>72</v>
      </c>
      <c r="J218" t="s">
        <v>145</v>
      </c>
      <c r="K218" t="s">
        <v>59</v>
      </c>
      <c r="L218" t="s">
        <v>59</v>
      </c>
      <c r="M218" t="s">
        <v>59</v>
      </c>
      <c r="N218" t="s">
        <v>59</v>
      </c>
      <c r="P218" t="s">
        <v>1372</v>
      </c>
      <c r="Q218" t="s">
        <v>96</v>
      </c>
      <c r="Z218">
        <v>9086</v>
      </c>
      <c r="AA218">
        <v>5</v>
      </c>
      <c r="AB218" t="s">
        <v>1373</v>
      </c>
      <c r="AD218" s="5">
        <v>552362</v>
      </c>
      <c r="AE218" t="s">
        <v>59</v>
      </c>
      <c r="AF218" s="5">
        <v>6000934</v>
      </c>
      <c r="AG218" t="b">
        <v>0</v>
      </c>
      <c r="AH218">
        <v>9086</v>
      </c>
      <c r="AL218" t="s">
        <v>1374</v>
      </c>
      <c r="AN218" t="s">
        <v>1375</v>
      </c>
    </row>
    <row r="219" spans="1:40" x14ac:dyDescent="0.2">
      <c r="B219">
        <v>0</v>
      </c>
      <c r="C219">
        <v>8149</v>
      </c>
      <c r="D219">
        <v>-1</v>
      </c>
      <c r="H219" t="s">
        <v>11</v>
      </c>
      <c r="I219" t="s">
        <v>59</v>
      </c>
      <c r="J219" t="s">
        <v>59</v>
      </c>
      <c r="K219" t="s">
        <v>59</v>
      </c>
      <c r="L219" t="s">
        <v>105</v>
      </c>
      <c r="M219" t="s">
        <v>59</v>
      </c>
      <c r="N219" t="s">
        <v>59</v>
      </c>
      <c r="P219" t="s">
        <v>1376</v>
      </c>
      <c r="Q219" t="s">
        <v>68</v>
      </c>
      <c r="Z219">
        <v>8149</v>
      </c>
      <c r="AA219">
        <v>2</v>
      </c>
      <c r="AB219" s="5">
        <v>281051</v>
      </c>
      <c r="AD219" s="5">
        <v>281051</v>
      </c>
      <c r="AE219" t="s">
        <v>59</v>
      </c>
      <c r="AF219" s="5">
        <v>1104165</v>
      </c>
      <c r="AG219" t="b">
        <v>0</v>
      </c>
      <c r="AH219">
        <v>8149</v>
      </c>
      <c r="AL219" t="s">
        <v>1377</v>
      </c>
      <c r="AN219" t="s">
        <v>1378</v>
      </c>
    </row>
    <row r="220" spans="1:40" x14ac:dyDescent="0.2">
      <c r="B220">
        <v>0</v>
      </c>
      <c r="C220">
        <v>8028</v>
      </c>
      <c r="D220">
        <v>-1</v>
      </c>
      <c r="H220" t="s">
        <v>12</v>
      </c>
      <c r="I220" t="s">
        <v>59</v>
      </c>
      <c r="J220" t="s">
        <v>59</v>
      </c>
      <c r="K220" t="s">
        <v>59</v>
      </c>
      <c r="L220" t="s">
        <v>59</v>
      </c>
      <c r="M220" t="s">
        <v>105</v>
      </c>
      <c r="N220" t="s">
        <v>59</v>
      </c>
      <c r="P220" t="s">
        <v>1379</v>
      </c>
      <c r="Q220" t="s">
        <v>68</v>
      </c>
      <c r="Z220">
        <v>8028</v>
      </c>
      <c r="AA220">
        <v>2</v>
      </c>
      <c r="AB220" s="5">
        <v>277217</v>
      </c>
      <c r="AD220" s="5">
        <v>277217</v>
      </c>
      <c r="AE220" t="s">
        <v>59</v>
      </c>
      <c r="AF220" s="5">
        <v>5980070000000000</v>
      </c>
      <c r="AG220" t="b">
        <v>0</v>
      </c>
      <c r="AH220">
        <v>8028</v>
      </c>
      <c r="AL220" t="s">
        <v>1380</v>
      </c>
      <c r="AN220" t="s">
        <v>687</v>
      </c>
    </row>
    <row r="221" spans="1:40" x14ac:dyDescent="0.2">
      <c r="A221" t="s">
        <v>242</v>
      </c>
      <c r="B221">
        <v>0</v>
      </c>
      <c r="C221">
        <v>6958</v>
      </c>
      <c r="D221">
        <v>40</v>
      </c>
      <c r="E221" t="s">
        <v>1381</v>
      </c>
      <c r="F221" t="s">
        <v>42</v>
      </c>
      <c r="G221" t="s">
        <v>244</v>
      </c>
      <c r="H221" t="s">
        <v>44</v>
      </c>
      <c r="I221" t="s">
        <v>80</v>
      </c>
      <c r="J221" t="s">
        <v>79</v>
      </c>
      <c r="K221" t="s">
        <v>101</v>
      </c>
      <c r="L221" t="s">
        <v>101</v>
      </c>
      <c r="M221" t="s">
        <v>46</v>
      </c>
      <c r="N221" t="s">
        <v>80</v>
      </c>
      <c r="O221" t="s">
        <v>1382</v>
      </c>
      <c r="P221" t="s">
        <v>1383</v>
      </c>
      <c r="Q221" t="s">
        <v>1147</v>
      </c>
      <c r="R221" t="s">
        <v>1384</v>
      </c>
      <c r="S221" t="s">
        <v>53</v>
      </c>
      <c r="T221" t="s">
        <v>54</v>
      </c>
      <c r="U221" t="s">
        <v>55</v>
      </c>
      <c r="V221">
        <v>3</v>
      </c>
      <c r="W221" s="5">
        <v>38016</v>
      </c>
      <c r="X221" t="s">
        <v>1385</v>
      </c>
      <c r="Y221" t="s">
        <v>1386</v>
      </c>
      <c r="Z221">
        <v>6958</v>
      </c>
      <c r="AA221">
        <v>79</v>
      </c>
      <c r="AB221" s="5">
        <v>171065</v>
      </c>
      <c r="AC221" t="s">
        <v>250</v>
      </c>
      <c r="AD221" s="5">
        <v>171065</v>
      </c>
      <c r="AE221" t="s">
        <v>59</v>
      </c>
      <c r="AF221" s="5">
        <v>2.38501620253164E+16</v>
      </c>
      <c r="AG221" t="b">
        <v>0</v>
      </c>
      <c r="AH221">
        <v>6958</v>
      </c>
      <c r="AI221">
        <v>6</v>
      </c>
      <c r="AJ221" t="s">
        <v>1387</v>
      </c>
      <c r="AK221" t="s">
        <v>1388</v>
      </c>
      <c r="AL221" s="6">
        <v>2895490000000</v>
      </c>
      <c r="AM221" t="s">
        <v>63</v>
      </c>
      <c r="AN221" t="s">
        <v>93</v>
      </c>
    </row>
    <row r="222" spans="1:40" x14ac:dyDescent="0.2">
      <c r="B222">
        <v>0</v>
      </c>
      <c r="C222">
        <v>8683</v>
      </c>
      <c r="D222">
        <v>-1</v>
      </c>
      <c r="H222" t="s">
        <v>10</v>
      </c>
      <c r="I222" t="s">
        <v>59</v>
      </c>
      <c r="J222" t="s">
        <v>59</v>
      </c>
      <c r="K222" t="s">
        <v>105</v>
      </c>
      <c r="L222" t="s">
        <v>59</v>
      </c>
      <c r="M222" t="s">
        <v>59</v>
      </c>
      <c r="N222" t="s">
        <v>59</v>
      </c>
      <c r="P222" t="s">
        <v>1389</v>
      </c>
      <c r="Q222" t="s">
        <v>68</v>
      </c>
      <c r="Z222">
        <v>8683</v>
      </c>
      <c r="AA222">
        <v>2</v>
      </c>
      <c r="AB222" s="5">
        <v>449192</v>
      </c>
      <c r="AD222" s="5">
        <v>449192</v>
      </c>
      <c r="AE222" t="s">
        <v>59</v>
      </c>
      <c r="AF222" s="5">
        <v>2961275</v>
      </c>
      <c r="AG222" t="b">
        <v>0</v>
      </c>
      <c r="AH222">
        <v>8683</v>
      </c>
      <c r="AL222" t="s">
        <v>1390</v>
      </c>
      <c r="AN222" t="s">
        <v>1391</v>
      </c>
    </row>
    <row r="223" spans="1:40" x14ac:dyDescent="0.2">
      <c r="B223">
        <v>0</v>
      </c>
      <c r="C223">
        <v>8562</v>
      </c>
      <c r="D223">
        <v>-1</v>
      </c>
      <c r="H223" t="s">
        <v>1044</v>
      </c>
      <c r="I223" t="s">
        <v>131</v>
      </c>
      <c r="J223" t="s">
        <v>72</v>
      </c>
      <c r="K223" t="s">
        <v>59</v>
      </c>
      <c r="L223" t="s">
        <v>131</v>
      </c>
      <c r="M223" t="s">
        <v>66</v>
      </c>
      <c r="N223" t="s">
        <v>59</v>
      </c>
      <c r="P223" t="s">
        <v>1392</v>
      </c>
      <c r="Q223" t="s">
        <v>68</v>
      </c>
      <c r="Z223">
        <v>8562</v>
      </c>
      <c r="AA223">
        <v>14</v>
      </c>
      <c r="AB223" s="5">
        <v>409172</v>
      </c>
      <c r="AD223" s="5">
        <v>409172</v>
      </c>
      <c r="AE223" t="s">
        <v>59</v>
      </c>
      <c r="AF223" s="5">
        <v>7159553571428570</v>
      </c>
      <c r="AG223" t="b">
        <v>0</v>
      </c>
      <c r="AH223">
        <v>8562</v>
      </c>
      <c r="AL223" t="s">
        <v>1393</v>
      </c>
      <c r="AN223" t="s">
        <v>1394</v>
      </c>
    </row>
    <row r="224" spans="1:40" x14ac:dyDescent="0.2">
      <c r="B224">
        <v>0</v>
      </c>
      <c r="C224">
        <v>10553</v>
      </c>
      <c r="D224">
        <v>20</v>
      </c>
      <c r="H224" t="s">
        <v>44</v>
      </c>
      <c r="I224" t="s">
        <v>48</v>
      </c>
      <c r="J224" t="s">
        <v>101</v>
      </c>
      <c r="K224" t="s">
        <v>105</v>
      </c>
      <c r="L224" t="s">
        <v>145</v>
      </c>
      <c r="M224" t="s">
        <v>48</v>
      </c>
      <c r="N224" t="s">
        <v>47</v>
      </c>
      <c r="P224" t="s">
        <v>1395</v>
      </c>
      <c r="Q224" t="s">
        <v>96</v>
      </c>
      <c r="Z224">
        <v>10553</v>
      </c>
      <c r="AA224">
        <v>50</v>
      </c>
      <c r="AB224" s="5">
        <v>652185</v>
      </c>
      <c r="AD224" s="5">
        <v>652185</v>
      </c>
      <c r="AE224" t="s">
        <v>59</v>
      </c>
      <c r="AF224" s="5">
        <v>39124432</v>
      </c>
      <c r="AG224" t="b">
        <v>0</v>
      </c>
      <c r="AH224">
        <v>10553</v>
      </c>
      <c r="AL224" t="s">
        <v>1396</v>
      </c>
      <c r="AN224" t="s">
        <v>1397</v>
      </c>
    </row>
    <row r="225" spans="1:40" x14ac:dyDescent="0.2">
      <c r="A225" t="s">
        <v>242</v>
      </c>
      <c r="B225">
        <v>0</v>
      </c>
      <c r="C225">
        <v>8716</v>
      </c>
      <c r="D225">
        <v>57</v>
      </c>
      <c r="E225" t="s">
        <v>1398</v>
      </c>
      <c r="F225" t="s">
        <v>42</v>
      </c>
      <c r="G225" t="s">
        <v>947</v>
      </c>
      <c r="H225" t="s">
        <v>786</v>
      </c>
      <c r="I225" t="s">
        <v>131</v>
      </c>
      <c r="J225" t="s">
        <v>59</v>
      </c>
      <c r="K225" t="s">
        <v>72</v>
      </c>
      <c r="L225" t="s">
        <v>59</v>
      </c>
      <c r="M225" t="s">
        <v>59</v>
      </c>
      <c r="N225" t="s">
        <v>59</v>
      </c>
      <c r="O225" t="s">
        <v>1399</v>
      </c>
      <c r="P225" t="s">
        <v>1400</v>
      </c>
      <c r="Q225" t="s">
        <v>1114</v>
      </c>
      <c r="R225" t="s">
        <v>1401</v>
      </c>
      <c r="S225" t="s">
        <v>1402</v>
      </c>
      <c r="T225" t="s">
        <v>54</v>
      </c>
      <c r="U225" t="s">
        <v>55</v>
      </c>
      <c r="V225">
        <v>3</v>
      </c>
      <c r="W225" s="5">
        <v>21035</v>
      </c>
      <c r="X225" t="s">
        <v>1403</v>
      </c>
      <c r="Y225" t="s">
        <v>1404</v>
      </c>
      <c r="Z225">
        <v>8716</v>
      </c>
      <c r="AA225">
        <v>6</v>
      </c>
      <c r="AB225" s="5">
        <v>453344</v>
      </c>
      <c r="AC225" t="s">
        <v>1405</v>
      </c>
      <c r="AD225" s="5">
        <v>453344</v>
      </c>
      <c r="AE225" t="s">
        <v>59</v>
      </c>
      <c r="AF225" s="5">
        <v>1.02550483333333E+16</v>
      </c>
      <c r="AG225" t="b">
        <v>0</v>
      </c>
      <c r="AH225">
        <v>8716</v>
      </c>
      <c r="AI225">
        <v>6</v>
      </c>
      <c r="AJ225" t="s">
        <v>1406</v>
      </c>
      <c r="AK225" t="s">
        <v>1407</v>
      </c>
      <c r="AL225" t="s">
        <v>1408</v>
      </c>
      <c r="AM225" t="s">
        <v>63</v>
      </c>
      <c r="AN225" t="s">
        <v>911</v>
      </c>
    </row>
    <row r="226" spans="1:40" x14ac:dyDescent="0.2">
      <c r="B226">
        <v>0</v>
      </c>
      <c r="C226">
        <v>10738</v>
      </c>
      <c r="D226">
        <v>-1</v>
      </c>
      <c r="H226" t="s">
        <v>94</v>
      </c>
      <c r="I226" t="s">
        <v>105</v>
      </c>
      <c r="J226" t="s">
        <v>105</v>
      </c>
      <c r="K226" t="s">
        <v>59</v>
      </c>
      <c r="L226" t="s">
        <v>59</v>
      </c>
      <c r="M226" t="s">
        <v>59</v>
      </c>
      <c r="N226" t="s">
        <v>59</v>
      </c>
      <c r="P226" t="s">
        <v>1409</v>
      </c>
      <c r="Q226" t="s">
        <v>68</v>
      </c>
      <c r="Z226">
        <v>10738</v>
      </c>
      <c r="AA226">
        <v>4</v>
      </c>
      <c r="AB226" t="s">
        <v>1410</v>
      </c>
      <c r="AD226" t="s">
        <v>1410</v>
      </c>
      <c r="AE226" t="s">
        <v>59</v>
      </c>
      <c r="AF226" s="5">
        <v>6066055</v>
      </c>
      <c r="AG226" t="b">
        <v>0</v>
      </c>
      <c r="AH226">
        <v>10738</v>
      </c>
      <c r="AL226" t="s">
        <v>1411</v>
      </c>
      <c r="AN226" t="s">
        <v>363</v>
      </c>
    </row>
    <row r="227" spans="1:40" x14ac:dyDescent="0.2">
      <c r="B227">
        <v>0</v>
      </c>
      <c r="C227">
        <v>5927</v>
      </c>
      <c r="D227">
        <v>-1</v>
      </c>
      <c r="H227" t="s">
        <v>478</v>
      </c>
      <c r="I227" t="s">
        <v>66</v>
      </c>
      <c r="J227" t="s">
        <v>72</v>
      </c>
      <c r="K227" t="s">
        <v>59</v>
      </c>
      <c r="L227" t="s">
        <v>59</v>
      </c>
      <c r="M227" t="s">
        <v>66</v>
      </c>
      <c r="N227" t="s">
        <v>145</v>
      </c>
      <c r="P227" t="s">
        <v>1412</v>
      </c>
      <c r="Q227" t="s">
        <v>68</v>
      </c>
      <c r="Z227">
        <v>5927</v>
      </c>
      <c r="AA227">
        <v>11</v>
      </c>
      <c r="AB227" s="5">
        <v>136062</v>
      </c>
      <c r="AD227" s="5">
        <v>136062</v>
      </c>
      <c r="AE227" t="s">
        <v>59</v>
      </c>
      <c r="AF227" s="5">
        <v>1.48274363636363E+16</v>
      </c>
      <c r="AG227" t="b">
        <v>0</v>
      </c>
      <c r="AH227">
        <v>5927</v>
      </c>
      <c r="AL227" t="s">
        <v>1413</v>
      </c>
      <c r="AN227" t="s">
        <v>488</v>
      </c>
    </row>
    <row r="228" spans="1:40" x14ac:dyDescent="0.2">
      <c r="B228">
        <v>0</v>
      </c>
      <c r="C228">
        <v>5860</v>
      </c>
      <c r="D228">
        <v>-1</v>
      </c>
      <c r="H228" t="s">
        <v>44</v>
      </c>
      <c r="I228" t="s">
        <v>101</v>
      </c>
      <c r="J228" t="s">
        <v>101</v>
      </c>
      <c r="K228" t="s">
        <v>99</v>
      </c>
      <c r="L228" t="s">
        <v>112</v>
      </c>
      <c r="M228" t="s">
        <v>113</v>
      </c>
      <c r="N228" t="s">
        <v>112</v>
      </c>
      <c r="P228" t="s">
        <v>1414</v>
      </c>
      <c r="Q228" t="s">
        <v>68</v>
      </c>
      <c r="Z228">
        <v>5860</v>
      </c>
      <c r="AA228">
        <v>95</v>
      </c>
      <c r="AB228" s="5">
        <v>133101</v>
      </c>
      <c r="AD228" s="5">
        <v>133101</v>
      </c>
      <c r="AE228" t="s">
        <v>59</v>
      </c>
      <c r="AF228" s="5">
        <v>4009559157894730</v>
      </c>
      <c r="AG228" t="b">
        <v>0</v>
      </c>
      <c r="AH228">
        <v>5860</v>
      </c>
      <c r="AL228" t="s">
        <v>1415</v>
      </c>
      <c r="AN228" t="s">
        <v>124</v>
      </c>
    </row>
    <row r="229" spans="1:40" x14ac:dyDescent="0.2">
      <c r="A229" t="s">
        <v>40</v>
      </c>
      <c r="B229">
        <v>0</v>
      </c>
      <c r="C229">
        <v>5559</v>
      </c>
      <c r="D229">
        <v>54</v>
      </c>
      <c r="E229" t="s">
        <v>1416</v>
      </c>
      <c r="F229" t="s">
        <v>42</v>
      </c>
      <c r="G229" t="s">
        <v>947</v>
      </c>
      <c r="H229" t="s">
        <v>44</v>
      </c>
      <c r="I229" t="s">
        <v>1417</v>
      </c>
      <c r="J229" t="s">
        <v>1418</v>
      </c>
      <c r="K229" t="s">
        <v>1419</v>
      </c>
      <c r="L229" t="s">
        <v>1420</v>
      </c>
      <c r="M229" t="s">
        <v>1419</v>
      </c>
      <c r="N229" t="s">
        <v>1421</v>
      </c>
      <c r="O229" t="s">
        <v>1422</v>
      </c>
      <c r="P229" t="s">
        <v>1423</v>
      </c>
      <c r="Q229" t="s">
        <v>1424</v>
      </c>
      <c r="R229" t="s">
        <v>1425</v>
      </c>
      <c r="S229" t="s">
        <v>53</v>
      </c>
      <c r="T229" t="s">
        <v>54</v>
      </c>
      <c r="U229" t="s">
        <v>55</v>
      </c>
      <c r="V229">
        <v>3</v>
      </c>
      <c r="W229" s="5">
        <v>18009</v>
      </c>
      <c r="X229" t="s">
        <v>1426</v>
      </c>
      <c r="Y229" t="s">
        <v>1427</v>
      </c>
      <c r="Z229">
        <v>5559</v>
      </c>
      <c r="AA229">
        <v>325</v>
      </c>
      <c r="AB229" s="5">
        <v>120081</v>
      </c>
      <c r="AC229" t="s">
        <v>1428</v>
      </c>
      <c r="AD229" s="5">
        <v>120081</v>
      </c>
      <c r="AE229" t="s">
        <v>59</v>
      </c>
      <c r="AF229" s="5">
        <v>1851866246153840</v>
      </c>
      <c r="AG229" t="b">
        <v>0</v>
      </c>
      <c r="AH229">
        <v>5559</v>
      </c>
      <c r="AI229">
        <v>7</v>
      </c>
      <c r="AJ229" t="s">
        <v>1429</v>
      </c>
      <c r="AK229" t="s">
        <v>1430</v>
      </c>
      <c r="AL229" s="6">
        <v>9936690000000</v>
      </c>
      <c r="AM229" t="s">
        <v>63</v>
      </c>
      <c r="AN229" t="s">
        <v>124</v>
      </c>
    </row>
    <row r="230" spans="1:40" x14ac:dyDescent="0.2">
      <c r="B230">
        <v>0</v>
      </c>
      <c r="C230">
        <v>8891</v>
      </c>
      <c r="D230">
        <v>18</v>
      </c>
      <c r="H230" t="s">
        <v>875</v>
      </c>
      <c r="I230" t="s">
        <v>100</v>
      </c>
      <c r="J230" t="s">
        <v>72</v>
      </c>
      <c r="K230" t="s">
        <v>59</v>
      </c>
      <c r="L230" t="s">
        <v>131</v>
      </c>
      <c r="M230" t="s">
        <v>59</v>
      </c>
      <c r="N230" t="s">
        <v>59</v>
      </c>
      <c r="P230" t="s">
        <v>1431</v>
      </c>
      <c r="Q230" t="s">
        <v>182</v>
      </c>
      <c r="Z230">
        <v>8891</v>
      </c>
      <c r="AA230">
        <v>14</v>
      </c>
      <c r="AB230" s="5">
        <v>536167</v>
      </c>
      <c r="AD230" s="5">
        <v>536167</v>
      </c>
      <c r="AE230" t="s">
        <v>59</v>
      </c>
      <c r="AF230" s="5">
        <v>9892587857142850</v>
      </c>
      <c r="AG230" t="b">
        <v>0</v>
      </c>
      <c r="AH230">
        <v>8891</v>
      </c>
      <c r="AL230" t="s">
        <v>1432</v>
      </c>
      <c r="AN230" t="s">
        <v>1433</v>
      </c>
    </row>
    <row r="231" spans="1:40" x14ac:dyDescent="0.2">
      <c r="B231">
        <v>0</v>
      </c>
      <c r="C231">
        <v>7751</v>
      </c>
      <c r="D231">
        <v>-1</v>
      </c>
      <c r="H231" t="s">
        <v>202</v>
      </c>
      <c r="I231" t="s">
        <v>59</v>
      </c>
      <c r="J231" t="s">
        <v>59</v>
      </c>
      <c r="K231" t="s">
        <v>59</v>
      </c>
      <c r="L231" t="s">
        <v>59</v>
      </c>
      <c r="M231" t="s">
        <v>300</v>
      </c>
      <c r="N231" t="s">
        <v>300</v>
      </c>
      <c r="P231" t="s">
        <v>1434</v>
      </c>
      <c r="Q231" t="s">
        <v>68</v>
      </c>
      <c r="Z231">
        <v>7751</v>
      </c>
      <c r="AA231">
        <v>12</v>
      </c>
      <c r="AB231" s="5">
        <v>254249</v>
      </c>
      <c r="AD231" s="5">
        <v>254249</v>
      </c>
      <c r="AE231" t="s">
        <v>59</v>
      </c>
      <c r="AF231" t="s">
        <v>1435</v>
      </c>
      <c r="AG231" t="b">
        <v>0</v>
      </c>
      <c r="AH231">
        <v>7751</v>
      </c>
      <c r="AL231" t="s">
        <v>1436</v>
      </c>
      <c r="AN231" t="s">
        <v>1154</v>
      </c>
    </row>
    <row r="232" spans="1:40" x14ac:dyDescent="0.2">
      <c r="B232">
        <v>0</v>
      </c>
      <c r="C232">
        <v>7189</v>
      </c>
      <c r="D232">
        <v>-1</v>
      </c>
      <c r="H232" t="s">
        <v>238</v>
      </c>
      <c r="I232" t="s">
        <v>59</v>
      </c>
      <c r="J232" t="s">
        <v>59</v>
      </c>
      <c r="K232" t="s">
        <v>105</v>
      </c>
      <c r="L232" t="s">
        <v>105</v>
      </c>
      <c r="M232" t="s">
        <v>105</v>
      </c>
      <c r="N232" t="s">
        <v>105</v>
      </c>
      <c r="P232" t="s">
        <v>1437</v>
      </c>
      <c r="Q232" t="s">
        <v>68</v>
      </c>
      <c r="Z232">
        <v>7189</v>
      </c>
      <c r="AA232">
        <v>8</v>
      </c>
      <c r="AB232" s="5">
        <v>195092</v>
      </c>
      <c r="AD232" s="5">
        <v>195092</v>
      </c>
      <c r="AE232" t="s">
        <v>59</v>
      </c>
      <c r="AF232" s="5">
        <v>358078125</v>
      </c>
      <c r="AG232" t="b">
        <v>0</v>
      </c>
      <c r="AH232">
        <v>7189</v>
      </c>
      <c r="AL232" t="s">
        <v>1438</v>
      </c>
      <c r="AN232" t="s">
        <v>267</v>
      </c>
    </row>
    <row r="233" spans="1:40" x14ac:dyDescent="0.2">
      <c r="B233">
        <v>0</v>
      </c>
      <c r="C233">
        <v>7755</v>
      </c>
      <c r="D233">
        <v>-1</v>
      </c>
      <c r="H233" t="s">
        <v>44</v>
      </c>
      <c r="I233" t="s">
        <v>105</v>
      </c>
      <c r="J233" t="s">
        <v>66</v>
      </c>
      <c r="K233" t="s">
        <v>105</v>
      </c>
      <c r="L233" t="s">
        <v>66</v>
      </c>
      <c r="M233" t="s">
        <v>66</v>
      </c>
      <c r="N233" t="s">
        <v>66</v>
      </c>
      <c r="P233" t="s">
        <v>1439</v>
      </c>
      <c r="Q233" t="s">
        <v>68</v>
      </c>
      <c r="Z233">
        <v>7755</v>
      </c>
      <c r="AA233">
        <v>16</v>
      </c>
      <c r="AB233" s="5">
        <v>256264</v>
      </c>
      <c r="AD233" s="5">
        <v>256264</v>
      </c>
      <c r="AE233" t="s">
        <v>59</v>
      </c>
      <c r="AF233" s="5">
        <v>64653175</v>
      </c>
      <c r="AG233" t="b">
        <v>0</v>
      </c>
      <c r="AH233">
        <v>7755</v>
      </c>
      <c r="AL233" t="s">
        <v>1440</v>
      </c>
      <c r="AN233" t="s">
        <v>347</v>
      </c>
    </row>
    <row r="234" spans="1:40" x14ac:dyDescent="0.2">
      <c r="A234" t="s">
        <v>242</v>
      </c>
      <c r="B234">
        <v>0</v>
      </c>
      <c r="C234">
        <v>8061</v>
      </c>
      <c r="D234">
        <v>77</v>
      </c>
      <c r="E234" t="s">
        <v>1031</v>
      </c>
      <c r="F234" t="s">
        <v>42</v>
      </c>
      <c r="G234" t="s">
        <v>43</v>
      </c>
      <c r="H234" t="s">
        <v>44</v>
      </c>
      <c r="I234" t="s">
        <v>66</v>
      </c>
      <c r="J234" t="s">
        <v>47</v>
      </c>
      <c r="K234" t="s">
        <v>79</v>
      </c>
      <c r="L234" t="s">
        <v>212</v>
      </c>
      <c r="M234" t="s">
        <v>1441</v>
      </c>
      <c r="N234" t="s">
        <v>1442</v>
      </c>
      <c r="O234" t="s">
        <v>1443</v>
      </c>
      <c r="P234" t="s">
        <v>1444</v>
      </c>
      <c r="Q234" t="s">
        <v>848</v>
      </c>
      <c r="R234" t="s">
        <v>1445</v>
      </c>
      <c r="S234" t="s">
        <v>53</v>
      </c>
      <c r="T234" t="s">
        <v>54</v>
      </c>
      <c r="U234" t="s">
        <v>55</v>
      </c>
      <c r="V234">
        <v>3</v>
      </c>
      <c r="W234" s="5">
        <v>29982</v>
      </c>
      <c r="X234" t="s">
        <v>1446</v>
      </c>
      <c r="Y234" t="s">
        <v>1447</v>
      </c>
      <c r="Z234">
        <v>8061</v>
      </c>
      <c r="AA234">
        <v>163</v>
      </c>
      <c r="AB234" s="5">
        <v>279239</v>
      </c>
      <c r="AC234" t="s">
        <v>1448</v>
      </c>
      <c r="AD234" s="5">
        <v>279239</v>
      </c>
      <c r="AE234" t="s">
        <v>59</v>
      </c>
      <c r="AF234" s="5">
        <v>7494309447852760</v>
      </c>
      <c r="AG234" t="b">
        <v>0</v>
      </c>
      <c r="AH234">
        <v>8061</v>
      </c>
      <c r="AI234">
        <v>10</v>
      </c>
      <c r="AJ234" t="s">
        <v>1449</v>
      </c>
      <c r="AK234" t="s">
        <v>1450</v>
      </c>
      <c r="AL234" s="6">
        <v>37080000000</v>
      </c>
      <c r="AM234" t="s">
        <v>63</v>
      </c>
      <c r="AN234" t="s">
        <v>1451</v>
      </c>
    </row>
    <row r="235" spans="1:40" x14ac:dyDescent="0.2">
      <c r="A235" t="s">
        <v>475</v>
      </c>
      <c r="B235">
        <v>0</v>
      </c>
      <c r="C235">
        <v>7394</v>
      </c>
      <c r="D235">
        <v>-1</v>
      </c>
      <c r="E235" t="s">
        <v>1452</v>
      </c>
      <c r="F235" t="s">
        <v>284</v>
      </c>
      <c r="G235" t="s">
        <v>1197</v>
      </c>
      <c r="H235" t="s">
        <v>324</v>
      </c>
      <c r="I235" t="s">
        <v>59</v>
      </c>
      <c r="J235" t="s">
        <v>59</v>
      </c>
      <c r="K235" t="s">
        <v>145</v>
      </c>
      <c r="L235" t="s">
        <v>145</v>
      </c>
      <c r="M235" t="s">
        <v>145</v>
      </c>
      <c r="N235" t="s">
        <v>59</v>
      </c>
      <c r="O235" t="s">
        <v>1453</v>
      </c>
      <c r="P235" t="s">
        <v>1454</v>
      </c>
      <c r="Q235" t="s">
        <v>68</v>
      </c>
      <c r="R235" t="s">
        <v>1455</v>
      </c>
      <c r="S235" t="s">
        <v>1201</v>
      </c>
      <c r="T235" t="s">
        <v>118</v>
      </c>
      <c r="U235" t="s">
        <v>456</v>
      </c>
      <c r="V235">
        <v>1</v>
      </c>
      <c r="W235" t="s">
        <v>1456</v>
      </c>
      <c r="X235" t="s">
        <v>1457</v>
      </c>
      <c r="Y235" t="s">
        <v>1458</v>
      </c>
      <c r="Z235">
        <v>7394</v>
      </c>
      <c r="AA235">
        <v>12</v>
      </c>
      <c r="AB235" s="5">
        <v>213123</v>
      </c>
      <c r="AC235" t="s">
        <v>1204</v>
      </c>
      <c r="AD235" s="5">
        <v>213123</v>
      </c>
      <c r="AE235" t="s">
        <v>59</v>
      </c>
      <c r="AF235" s="5">
        <v>2.51993833333333E+16</v>
      </c>
      <c r="AG235" t="b">
        <v>0</v>
      </c>
      <c r="AH235">
        <v>7394</v>
      </c>
      <c r="AI235">
        <v>6</v>
      </c>
      <c r="AJ235" t="s">
        <v>1459</v>
      </c>
      <c r="AK235" t="s">
        <v>1460</v>
      </c>
      <c r="AL235" t="s">
        <v>1461</v>
      </c>
      <c r="AM235" t="s">
        <v>63</v>
      </c>
      <c r="AN235" t="s">
        <v>1462</v>
      </c>
    </row>
    <row r="236" spans="1:40" x14ac:dyDescent="0.2">
      <c r="B236">
        <v>0</v>
      </c>
      <c r="C236">
        <v>7491</v>
      </c>
      <c r="D236">
        <v>-1</v>
      </c>
      <c r="H236" t="s">
        <v>388</v>
      </c>
      <c r="I236" t="s">
        <v>59</v>
      </c>
      <c r="J236" t="s">
        <v>59</v>
      </c>
      <c r="K236" t="s">
        <v>72</v>
      </c>
      <c r="L236" t="s">
        <v>72</v>
      </c>
      <c r="M236" t="s">
        <v>59</v>
      </c>
      <c r="N236" t="s">
        <v>72</v>
      </c>
      <c r="P236" t="s">
        <v>1463</v>
      </c>
      <c r="Q236" t="s">
        <v>68</v>
      </c>
      <c r="Z236">
        <v>7491</v>
      </c>
      <c r="AA236">
        <v>3</v>
      </c>
      <c r="AB236" s="5">
        <v>223097</v>
      </c>
      <c r="AD236" s="5">
        <v>223097</v>
      </c>
      <c r="AE236" t="s">
        <v>59</v>
      </c>
      <c r="AF236" s="5">
        <v>281323</v>
      </c>
      <c r="AG236" t="b">
        <v>0</v>
      </c>
      <c r="AH236">
        <v>7491</v>
      </c>
      <c r="AL236" t="s">
        <v>1464</v>
      </c>
      <c r="AN236" t="s">
        <v>1465</v>
      </c>
    </row>
    <row r="237" spans="1:40" x14ac:dyDescent="0.2">
      <c r="A237" t="s">
        <v>351</v>
      </c>
      <c r="B237">
        <v>0</v>
      </c>
      <c r="C237">
        <v>5947</v>
      </c>
      <c r="D237">
        <v>16</v>
      </c>
      <c r="E237" t="s">
        <v>889</v>
      </c>
      <c r="F237" t="s">
        <v>353</v>
      </c>
      <c r="G237" t="s">
        <v>354</v>
      </c>
      <c r="H237" t="s">
        <v>1466</v>
      </c>
      <c r="I237" t="s">
        <v>59</v>
      </c>
      <c r="J237" t="s">
        <v>72</v>
      </c>
      <c r="K237" t="s">
        <v>59</v>
      </c>
      <c r="L237" t="s">
        <v>72</v>
      </c>
      <c r="M237" t="s">
        <v>59</v>
      </c>
      <c r="N237" t="s">
        <v>72</v>
      </c>
      <c r="O237" t="s">
        <v>1467</v>
      </c>
      <c r="P237" t="s">
        <v>1468</v>
      </c>
      <c r="Q237" t="s">
        <v>778</v>
      </c>
      <c r="R237" t="s">
        <v>892</v>
      </c>
      <c r="S237" t="s">
        <v>88</v>
      </c>
      <c r="T237" t="s">
        <v>54</v>
      </c>
      <c r="U237" t="s">
        <v>55</v>
      </c>
      <c r="V237">
        <v>1</v>
      </c>
      <c r="W237" t="s">
        <v>1469</v>
      </c>
      <c r="X237" t="s">
        <v>1470</v>
      </c>
      <c r="Y237" s="5">
        <v>5.10518E+16</v>
      </c>
      <c r="Z237">
        <v>5947</v>
      </c>
      <c r="AA237">
        <v>3</v>
      </c>
      <c r="AB237" t="s">
        <v>779</v>
      </c>
      <c r="AC237" t="s">
        <v>354</v>
      </c>
      <c r="AD237" t="s">
        <v>779</v>
      </c>
      <c r="AE237" t="s">
        <v>59</v>
      </c>
      <c r="AF237" s="5">
        <v>2.40285333333333E+16</v>
      </c>
      <c r="AG237" t="b">
        <v>0</v>
      </c>
      <c r="AH237">
        <v>5947</v>
      </c>
      <c r="AI237">
        <v>6</v>
      </c>
      <c r="AJ237" t="s">
        <v>895</v>
      </c>
      <c r="AK237" t="s">
        <v>1471</v>
      </c>
      <c r="AL237" t="s">
        <v>1472</v>
      </c>
      <c r="AM237" t="s">
        <v>63</v>
      </c>
      <c r="AN237" t="s">
        <v>1473</v>
      </c>
    </row>
    <row r="238" spans="1:40" x14ac:dyDescent="0.2">
      <c r="A238" t="s">
        <v>351</v>
      </c>
      <c r="B238">
        <v>0</v>
      </c>
      <c r="C238">
        <v>10522</v>
      </c>
      <c r="D238">
        <v>25</v>
      </c>
      <c r="E238" t="s">
        <v>1474</v>
      </c>
      <c r="F238" t="s">
        <v>284</v>
      </c>
      <c r="G238" t="s">
        <v>1475</v>
      </c>
      <c r="H238" t="s">
        <v>1476</v>
      </c>
      <c r="I238" t="s">
        <v>72</v>
      </c>
      <c r="J238" t="s">
        <v>59</v>
      </c>
      <c r="K238" t="s">
        <v>100</v>
      </c>
      <c r="L238" t="s">
        <v>45</v>
      </c>
      <c r="M238" t="s">
        <v>59</v>
      </c>
      <c r="N238" t="s">
        <v>72</v>
      </c>
      <c r="O238" t="s">
        <v>1477</v>
      </c>
      <c r="P238" t="s">
        <v>1478</v>
      </c>
      <c r="Q238" t="s">
        <v>619</v>
      </c>
      <c r="R238" t="s">
        <v>1479</v>
      </c>
      <c r="S238" t="s">
        <v>1075</v>
      </c>
      <c r="T238" t="s">
        <v>63</v>
      </c>
      <c r="U238" t="s">
        <v>456</v>
      </c>
      <c r="V238">
        <v>3</v>
      </c>
      <c r="W238" s="5">
        <v>94104</v>
      </c>
      <c r="X238" t="s">
        <v>1480</v>
      </c>
      <c r="Y238" t="s">
        <v>1481</v>
      </c>
      <c r="Z238">
        <v>10522</v>
      </c>
      <c r="AA238">
        <v>17</v>
      </c>
      <c r="AB238" s="5">
        <v>587238</v>
      </c>
      <c r="AC238" t="s">
        <v>294</v>
      </c>
      <c r="AD238" s="5">
        <v>587238</v>
      </c>
      <c r="AE238" t="s">
        <v>59</v>
      </c>
      <c r="AF238" s="5">
        <v>4.70633705882352E+16</v>
      </c>
      <c r="AG238" t="b">
        <v>0</v>
      </c>
      <c r="AH238">
        <v>10522</v>
      </c>
      <c r="AI238">
        <v>8</v>
      </c>
      <c r="AJ238" t="s">
        <v>1482</v>
      </c>
      <c r="AK238" t="s">
        <v>1483</v>
      </c>
      <c r="AL238" t="s">
        <v>1484</v>
      </c>
      <c r="AM238" t="s">
        <v>63</v>
      </c>
      <c r="AN238" t="s">
        <v>1485</v>
      </c>
    </row>
    <row r="239" spans="1:40" x14ac:dyDescent="0.2">
      <c r="A239" t="s">
        <v>40</v>
      </c>
      <c r="B239">
        <v>0</v>
      </c>
      <c r="C239">
        <v>8253</v>
      </c>
      <c r="D239">
        <v>-1</v>
      </c>
      <c r="E239" t="s">
        <v>1486</v>
      </c>
      <c r="F239" t="s">
        <v>42</v>
      </c>
      <c r="G239" t="s">
        <v>244</v>
      </c>
      <c r="H239" t="s">
        <v>44</v>
      </c>
      <c r="I239" t="s">
        <v>66</v>
      </c>
      <c r="J239" t="s">
        <v>145</v>
      </c>
      <c r="K239" t="s">
        <v>131</v>
      </c>
      <c r="L239" t="s">
        <v>145</v>
      </c>
      <c r="M239" t="s">
        <v>131</v>
      </c>
      <c r="N239" t="s">
        <v>131</v>
      </c>
      <c r="O239" t="s">
        <v>1487</v>
      </c>
      <c r="P239" t="s">
        <v>1488</v>
      </c>
      <c r="Q239" t="s">
        <v>68</v>
      </c>
      <c r="R239" t="s">
        <v>1489</v>
      </c>
      <c r="S239" t="s">
        <v>53</v>
      </c>
      <c r="T239" t="s">
        <v>54</v>
      </c>
      <c r="U239" t="s">
        <v>55</v>
      </c>
      <c r="V239">
        <v>3</v>
      </c>
      <c r="W239" s="5">
        <v>1.4004E+16</v>
      </c>
      <c r="X239" t="s">
        <v>1490</v>
      </c>
      <c r="Y239" t="s">
        <v>1491</v>
      </c>
      <c r="Z239">
        <v>8253</v>
      </c>
      <c r="AA239">
        <v>26</v>
      </c>
      <c r="AB239" s="5">
        <v>285124</v>
      </c>
      <c r="AC239" t="s">
        <v>250</v>
      </c>
      <c r="AD239" s="5">
        <v>285124</v>
      </c>
      <c r="AE239" t="s">
        <v>59</v>
      </c>
      <c r="AF239" s="5">
        <v>3.08356923076923E+16</v>
      </c>
      <c r="AG239" t="b">
        <v>0</v>
      </c>
      <c r="AH239">
        <v>8253</v>
      </c>
      <c r="AI239">
        <v>6</v>
      </c>
      <c r="AJ239" t="s">
        <v>1492</v>
      </c>
      <c r="AK239" t="s">
        <v>1493</v>
      </c>
      <c r="AL239" t="s">
        <v>1494</v>
      </c>
      <c r="AM239" t="s">
        <v>63</v>
      </c>
      <c r="AN239" t="s">
        <v>1495</v>
      </c>
    </row>
    <row r="240" spans="1:40" x14ac:dyDescent="0.2">
      <c r="B240">
        <v>0</v>
      </c>
      <c r="C240">
        <v>644</v>
      </c>
      <c r="D240">
        <v>70</v>
      </c>
      <c r="H240" t="s">
        <v>1229</v>
      </c>
      <c r="I240" t="s">
        <v>72</v>
      </c>
      <c r="J240" t="s">
        <v>66</v>
      </c>
      <c r="K240" t="s">
        <v>72</v>
      </c>
      <c r="L240" t="s">
        <v>59</v>
      </c>
      <c r="M240" t="s">
        <v>72</v>
      </c>
      <c r="N240" t="s">
        <v>72</v>
      </c>
      <c r="P240" t="s">
        <v>1496</v>
      </c>
      <c r="Q240" t="s">
        <v>1311</v>
      </c>
      <c r="Z240">
        <v>644</v>
      </c>
      <c r="AA240">
        <v>7</v>
      </c>
      <c r="AB240" s="5">
        <v>72937</v>
      </c>
      <c r="AD240" s="5">
        <v>72937</v>
      </c>
      <c r="AE240" t="s">
        <v>59</v>
      </c>
      <c r="AF240" s="5">
        <v>5255117142857140</v>
      </c>
      <c r="AG240" t="b">
        <v>0</v>
      </c>
      <c r="AH240">
        <v>644</v>
      </c>
      <c r="AL240" t="s">
        <v>1497</v>
      </c>
      <c r="AN240" t="s">
        <v>1238</v>
      </c>
    </row>
    <row r="241" spans="1:40" x14ac:dyDescent="0.2">
      <c r="B241">
        <v>0</v>
      </c>
      <c r="C241">
        <v>7088</v>
      </c>
      <c r="D241">
        <v>-1</v>
      </c>
      <c r="H241" t="s">
        <v>238</v>
      </c>
      <c r="I241" t="s">
        <v>59</v>
      </c>
      <c r="J241" t="s">
        <v>59</v>
      </c>
      <c r="K241" t="s">
        <v>72</v>
      </c>
      <c r="L241" t="s">
        <v>66</v>
      </c>
      <c r="M241" t="s">
        <v>47</v>
      </c>
      <c r="N241" t="s">
        <v>131</v>
      </c>
      <c r="P241" t="s">
        <v>1498</v>
      </c>
      <c r="Q241" t="s">
        <v>68</v>
      </c>
      <c r="Z241">
        <v>7088</v>
      </c>
      <c r="AA241">
        <v>18</v>
      </c>
      <c r="AB241" s="5">
        <v>181086</v>
      </c>
      <c r="AD241" s="5">
        <v>181086</v>
      </c>
      <c r="AE241" t="s">
        <v>59</v>
      </c>
      <c r="AF241" s="5">
        <v>2689051666666660</v>
      </c>
      <c r="AG241" t="b">
        <v>0</v>
      </c>
      <c r="AH241">
        <v>7088</v>
      </c>
      <c r="AL241" t="s">
        <v>1499</v>
      </c>
      <c r="AN241" t="s">
        <v>1500</v>
      </c>
    </row>
    <row r="242" spans="1:40" x14ac:dyDescent="0.2">
      <c r="B242">
        <v>0</v>
      </c>
      <c r="C242">
        <v>8676</v>
      </c>
      <c r="D242">
        <v>1</v>
      </c>
      <c r="H242" t="s">
        <v>94</v>
      </c>
      <c r="I242" t="s">
        <v>145</v>
      </c>
      <c r="J242" t="s">
        <v>145</v>
      </c>
      <c r="K242" t="s">
        <v>59</v>
      </c>
      <c r="L242" t="s">
        <v>59</v>
      </c>
      <c r="M242" t="s">
        <v>59</v>
      </c>
      <c r="N242" t="s">
        <v>59</v>
      </c>
      <c r="P242" t="s">
        <v>1501</v>
      </c>
      <c r="Q242" t="s">
        <v>918</v>
      </c>
      <c r="Z242">
        <v>8676</v>
      </c>
      <c r="AA242">
        <v>8</v>
      </c>
      <c r="AB242" s="5">
        <v>447129</v>
      </c>
      <c r="AD242" s="5">
        <v>447129</v>
      </c>
      <c r="AE242" t="s">
        <v>59</v>
      </c>
      <c r="AF242" s="5">
        <v>374955125</v>
      </c>
      <c r="AG242" t="b">
        <v>0</v>
      </c>
      <c r="AH242">
        <v>8676</v>
      </c>
      <c r="AL242" t="s">
        <v>1502</v>
      </c>
      <c r="AN242" t="s">
        <v>98</v>
      </c>
    </row>
    <row r="243" spans="1:40" x14ac:dyDescent="0.2">
      <c r="B243">
        <v>0</v>
      </c>
      <c r="C243">
        <v>9172</v>
      </c>
      <c r="D243">
        <v>30</v>
      </c>
      <c r="H243" t="s">
        <v>995</v>
      </c>
      <c r="I243" t="s">
        <v>59</v>
      </c>
      <c r="J243" t="s">
        <v>59</v>
      </c>
      <c r="K243" t="s">
        <v>59</v>
      </c>
      <c r="L243" t="s">
        <v>66</v>
      </c>
      <c r="M243" t="s">
        <v>59</v>
      </c>
      <c r="N243" t="s">
        <v>72</v>
      </c>
      <c r="P243" t="s">
        <v>1503</v>
      </c>
      <c r="Q243" t="s">
        <v>133</v>
      </c>
      <c r="Z243">
        <v>9172</v>
      </c>
      <c r="AA243">
        <v>4</v>
      </c>
      <c r="AB243" s="5">
        <v>566427</v>
      </c>
      <c r="AD243" s="5">
        <v>566427</v>
      </c>
      <c r="AE243" t="s">
        <v>59</v>
      </c>
      <c r="AF243" s="5">
        <v>7383657499999990</v>
      </c>
      <c r="AG243" t="b">
        <v>0</v>
      </c>
      <c r="AH243">
        <v>9172</v>
      </c>
      <c r="AL243" t="s">
        <v>1504</v>
      </c>
      <c r="AN243" t="s">
        <v>1505</v>
      </c>
    </row>
    <row r="244" spans="1:40" x14ac:dyDescent="0.2">
      <c r="A244" t="s">
        <v>351</v>
      </c>
      <c r="B244">
        <v>0</v>
      </c>
      <c r="C244">
        <v>7796</v>
      </c>
      <c r="D244">
        <v>8</v>
      </c>
      <c r="E244" t="s">
        <v>1506</v>
      </c>
      <c r="F244" t="s">
        <v>284</v>
      </c>
      <c r="G244" t="s">
        <v>1507</v>
      </c>
      <c r="H244" t="s">
        <v>44</v>
      </c>
      <c r="I244" t="s">
        <v>84</v>
      </c>
      <c r="J244" t="s">
        <v>1508</v>
      </c>
      <c r="K244" t="s">
        <v>1417</v>
      </c>
      <c r="L244" t="s">
        <v>1509</v>
      </c>
      <c r="M244" t="s">
        <v>1442</v>
      </c>
      <c r="N244" t="s">
        <v>1510</v>
      </c>
      <c r="O244" t="s">
        <v>1511</v>
      </c>
      <c r="P244" t="s">
        <v>1512</v>
      </c>
      <c r="Q244" t="s">
        <v>1513</v>
      </c>
      <c r="R244" t="s">
        <v>1514</v>
      </c>
      <c r="S244" t="s">
        <v>290</v>
      </c>
      <c r="T244" t="s">
        <v>63</v>
      </c>
      <c r="U244" t="s">
        <v>456</v>
      </c>
      <c r="V244">
        <v>3</v>
      </c>
      <c r="W244" t="s">
        <v>1515</v>
      </c>
      <c r="X244" t="s">
        <v>1516</v>
      </c>
      <c r="Y244" t="s">
        <v>1517</v>
      </c>
      <c r="Z244">
        <v>7796</v>
      </c>
      <c r="AA244">
        <v>328</v>
      </c>
      <c r="AB244" s="5">
        <v>264123</v>
      </c>
      <c r="AC244" t="s">
        <v>294</v>
      </c>
      <c r="AD244" s="5">
        <v>264123</v>
      </c>
      <c r="AE244" t="s">
        <v>59</v>
      </c>
      <c r="AF244" s="5">
        <v>1.8557438109756E+16</v>
      </c>
      <c r="AG244" t="b">
        <v>0</v>
      </c>
      <c r="AH244">
        <v>7796</v>
      </c>
      <c r="AI244">
        <v>7</v>
      </c>
      <c r="AJ244" t="s">
        <v>1518</v>
      </c>
      <c r="AK244" t="s">
        <v>1519</v>
      </c>
      <c r="AL244" s="6">
        <v>2559750000000</v>
      </c>
      <c r="AM244" t="s">
        <v>63</v>
      </c>
      <c r="AN244" t="s">
        <v>124</v>
      </c>
    </row>
    <row r="245" spans="1:40" x14ac:dyDescent="0.2">
      <c r="B245">
        <v>0</v>
      </c>
      <c r="C245">
        <v>7843</v>
      </c>
      <c r="D245">
        <v>-1</v>
      </c>
      <c r="H245" t="s">
        <v>324</v>
      </c>
      <c r="I245" t="s">
        <v>59</v>
      </c>
      <c r="J245" t="s">
        <v>59</v>
      </c>
      <c r="K245" t="s">
        <v>105</v>
      </c>
      <c r="L245" t="s">
        <v>105</v>
      </c>
      <c r="M245" t="s">
        <v>66</v>
      </c>
      <c r="N245" t="s">
        <v>59</v>
      </c>
      <c r="P245" t="s">
        <v>1520</v>
      </c>
      <c r="Q245" t="s">
        <v>68</v>
      </c>
      <c r="Z245">
        <v>7843</v>
      </c>
      <c r="AA245">
        <v>7</v>
      </c>
      <c r="AB245" s="5">
        <v>270316</v>
      </c>
      <c r="AD245" s="5">
        <v>270316</v>
      </c>
      <c r="AE245" t="s">
        <v>59</v>
      </c>
      <c r="AF245" s="5">
        <v>7667868571428570</v>
      </c>
      <c r="AG245" t="b">
        <v>0</v>
      </c>
      <c r="AH245">
        <v>7843</v>
      </c>
      <c r="AL245" t="s">
        <v>1521</v>
      </c>
      <c r="AN245" t="s">
        <v>333</v>
      </c>
    </row>
    <row r="246" spans="1:40" x14ac:dyDescent="0.2">
      <c r="B246">
        <v>0</v>
      </c>
      <c r="C246">
        <v>8085</v>
      </c>
      <c r="D246">
        <v>-1</v>
      </c>
      <c r="H246" t="s">
        <v>1522</v>
      </c>
      <c r="I246" t="s">
        <v>59</v>
      </c>
      <c r="J246" t="s">
        <v>59</v>
      </c>
      <c r="K246" t="s">
        <v>72</v>
      </c>
      <c r="L246" t="s">
        <v>59</v>
      </c>
      <c r="M246" t="s">
        <v>72</v>
      </c>
      <c r="N246" t="s">
        <v>72</v>
      </c>
      <c r="P246" t="s">
        <v>1523</v>
      </c>
      <c r="Q246" t="s">
        <v>68</v>
      </c>
      <c r="Z246">
        <v>8085</v>
      </c>
      <c r="AA246">
        <v>3</v>
      </c>
      <c r="AB246" s="5">
        <v>279233</v>
      </c>
      <c r="AD246" s="5">
        <v>279233</v>
      </c>
      <c r="AE246" t="s">
        <v>59</v>
      </c>
      <c r="AF246" s="5">
        <v>590638</v>
      </c>
      <c r="AG246" t="b">
        <v>0</v>
      </c>
      <c r="AH246">
        <v>8085</v>
      </c>
      <c r="AL246" t="s">
        <v>1524</v>
      </c>
      <c r="AN246" t="s">
        <v>1525</v>
      </c>
    </row>
    <row r="247" spans="1:40" x14ac:dyDescent="0.2">
      <c r="A247" t="s">
        <v>322</v>
      </c>
      <c r="B247">
        <v>0</v>
      </c>
      <c r="C247">
        <v>7154</v>
      </c>
      <c r="D247">
        <v>-1</v>
      </c>
      <c r="E247" t="s">
        <v>1526</v>
      </c>
      <c r="F247" t="s">
        <v>189</v>
      </c>
      <c r="G247" t="s">
        <v>190</v>
      </c>
      <c r="H247" t="s">
        <v>8</v>
      </c>
      <c r="I247" t="s">
        <v>66</v>
      </c>
      <c r="J247" t="s">
        <v>59</v>
      </c>
      <c r="K247" t="s">
        <v>59</v>
      </c>
      <c r="L247" t="s">
        <v>59</v>
      </c>
      <c r="M247" t="s">
        <v>59</v>
      </c>
      <c r="N247" t="s">
        <v>59</v>
      </c>
      <c r="O247" t="s">
        <v>1527</v>
      </c>
      <c r="P247" t="s">
        <v>1528</v>
      </c>
      <c r="Q247" t="s">
        <v>68</v>
      </c>
      <c r="R247" t="s">
        <v>1529</v>
      </c>
      <c r="S247" t="s">
        <v>88</v>
      </c>
      <c r="T247" t="s">
        <v>118</v>
      </c>
      <c r="U247" t="s">
        <v>89</v>
      </c>
      <c r="V247">
        <v>3</v>
      </c>
      <c r="W247" s="5">
        <v>18009</v>
      </c>
      <c r="X247" t="s">
        <v>1530</v>
      </c>
      <c r="Y247" t="s">
        <v>1531</v>
      </c>
      <c r="Z247">
        <v>7154</v>
      </c>
      <c r="AA247">
        <v>3</v>
      </c>
      <c r="AB247" s="5">
        <v>192065</v>
      </c>
      <c r="AC247" t="s">
        <v>197</v>
      </c>
      <c r="AD247" s="5">
        <v>192065</v>
      </c>
      <c r="AE247" t="s">
        <v>59</v>
      </c>
      <c r="AF247" s="5">
        <v>2.51873666666666E+16</v>
      </c>
      <c r="AG247" t="b">
        <v>0</v>
      </c>
      <c r="AH247">
        <v>7154</v>
      </c>
      <c r="AI247">
        <v>6</v>
      </c>
      <c r="AJ247" t="s">
        <v>1532</v>
      </c>
      <c r="AK247" t="s">
        <v>1533</v>
      </c>
      <c r="AL247" t="s">
        <v>1534</v>
      </c>
      <c r="AM247" t="s">
        <v>63</v>
      </c>
      <c r="AN247" t="s">
        <v>1535</v>
      </c>
    </row>
    <row r="248" spans="1:40" x14ac:dyDescent="0.2">
      <c r="A248" t="s">
        <v>40</v>
      </c>
      <c r="B248">
        <v>0</v>
      </c>
      <c r="C248">
        <v>7642</v>
      </c>
      <c r="D248">
        <v>39</v>
      </c>
      <c r="E248" t="s">
        <v>1536</v>
      </c>
      <c r="F248" t="s">
        <v>189</v>
      </c>
      <c r="G248" t="s">
        <v>190</v>
      </c>
      <c r="H248" t="s">
        <v>299</v>
      </c>
      <c r="I248" t="s">
        <v>105</v>
      </c>
      <c r="J248" t="s">
        <v>59</v>
      </c>
      <c r="K248" t="s">
        <v>72</v>
      </c>
      <c r="L248" t="s">
        <v>72</v>
      </c>
      <c r="M248" t="s">
        <v>66</v>
      </c>
      <c r="N248" t="s">
        <v>72</v>
      </c>
      <c r="O248" t="s">
        <v>1537</v>
      </c>
      <c r="P248" t="s">
        <v>1538</v>
      </c>
      <c r="Q248" t="s">
        <v>1539</v>
      </c>
      <c r="R248" t="s">
        <v>1540</v>
      </c>
      <c r="S248" t="s">
        <v>88</v>
      </c>
      <c r="T248" t="s">
        <v>118</v>
      </c>
      <c r="U248" t="s">
        <v>55</v>
      </c>
      <c r="V248">
        <v>3</v>
      </c>
      <c r="W248" t="s">
        <v>1541</v>
      </c>
      <c r="X248" t="s">
        <v>1542</v>
      </c>
      <c r="Y248" t="s">
        <v>1543</v>
      </c>
      <c r="Z248">
        <v>7642</v>
      </c>
      <c r="AA248">
        <v>8</v>
      </c>
      <c r="AB248" s="5">
        <v>236092</v>
      </c>
      <c r="AC248" t="s">
        <v>197</v>
      </c>
      <c r="AD248" s="5">
        <v>236092</v>
      </c>
      <c r="AE248" t="s">
        <v>59</v>
      </c>
      <c r="AF248" s="5">
        <v>303381375</v>
      </c>
      <c r="AG248" t="b">
        <v>0</v>
      </c>
      <c r="AH248">
        <v>7642</v>
      </c>
      <c r="AI248">
        <v>6</v>
      </c>
      <c r="AJ248" t="s">
        <v>1544</v>
      </c>
      <c r="AK248" t="s">
        <v>1545</v>
      </c>
      <c r="AL248" t="s">
        <v>1546</v>
      </c>
      <c r="AM248" t="s">
        <v>63</v>
      </c>
      <c r="AN248" t="s">
        <v>1547</v>
      </c>
    </row>
    <row r="249" spans="1:40" x14ac:dyDescent="0.2">
      <c r="A249" t="s">
        <v>351</v>
      </c>
      <c r="B249">
        <v>0</v>
      </c>
      <c r="C249">
        <v>6011</v>
      </c>
      <c r="D249">
        <v>16</v>
      </c>
      <c r="E249" t="s">
        <v>889</v>
      </c>
      <c r="F249" t="s">
        <v>353</v>
      </c>
      <c r="G249" t="s">
        <v>354</v>
      </c>
      <c r="H249" t="s">
        <v>44</v>
      </c>
      <c r="I249" t="s">
        <v>145</v>
      </c>
      <c r="J249" t="s">
        <v>105</v>
      </c>
      <c r="K249" t="s">
        <v>145</v>
      </c>
      <c r="L249" t="s">
        <v>66</v>
      </c>
      <c r="M249" t="s">
        <v>66</v>
      </c>
      <c r="N249" t="s">
        <v>145</v>
      </c>
      <c r="O249" t="s">
        <v>1548</v>
      </c>
      <c r="P249" t="s">
        <v>1549</v>
      </c>
      <c r="Q249" t="s">
        <v>778</v>
      </c>
      <c r="R249" t="s">
        <v>892</v>
      </c>
      <c r="S249" t="s">
        <v>88</v>
      </c>
      <c r="T249" t="s">
        <v>54</v>
      </c>
      <c r="U249" t="s">
        <v>55</v>
      </c>
      <c r="V249">
        <v>1</v>
      </c>
      <c r="W249" t="s">
        <v>1469</v>
      </c>
      <c r="X249" t="s">
        <v>1550</v>
      </c>
      <c r="Y249" s="5">
        <v>5.10518E+16</v>
      </c>
      <c r="Z249">
        <v>6011</v>
      </c>
      <c r="AA249">
        <v>20</v>
      </c>
      <c r="AB249" t="s">
        <v>779</v>
      </c>
      <c r="AC249" t="s">
        <v>354</v>
      </c>
      <c r="AD249" t="s">
        <v>779</v>
      </c>
      <c r="AE249" t="s">
        <v>59</v>
      </c>
      <c r="AF249" s="5">
        <v>25399205</v>
      </c>
      <c r="AG249" t="b">
        <v>0</v>
      </c>
      <c r="AH249">
        <v>6011</v>
      </c>
      <c r="AI249">
        <v>6</v>
      </c>
      <c r="AJ249" t="s">
        <v>895</v>
      </c>
      <c r="AK249" t="s">
        <v>1551</v>
      </c>
      <c r="AL249" t="s">
        <v>1552</v>
      </c>
      <c r="AM249" t="s">
        <v>63</v>
      </c>
      <c r="AN249" t="s">
        <v>347</v>
      </c>
    </row>
    <row r="250" spans="1:40" x14ac:dyDescent="0.2">
      <c r="B250">
        <v>0</v>
      </c>
      <c r="C250">
        <v>5393</v>
      </c>
      <c r="D250">
        <v>-1</v>
      </c>
      <c r="H250" t="s">
        <v>388</v>
      </c>
      <c r="I250" t="s">
        <v>59</v>
      </c>
      <c r="J250" t="s">
        <v>59</v>
      </c>
      <c r="K250" t="s">
        <v>72</v>
      </c>
      <c r="L250" t="s">
        <v>72</v>
      </c>
      <c r="M250" t="s">
        <v>59</v>
      </c>
      <c r="N250" t="s">
        <v>72</v>
      </c>
      <c r="P250" t="s">
        <v>1553</v>
      </c>
      <c r="Q250" t="s">
        <v>68</v>
      </c>
      <c r="Z250">
        <v>5393</v>
      </c>
      <c r="AA250">
        <v>3</v>
      </c>
      <c r="AB250" s="5">
        <v>112896</v>
      </c>
      <c r="AD250" s="5">
        <v>112896</v>
      </c>
      <c r="AE250" t="s">
        <v>59</v>
      </c>
      <c r="AF250" s="5">
        <v>6654899999999990</v>
      </c>
      <c r="AG250" t="b">
        <v>0</v>
      </c>
      <c r="AH250">
        <v>5393</v>
      </c>
      <c r="AL250" t="s">
        <v>1554</v>
      </c>
      <c r="AN250" t="s">
        <v>1465</v>
      </c>
    </row>
    <row r="251" spans="1:40" x14ac:dyDescent="0.2">
      <c r="A251" t="s">
        <v>351</v>
      </c>
      <c r="B251">
        <v>0</v>
      </c>
      <c r="C251">
        <v>8777</v>
      </c>
      <c r="D251">
        <v>1</v>
      </c>
      <c r="E251" t="s">
        <v>1555</v>
      </c>
      <c r="F251" t="s">
        <v>353</v>
      </c>
      <c r="G251" t="s">
        <v>354</v>
      </c>
      <c r="H251" t="s">
        <v>632</v>
      </c>
      <c r="I251" t="s">
        <v>300</v>
      </c>
      <c r="J251" t="s">
        <v>131</v>
      </c>
      <c r="K251" t="s">
        <v>59</v>
      </c>
      <c r="L251" t="s">
        <v>59</v>
      </c>
      <c r="M251" t="s">
        <v>72</v>
      </c>
      <c r="N251" t="s">
        <v>59</v>
      </c>
      <c r="O251" t="s">
        <v>1556</v>
      </c>
      <c r="P251" t="s">
        <v>1557</v>
      </c>
      <c r="Q251" t="s">
        <v>918</v>
      </c>
      <c r="R251" t="s">
        <v>1558</v>
      </c>
      <c r="S251" t="s">
        <v>88</v>
      </c>
      <c r="T251" t="s">
        <v>54</v>
      </c>
      <c r="U251" t="s">
        <v>55</v>
      </c>
      <c r="V251">
        <v>1</v>
      </c>
      <c r="W251" s="5">
        <v>40034</v>
      </c>
      <c r="X251" t="s">
        <v>1559</v>
      </c>
      <c r="Y251" t="s">
        <v>1560</v>
      </c>
      <c r="Z251">
        <v>8777</v>
      </c>
      <c r="AA251">
        <v>12</v>
      </c>
      <c r="AB251" s="5">
        <v>463124</v>
      </c>
      <c r="AC251" t="s">
        <v>354</v>
      </c>
      <c r="AD251" s="5">
        <v>463124</v>
      </c>
      <c r="AE251" t="s">
        <v>59</v>
      </c>
      <c r="AF251" s="5">
        <v>340236</v>
      </c>
      <c r="AG251" t="b">
        <v>0</v>
      </c>
      <c r="AH251">
        <v>8777</v>
      </c>
      <c r="AI251">
        <v>7</v>
      </c>
      <c r="AJ251" t="s">
        <v>1561</v>
      </c>
      <c r="AK251" t="s">
        <v>1562</v>
      </c>
      <c r="AL251" t="s">
        <v>1563</v>
      </c>
      <c r="AM251" t="s">
        <v>63</v>
      </c>
      <c r="AN251" t="s">
        <v>1564</v>
      </c>
    </row>
    <row r="252" spans="1:40" x14ac:dyDescent="0.2">
      <c r="B252">
        <v>0</v>
      </c>
      <c r="C252">
        <v>8812</v>
      </c>
      <c r="D252">
        <v>-1</v>
      </c>
      <c r="H252" t="s">
        <v>94</v>
      </c>
      <c r="I252" t="s">
        <v>145</v>
      </c>
      <c r="J252" t="s">
        <v>105</v>
      </c>
      <c r="K252" t="s">
        <v>59</v>
      </c>
      <c r="L252" t="s">
        <v>59</v>
      </c>
      <c r="M252" t="s">
        <v>59</v>
      </c>
      <c r="N252" t="s">
        <v>59</v>
      </c>
      <c r="P252" t="s">
        <v>1565</v>
      </c>
      <c r="Q252" t="s">
        <v>68</v>
      </c>
      <c r="Z252">
        <v>8812</v>
      </c>
      <c r="AA252">
        <v>6</v>
      </c>
      <c r="AB252" s="5">
        <v>469171</v>
      </c>
      <c r="AD252" s="5">
        <v>469171</v>
      </c>
      <c r="AE252" t="s">
        <v>59</v>
      </c>
      <c r="AF252" s="5">
        <v>3.33936666666666E+16</v>
      </c>
      <c r="AG252" t="b">
        <v>0</v>
      </c>
      <c r="AH252">
        <v>8812</v>
      </c>
      <c r="AL252" t="s">
        <v>1566</v>
      </c>
      <c r="AN252" t="s">
        <v>1567</v>
      </c>
    </row>
    <row r="253" spans="1:40" x14ac:dyDescent="0.2">
      <c r="B253">
        <v>0</v>
      </c>
      <c r="C253">
        <v>3008</v>
      </c>
      <c r="D253">
        <v>21</v>
      </c>
      <c r="H253" t="s">
        <v>125</v>
      </c>
      <c r="I253" t="s">
        <v>82</v>
      </c>
      <c r="J253" t="s">
        <v>81</v>
      </c>
      <c r="K253" t="s">
        <v>48</v>
      </c>
      <c r="L253" t="s">
        <v>45</v>
      </c>
      <c r="M253" t="s">
        <v>113</v>
      </c>
      <c r="N253" t="s">
        <v>59</v>
      </c>
      <c r="P253" t="s">
        <v>1568</v>
      </c>
      <c r="Q253" t="s">
        <v>87</v>
      </c>
      <c r="Z253">
        <v>3008</v>
      </c>
      <c r="AA253">
        <v>74</v>
      </c>
      <c r="AB253" s="5">
        <v>98984</v>
      </c>
      <c r="AD253" s="5">
        <v>98984</v>
      </c>
      <c r="AE253" t="s">
        <v>59</v>
      </c>
      <c r="AF253" s="5">
        <v>6830447702702700</v>
      </c>
      <c r="AG253" t="b">
        <v>0</v>
      </c>
      <c r="AH253">
        <v>3008</v>
      </c>
      <c r="AL253" s="6">
        <v>1074610000000</v>
      </c>
      <c r="AN253" t="s">
        <v>1569</v>
      </c>
    </row>
    <row r="254" spans="1:40" x14ac:dyDescent="0.2">
      <c r="B254">
        <v>0</v>
      </c>
      <c r="C254">
        <v>7188</v>
      </c>
      <c r="D254">
        <v>-1</v>
      </c>
      <c r="H254" t="s">
        <v>324</v>
      </c>
      <c r="I254" t="s">
        <v>59</v>
      </c>
      <c r="J254" t="s">
        <v>59</v>
      </c>
      <c r="K254" t="s">
        <v>72</v>
      </c>
      <c r="L254" t="s">
        <v>72</v>
      </c>
      <c r="M254" t="s">
        <v>72</v>
      </c>
      <c r="N254" t="s">
        <v>59</v>
      </c>
      <c r="P254" t="s">
        <v>1570</v>
      </c>
      <c r="Q254" t="s">
        <v>68</v>
      </c>
      <c r="Z254">
        <v>7188</v>
      </c>
      <c r="AA254">
        <v>3</v>
      </c>
      <c r="AB254" s="5">
        <v>195092</v>
      </c>
      <c r="AD254" s="5">
        <v>195092</v>
      </c>
      <c r="AE254" t="s">
        <v>59</v>
      </c>
      <c r="AF254" s="5">
        <v>3398206666666660</v>
      </c>
      <c r="AG254" t="b">
        <v>0</v>
      </c>
      <c r="AH254">
        <v>7188</v>
      </c>
      <c r="AL254" t="s">
        <v>1571</v>
      </c>
      <c r="AN254" t="s">
        <v>333</v>
      </c>
    </row>
    <row r="255" spans="1:40" x14ac:dyDescent="0.2">
      <c r="A255" t="s">
        <v>548</v>
      </c>
      <c r="B255">
        <v>0</v>
      </c>
      <c r="C255">
        <v>5926</v>
      </c>
      <c r="D255">
        <v>-1</v>
      </c>
      <c r="E255" t="s">
        <v>1572</v>
      </c>
      <c r="F255" t="s">
        <v>189</v>
      </c>
      <c r="G255" t="s">
        <v>1573</v>
      </c>
      <c r="H255" t="s">
        <v>144</v>
      </c>
      <c r="I255" t="s">
        <v>47</v>
      </c>
      <c r="J255" t="s">
        <v>66</v>
      </c>
      <c r="K255" t="s">
        <v>59</v>
      </c>
      <c r="L255" t="s">
        <v>59</v>
      </c>
      <c r="M255" t="s">
        <v>59</v>
      </c>
      <c r="N255" t="s">
        <v>72</v>
      </c>
      <c r="O255" t="s">
        <v>1574</v>
      </c>
      <c r="P255" t="s">
        <v>1575</v>
      </c>
      <c r="Q255" t="s">
        <v>68</v>
      </c>
      <c r="R255" t="s">
        <v>1576</v>
      </c>
      <c r="S255" t="s">
        <v>53</v>
      </c>
      <c r="T255" t="s">
        <v>118</v>
      </c>
      <c r="U255" t="s">
        <v>55</v>
      </c>
      <c r="V255">
        <v>1</v>
      </c>
      <c r="W255" s="5">
        <v>16082</v>
      </c>
      <c r="X255" t="s">
        <v>1577</v>
      </c>
      <c r="Y255" t="s">
        <v>1578</v>
      </c>
      <c r="Z255">
        <v>5926</v>
      </c>
      <c r="AA255">
        <v>13</v>
      </c>
      <c r="AB255" s="5">
        <v>136062</v>
      </c>
      <c r="AC255" t="s">
        <v>440</v>
      </c>
      <c r="AD255" s="5">
        <v>136062</v>
      </c>
      <c r="AE255" t="s">
        <v>59</v>
      </c>
      <c r="AF255" s="5">
        <v>1.13929384615384E+16</v>
      </c>
      <c r="AG255" t="b">
        <v>0</v>
      </c>
      <c r="AH255">
        <v>5926</v>
      </c>
      <c r="AI255">
        <v>11</v>
      </c>
      <c r="AJ255" t="s">
        <v>63</v>
      </c>
      <c r="AK255" t="s">
        <v>1579</v>
      </c>
      <c r="AL255" t="s">
        <v>1580</v>
      </c>
      <c r="AM255" t="s">
        <v>63</v>
      </c>
      <c r="AN255" t="s">
        <v>1581</v>
      </c>
    </row>
    <row r="256" spans="1:40" x14ac:dyDescent="0.2">
      <c r="B256">
        <v>0</v>
      </c>
      <c r="C256">
        <v>6899</v>
      </c>
      <c r="D256">
        <v>-1</v>
      </c>
      <c r="H256" t="s">
        <v>238</v>
      </c>
      <c r="I256" t="s">
        <v>59</v>
      </c>
      <c r="J256" t="s">
        <v>59</v>
      </c>
      <c r="K256" t="s">
        <v>105</v>
      </c>
      <c r="L256" t="s">
        <v>72</v>
      </c>
      <c r="M256" t="s">
        <v>105</v>
      </c>
      <c r="N256" t="s">
        <v>105</v>
      </c>
      <c r="P256" t="s">
        <v>1582</v>
      </c>
      <c r="Q256" t="s">
        <v>68</v>
      </c>
      <c r="Z256">
        <v>6899</v>
      </c>
      <c r="AA256">
        <v>7</v>
      </c>
      <c r="AB256" t="s">
        <v>559</v>
      </c>
      <c r="AD256" t="s">
        <v>559</v>
      </c>
      <c r="AE256" t="s">
        <v>59</v>
      </c>
      <c r="AF256" s="5">
        <v>4.10680714285714E+16</v>
      </c>
      <c r="AG256" t="b">
        <v>0</v>
      </c>
      <c r="AH256">
        <v>6899</v>
      </c>
      <c r="AL256" t="s">
        <v>1583</v>
      </c>
      <c r="AN256" t="s">
        <v>267</v>
      </c>
    </row>
    <row r="257" spans="1:40" x14ac:dyDescent="0.2">
      <c r="B257">
        <v>0</v>
      </c>
      <c r="C257">
        <v>10668</v>
      </c>
      <c r="D257">
        <v>-1</v>
      </c>
      <c r="H257" t="s">
        <v>662</v>
      </c>
      <c r="I257" t="s">
        <v>59</v>
      </c>
      <c r="J257" t="s">
        <v>59</v>
      </c>
      <c r="K257" t="s">
        <v>59</v>
      </c>
      <c r="L257" t="s">
        <v>72</v>
      </c>
      <c r="M257" t="s">
        <v>66</v>
      </c>
      <c r="N257" t="s">
        <v>66</v>
      </c>
      <c r="P257" t="s">
        <v>1584</v>
      </c>
      <c r="Q257" t="s">
        <v>68</v>
      </c>
      <c r="Z257">
        <v>10668</v>
      </c>
      <c r="AA257">
        <v>7</v>
      </c>
      <c r="AB257" s="5">
        <v>762845</v>
      </c>
      <c r="AD257" s="5">
        <v>762845</v>
      </c>
      <c r="AE257" t="s">
        <v>59</v>
      </c>
      <c r="AF257" s="5">
        <v>1.08705285714285E+16</v>
      </c>
      <c r="AG257" t="b">
        <v>0</v>
      </c>
      <c r="AH257">
        <v>10668</v>
      </c>
      <c r="AL257" t="s">
        <v>1585</v>
      </c>
      <c r="AN257" t="s">
        <v>1586</v>
      </c>
    </row>
    <row r="258" spans="1:40" x14ac:dyDescent="0.2">
      <c r="B258">
        <v>0</v>
      </c>
      <c r="C258">
        <v>7662</v>
      </c>
      <c r="D258">
        <v>44</v>
      </c>
      <c r="H258" t="s">
        <v>272</v>
      </c>
      <c r="I258" t="s">
        <v>105</v>
      </c>
      <c r="J258" t="s">
        <v>59</v>
      </c>
      <c r="K258" t="s">
        <v>59</v>
      </c>
      <c r="L258" t="s">
        <v>72</v>
      </c>
      <c r="M258" t="s">
        <v>59</v>
      </c>
      <c r="N258" t="s">
        <v>59</v>
      </c>
      <c r="P258" t="s">
        <v>1587</v>
      </c>
      <c r="Q258" t="s">
        <v>1588</v>
      </c>
      <c r="Z258">
        <v>7662</v>
      </c>
      <c r="AA258">
        <v>3</v>
      </c>
      <c r="AB258" s="5">
        <v>240269</v>
      </c>
      <c r="AD258" s="5">
        <v>240269</v>
      </c>
      <c r="AE258" t="s">
        <v>59</v>
      </c>
      <c r="AF258" s="5">
        <v>879457</v>
      </c>
      <c r="AG258" t="b">
        <v>0</v>
      </c>
      <c r="AH258">
        <v>7662</v>
      </c>
      <c r="AL258" t="s">
        <v>1589</v>
      </c>
      <c r="AN258" t="s">
        <v>281</v>
      </c>
    </row>
    <row r="259" spans="1:40" x14ac:dyDescent="0.2">
      <c r="A259" t="s">
        <v>1120</v>
      </c>
      <c r="B259">
        <v>0</v>
      </c>
      <c r="C259">
        <v>10582</v>
      </c>
      <c r="D259">
        <v>25</v>
      </c>
      <c r="E259" t="s">
        <v>1590</v>
      </c>
      <c r="F259" t="s">
        <v>353</v>
      </c>
      <c r="G259" t="s">
        <v>354</v>
      </c>
      <c r="H259" t="s">
        <v>44</v>
      </c>
      <c r="I259" t="s">
        <v>131</v>
      </c>
      <c r="J259" t="s">
        <v>145</v>
      </c>
      <c r="K259" t="s">
        <v>72</v>
      </c>
      <c r="L259" t="s">
        <v>105</v>
      </c>
      <c r="M259" t="s">
        <v>72</v>
      </c>
      <c r="N259" t="s">
        <v>105</v>
      </c>
      <c r="O259" t="s">
        <v>1591</v>
      </c>
      <c r="P259" t="s">
        <v>1592</v>
      </c>
      <c r="Q259" t="s">
        <v>619</v>
      </c>
      <c r="R259" t="s">
        <v>1593</v>
      </c>
      <c r="S259" t="s">
        <v>88</v>
      </c>
      <c r="T259" t="s">
        <v>54</v>
      </c>
      <c r="U259" t="s">
        <v>55</v>
      </c>
      <c r="V259">
        <v>1</v>
      </c>
      <c r="W259" s="5">
        <v>16074</v>
      </c>
      <c r="X259" t="s">
        <v>1594</v>
      </c>
      <c r="Y259" t="s">
        <v>1595</v>
      </c>
      <c r="Z259">
        <v>10582</v>
      </c>
      <c r="AA259">
        <v>15</v>
      </c>
      <c r="AB259" s="5">
        <v>683146</v>
      </c>
      <c r="AC259" t="s">
        <v>354</v>
      </c>
      <c r="AD259" s="5">
        <v>683146</v>
      </c>
      <c r="AE259" t="s">
        <v>59</v>
      </c>
      <c r="AF259" s="5">
        <v>3591866</v>
      </c>
      <c r="AG259" t="b">
        <v>0</v>
      </c>
      <c r="AH259">
        <v>10582</v>
      </c>
      <c r="AI259">
        <v>8</v>
      </c>
      <c r="AJ259" t="s">
        <v>1596</v>
      </c>
      <c r="AK259" t="s">
        <v>1597</v>
      </c>
      <c r="AL259" t="s">
        <v>1598</v>
      </c>
      <c r="AM259" t="s">
        <v>63</v>
      </c>
      <c r="AN259" t="s">
        <v>1599</v>
      </c>
    </row>
    <row r="260" spans="1:40" x14ac:dyDescent="0.2">
      <c r="A260" t="s">
        <v>40</v>
      </c>
      <c r="B260">
        <v>0</v>
      </c>
      <c r="C260">
        <v>8875</v>
      </c>
      <c r="D260">
        <v>-1</v>
      </c>
      <c r="E260" t="s">
        <v>1600</v>
      </c>
    </row>
    <row r="261" spans="1:40" x14ac:dyDescent="0.2">
      <c r="B261">
        <v>0</v>
      </c>
      <c r="C261">
        <v>9087</v>
      </c>
      <c r="D261">
        <v>72</v>
      </c>
      <c r="H261" t="s">
        <v>12</v>
      </c>
      <c r="I261" t="s">
        <v>59</v>
      </c>
      <c r="J261" t="s">
        <v>59</v>
      </c>
      <c r="K261" t="s">
        <v>59</v>
      </c>
      <c r="L261" t="s">
        <v>59</v>
      </c>
      <c r="M261" t="s">
        <v>47</v>
      </c>
      <c r="N261" t="s">
        <v>59</v>
      </c>
      <c r="P261" t="s">
        <v>1601</v>
      </c>
      <c r="Q261" t="s">
        <v>584</v>
      </c>
      <c r="Z261">
        <v>9087</v>
      </c>
      <c r="AA261">
        <v>9</v>
      </c>
      <c r="AB261" s="5">
        <v>553224</v>
      </c>
      <c r="AD261" s="5">
        <v>553224</v>
      </c>
      <c r="AE261" t="s">
        <v>59</v>
      </c>
      <c r="AF261" s="5">
        <v>2.36927666666666E+16</v>
      </c>
      <c r="AG261" t="b">
        <v>0</v>
      </c>
      <c r="AH261">
        <v>9087</v>
      </c>
      <c r="AL261" t="s">
        <v>1602</v>
      </c>
      <c r="AN261" t="s">
        <v>1603</v>
      </c>
    </row>
    <row r="262" spans="1:40" x14ac:dyDescent="0.2">
      <c r="A262" t="s">
        <v>40</v>
      </c>
      <c r="B262">
        <v>0</v>
      </c>
      <c r="C262">
        <v>8290</v>
      </c>
      <c r="D262">
        <v>-1</v>
      </c>
      <c r="E262" t="s">
        <v>1604</v>
      </c>
      <c r="F262" t="s">
        <v>189</v>
      </c>
      <c r="G262" t="s">
        <v>1605</v>
      </c>
      <c r="H262" t="s">
        <v>238</v>
      </c>
      <c r="I262" t="s">
        <v>59</v>
      </c>
      <c r="J262" t="s">
        <v>59</v>
      </c>
      <c r="K262" t="s">
        <v>72</v>
      </c>
      <c r="L262" t="s">
        <v>72</v>
      </c>
      <c r="M262" t="s">
        <v>72</v>
      </c>
      <c r="N262" t="s">
        <v>105</v>
      </c>
      <c r="O262" t="s">
        <v>1606</v>
      </c>
      <c r="P262" t="s">
        <v>1607</v>
      </c>
      <c r="Q262" t="s">
        <v>68</v>
      </c>
      <c r="R262" t="s">
        <v>63</v>
      </c>
      <c r="S262" t="s">
        <v>1402</v>
      </c>
      <c r="T262" t="s">
        <v>118</v>
      </c>
      <c r="U262" t="s">
        <v>55</v>
      </c>
      <c r="V262">
        <v>3</v>
      </c>
      <c r="W262" t="s">
        <v>1608</v>
      </c>
      <c r="X262" t="s">
        <v>1609</v>
      </c>
      <c r="Y262" t="s">
        <v>1610</v>
      </c>
      <c r="Z262">
        <v>8290</v>
      </c>
      <c r="AA262">
        <v>5</v>
      </c>
      <c r="AB262" t="s">
        <v>1611</v>
      </c>
      <c r="AC262" t="s">
        <v>1612</v>
      </c>
      <c r="AD262" t="s">
        <v>1611</v>
      </c>
      <c r="AE262" t="s">
        <v>59</v>
      </c>
      <c r="AF262" s="5">
        <v>969326</v>
      </c>
      <c r="AG262" t="b">
        <v>0</v>
      </c>
      <c r="AH262">
        <v>8290</v>
      </c>
      <c r="AI262">
        <v>7</v>
      </c>
      <c r="AJ262" t="s">
        <v>63</v>
      </c>
      <c r="AK262" t="s">
        <v>1613</v>
      </c>
      <c r="AL262" t="s">
        <v>1614</v>
      </c>
      <c r="AM262" t="s">
        <v>63</v>
      </c>
      <c r="AN262" t="s">
        <v>267</v>
      </c>
    </row>
    <row r="263" spans="1:40" x14ac:dyDescent="0.2">
      <c r="B263">
        <v>0</v>
      </c>
      <c r="C263">
        <v>6360</v>
      </c>
      <c r="D263">
        <v>17</v>
      </c>
      <c r="H263" t="s">
        <v>44</v>
      </c>
      <c r="I263" t="s">
        <v>145</v>
      </c>
      <c r="J263" t="s">
        <v>145</v>
      </c>
      <c r="K263" t="s">
        <v>72</v>
      </c>
      <c r="L263" t="s">
        <v>72</v>
      </c>
      <c r="M263" t="s">
        <v>45</v>
      </c>
      <c r="N263" t="s">
        <v>72</v>
      </c>
      <c r="P263" t="s">
        <v>1615</v>
      </c>
      <c r="Q263" t="s">
        <v>1616</v>
      </c>
      <c r="Z263">
        <v>6360</v>
      </c>
      <c r="AA263">
        <v>18</v>
      </c>
      <c r="AB263" s="5">
        <v>153231</v>
      </c>
      <c r="AD263" s="5">
        <v>153231</v>
      </c>
      <c r="AE263" t="s">
        <v>59</v>
      </c>
      <c r="AF263" s="5">
        <v>3047471111111110</v>
      </c>
      <c r="AG263" t="b">
        <v>0</v>
      </c>
      <c r="AH263">
        <v>6360</v>
      </c>
      <c r="AL263" t="s">
        <v>1617</v>
      </c>
      <c r="AN263" t="s">
        <v>1618</v>
      </c>
    </row>
    <row r="264" spans="1:40" x14ac:dyDescent="0.2">
      <c r="B264">
        <v>0</v>
      </c>
      <c r="C264">
        <v>7104</v>
      </c>
      <c r="D264">
        <v>-1</v>
      </c>
      <c r="H264" t="s">
        <v>811</v>
      </c>
      <c r="I264" t="s">
        <v>59</v>
      </c>
      <c r="J264" t="s">
        <v>59</v>
      </c>
      <c r="K264" t="s">
        <v>59</v>
      </c>
      <c r="L264" t="s">
        <v>105</v>
      </c>
      <c r="M264" t="s">
        <v>72</v>
      </c>
      <c r="N264" t="s">
        <v>59</v>
      </c>
      <c r="P264" t="s">
        <v>1619</v>
      </c>
      <c r="Q264" t="s">
        <v>68</v>
      </c>
      <c r="Z264">
        <v>7104</v>
      </c>
      <c r="AA264">
        <v>3</v>
      </c>
      <c r="AB264" s="5">
        <v>181086</v>
      </c>
      <c r="AD264" s="5">
        <v>181086</v>
      </c>
      <c r="AE264" t="s">
        <v>59</v>
      </c>
      <c r="AF264" s="5">
        <v>2672766666666660</v>
      </c>
      <c r="AG264" t="b">
        <v>0</v>
      </c>
      <c r="AH264">
        <v>7104</v>
      </c>
      <c r="AL264" t="s">
        <v>1620</v>
      </c>
      <c r="AN264" t="s">
        <v>814</v>
      </c>
    </row>
    <row r="265" spans="1:40" x14ac:dyDescent="0.2">
      <c r="B265">
        <v>0</v>
      </c>
      <c r="C265">
        <v>7277</v>
      </c>
      <c r="D265">
        <v>-1</v>
      </c>
      <c r="H265" t="s">
        <v>388</v>
      </c>
      <c r="I265" t="s">
        <v>59</v>
      </c>
      <c r="J265" t="s">
        <v>59</v>
      </c>
      <c r="K265" t="s">
        <v>145</v>
      </c>
      <c r="L265" t="s">
        <v>66</v>
      </c>
      <c r="M265" t="s">
        <v>59</v>
      </c>
      <c r="N265" t="s">
        <v>145</v>
      </c>
      <c r="P265" t="s">
        <v>1621</v>
      </c>
      <c r="Q265" t="s">
        <v>68</v>
      </c>
      <c r="Z265">
        <v>7277</v>
      </c>
      <c r="AA265">
        <v>11</v>
      </c>
      <c r="AB265" s="5">
        <v>197081</v>
      </c>
      <c r="AD265" s="5">
        <v>197081</v>
      </c>
      <c r="AE265" t="s">
        <v>59</v>
      </c>
      <c r="AF265" s="5">
        <v>2.32241272727272E+16</v>
      </c>
      <c r="AG265" t="b">
        <v>0</v>
      </c>
      <c r="AH265">
        <v>7277</v>
      </c>
      <c r="AL265" t="s">
        <v>1622</v>
      </c>
      <c r="AN265" t="s">
        <v>1623</v>
      </c>
    </row>
    <row r="266" spans="1:40" x14ac:dyDescent="0.2">
      <c r="B266">
        <v>0</v>
      </c>
      <c r="C266">
        <v>10652</v>
      </c>
      <c r="D266">
        <v>20</v>
      </c>
      <c r="H266" t="s">
        <v>94</v>
      </c>
      <c r="I266" t="s">
        <v>130</v>
      </c>
      <c r="J266" t="s">
        <v>410</v>
      </c>
      <c r="K266" t="s">
        <v>59</v>
      </c>
      <c r="L266" t="s">
        <v>59</v>
      </c>
      <c r="M266" t="s">
        <v>59</v>
      </c>
      <c r="N266" t="s">
        <v>59</v>
      </c>
      <c r="P266" t="s">
        <v>1624</v>
      </c>
      <c r="Q266" t="s">
        <v>96</v>
      </c>
      <c r="Z266">
        <v>10652</v>
      </c>
      <c r="AA266">
        <v>44</v>
      </c>
      <c r="AB266" s="5">
        <v>719894</v>
      </c>
      <c r="AD266" s="5">
        <v>719894</v>
      </c>
      <c r="AE266" t="s">
        <v>59</v>
      </c>
      <c r="AF266" s="5">
        <v>6008452272727270</v>
      </c>
      <c r="AG266" t="b">
        <v>0</v>
      </c>
      <c r="AH266">
        <v>10652</v>
      </c>
      <c r="AL266" t="s">
        <v>1625</v>
      </c>
      <c r="AN266" t="s">
        <v>98</v>
      </c>
    </row>
    <row r="267" spans="1:40" x14ac:dyDescent="0.2">
      <c r="B267">
        <v>0</v>
      </c>
      <c r="C267">
        <v>8826</v>
      </c>
      <c r="D267">
        <v>15</v>
      </c>
      <c r="H267" t="s">
        <v>238</v>
      </c>
      <c r="I267" t="s">
        <v>59</v>
      </c>
      <c r="J267" t="s">
        <v>59</v>
      </c>
      <c r="K267" t="s">
        <v>72</v>
      </c>
      <c r="L267" t="s">
        <v>72</v>
      </c>
      <c r="M267" t="s">
        <v>72</v>
      </c>
      <c r="N267" t="s">
        <v>72</v>
      </c>
      <c r="P267" t="s">
        <v>1626</v>
      </c>
      <c r="Q267" t="s">
        <v>591</v>
      </c>
      <c r="Z267">
        <v>8826</v>
      </c>
      <c r="AA267">
        <v>4</v>
      </c>
      <c r="AB267" s="5">
        <v>493172</v>
      </c>
      <c r="AD267" s="5">
        <v>493172</v>
      </c>
      <c r="AE267" t="s">
        <v>59</v>
      </c>
      <c r="AF267" t="s">
        <v>1627</v>
      </c>
      <c r="AG267" t="b">
        <v>0</v>
      </c>
      <c r="AH267">
        <v>8826</v>
      </c>
      <c r="AL267" t="s">
        <v>1628</v>
      </c>
      <c r="AN267" t="s">
        <v>267</v>
      </c>
    </row>
    <row r="268" spans="1:40" x14ac:dyDescent="0.2">
      <c r="B268">
        <v>0</v>
      </c>
      <c r="C268">
        <v>7956</v>
      </c>
      <c r="D268">
        <v>-1</v>
      </c>
      <c r="H268" t="s">
        <v>721</v>
      </c>
      <c r="I268" t="s">
        <v>59</v>
      </c>
      <c r="J268" t="s">
        <v>72</v>
      </c>
      <c r="K268" t="s">
        <v>131</v>
      </c>
      <c r="L268" t="s">
        <v>72</v>
      </c>
      <c r="M268" t="s">
        <v>72</v>
      </c>
      <c r="N268" t="s">
        <v>100</v>
      </c>
      <c r="P268" t="s">
        <v>1629</v>
      </c>
      <c r="Q268" t="s">
        <v>68</v>
      </c>
      <c r="Z268">
        <v>7956</v>
      </c>
      <c r="AA268">
        <v>16</v>
      </c>
      <c r="AB268" s="5">
        <v>277217</v>
      </c>
      <c r="AD268" s="5">
        <v>277217</v>
      </c>
      <c r="AE268" t="s">
        <v>59</v>
      </c>
      <c r="AF268" s="5">
        <v>6432748125</v>
      </c>
      <c r="AG268" t="b">
        <v>0</v>
      </c>
      <c r="AH268">
        <v>7956</v>
      </c>
      <c r="AL268" t="s">
        <v>1630</v>
      </c>
      <c r="AN268" t="s">
        <v>1179</v>
      </c>
    </row>
    <row r="269" spans="1:40" x14ac:dyDescent="0.2">
      <c r="A269" t="s">
        <v>40</v>
      </c>
      <c r="B269">
        <v>0</v>
      </c>
      <c r="C269">
        <v>5562</v>
      </c>
      <c r="D269">
        <v>54</v>
      </c>
      <c r="E269" t="s">
        <v>1631</v>
      </c>
      <c r="F269" t="s">
        <v>42</v>
      </c>
      <c r="G269" t="s">
        <v>78</v>
      </c>
      <c r="H269" t="s">
        <v>44</v>
      </c>
      <c r="I269" t="s">
        <v>72</v>
      </c>
      <c r="J269" t="s">
        <v>66</v>
      </c>
      <c r="K269" t="s">
        <v>45</v>
      </c>
      <c r="L269" t="s">
        <v>105</v>
      </c>
      <c r="M269" t="s">
        <v>45</v>
      </c>
      <c r="N269" t="s">
        <v>131</v>
      </c>
      <c r="O269" t="s">
        <v>1632</v>
      </c>
      <c r="P269" t="s">
        <v>1633</v>
      </c>
      <c r="Q269" t="s">
        <v>1424</v>
      </c>
      <c r="R269" t="s">
        <v>1634</v>
      </c>
      <c r="S269" t="s">
        <v>88</v>
      </c>
      <c r="T269" t="s">
        <v>54</v>
      </c>
      <c r="U269" t="s">
        <v>55</v>
      </c>
      <c r="V269">
        <v>1</v>
      </c>
      <c r="W269" s="5">
        <v>26963</v>
      </c>
      <c r="X269" t="s">
        <v>1635</v>
      </c>
      <c r="Y269" t="s">
        <v>1636</v>
      </c>
      <c r="Z269">
        <v>5562</v>
      </c>
      <c r="AA269">
        <v>25</v>
      </c>
      <c r="AB269" s="5">
        <v>120081</v>
      </c>
      <c r="AC269" t="s">
        <v>28</v>
      </c>
      <c r="AD269" s="5">
        <v>120081</v>
      </c>
      <c r="AE269" t="s">
        <v>59</v>
      </c>
      <c r="AF269" s="5">
        <v>19866436</v>
      </c>
      <c r="AG269" t="b">
        <v>0</v>
      </c>
      <c r="AH269">
        <v>5562</v>
      </c>
      <c r="AI269">
        <v>6</v>
      </c>
      <c r="AJ269" t="s">
        <v>1637</v>
      </c>
      <c r="AK269" t="s">
        <v>1638</v>
      </c>
      <c r="AL269" t="s">
        <v>1639</v>
      </c>
      <c r="AM269" t="s">
        <v>63</v>
      </c>
      <c r="AN269" t="s">
        <v>1640</v>
      </c>
    </row>
    <row r="270" spans="1:40" x14ac:dyDescent="0.2">
      <c r="B270">
        <v>0</v>
      </c>
      <c r="C270">
        <v>8491</v>
      </c>
      <c r="D270">
        <v>18</v>
      </c>
      <c r="H270" t="s">
        <v>759</v>
      </c>
      <c r="I270" t="s">
        <v>99</v>
      </c>
      <c r="J270" t="s">
        <v>80</v>
      </c>
      <c r="K270" t="s">
        <v>82</v>
      </c>
      <c r="L270" t="s">
        <v>99</v>
      </c>
      <c r="M270" t="s">
        <v>59</v>
      </c>
      <c r="N270" t="s">
        <v>59</v>
      </c>
      <c r="P270" t="s">
        <v>1641</v>
      </c>
      <c r="Q270" t="s">
        <v>182</v>
      </c>
      <c r="Z270">
        <v>8491</v>
      </c>
      <c r="AA270">
        <v>67</v>
      </c>
      <c r="AB270" s="5">
        <v>298348</v>
      </c>
      <c r="AD270" s="5">
        <v>298348</v>
      </c>
      <c r="AE270" t="s">
        <v>59</v>
      </c>
      <c r="AF270" s="5">
        <v>9143626268656710</v>
      </c>
      <c r="AG270" t="b">
        <v>0</v>
      </c>
      <c r="AH270">
        <v>8491</v>
      </c>
      <c r="AL270" t="s">
        <v>1642</v>
      </c>
      <c r="AN270" t="s">
        <v>1643</v>
      </c>
    </row>
    <row r="271" spans="1:40" x14ac:dyDescent="0.2">
      <c r="B271">
        <v>0</v>
      </c>
      <c r="C271">
        <v>3311</v>
      </c>
      <c r="D271">
        <v>-1</v>
      </c>
      <c r="H271" t="s">
        <v>94</v>
      </c>
      <c r="I271" t="s">
        <v>113</v>
      </c>
      <c r="J271" t="s">
        <v>130</v>
      </c>
      <c r="K271" t="s">
        <v>59</v>
      </c>
      <c r="L271" t="s">
        <v>59</v>
      </c>
      <c r="M271" t="s">
        <v>59</v>
      </c>
      <c r="N271" t="s">
        <v>59</v>
      </c>
      <c r="P271" t="s">
        <v>1644</v>
      </c>
      <c r="Q271" t="s">
        <v>68</v>
      </c>
      <c r="Z271">
        <v>3311</v>
      </c>
      <c r="AA271">
        <v>40</v>
      </c>
      <c r="AB271" s="5">
        <v>98984</v>
      </c>
      <c r="AD271" s="5">
        <v>98984</v>
      </c>
      <c r="AE271" t="s">
        <v>59</v>
      </c>
      <c r="AF271" s="5">
        <v>631549975</v>
      </c>
      <c r="AG271" t="b">
        <v>0</v>
      </c>
      <c r="AH271">
        <v>3311</v>
      </c>
      <c r="AL271" s="6">
        <v>1948540000000</v>
      </c>
      <c r="AN271" t="s">
        <v>98</v>
      </c>
    </row>
    <row r="272" spans="1:40" x14ac:dyDescent="0.2">
      <c r="B272">
        <v>0</v>
      </c>
      <c r="C272">
        <v>10725</v>
      </c>
      <c r="D272">
        <v>48</v>
      </c>
      <c r="H272" t="s">
        <v>8</v>
      </c>
      <c r="I272" t="s">
        <v>300</v>
      </c>
      <c r="J272" t="s">
        <v>59</v>
      </c>
      <c r="K272" t="s">
        <v>59</v>
      </c>
      <c r="L272" t="s">
        <v>59</v>
      </c>
      <c r="M272" t="s">
        <v>59</v>
      </c>
      <c r="N272" t="s">
        <v>59</v>
      </c>
      <c r="P272" t="s">
        <v>1645</v>
      </c>
      <c r="Q272" t="s">
        <v>657</v>
      </c>
      <c r="Z272">
        <v>10725</v>
      </c>
      <c r="AA272">
        <v>6</v>
      </c>
      <c r="AB272" t="s">
        <v>1646</v>
      </c>
      <c r="AD272" t="s">
        <v>1646</v>
      </c>
      <c r="AE272" t="s">
        <v>59</v>
      </c>
      <c r="AF272" s="5">
        <v>1.07181333333333E+16</v>
      </c>
      <c r="AG272" t="b">
        <v>0</v>
      </c>
      <c r="AH272">
        <v>10725</v>
      </c>
      <c r="AL272" t="s">
        <v>1647</v>
      </c>
      <c r="AN272" t="s">
        <v>143</v>
      </c>
    </row>
    <row r="273" spans="1:40" x14ac:dyDescent="0.2">
      <c r="B273">
        <v>0</v>
      </c>
      <c r="C273">
        <v>6988</v>
      </c>
      <c r="D273">
        <v>-1</v>
      </c>
      <c r="H273" t="s">
        <v>662</v>
      </c>
      <c r="I273" t="s">
        <v>59</v>
      </c>
      <c r="J273" t="s">
        <v>59</v>
      </c>
      <c r="K273" t="s">
        <v>59</v>
      </c>
      <c r="L273" t="s">
        <v>72</v>
      </c>
      <c r="M273" t="s">
        <v>72</v>
      </c>
      <c r="N273" t="s">
        <v>105</v>
      </c>
      <c r="P273" t="s">
        <v>1648</v>
      </c>
      <c r="Q273" t="s">
        <v>68</v>
      </c>
      <c r="Z273">
        <v>6988</v>
      </c>
      <c r="AA273">
        <v>4</v>
      </c>
      <c r="AB273" s="5">
        <v>177091</v>
      </c>
      <c r="AD273" s="5">
        <v>177091</v>
      </c>
      <c r="AE273" t="s">
        <v>59</v>
      </c>
      <c r="AF273" s="5">
        <v>432608</v>
      </c>
      <c r="AG273" t="b">
        <v>0</v>
      </c>
      <c r="AH273">
        <v>6988</v>
      </c>
      <c r="AL273" t="s">
        <v>1649</v>
      </c>
      <c r="AN273" t="s">
        <v>1650</v>
      </c>
    </row>
    <row r="274" spans="1:40" x14ac:dyDescent="0.2">
      <c r="B274">
        <v>0</v>
      </c>
      <c r="C274">
        <v>9323</v>
      </c>
      <c r="D274">
        <v>-1</v>
      </c>
      <c r="H274" t="s">
        <v>1651</v>
      </c>
      <c r="I274" t="s">
        <v>59</v>
      </c>
      <c r="J274" t="s">
        <v>72</v>
      </c>
      <c r="K274" t="s">
        <v>59</v>
      </c>
      <c r="L274" t="s">
        <v>59</v>
      </c>
      <c r="M274" t="s">
        <v>72</v>
      </c>
      <c r="N274" t="s">
        <v>105</v>
      </c>
      <c r="P274" t="s">
        <v>1652</v>
      </c>
      <c r="Q274" t="s">
        <v>68</v>
      </c>
      <c r="Z274">
        <v>9323</v>
      </c>
      <c r="AA274">
        <v>4</v>
      </c>
      <c r="AB274" s="5">
        <v>566427</v>
      </c>
      <c r="AD274" s="5">
        <v>566427</v>
      </c>
      <c r="AE274" t="s">
        <v>59</v>
      </c>
      <c r="AF274" s="5">
        <v>38569375</v>
      </c>
      <c r="AG274" t="b">
        <v>0</v>
      </c>
      <c r="AH274">
        <v>9323</v>
      </c>
      <c r="AL274" t="s">
        <v>1653</v>
      </c>
      <c r="AN274" t="s">
        <v>1654</v>
      </c>
    </row>
    <row r="275" spans="1:40" x14ac:dyDescent="0.2">
      <c r="B275">
        <v>0</v>
      </c>
      <c r="C275">
        <v>5828</v>
      </c>
      <c r="D275">
        <v>-1</v>
      </c>
      <c r="H275" t="s">
        <v>721</v>
      </c>
      <c r="I275" t="s">
        <v>59</v>
      </c>
      <c r="J275" t="s">
        <v>72</v>
      </c>
      <c r="K275" t="s">
        <v>72</v>
      </c>
      <c r="L275" t="s">
        <v>72</v>
      </c>
      <c r="M275" t="s">
        <v>72</v>
      </c>
      <c r="N275" t="s">
        <v>72</v>
      </c>
      <c r="P275" t="s">
        <v>1655</v>
      </c>
      <c r="Q275" t="s">
        <v>68</v>
      </c>
      <c r="Z275">
        <v>5828</v>
      </c>
      <c r="AA275">
        <v>5</v>
      </c>
      <c r="AB275" s="5">
        <v>132081</v>
      </c>
      <c r="AD275" s="5">
        <v>132081</v>
      </c>
      <c r="AE275" t="s">
        <v>59</v>
      </c>
      <c r="AF275" s="5">
        <v>2252964</v>
      </c>
      <c r="AG275" t="b">
        <v>0</v>
      </c>
      <c r="AH275">
        <v>5828</v>
      </c>
      <c r="AL275" t="s">
        <v>1656</v>
      </c>
      <c r="AN275" t="s">
        <v>1179</v>
      </c>
    </row>
    <row r="276" spans="1:40" x14ac:dyDescent="0.2">
      <c r="B276">
        <v>0</v>
      </c>
      <c r="C276">
        <v>10720</v>
      </c>
      <c r="D276">
        <v>-1</v>
      </c>
      <c r="H276" t="s">
        <v>13</v>
      </c>
      <c r="I276" t="s">
        <v>59</v>
      </c>
      <c r="J276" t="s">
        <v>59</v>
      </c>
      <c r="K276" t="s">
        <v>59</v>
      </c>
      <c r="L276" t="s">
        <v>59</v>
      </c>
      <c r="M276" t="s">
        <v>59</v>
      </c>
      <c r="N276" t="s">
        <v>66</v>
      </c>
      <c r="P276" t="s">
        <v>1657</v>
      </c>
      <c r="Q276" t="s">
        <v>68</v>
      </c>
      <c r="Z276">
        <v>10720</v>
      </c>
      <c r="AA276">
        <v>3</v>
      </c>
      <c r="AB276" t="s">
        <v>1243</v>
      </c>
      <c r="AD276" t="s">
        <v>1243</v>
      </c>
      <c r="AE276" t="s">
        <v>59</v>
      </c>
      <c r="AF276" s="5">
        <v>5783386666666660</v>
      </c>
      <c r="AG276" t="b">
        <v>0</v>
      </c>
      <c r="AH276">
        <v>10720</v>
      </c>
      <c r="AL276" t="s">
        <v>1658</v>
      </c>
      <c r="AN276" t="s">
        <v>1659</v>
      </c>
    </row>
    <row r="277" spans="1:40" x14ac:dyDescent="0.2">
      <c r="A277" t="s">
        <v>40</v>
      </c>
      <c r="B277">
        <v>0</v>
      </c>
      <c r="C277">
        <v>6510</v>
      </c>
      <c r="D277">
        <v>-1</v>
      </c>
      <c r="E277" t="s">
        <v>1660</v>
      </c>
      <c r="F277" t="s">
        <v>42</v>
      </c>
      <c r="G277" t="s">
        <v>500</v>
      </c>
      <c r="H277" t="s">
        <v>44</v>
      </c>
      <c r="I277" t="s">
        <v>112</v>
      </c>
      <c r="J277" t="s">
        <v>79</v>
      </c>
      <c r="K277" t="s">
        <v>99</v>
      </c>
      <c r="L277" t="s">
        <v>112</v>
      </c>
      <c r="M277" t="s">
        <v>410</v>
      </c>
      <c r="N277" t="s">
        <v>113</v>
      </c>
      <c r="O277" t="s">
        <v>1661</v>
      </c>
      <c r="P277" t="s">
        <v>1662</v>
      </c>
      <c r="Q277" t="s">
        <v>68</v>
      </c>
      <c r="R277" t="s">
        <v>1663</v>
      </c>
      <c r="S277" t="s">
        <v>649</v>
      </c>
      <c r="T277" t="s">
        <v>54</v>
      </c>
      <c r="U277" t="s">
        <v>55</v>
      </c>
      <c r="V277">
        <v>3</v>
      </c>
      <c r="W277" s="5">
        <v>18021</v>
      </c>
      <c r="X277" t="s">
        <v>1664</v>
      </c>
      <c r="Y277" t="s">
        <v>1665</v>
      </c>
      <c r="Z277">
        <v>6510</v>
      </c>
      <c r="AA277">
        <v>107</v>
      </c>
      <c r="AB277" s="5">
        <v>163086</v>
      </c>
      <c r="AC277" t="s">
        <v>500</v>
      </c>
      <c r="AD277" s="5">
        <v>163086</v>
      </c>
      <c r="AE277" t="s">
        <v>59</v>
      </c>
      <c r="AF277" s="5">
        <v>1.57587112149532E+16</v>
      </c>
      <c r="AG277" t="b">
        <v>0</v>
      </c>
      <c r="AH277">
        <v>6510</v>
      </c>
      <c r="AI277">
        <v>6</v>
      </c>
      <c r="AJ277" t="s">
        <v>1666</v>
      </c>
      <c r="AK277" t="s">
        <v>1667</v>
      </c>
      <c r="AL277" t="s">
        <v>1668</v>
      </c>
      <c r="AM277" t="s">
        <v>63</v>
      </c>
      <c r="AN277" t="s">
        <v>124</v>
      </c>
    </row>
    <row r="278" spans="1:40" x14ac:dyDescent="0.2">
      <c r="A278" t="s">
        <v>40</v>
      </c>
      <c r="B278">
        <v>0</v>
      </c>
      <c r="C278">
        <v>8413</v>
      </c>
      <c r="D278">
        <v>60</v>
      </c>
      <c r="E278" t="s">
        <v>1669</v>
      </c>
      <c r="F278" t="s">
        <v>42</v>
      </c>
      <c r="G278" t="s">
        <v>500</v>
      </c>
      <c r="H278" t="s">
        <v>44</v>
      </c>
      <c r="I278" t="s">
        <v>80</v>
      </c>
      <c r="J278" t="s">
        <v>348</v>
      </c>
      <c r="K278" t="s">
        <v>348</v>
      </c>
      <c r="L278" t="s">
        <v>79</v>
      </c>
      <c r="M278" t="s">
        <v>112</v>
      </c>
      <c r="N278" t="s">
        <v>48</v>
      </c>
      <c r="O278" t="s">
        <v>1670</v>
      </c>
      <c r="P278" t="s">
        <v>1671</v>
      </c>
      <c r="Q278" t="s">
        <v>316</v>
      </c>
      <c r="R278" t="s">
        <v>1005</v>
      </c>
      <c r="S278" t="s">
        <v>53</v>
      </c>
      <c r="T278" t="s">
        <v>54</v>
      </c>
      <c r="U278" t="s">
        <v>55</v>
      </c>
      <c r="V278">
        <v>3</v>
      </c>
      <c r="W278" t="s">
        <v>1672</v>
      </c>
      <c r="X278" t="s">
        <v>1673</v>
      </c>
      <c r="Y278" s="5">
        <v>271815</v>
      </c>
      <c r="Z278">
        <v>8413</v>
      </c>
      <c r="AA278">
        <v>80</v>
      </c>
      <c r="AB278" s="5">
        <v>294148</v>
      </c>
      <c r="AC278" t="s">
        <v>500</v>
      </c>
      <c r="AD278" s="5">
        <v>294148</v>
      </c>
      <c r="AE278" t="s">
        <v>59</v>
      </c>
      <c r="AF278" s="5">
        <v>1220474375</v>
      </c>
      <c r="AG278" t="b">
        <v>0</v>
      </c>
      <c r="AH278">
        <v>8413</v>
      </c>
      <c r="AI278">
        <v>10</v>
      </c>
      <c r="AJ278" t="s">
        <v>1009</v>
      </c>
      <c r="AK278" t="s">
        <v>1674</v>
      </c>
      <c r="AL278" t="s">
        <v>1675</v>
      </c>
      <c r="AM278" t="s">
        <v>63</v>
      </c>
      <c r="AN278" t="s">
        <v>1676</v>
      </c>
    </row>
    <row r="279" spans="1:40" x14ac:dyDescent="0.2">
      <c r="A279" t="s">
        <v>322</v>
      </c>
      <c r="B279">
        <v>0</v>
      </c>
      <c r="C279">
        <v>5315</v>
      </c>
      <c r="D279">
        <v>42</v>
      </c>
      <c r="E279" t="s">
        <v>758</v>
      </c>
      <c r="F279" t="s">
        <v>42</v>
      </c>
      <c r="G279" t="s">
        <v>151</v>
      </c>
      <c r="H279" t="s">
        <v>44</v>
      </c>
      <c r="I279" t="s">
        <v>45</v>
      </c>
      <c r="J279" t="s">
        <v>47</v>
      </c>
      <c r="K279" t="s">
        <v>66</v>
      </c>
      <c r="L279" t="s">
        <v>100</v>
      </c>
      <c r="M279" t="s">
        <v>105</v>
      </c>
      <c r="N279" t="s">
        <v>47</v>
      </c>
      <c r="O279" t="s">
        <v>760</v>
      </c>
      <c r="P279" t="s">
        <v>1677</v>
      </c>
      <c r="Q279" t="s">
        <v>103</v>
      </c>
      <c r="R279" t="s">
        <v>762</v>
      </c>
      <c r="S279" t="s">
        <v>53</v>
      </c>
      <c r="T279" t="s">
        <v>118</v>
      </c>
      <c r="U279" t="s">
        <v>89</v>
      </c>
      <c r="V279">
        <v>3</v>
      </c>
      <c r="W279" s="5">
        <v>76942</v>
      </c>
      <c r="X279" t="s">
        <v>1678</v>
      </c>
      <c r="Y279" t="s">
        <v>764</v>
      </c>
      <c r="Z279">
        <v>5315</v>
      </c>
      <c r="AA279">
        <v>38</v>
      </c>
      <c r="AB279" s="5">
        <v>104107</v>
      </c>
      <c r="AC279" t="s">
        <v>765</v>
      </c>
      <c r="AD279" s="5">
        <v>104107</v>
      </c>
      <c r="AE279" t="s">
        <v>59</v>
      </c>
      <c r="AF279" s="5">
        <v>7732652631578940</v>
      </c>
      <c r="AG279" t="b">
        <v>0</v>
      </c>
      <c r="AH279">
        <v>5315</v>
      </c>
      <c r="AI279">
        <v>8</v>
      </c>
      <c r="AJ279" t="s">
        <v>766</v>
      </c>
      <c r="AK279" t="s">
        <v>767</v>
      </c>
      <c r="AL279" t="s">
        <v>1679</v>
      </c>
      <c r="AM279" t="s">
        <v>63</v>
      </c>
      <c r="AN279" t="s">
        <v>1680</v>
      </c>
    </row>
    <row r="280" spans="1:40" x14ac:dyDescent="0.2">
      <c r="A280" t="s">
        <v>242</v>
      </c>
      <c r="B280">
        <v>0</v>
      </c>
      <c r="C280">
        <v>8056</v>
      </c>
      <c r="D280">
        <v>74</v>
      </c>
      <c r="E280" t="s">
        <v>1681</v>
      </c>
      <c r="F280" t="s">
        <v>42</v>
      </c>
      <c r="G280" t="s">
        <v>463</v>
      </c>
      <c r="H280" t="s">
        <v>238</v>
      </c>
      <c r="I280" t="s">
        <v>59</v>
      </c>
      <c r="J280" t="s">
        <v>59</v>
      </c>
      <c r="K280" t="s">
        <v>145</v>
      </c>
      <c r="L280" t="s">
        <v>145</v>
      </c>
      <c r="M280" t="s">
        <v>131</v>
      </c>
      <c r="N280" t="s">
        <v>66</v>
      </c>
      <c r="O280" t="s">
        <v>1682</v>
      </c>
      <c r="P280" t="s">
        <v>1683</v>
      </c>
      <c r="Q280" t="s">
        <v>958</v>
      </c>
      <c r="R280" t="s">
        <v>63</v>
      </c>
      <c r="S280" t="s">
        <v>1684</v>
      </c>
      <c r="T280" t="s">
        <v>54</v>
      </c>
      <c r="U280" t="s">
        <v>55</v>
      </c>
      <c r="V280">
        <v>3</v>
      </c>
      <c r="W280" s="5">
        <v>9003200000000000</v>
      </c>
      <c r="X280" t="s">
        <v>1685</v>
      </c>
      <c r="Y280" t="s">
        <v>1686</v>
      </c>
      <c r="Z280">
        <v>8056</v>
      </c>
      <c r="AA280">
        <v>16</v>
      </c>
      <c r="AB280" s="5">
        <v>278102</v>
      </c>
      <c r="AC280" t="s">
        <v>403</v>
      </c>
      <c r="AD280" s="5">
        <v>278102</v>
      </c>
      <c r="AE280" t="s">
        <v>59</v>
      </c>
      <c r="AF280" s="5">
        <v>3186934375</v>
      </c>
      <c r="AG280" t="b">
        <v>0</v>
      </c>
      <c r="AH280">
        <v>8056</v>
      </c>
      <c r="AI280">
        <v>7</v>
      </c>
      <c r="AJ280" t="s">
        <v>63</v>
      </c>
      <c r="AK280" t="s">
        <v>1687</v>
      </c>
      <c r="AL280" t="s">
        <v>1688</v>
      </c>
      <c r="AM280" t="s">
        <v>63</v>
      </c>
      <c r="AN280" t="s">
        <v>1689</v>
      </c>
    </row>
    <row r="281" spans="1:40" x14ac:dyDescent="0.2">
      <c r="A281" t="s">
        <v>40</v>
      </c>
      <c r="B281">
        <v>0</v>
      </c>
      <c r="C281">
        <v>7653</v>
      </c>
      <c r="D281">
        <v>23</v>
      </c>
      <c r="E281" t="s">
        <v>1690</v>
      </c>
      <c r="F281" t="s">
        <v>189</v>
      </c>
      <c r="G281" t="s">
        <v>1691</v>
      </c>
      <c r="H281" t="s">
        <v>44</v>
      </c>
      <c r="I281" t="s">
        <v>47</v>
      </c>
      <c r="J281" t="s">
        <v>46</v>
      </c>
      <c r="K281" t="s">
        <v>100</v>
      </c>
      <c r="L281" t="s">
        <v>46</v>
      </c>
      <c r="M281" t="s">
        <v>348</v>
      </c>
      <c r="N281" t="s">
        <v>47</v>
      </c>
      <c r="O281" t="s">
        <v>1692</v>
      </c>
      <c r="P281" t="s">
        <v>1693</v>
      </c>
      <c r="Q281" t="s">
        <v>383</v>
      </c>
      <c r="S281" t="s">
        <v>88</v>
      </c>
      <c r="T281" t="s">
        <v>118</v>
      </c>
      <c r="U281" t="s">
        <v>55</v>
      </c>
      <c r="V281">
        <v>3</v>
      </c>
      <c r="W281" t="s">
        <v>163</v>
      </c>
      <c r="X281" t="s">
        <v>1694</v>
      </c>
      <c r="Y281" t="s">
        <v>1695</v>
      </c>
      <c r="Z281">
        <v>7653</v>
      </c>
      <c r="AA281">
        <v>58</v>
      </c>
      <c r="AB281" s="5">
        <v>240123</v>
      </c>
      <c r="AC281" t="s">
        <v>1691</v>
      </c>
      <c r="AD281" s="5">
        <v>240123</v>
      </c>
      <c r="AE281" t="s">
        <v>59</v>
      </c>
      <c r="AF281" s="5">
        <v>3466529827586200</v>
      </c>
      <c r="AG281" t="b">
        <v>0</v>
      </c>
      <c r="AH281">
        <v>7653</v>
      </c>
      <c r="AI281">
        <v>6</v>
      </c>
      <c r="AK281" t="s">
        <v>1696</v>
      </c>
      <c r="AL281" t="s">
        <v>1697</v>
      </c>
      <c r="AM281" t="s">
        <v>63</v>
      </c>
      <c r="AN281" t="s">
        <v>124</v>
      </c>
    </row>
    <row r="282" spans="1:40" x14ac:dyDescent="0.2">
      <c r="B282">
        <v>0</v>
      </c>
      <c r="C282">
        <v>6291</v>
      </c>
      <c r="D282">
        <v>-1</v>
      </c>
      <c r="H282" t="s">
        <v>44</v>
      </c>
      <c r="I282" t="s">
        <v>79</v>
      </c>
      <c r="J282" t="s">
        <v>112</v>
      </c>
      <c r="K282" t="s">
        <v>79</v>
      </c>
      <c r="L282" t="s">
        <v>79</v>
      </c>
      <c r="M282" t="s">
        <v>79</v>
      </c>
      <c r="N282" t="s">
        <v>80</v>
      </c>
      <c r="P282" t="s">
        <v>1698</v>
      </c>
      <c r="Q282" t="s">
        <v>68</v>
      </c>
      <c r="Z282">
        <v>6291</v>
      </c>
      <c r="AA282">
        <v>90</v>
      </c>
      <c r="AB282" s="5">
        <v>144081</v>
      </c>
      <c r="AD282" s="5">
        <v>144081</v>
      </c>
      <c r="AE282" t="s">
        <v>59</v>
      </c>
      <c r="AF282" s="5">
        <v>3097928</v>
      </c>
      <c r="AG282" t="b">
        <v>0</v>
      </c>
      <c r="AH282">
        <v>6291</v>
      </c>
      <c r="AL282" s="6">
        <v>3566420000000</v>
      </c>
      <c r="AN282" t="s">
        <v>124</v>
      </c>
    </row>
    <row r="283" spans="1:40" x14ac:dyDescent="0.2">
      <c r="B283">
        <v>0</v>
      </c>
      <c r="C283">
        <v>8903</v>
      </c>
      <c r="D283">
        <v>18</v>
      </c>
      <c r="H283" t="s">
        <v>191</v>
      </c>
      <c r="I283" t="s">
        <v>59</v>
      </c>
      <c r="J283" t="s">
        <v>59</v>
      </c>
      <c r="K283" t="s">
        <v>72</v>
      </c>
      <c r="L283" t="s">
        <v>45</v>
      </c>
      <c r="M283" t="s">
        <v>59</v>
      </c>
      <c r="N283" t="s">
        <v>59</v>
      </c>
      <c r="P283" t="s">
        <v>1699</v>
      </c>
      <c r="Q283" t="s">
        <v>182</v>
      </c>
      <c r="Z283">
        <v>8903</v>
      </c>
      <c r="AA283">
        <v>8</v>
      </c>
      <c r="AB283" s="5">
        <v>536167</v>
      </c>
      <c r="AD283" s="5">
        <v>536167</v>
      </c>
      <c r="AE283" t="s">
        <v>59</v>
      </c>
      <c r="AF283" s="5">
        <v>852876625</v>
      </c>
      <c r="AG283" t="b">
        <v>0</v>
      </c>
      <c r="AH283">
        <v>8903</v>
      </c>
      <c r="AL283" t="s">
        <v>1700</v>
      </c>
      <c r="AN283" t="s">
        <v>701</v>
      </c>
    </row>
    <row r="284" spans="1:40" x14ac:dyDescent="0.2">
      <c r="B284">
        <v>0</v>
      </c>
      <c r="C284">
        <v>6494</v>
      </c>
      <c r="D284">
        <v>14</v>
      </c>
      <c r="H284" t="s">
        <v>44</v>
      </c>
      <c r="I284" t="s">
        <v>145</v>
      </c>
      <c r="J284" t="s">
        <v>145</v>
      </c>
      <c r="K284" t="s">
        <v>66</v>
      </c>
      <c r="L284" t="s">
        <v>66</v>
      </c>
      <c r="M284" t="s">
        <v>66</v>
      </c>
      <c r="N284" t="s">
        <v>66</v>
      </c>
      <c r="P284" t="s">
        <v>1701</v>
      </c>
      <c r="Q284" t="s">
        <v>127</v>
      </c>
      <c r="Z284">
        <v>6494</v>
      </c>
      <c r="AA284">
        <v>20</v>
      </c>
      <c r="AB284" t="s">
        <v>1702</v>
      </c>
      <c r="AD284" t="s">
        <v>1702</v>
      </c>
      <c r="AE284" t="s">
        <v>59</v>
      </c>
      <c r="AF284" s="5">
        <v>512171</v>
      </c>
      <c r="AG284" t="b">
        <v>0</v>
      </c>
      <c r="AH284">
        <v>6494</v>
      </c>
      <c r="AL284" t="s">
        <v>1703</v>
      </c>
      <c r="AN284" t="s">
        <v>347</v>
      </c>
    </row>
    <row r="285" spans="1:40" x14ac:dyDescent="0.2">
      <c r="B285">
        <v>0</v>
      </c>
      <c r="C285">
        <v>3294</v>
      </c>
      <c r="D285">
        <v>-1</v>
      </c>
      <c r="H285" t="s">
        <v>94</v>
      </c>
      <c r="I285" t="s">
        <v>72</v>
      </c>
      <c r="J285" t="s">
        <v>72</v>
      </c>
      <c r="K285" t="s">
        <v>59</v>
      </c>
      <c r="L285" t="s">
        <v>59</v>
      </c>
      <c r="M285" t="s">
        <v>59</v>
      </c>
      <c r="N285" t="s">
        <v>59</v>
      </c>
      <c r="P285" t="s">
        <v>1704</v>
      </c>
      <c r="Q285" t="s">
        <v>68</v>
      </c>
      <c r="Z285">
        <v>3294</v>
      </c>
      <c r="AA285">
        <v>2</v>
      </c>
      <c r="AB285" s="5">
        <v>98984</v>
      </c>
      <c r="AD285" s="5">
        <v>98984</v>
      </c>
      <c r="AE285" t="s">
        <v>59</v>
      </c>
      <c r="AF285" s="5">
        <v>4.87811E+16</v>
      </c>
      <c r="AG285" t="b">
        <v>0</v>
      </c>
      <c r="AH285">
        <v>3294</v>
      </c>
      <c r="AL285" t="s">
        <v>1705</v>
      </c>
      <c r="AN285" t="s">
        <v>1706</v>
      </c>
    </row>
    <row r="286" spans="1:40" x14ac:dyDescent="0.2">
      <c r="B286">
        <v>0</v>
      </c>
      <c r="C286">
        <v>10742</v>
      </c>
      <c r="D286">
        <v>-1</v>
      </c>
      <c r="H286" t="s">
        <v>9</v>
      </c>
      <c r="I286" t="s">
        <v>59</v>
      </c>
      <c r="J286" t="s">
        <v>105</v>
      </c>
      <c r="K286" t="s">
        <v>59</v>
      </c>
      <c r="L286" t="s">
        <v>59</v>
      </c>
      <c r="M286" t="s">
        <v>59</v>
      </c>
      <c r="N286" t="s">
        <v>59</v>
      </c>
      <c r="P286" t="s">
        <v>1707</v>
      </c>
      <c r="Q286" t="s">
        <v>68</v>
      </c>
      <c r="Z286">
        <v>10742</v>
      </c>
      <c r="AA286">
        <v>2</v>
      </c>
      <c r="AB286" t="s">
        <v>1410</v>
      </c>
      <c r="AD286" t="s">
        <v>1410</v>
      </c>
      <c r="AE286" t="s">
        <v>59</v>
      </c>
      <c r="AF286" s="5">
        <v>6046995</v>
      </c>
      <c r="AG286" t="b">
        <v>0</v>
      </c>
      <c r="AH286">
        <v>10742</v>
      </c>
      <c r="AL286" t="s">
        <v>1708</v>
      </c>
      <c r="AN286" t="s">
        <v>263</v>
      </c>
    </row>
    <row r="287" spans="1:40" x14ac:dyDescent="0.2">
      <c r="B287">
        <v>0</v>
      </c>
      <c r="C287">
        <v>4381</v>
      </c>
      <c r="D287">
        <v>-1</v>
      </c>
      <c r="H287" t="s">
        <v>238</v>
      </c>
      <c r="I287" t="s">
        <v>59</v>
      </c>
      <c r="J287" t="s">
        <v>59</v>
      </c>
      <c r="K287" t="s">
        <v>72</v>
      </c>
      <c r="L287" t="s">
        <v>66</v>
      </c>
      <c r="M287" t="s">
        <v>145</v>
      </c>
      <c r="N287" t="s">
        <v>131</v>
      </c>
      <c r="P287" t="s">
        <v>1709</v>
      </c>
      <c r="Q287" t="s">
        <v>68</v>
      </c>
      <c r="Z287">
        <v>4381</v>
      </c>
      <c r="AA287">
        <v>13</v>
      </c>
      <c r="AB287" s="5">
        <v>100112</v>
      </c>
      <c r="AD287" s="5">
        <v>100112</v>
      </c>
      <c r="AE287" t="s">
        <v>59</v>
      </c>
      <c r="AF287" s="5">
        <v>1.05712846153846E+16</v>
      </c>
      <c r="AG287" t="b">
        <v>0</v>
      </c>
      <c r="AH287">
        <v>4381</v>
      </c>
      <c r="AL287" t="s">
        <v>1710</v>
      </c>
      <c r="AN287" t="s">
        <v>1711</v>
      </c>
    </row>
    <row r="288" spans="1:40" x14ac:dyDescent="0.2">
      <c r="A288" t="s">
        <v>351</v>
      </c>
      <c r="B288">
        <v>0</v>
      </c>
      <c r="C288">
        <v>8593</v>
      </c>
      <c r="D288">
        <v>-1</v>
      </c>
      <c r="E288" t="s">
        <v>1712</v>
      </c>
      <c r="F288" t="s">
        <v>284</v>
      </c>
      <c r="G288" t="s">
        <v>1713</v>
      </c>
      <c r="H288" t="s">
        <v>786</v>
      </c>
      <c r="I288" t="s">
        <v>105</v>
      </c>
      <c r="J288" t="s">
        <v>59</v>
      </c>
      <c r="K288" t="s">
        <v>72</v>
      </c>
      <c r="L288" t="s">
        <v>59</v>
      </c>
      <c r="M288" t="s">
        <v>59</v>
      </c>
      <c r="N288" t="s">
        <v>59</v>
      </c>
      <c r="O288" t="s">
        <v>1714</v>
      </c>
      <c r="P288" t="s">
        <v>1715</v>
      </c>
      <c r="Q288" t="s">
        <v>68</v>
      </c>
      <c r="R288" t="s">
        <v>1716</v>
      </c>
      <c r="S288" t="s">
        <v>290</v>
      </c>
      <c r="T288" t="s">
        <v>63</v>
      </c>
      <c r="U288" t="s">
        <v>456</v>
      </c>
      <c r="V288">
        <v>3</v>
      </c>
      <c r="W288" s="5">
        <v>84038</v>
      </c>
      <c r="X288" t="s">
        <v>1717</v>
      </c>
      <c r="Y288" t="s">
        <v>1718</v>
      </c>
      <c r="Z288">
        <v>8593</v>
      </c>
      <c r="AA288">
        <v>3</v>
      </c>
      <c r="AB288" s="5">
        <v>415213</v>
      </c>
      <c r="AC288" t="s">
        <v>294</v>
      </c>
      <c r="AD288" s="5">
        <v>415213</v>
      </c>
      <c r="AE288" t="s">
        <v>59</v>
      </c>
      <c r="AF288" s="5">
        <v>7230603333333330</v>
      </c>
      <c r="AG288" t="b">
        <v>0</v>
      </c>
      <c r="AH288">
        <v>8593</v>
      </c>
      <c r="AI288">
        <v>6</v>
      </c>
      <c r="AJ288" t="s">
        <v>1719</v>
      </c>
      <c r="AK288" t="s">
        <v>1720</v>
      </c>
      <c r="AL288" t="s">
        <v>1721</v>
      </c>
      <c r="AM288" t="s">
        <v>63</v>
      </c>
      <c r="AN288" t="s">
        <v>790</v>
      </c>
    </row>
    <row r="289" spans="1:40" x14ac:dyDescent="0.2">
      <c r="B289">
        <v>0</v>
      </c>
      <c r="C289">
        <v>8941</v>
      </c>
      <c r="D289">
        <v>19</v>
      </c>
      <c r="H289" t="s">
        <v>721</v>
      </c>
      <c r="I289" t="s">
        <v>59</v>
      </c>
      <c r="J289" t="s">
        <v>72</v>
      </c>
      <c r="K289" t="s">
        <v>66</v>
      </c>
      <c r="L289" t="s">
        <v>348</v>
      </c>
      <c r="M289" t="s">
        <v>79</v>
      </c>
      <c r="N289" t="s">
        <v>80</v>
      </c>
      <c r="P289" t="s">
        <v>1722</v>
      </c>
      <c r="Q289" t="s">
        <v>873</v>
      </c>
      <c r="Z289">
        <v>8941</v>
      </c>
      <c r="AA289">
        <v>45</v>
      </c>
      <c r="AB289" s="5">
        <v>543132</v>
      </c>
      <c r="AD289" s="5">
        <v>543132</v>
      </c>
      <c r="AE289" t="s">
        <v>59</v>
      </c>
      <c r="AF289" s="5">
        <v>7500615555555550</v>
      </c>
      <c r="AG289" t="b">
        <v>0</v>
      </c>
      <c r="AH289">
        <v>8941</v>
      </c>
      <c r="AL289" s="6">
        <v>156120000000</v>
      </c>
      <c r="AN289" t="s">
        <v>1723</v>
      </c>
    </row>
    <row r="290" spans="1:40" x14ac:dyDescent="0.2">
      <c r="B290">
        <v>0</v>
      </c>
      <c r="C290">
        <v>7397</v>
      </c>
      <c r="D290">
        <v>-1</v>
      </c>
      <c r="H290" t="s">
        <v>238</v>
      </c>
      <c r="I290" t="s">
        <v>59</v>
      </c>
      <c r="J290" t="s">
        <v>59</v>
      </c>
      <c r="K290" t="s">
        <v>300</v>
      </c>
      <c r="L290" t="s">
        <v>145</v>
      </c>
      <c r="M290" t="s">
        <v>131</v>
      </c>
      <c r="N290" t="s">
        <v>145</v>
      </c>
      <c r="P290" t="s">
        <v>1724</v>
      </c>
      <c r="Q290" t="s">
        <v>68</v>
      </c>
      <c r="Z290">
        <v>7397</v>
      </c>
      <c r="AA290">
        <v>19</v>
      </c>
      <c r="AB290" s="5">
        <v>214253</v>
      </c>
      <c r="AD290" s="5">
        <v>214253</v>
      </c>
      <c r="AE290" t="s">
        <v>59</v>
      </c>
      <c r="AF290" s="5">
        <v>6914744736842100</v>
      </c>
      <c r="AG290" t="b">
        <v>0</v>
      </c>
      <c r="AH290">
        <v>7397</v>
      </c>
      <c r="AL290" t="s">
        <v>1725</v>
      </c>
      <c r="AN290" t="s">
        <v>267</v>
      </c>
    </row>
    <row r="291" spans="1:40" x14ac:dyDescent="0.2">
      <c r="A291" t="s">
        <v>40</v>
      </c>
      <c r="B291">
        <v>0</v>
      </c>
      <c r="C291">
        <v>7914</v>
      </c>
      <c r="D291">
        <v>60</v>
      </c>
      <c r="E291" t="s">
        <v>307</v>
      </c>
      <c r="F291" t="s">
        <v>189</v>
      </c>
      <c r="G291" t="s">
        <v>190</v>
      </c>
      <c r="H291" t="s">
        <v>44</v>
      </c>
      <c r="I291" t="s">
        <v>83</v>
      </c>
      <c r="J291" t="s">
        <v>448</v>
      </c>
      <c r="K291" t="s">
        <v>1421</v>
      </c>
      <c r="L291" t="s">
        <v>1726</v>
      </c>
      <c r="M291" t="s">
        <v>1727</v>
      </c>
      <c r="N291" t="s">
        <v>1728</v>
      </c>
      <c r="O291" t="s">
        <v>314</v>
      </c>
      <c r="P291" t="s">
        <v>1729</v>
      </c>
      <c r="Q291" t="s">
        <v>316</v>
      </c>
      <c r="R291" t="s">
        <v>317</v>
      </c>
      <c r="S291" t="s">
        <v>88</v>
      </c>
      <c r="T291" t="s">
        <v>118</v>
      </c>
      <c r="U291" t="s">
        <v>55</v>
      </c>
      <c r="V291">
        <v>3</v>
      </c>
      <c r="W291" s="5">
        <v>44028</v>
      </c>
      <c r="X291" t="s">
        <v>1730</v>
      </c>
      <c r="Y291" t="s">
        <v>319</v>
      </c>
      <c r="Z291">
        <v>7914</v>
      </c>
      <c r="AA291">
        <v>262</v>
      </c>
      <c r="AB291" s="5">
        <v>276146</v>
      </c>
      <c r="AC291" t="s">
        <v>197</v>
      </c>
      <c r="AD291" s="5">
        <v>276146</v>
      </c>
      <c r="AE291" t="s">
        <v>59</v>
      </c>
      <c r="AF291" s="5">
        <v>1.52016129770992E+16</v>
      </c>
      <c r="AG291" t="b">
        <v>0</v>
      </c>
      <c r="AH291">
        <v>7914</v>
      </c>
      <c r="AI291">
        <v>7</v>
      </c>
      <c r="AJ291" t="s">
        <v>320</v>
      </c>
      <c r="AK291" t="s">
        <v>321</v>
      </c>
      <c r="AL291" s="6">
        <v>10176700000000</v>
      </c>
      <c r="AM291" t="s">
        <v>63</v>
      </c>
      <c r="AN291" t="s">
        <v>124</v>
      </c>
    </row>
    <row r="292" spans="1:40" x14ac:dyDescent="0.2">
      <c r="A292" t="s">
        <v>1180</v>
      </c>
      <c r="B292">
        <v>0</v>
      </c>
      <c r="C292">
        <v>8168</v>
      </c>
      <c r="D292">
        <v>-1</v>
      </c>
      <c r="E292" t="s">
        <v>1731</v>
      </c>
      <c r="F292" t="s">
        <v>42</v>
      </c>
      <c r="G292" t="s">
        <v>500</v>
      </c>
      <c r="H292" t="s">
        <v>1051</v>
      </c>
      <c r="I292" t="s">
        <v>59</v>
      </c>
      <c r="J292" t="s">
        <v>59</v>
      </c>
      <c r="K292" t="s">
        <v>72</v>
      </c>
      <c r="L292" t="s">
        <v>59</v>
      </c>
      <c r="M292" t="s">
        <v>105</v>
      </c>
      <c r="N292" t="s">
        <v>59</v>
      </c>
      <c r="O292" t="s">
        <v>1732</v>
      </c>
      <c r="P292" t="s">
        <v>1733</v>
      </c>
      <c r="Q292" t="s">
        <v>68</v>
      </c>
      <c r="R292" t="s">
        <v>1734</v>
      </c>
      <c r="S292" t="s">
        <v>1735</v>
      </c>
      <c r="T292" t="s">
        <v>54</v>
      </c>
      <c r="U292" t="s">
        <v>55</v>
      </c>
      <c r="V292">
        <v>3</v>
      </c>
      <c r="W292" s="5">
        <v>779202</v>
      </c>
      <c r="X292" t="s">
        <v>1736</v>
      </c>
      <c r="Y292" t="s">
        <v>1737</v>
      </c>
      <c r="Z292">
        <v>8168</v>
      </c>
      <c r="AA292">
        <v>3</v>
      </c>
      <c r="AB292" s="5">
        <v>281092</v>
      </c>
      <c r="AC292" t="s">
        <v>507</v>
      </c>
      <c r="AD292" s="5">
        <v>281092</v>
      </c>
      <c r="AE292" t="s">
        <v>59</v>
      </c>
      <c r="AF292" s="5">
        <v>4.97544666666666E+16</v>
      </c>
      <c r="AG292" t="b">
        <v>0</v>
      </c>
      <c r="AH292">
        <v>8168</v>
      </c>
      <c r="AI292">
        <v>6</v>
      </c>
      <c r="AJ292" t="s">
        <v>1738</v>
      </c>
      <c r="AK292" t="s">
        <v>1739</v>
      </c>
      <c r="AL292" t="s">
        <v>1740</v>
      </c>
      <c r="AM292" t="s">
        <v>63</v>
      </c>
      <c r="AN292" t="s">
        <v>1741</v>
      </c>
    </row>
    <row r="293" spans="1:40" x14ac:dyDescent="0.2">
      <c r="A293" t="s">
        <v>351</v>
      </c>
      <c r="B293">
        <v>0</v>
      </c>
      <c r="C293">
        <v>5369</v>
      </c>
      <c r="D293">
        <v>68</v>
      </c>
      <c r="E293" t="s">
        <v>889</v>
      </c>
      <c r="F293" t="s">
        <v>353</v>
      </c>
      <c r="G293" t="s">
        <v>354</v>
      </c>
      <c r="H293" t="s">
        <v>44</v>
      </c>
      <c r="I293" t="s">
        <v>79</v>
      </c>
      <c r="J293" t="s">
        <v>80</v>
      </c>
      <c r="K293" t="s">
        <v>348</v>
      </c>
      <c r="L293" t="s">
        <v>348</v>
      </c>
      <c r="M293" t="s">
        <v>46</v>
      </c>
      <c r="N293" t="s">
        <v>348</v>
      </c>
      <c r="O293" t="s">
        <v>1742</v>
      </c>
      <c r="P293" t="s">
        <v>1743</v>
      </c>
      <c r="Q293" t="s">
        <v>1744</v>
      </c>
      <c r="R293" t="s">
        <v>892</v>
      </c>
      <c r="S293" t="s">
        <v>88</v>
      </c>
      <c r="T293" t="s">
        <v>54</v>
      </c>
      <c r="U293" t="s">
        <v>55</v>
      </c>
      <c r="V293">
        <v>1</v>
      </c>
      <c r="W293" s="5">
        <v>26086</v>
      </c>
      <c r="X293" t="s">
        <v>1745</v>
      </c>
      <c r="Y293" t="s">
        <v>1746</v>
      </c>
      <c r="Z293">
        <v>5369</v>
      </c>
      <c r="AA293">
        <v>75</v>
      </c>
      <c r="AB293" s="5">
        <v>111044</v>
      </c>
      <c r="AC293" t="s">
        <v>354</v>
      </c>
      <c r="AD293" s="5">
        <v>111044</v>
      </c>
      <c r="AE293" t="s">
        <v>59</v>
      </c>
      <c r="AF293" s="5">
        <v>2.38553306666666E+16</v>
      </c>
      <c r="AG293" t="b">
        <v>0</v>
      </c>
      <c r="AH293">
        <v>5369</v>
      </c>
      <c r="AI293">
        <v>6</v>
      </c>
      <c r="AJ293" t="s">
        <v>895</v>
      </c>
      <c r="AK293" t="s">
        <v>1747</v>
      </c>
      <c r="AL293" t="s">
        <v>1748</v>
      </c>
      <c r="AM293" t="s">
        <v>63</v>
      </c>
      <c r="AN293" t="s">
        <v>93</v>
      </c>
    </row>
    <row r="294" spans="1:40" x14ac:dyDescent="0.2">
      <c r="B294">
        <v>0</v>
      </c>
      <c r="C294">
        <v>7204</v>
      </c>
      <c r="D294">
        <v>-1</v>
      </c>
      <c r="H294" t="s">
        <v>995</v>
      </c>
      <c r="I294" t="s">
        <v>59</v>
      </c>
      <c r="J294" t="s">
        <v>59</v>
      </c>
      <c r="K294" t="s">
        <v>59</v>
      </c>
      <c r="L294" t="s">
        <v>72</v>
      </c>
      <c r="M294" t="s">
        <v>59</v>
      </c>
      <c r="N294" t="s">
        <v>72</v>
      </c>
      <c r="P294" t="s">
        <v>1749</v>
      </c>
      <c r="Q294" t="s">
        <v>68</v>
      </c>
      <c r="Z294">
        <v>7204</v>
      </c>
      <c r="AA294">
        <v>2</v>
      </c>
      <c r="AB294" s="5">
        <v>195092</v>
      </c>
      <c r="AD294" s="5">
        <v>195092</v>
      </c>
      <c r="AE294" t="s">
        <v>59</v>
      </c>
      <c r="AF294" s="5">
        <v>3030965</v>
      </c>
      <c r="AG294" t="b">
        <v>0</v>
      </c>
      <c r="AH294">
        <v>7204</v>
      </c>
      <c r="AL294" t="s">
        <v>1750</v>
      </c>
      <c r="AN294" t="s">
        <v>1751</v>
      </c>
    </row>
    <row r="295" spans="1:40" x14ac:dyDescent="0.2">
      <c r="A295" t="s">
        <v>40</v>
      </c>
      <c r="B295">
        <v>0</v>
      </c>
      <c r="C295">
        <v>6821</v>
      </c>
      <c r="D295">
        <v>12</v>
      </c>
      <c r="E295" t="s">
        <v>1752</v>
      </c>
      <c r="F295" t="s">
        <v>42</v>
      </c>
      <c r="G295" t="s">
        <v>500</v>
      </c>
      <c r="H295" t="s">
        <v>721</v>
      </c>
      <c r="I295" t="s">
        <v>59</v>
      </c>
      <c r="J295" t="s">
        <v>72</v>
      </c>
      <c r="K295" t="s">
        <v>145</v>
      </c>
      <c r="L295" t="s">
        <v>72</v>
      </c>
      <c r="M295" t="s">
        <v>72</v>
      </c>
      <c r="N295" t="s">
        <v>145</v>
      </c>
      <c r="O295" t="s">
        <v>1753</v>
      </c>
      <c r="P295" t="s">
        <v>1754</v>
      </c>
      <c r="Q295" t="s">
        <v>553</v>
      </c>
      <c r="R295" t="s">
        <v>1755</v>
      </c>
      <c r="S295" t="s">
        <v>677</v>
      </c>
      <c r="T295" t="s">
        <v>54</v>
      </c>
      <c r="U295" t="s">
        <v>55</v>
      </c>
      <c r="V295">
        <v>3</v>
      </c>
      <c r="W295" t="s">
        <v>556</v>
      </c>
      <c r="X295" t="s">
        <v>1756</v>
      </c>
      <c r="Y295" t="s">
        <v>558</v>
      </c>
      <c r="Z295">
        <v>6821</v>
      </c>
      <c r="AA295">
        <v>11</v>
      </c>
      <c r="AB295" t="s">
        <v>559</v>
      </c>
      <c r="AC295" t="s">
        <v>500</v>
      </c>
      <c r="AD295" t="s">
        <v>559</v>
      </c>
      <c r="AE295" t="s">
        <v>59</v>
      </c>
      <c r="AF295" s="5">
        <v>3.59694181818181E+16</v>
      </c>
      <c r="AG295" t="b">
        <v>0</v>
      </c>
      <c r="AH295">
        <v>6821</v>
      </c>
      <c r="AI295">
        <v>6</v>
      </c>
      <c r="AJ295" t="s">
        <v>561</v>
      </c>
      <c r="AK295" t="s">
        <v>1757</v>
      </c>
      <c r="AL295" t="s">
        <v>1758</v>
      </c>
      <c r="AM295" t="s">
        <v>63</v>
      </c>
      <c r="AN295" t="s">
        <v>1179</v>
      </c>
    </row>
    <row r="296" spans="1:40" x14ac:dyDescent="0.2">
      <c r="B296">
        <v>0</v>
      </c>
      <c r="C296">
        <v>5724</v>
      </c>
      <c r="D296">
        <v>-1</v>
      </c>
      <c r="H296" t="s">
        <v>811</v>
      </c>
      <c r="I296" t="s">
        <v>59</v>
      </c>
      <c r="J296" t="s">
        <v>59</v>
      </c>
      <c r="K296" t="s">
        <v>59</v>
      </c>
      <c r="L296" t="s">
        <v>72</v>
      </c>
      <c r="M296" t="s">
        <v>131</v>
      </c>
      <c r="N296" t="s">
        <v>59</v>
      </c>
      <c r="P296" t="s">
        <v>1759</v>
      </c>
      <c r="Q296" t="s">
        <v>68</v>
      </c>
      <c r="Z296">
        <v>5724</v>
      </c>
      <c r="AA296">
        <v>6</v>
      </c>
      <c r="AB296" s="5">
        <v>127039</v>
      </c>
      <c r="AD296" s="5">
        <v>127039</v>
      </c>
      <c r="AE296" t="s">
        <v>59</v>
      </c>
      <c r="AF296" s="5">
        <v>2.46345333333333E+16</v>
      </c>
      <c r="AG296" t="b">
        <v>0</v>
      </c>
      <c r="AH296">
        <v>5724</v>
      </c>
      <c r="AL296" t="s">
        <v>1760</v>
      </c>
      <c r="AN296" t="s">
        <v>1761</v>
      </c>
    </row>
    <row r="297" spans="1:40" x14ac:dyDescent="0.2">
      <c r="B297">
        <v>0</v>
      </c>
      <c r="C297">
        <v>8492</v>
      </c>
      <c r="D297">
        <v>-1</v>
      </c>
      <c r="H297" t="s">
        <v>786</v>
      </c>
      <c r="I297" t="s">
        <v>72</v>
      </c>
      <c r="J297" t="s">
        <v>59</v>
      </c>
      <c r="K297" t="s">
        <v>72</v>
      </c>
      <c r="L297" t="s">
        <v>59</v>
      </c>
      <c r="M297" t="s">
        <v>59</v>
      </c>
      <c r="N297" t="s">
        <v>59</v>
      </c>
      <c r="P297" t="s">
        <v>1762</v>
      </c>
      <c r="Q297" t="s">
        <v>68</v>
      </c>
      <c r="Z297">
        <v>8492</v>
      </c>
      <c r="AA297">
        <v>2</v>
      </c>
      <c r="AB297" s="5">
        <v>298348</v>
      </c>
      <c r="AD297" s="5">
        <v>298348</v>
      </c>
      <c r="AE297" t="s">
        <v>59</v>
      </c>
      <c r="AF297" s="5">
        <v>937578</v>
      </c>
      <c r="AG297" t="b">
        <v>0</v>
      </c>
      <c r="AH297">
        <v>8492</v>
      </c>
      <c r="AL297" t="s">
        <v>1763</v>
      </c>
      <c r="AN297" t="s">
        <v>790</v>
      </c>
    </row>
    <row r="298" spans="1:40" x14ac:dyDescent="0.2">
      <c r="B298">
        <v>0</v>
      </c>
      <c r="C298">
        <v>7821</v>
      </c>
      <c r="D298">
        <v>59</v>
      </c>
      <c r="H298" t="s">
        <v>44</v>
      </c>
      <c r="I298" t="s">
        <v>66</v>
      </c>
      <c r="J298" t="s">
        <v>105</v>
      </c>
      <c r="K298" t="s">
        <v>348</v>
      </c>
      <c r="L298" t="s">
        <v>348</v>
      </c>
      <c r="M298" t="s">
        <v>79</v>
      </c>
      <c r="N298" t="s">
        <v>348</v>
      </c>
      <c r="P298" t="s">
        <v>1764</v>
      </c>
      <c r="Q298" t="s">
        <v>1765</v>
      </c>
      <c r="Z298">
        <v>7821</v>
      </c>
      <c r="AA298">
        <v>56</v>
      </c>
      <c r="AB298" s="5">
        <v>265097</v>
      </c>
      <c r="AD298" s="5">
        <v>265097</v>
      </c>
      <c r="AE298" t="s">
        <v>59</v>
      </c>
      <c r="AF298" s="5">
        <v>4023995357142850</v>
      </c>
      <c r="AG298" t="b">
        <v>0</v>
      </c>
      <c r="AH298">
        <v>7821</v>
      </c>
      <c r="AL298" s="6">
        <v>260750000000</v>
      </c>
      <c r="AN298" t="s">
        <v>1766</v>
      </c>
    </row>
    <row r="299" spans="1:40" x14ac:dyDescent="0.2">
      <c r="A299" t="s">
        <v>1120</v>
      </c>
      <c r="B299">
        <v>0</v>
      </c>
      <c r="C299">
        <v>10581</v>
      </c>
      <c r="D299">
        <v>25</v>
      </c>
      <c r="E299" t="s">
        <v>1767</v>
      </c>
      <c r="F299" t="s">
        <v>284</v>
      </c>
      <c r="G299" t="s">
        <v>1768</v>
      </c>
      <c r="H299" t="s">
        <v>44</v>
      </c>
      <c r="I299" t="s">
        <v>300</v>
      </c>
      <c r="J299" t="s">
        <v>300</v>
      </c>
      <c r="K299" t="s">
        <v>145</v>
      </c>
      <c r="L299" t="s">
        <v>145</v>
      </c>
      <c r="M299" t="s">
        <v>100</v>
      </c>
      <c r="N299" t="s">
        <v>45</v>
      </c>
      <c r="O299" t="s">
        <v>1769</v>
      </c>
      <c r="P299" t="s">
        <v>1770</v>
      </c>
      <c r="Q299" t="s">
        <v>619</v>
      </c>
      <c r="R299" t="s">
        <v>1771</v>
      </c>
      <c r="S299" t="s">
        <v>290</v>
      </c>
      <c r="T299" t="s">
        <v>63</v>
      </c>
      <c r="U299" t="s">
        <v>456</v>
      </c>
      <c r="V299">
        <v>3</v>
      </c>
      <c r="W299" s="5">
        <v>5.0001999999999904E+16</v>
      </c>
      <c r="X299" t="s">
        <v>1772</v>
      </c>
      <c r="Y299" t="s">
        <v>1773</v>
      </c>
      <c r="Z299">
        <v>10581</v>
      </c>
      <c r="AA299">
        <v>35</v>
      </c>
      <c r="AB299" s="5">
        <v>683145</v>
      </c>
      <c r="AC299" t="s">
        <v>294</v>
      </c>
      <c r="AD299" s="5">
        <v>683145</v>
      </c>
      <c r="AE299" t="s">
        <v>59</v>
      </c>
      <c r="AF299" s="5">
        <v>3.6062045714285696E+16</v>
      </c>
      <c r="AG299" t="b">
        <v>0</v>
      </c>
      <c r="AH299">
        <v>10581</v>
      </c>
      <c r="AI299">
        <v>9</v>
      </c>
      <c r="AJ299" t="s">
        <v>1774</v>
      </c>
      <c r="AK299" t="s">
        <v>1775</v>
      </c>
      <c r="AL299" t="s">
        <v>1776</v>
      </c>
      <c r="AM299" t="s">
        <v>63</v>
      </c>
      <c r="AN299" t="s">
        <v>1777</v>
      </c>
    </row>
    <row r="300" spans="1:40" x14ac:dyDescent="0.2">
      <c r="B300">
        <v>0</v>
      </c>
      <c r="C300">
        <v>6351</v>
      </c>
      <c r="D300">
        <v>-1</v>
      </c>
      <c r="H300" t="s">
        <v>94</v>
      </c>
      <c r="I300" t="s">
        <v>72</v>
      </c>
      <c r="J300" t="s">
        <v>66</v>
      </c>
      <c r="K300" t="s">
        <v>59</v>
      </c>
      <c r="L300" t="s">
        <v>59</v>
      </c>
      <c r="M300" t="s">
        <v>59</v>
      </c>
      <c r="N300" t="s">
        <v>59</v>
      </c>
      <c r="P300" t="s">
        <v>1778</v>
      </c>
      <c r="Q300" t="s">
        <v>68</v>
      </c>
      <c r="Z300">
        <v>6351</v>
      </c>
      <c r="AA300">
        <v>4</v>
      </c>
      <c r="AB300" s="5">
        <v>152034</v>
      </c>
      <c r="AD300" s="5">
        <v>152034</v>
      </c>
      <c r="AE300" t="s">
        <v>59</v>
      </c>
      <c r="AF300" s="5">
        <v>274146</v>
      </c>
      <c r="AG300" t="b">
        <v>0</v>
      </c>
      <c r="AH300">
        <v>6351</v>
      </c>
      <c r="AL300" t="s">
        <v>1779</v>
      </c>
      <c r="AN300" t="s">
        <v>363</v>
      </c>
    </row>
    <row r="301" spans="1:40" x14ac:dyDescent="0.2">
      <c r="A301" t="s">
        <v>351</v>
      </c>
      <c r="B301">
        <v>0</v>
      </c>
      <c r="C301">
        <v>8887</v>
      </c>
      <c r="D301">
        <v>13</v>
      </c>
      <c r="E301" t="s">
        <v>1780</v>
      </c>
      <c r="F301" t="s">
        <v>353</v>
      </c>
      <c r="G301" t="s">
        <v>354</v>
      </c>
      <c r="H301" t="s">
        <v>930</v>
      </c>
      <c r="I301" t="s">
        <v>72</v>
      </c>
      <c r="J301" t="s">
        <v>59</v>
      </c>
      <c r="K301" t="s">
        <v>59</v>
      </c>
      <c r="L301" t="s">
        <v>59</v>
      </c>
      <c r="M301" t="s">
        <v>66</v>
      </c>
      <c r="N301" t="s">
        <v>59</v>
      </c>
      <c r="O301" t="s">
        <v>1781</v>
      </c>
      <c r="P301" t="s">
        <v>1782</v>
      </c>
      <c r="Q301" t="s">
        <v>1783</v>
      </c>
      <c r="R301" t="s">
        <v>1784</v>
      </c>
      <c r="S301" t="s">
        <v>88</v>
      </c>
      <c r="T301" t="s">
        <v>54</v>
      </c>
      <c r="U301" t="s">
        <v>55</v>
      </c>
      <c r="V301">
        <v>1</v>
      </c>
      <c r="W301" s="5">
        <v>3.00119999999999E+16</v>
      </c>
      <c r="X301" t="s">
        <v>1785</v>
      </c>
      <c r="Y301" t="s">
        <v>1786</v>
      </c>
      <c r="Z301">
        <v>8887</v>
      </c>
      <c r="AA301">
        <v>4</v>
      </c>
      <c r="AB301" s="5">
        <v>535144</v>
      </c>
      <c r="AC301" t="s">
        <v>354</v>
      </c>
      <c r="AD301" s="5">
        <v>535144</v>
      </c>
      <c r="AE301" t="s">
        <v>59</v>
      </c>
      <c r="AF301" s="5">
        <v>35615625</v>
      </c>
      <c r="AG301" t="b">
        <v>0</v>
      </c>
      <c r="AH301">
        <v>8887</v>
      </c>
      <c r="AI301">
        <v>12</v>
      </c>
      <c r="AJ301" t="s">
        <v>1787</v>
      </c>
      <c r="AK301" t="s">
        <v>1788</v>
      </c>
      <c r="AL301" t="s">
        <v>1789</v>
      </c>
      <c r="AM301" t="s">
        <v>63</v>
      </c>
      <c r="AN301" t="s">
        <v>1790</v>
      </c>
    </row>
    <row r="302" spans="1:40" x14ac:dyDescent="0.2">
      <c r="B302">
        <v>0</v>
      </c>
      <c r="C302">
        <v>3144</v>
      </c>
      <c r="D302">
        <v>21</v>
      </c>
      <c r="H302" t="s">
        <v>144</v>
      </c>
      <c r="I302" t="s">
        <v>1791</v>
      </c>
      <c r="J302" t="s">
        <v>1418</v>
      </c>
      <c r="K302" t="s">
        <v>59</v>
      </c>
      <c r="L302" t="s">
        <v>59</v>
      </c>
      <c r="M302" t="s">
        <v>59</v>
      </c>
      <c r="N302" t="s">
        <v>45</v>
      </c>
      <c r="P302" t="s">
        <v>1792</v>
      </c>
      <c r="Q302" t="s">
        <v>87</v>
      </c>
      <c r="Z302">
        <v>3144</v>
      </c>
      <c r="AA302">
        <v>125</v>
      </c>
      <c r="AB302" s="5">
        <v>98984</v>
      </c>
      <c r="AD302" s="5">
        <v>98984</v>
      </c>
      <c r="AE302" t="s">
        <v>59</v>
      </c>
      <c r="AF302" s="5">
        <v>726554072</v>
      </c>
      <c r="AG302" t="b">
        <v>0</v>
      </c>
      <c r="AH302">
        <v>3144</v>
      </c>
      <c r="AL302" s="6">
        <v>6194240000000</v>
      </c>
      <c r="AN302" t="s">
        <v>1793</v>
      </c>
    </row>
    <row r="303" spans="1:40" x14ac:dyDescent="0.2">
      <c r="B303">
        <v>0</v>
      </c>
      <c r="C303">
        <v>8488</v>
      </c>
      <c r="D303">
        <v>-1</v>
      </c>
      <c r="H303" t="s">
        <v>44</v>
      </c>
      <c r="I303" t="s">
        <v>163</v>
      </c>
      <c r="J303" t="s">
        <v>101</v>
      </c>
      <c r="K303" t="s">
        <v>82</v>
      </c>
      <c r="L303" t="s">
        <v>82</v>
      </c>
      <c r="M303" t="s">
        <v>348</v>
      </c>
      <c r="N303" t="s">
        <v>81</v>
      </c>
      <c r="P303" t="s">
        <v>1794</v>
      </c>
      <c r="Q303" t="s">
        <v>68</v>
      </c>
      <c r="Z303">
        <v>8488</v>
      </c>
      <c r="AA303">
        <v>103</v>
      </c>
      <c r="AB303" s="5">
        <v>298348</v>
      </c>
      <c r="AD303" s="5">
        <v>298348</v>
      </c>
      <c r="AE303" t="s">
        <v>59</v>
      </c>
      <c r="AF303" s="5">
        <v>8695996601941740</v>
      </c>
      <c r="AG303" t="b">
        <v>0</v>
      </c>
      <c r="AH303">
        <v>8488</v>
      </c>
      <c r="AL303" s="6">
        <v>1607740000000</v>
      </c>
      <c r="AN303" t="s">
        <v>347</v>
      </c>
    </row>
    <row r="304" spans="1:40" x14ac:dyDescent="0.2">
      <c r="A304" t="s">
        <v>40</v>
      </c>
      <c r="B304">
        <v>0</v>
      </c>
      <c r="C304">
        <v>8775</v>
      </c>
      <c r="D304">
        <v>1</v>
      </c>
      <c r="E304" t="s">
        <v>1795</v>
      </c>
      <c r="F304" t="s">
        <v>42</v>
      </c>
      <c r="G304" t="s">
        <v>500</v>
      </c>
      <c r="H304" t="s">
        <v>44</v>
      </c>
      <c r="I304" t="s">
        <v>79</v>
      </c>
      <c r="J304" t="s">
        <v>112</v>
      </c>
      <c r="K304" t="s">
        <v>79</v>
      </c>
      <c r="L304" t="s">
        <v>112</v>
      </c>
      <c r="M304" t="s">
        <v>99</v>
      </c>
      <c r="N304" t="s">
        <v>112</v>
      </c>
      <c r="O304" t="s">
        <v>1796</v>
      </c>
      <c r="P304" t="s">
        <v>1797</v>
      </c>
      <c r="Q304" t="s">
        <v>918</v>
      </c>
      <c r="R304" t="s">
        <v>1798</v>
      </c>
      <c r="S304" t="s">
        <v>649</v>
      </c>
      <c r="T304" t="s">
        <v>54</v>
      </c>
      <c r="U304" t="s">
        <v>55</v>
      </c>
      <c r="V304">
        <v>3</v>
      </c>
      <c r="W304" s="5">
        <v>85891</v>
      </c>
      <c r="X304" t="s">
        <v>1799</v>
      </c>
      <c r="Y304" t="s">
        <v>1800</v>
      </c>
      <c r="Z304">
        <v>8775</v>
      </c>
      <c r="AA304">
        <v>96</v>
      </c>
      <c r="AB304" s="5">
        <v>461144</v>
      </c>
      <c r="AC304" t="s">
        <v>500</v>
      </c>
      <c r="AD304" s="5">
        <v>461144</v>
      </c>
      <c r="AE304" t="s">
        <v>59</v>
      </c>
      <c r="AF304" s="5">
        <v>4357367708333330</v>
      </c>
      <c r="AG304" t="b">
        <v>0</v>
      </c>
      <c r="AH304">
        <v>8775</v>
      </c>
      <c r="AI304">
        <v>7</v>
      </c>
      <c r="AJ304" t="s">
        <v>1801</v>
      </c>
      <c r="AK304" t="s">
        <v>1802</v>
      </c>
      <c r="AL304" s="6">
        <v>3134550000000</v>
      </c>
      <c r="AM304" t="s">
        <v>63</v>
      </c>
      <c r="AN304" t="s">
        <v>124</v>
      </c>
    </row>
    <row r="305" spans="1:40" x14ac:dyDescent="0.2">
      <c r="B305">
        <v>0</v>
      </c>
      <c r="C305">
        <v>8461</v>
      </c>
      <c r="D305">
        <v>-1</v>
      </c>
      <c r="H305" t="s">
        <v>1803</v>
      </c>
      <c r="I305" t="s">
        <v>59</v>
      </c>
      <c r="J305" t="s">
        <v>72</v>
      </c>
      <c r="K305" t="s">
        <v>59</v>
      </c>
      <c r="L305" t="s">
        <v>72</v>
      </c>
      <c r="M305" t="s">
        <v>59</v>
      </c>
      <c r="N305" t="s">
        <v>59</v>
      </c>
      <c r="P305" t="s">
        <v>1804</v>
      </c>
      <c r="Q305" t="s">
        <v>68</v>
      </c>
      <c r="Z305">
        <v>8461</v>
      </c>
      <c r="AA305">
        <v>2</v>
      </c>
      <c r="AB305" s="5">
        <v>295227</v>
      </c>
      <c r="AD305" s="5">
        <v>295227</v>
      </c>
      <c r="AE305" t="s">
        <v>59</v>
      </c>
      <c r="AF305" s="5">
        <v>5157875</v>
      </c>
      <c r="AG305" t="b">
        <v>0</v>
      </c>
      <c r="AH305">
        <v>8461</v>
      </c>
      <c r="AL305" t="s">
        <v>1805</v>
      </c>
      <c r="AN305" t="s">
        <v>1806</v>
      </c>
    </row>
    <row r="306" spans="1:40" x14ac:dyDescent="0.2">
      <c r="A306" t="s">
        <v>1180</v>
      </c>
      <c r="B306">
        <v>0</v>
      </c>
      <c r="C306">
        <v>7958</v>
      </c>
      <c r="D306">
        <v>-1</v>
      </c>
      <c r="E306" t="s">
        <v>1807</v>
      </c>
      <c r="F306" t="s">
        <v>42</v>
      </c>
      <c r="G306" t="s">
        <v>500</v>
      </c>
      <c r="H306" t="s">
        <v>1229</v>
      </c>
      <c r="I306" t="s">
        <v>348</v>
      </c>
      <c r="J306" t="s">
        <v>66</v>
      </c>
      <c r="K306" t="s">
        <v>131</v>
      </c>
      <c r="L306" t="s">
        <v>59</v>
      </c>
      <c r="M306" t="s">
        <v>72</v>
      </c>
      <c r="N306" t="s">
        <v>47</v>
      </c>
      <c r="O306" t="s">
        <v>1808</v>
      </c>
      <c r="P306" t="s">
        <v>1809</v>
      </c>
      <c r="Q306" t="s">
        <v>68</v>
      </c>
      <c r="R306" t="s">
        <v>1810</v>
      </c>
      <c r="S306" t="s">
        <v>1735</v>
      </c>
      <c r="T306" t="s">
        <v>54</v>
      </c>
      <c r="U306" t="s">
        <v>55</v>
      </c>
      <c r="V306">
        <v>3</v>
      </c>
      <c r="W306" s="5">
        <v>92214</v>
      </c>
      <c r="X306" t="s">
        <v>1811</v>
      </c>
      <c r="Y306" t="s">
        <v>1812</v>
      </c>
      <c r="Z306">
        <v>7958</v>
      </c>
      <c r="AA306">
        <v>30</v>
      </c>
      <c r="AB306" s="5">
        <v>277217</v>
      </c>
      <c r="AC306" t="s">
        <v>507</v>
      </c>
      <c r="AD306" s="5">
        <v>277217</v>
      </c>
      <c r="AE306" t="s">
        <v>59</v>
      </c>
      <c r="AF306" s="5">
        <v>7391481666666660</v>
      </c>
      <c r="AG306" t="b">
        <v>0</v>
      </c>
      <c r="AH306">
        <v>7958</v>
      </c>
      <c r="AI306">
        <v>10</v>
      </c>
      <c r="AJ306" t="s">
        <v>1813</v>
      </c>
      <c r="AK306" t="s">
        <v>1814</v>
      </c>
      <c r="AL306" t="s">
        <v>1815</v>
      </c>
      <c r="AM306" t="s">
        <v>63</v>
      </c>
      <c r="AN306" t="s">
        <v>1238</v>
      </c>
    </row>
    <row r="307" spans="1:40" x14ac:dyDescent="0.2">
      <c r="B307">
        <v>0</v>
      </c>
      <c r="C307">
        <v>10565</v>
      </c>
      <c r="D307">
        <v>20</v>
      </c>
      <c r="H307" t="s">
        <v>94</v>
      </c>
      <c r="I307" t="s">
        <v>101</v>
      </c>
      <c r="J307" t="s">
        <v>101</v>
      </c>
      <c r="K307" t="s">
        <v>59</v>
      </c>
      <c r="L307" t="s">
        <v>59</v>
      </c>
      <c r="M307" t="s">
        <v>59</v>
      </c>
      <c r="N307" t="s">
        <v>59</v>
      </c>
      <c r="P307" t="s">
        <v>1816</v>
      </c>
      <c r="Q307" t="s">
        <v>96</v>
      </c>
      <c r="Z307">
        <v>10565</v>
      </c>
      <c r="AA307">
        <v>26</v>
      </c>
      <c r="AB307" t="s">
        <v>1817</v>
      </c>
      <c r="AD307" t="s">
        <v>1817</v>
      </c>
      <c r="AE307" t="s">
        <v>59</v>
      </c>
      <c r="AF307" s="5">
        <v>5886025769230760</v>
      </c>
      <c r="AG307" t="b">
        <v>0</v>
      </c>
      <c r="AH307">
        <v>10565</v>
      </c>
      <c r="AL307" t="s">
        <v>1818</v>
      </c>
      <c r="AN307" t="s">
        <v>98</v>
      </c>
    </row>
    <row r="308" spans="1:40" x14ac:dyDescent="0.2">
      <c r="B308">
        <v>0</v>
      </c>
      <c r="C308">
        <v>10752</v>
      </c>
      <c r="D308">
        <v>-1</v>
      </c>
      <c r="H308" t="s">
        <v>1819</v>
      </c>
      <c r="I308" t="s">
        <v>72</v>
      </c>
      <c r="J308" t="s">
        <v>59</v>
      </c>
      <c r="K308" t="s">
        <v>59</v>
      </c>
      <c r="L308" t="s">
        <v>59</v>
      </c>
      <c r="M308" t="s">
        <v>59</v>
      </c>
      <c r="N308" t="s">
        <v>72</v>
      </c>
      <c r="P308" t="s">
        <v>1820</v>
      </c>
      <c r="Q308" t="s">
        <v>68</v>
      </c>
      <c r="Z308">
        <v>10752</v>
      </c>
      <c r="AA308">
        <v>2</v>
      </c>
      <c r="AB308" t="s">
        <v>1821</v>
      </c>
      <c r="AD308" t="s">
        <v>1821</v>
      </c>
      <c r="AE308" t="s">
        <v>59</v>
      </c>
      <c r="AF308" s="5">
        <v>607022</v>
      </c>
      <c r="AG308" t="b">
        <v>0</v>
      </c>
      <c r="AH308">
        <v>10752</v>
      </c>
      <c r="AL308" t="s">
        <v>1822</v>
      </c>
      <c r="AN308" t="s">
        <v>1823</v>
      </c>
    </row>
    <row r="309" spans="1:40" x14ac:dyDescent="0.2">
      <c r="B309">
        <v>0</v>
      </c>
      <c r="C309">
        <v>10532</v>
      </c>
      <c r="D309">
        <v>-1</v>
      </c>
      <c r="H309" t="s">
        <v>1824</v>
      </c>
      <c r="I309" t="s">
        <v>59</v>
      </c>
      <c r="J309" t="s">
        <v>79</v>
      </c>
      <c r="K309" t="s">
        <v>1825</v>
      </c>
      <c r="L309" t="s">
        <v>59</v>
      </c>
      <c r="M309" t="s">
        <v>59</v>
      </c>
      <c r="N309" t="s">
        <v>59</v>
      </c>
      <c r="P309" t="s">
        <v>1826</v>
      </c>
      <c r="Q309" t="s">
        <v>68</v>
      </c>
      <c r="Z309">
        <v>10532</v>
      </c>
      <c r="AA309">
        <v>125</v>
      </c>
      <c r="AB309" s="5">
        <v>610386</v>
      </c>
      <c r="AD309" s="5">
        <v>610386</v>
      </c>
      <c r="AE309" t="s">
        <v>59</v>
      </c>
      <c r="AF309" s="5">
        <v>1067262216</v>
      </c>
      <c r="AG309" t="b">
        <v>0</v>
      </c>
      <c r="AH309">
        <v>10532</v>
      </c>
      <c r="AL309" s="6">
        <v>4483970000000</v>
      </c>
      <c r="AN309" t="s">
        <v>1827</v>
      </c>
    </row>
    <row r="310" spans="1:40" x14ac:dyDescent="0.2">
      <c r="B310">
        <v>0</v>
      </c>
      <c r="C310">
        <v>8510</v>
      </c>
      <c r="D310">
        <v>-1</v>
      </c>
      <c r="H310" t="s">
        <v>202</v>
      </c>
      <c r="I310" t="s">
        <v>59</v>
      </c>
      <c r="J310" t="s">
        <v>59</v>
      </c>
      <c r="K310" t="s">
        <v>59</v>
      </c>
      <c r="L310" t="s">
        <v>59</v>
      </c>
      <c r="M310" t="s">
        <v>1828</v>
      </c>
      <c r="N310" t="s">
        <v>48</v>
      </c>
      <c r="P310" t="s">
        <v>1829</v>
      </c>
      <c r="Q310" t="s">
        <v>68</v>
      </c>
      <c r="Z310">
        <v>8510</v>
      </c>
      <c r="AA310">
        <v>43</v>
      </c>
      <c r="AB310" s="5">
        <v>298348</v>
      </c>
      <c r="AD310" s="5">
        <v>298348</v>
      </c>
      <c r="AE310" t="s">
        <v>59</v>
      </c>
      <c r="AF310" s="5">
        <v>9452936976744180</v>
      </c>
      <c r="AG310" t="b">
        <v>0</v>
      </c>
      <c r="AH310">
        <v>8510</v>
      </c>
      <c r="AL310" s="6">
        <v>1008230000000</v>
      </c>
      <c r="AN310" t="s">
        <v>1154</v>
      </c>
    </row>
    <row r="311" spans="1:40" x14ac:dyDescent="0.2">
      <c r="B311">
        <v>0</v>
      </c>
      <c r="C311">
        <v>7122</v>
      </c>
      <c r="D311">
        <v>71</v>
      </c>
      <c r="H311" t="s">
        <v>44</v>
      </c>
      <c r="I311" t="s">
        <v>300</v>
      </c>
      <c r="J311" t="s">
        <v>300</v>
      </c>
      <c r="K311" t="s">
        <v>145</v>
      </c>
      <c r="L311" t="s">
        <v>300</v>
      </c>
      <c r="M311" t="s">
        <v>145</v>
      </c>
      <c r="N311" t="s">
        <v>300</v>
      </c>
      <c r="P311" t="s">
        <v>1830</v>
      </c>
      <c r="Q311" t="s">
        <v>1831</v>
      </c>
      <c r="Z311">
        <v>7122</v>
      </c>
      <c r="AA311">
        <v>32</v>
      </c>
      <c r="AB311" s="5">
        <v>185081</v>
      </c>
      <c r="AD311" s="5">
        <v>185081</v>
      </c>
      <c r="AE311" t="s">
        <v>59</v>
      </c>
      <c r="AF311" s="5">
        <v>30254478125</v>
      </c>
      <c r="AG311" t="b">
        <v>0</v>
      </c>
      <c r="AH311">
        <v>7122</v>
      </c>
      <c r="AL311" s="6">
        <v>142680000000</v>
      </c>
      <c r="AN311" t="s">
        <v>1832</v>
      </c>
    </row>
    <row r="312" spans="1:40" x14ac:dyDescent="0.2">
      <c r="B312">
        <v>0</v>
      </c>
      <c r="C312">
        <v>2969</v>
      </c>
      <c r="D312">
        <v>21</v>
      </c>
      <c r="H312" t="s">
        <v>44</v>
      </c>
      <c r="I312" t="s">
        <v>1833</v>
      </c>
      <c r="J312" t="s">
        <v>1834</v>
      </c>
      <c r="K312" t="s">
        <v>1835</v>
      </c>
      <c r="L312" t="s">
        <v>1836</v>
      </c>
      <c r="M312" t="s">
        <v>1837</v>
      </c>
      <c r="N312" t="s">
        <v>1838</v>
      </c>
      <c r="P312" t="s">
        <v>1839</v>
      </c>
      <c r="Q312" t="s">
        <v>87</v>
      </c>
      <c r="Z312">
        <v>2969</v>
      </c>
      <c r="AA312">
        <v>1202</v>
      </c>
      <c r="AB312" s="5">
        <v>98995</v>
      </c>
      <c r="AD312" s="5">
        <v>98995</v>
      </c>
      <c r="AE312" t="s">
        <v>59</v>
      </c>
      <c r="AF312" s="5">
        <v>1.03597036189683E+16</v>
      </c>
      <c r="AG312" t="b">
        <v>0</v>
      </c>
      <c r="AH312">
        <v>2969</v>
      </c>
      <c r="AL312" s="6">
        <v>83000800000000</v>
      </c>
      <c r="AN312" t="s">
        <v>93</v>
      </c>
    </row>
    <row r="313" spans="1:40" x14ac:dyDescent="0.2">
      <c r="A313" t="s">
        <v>40</v>
      </c>
      <c r="B313">
        <v>0</v>
      </c>
      <c r="C313">
        <v>7421</v>
      </c>
      <c r="D313">
        <v>3</v>
      </c>
      <c r="E313" t="s">
        <v>1840</v>
      </c>
      <c r="F313" t="s">
        <v>42</v>
      </c>
      <c r="G313" t="s">
        <v>500</v>
      </c>
      <c r="H313" t="s">
        <v>44</v>
      </c>
      <c r="I313" t="s">
        <v>100</v>
      </c>
      <c r="J313" t="s">
        <v>46</v>
      </c>
      <c r="K313" t="s">
        <v>47</v>
      </c>
      <c r="L313" t="s">
        <v>348</v>
      </c>
      <c r="M313" t="s">
        <v>101</v>
      </c>
      <c r="N313" t="s">
        <v>79</v>
      </c>
      <c r="O313" t="s">
        <v>1841</v>
      </c>
      <c r="P313" t="s">
        <v>1842</v>
      </c>
      <c r="Q313" t="s">
        <v>454</v>
      </c>
      <c r="R313" t="s">
        <v>1843</v>
      </c>
      <c r="S313" t="s">
        <v>649</v>
      </c>
      <c r="T313" t="s">
        <v>54</v>
      </c>
      <c r="U313" t="s">
        <v>55</v>
      </c>
      <c r="V313">
        <v>3</v>
      </c>
      <c r="W313" s="5">
        <v>8409299999999990</v>
      </c>
      <c r="X313" t="s">
        <v>1844</v>
      </c>
      <c r="Y313" t="s">
        <v>1845</v>
      </c>
      <c r="Z313">
        <v>7421</v>
      </c>
      <c r="AA313">
        <v>67</v>
      </c>
      <c r="AB313" s="5">
        <v>218212</v>
      </c>
      <c r="AC313" t="s">
        <v>500</v>
      </c>
      <c r="AD313" s="5">
        <v>218212</v>
      </c>
      <c r="AE313" t="s">
        <v>59</v>
      </c>
      <c r="AF313" s="5">
        <v>4.4798410447761104E+16</v>
      </c>
      <c r="AG313" t="b">
        <v>0</v>
      </c>
      <c r="AH313">
        <v>7421</v>
      </c>
      <c r="AI313">
        <v>8</v>
      </c>
      <c r="AJ313" t="s">
        <v>1846</v>
      </c>
      <c r="AK313" t="s">
        <v>1847</v>
      </c>
      <c r="AL313" t="s">
        <v>1848</v>
      </c>
      <c r="AM313" t="s">
        <v>63</v>
      </c>
      <c r="AN313" t="s">
        <v>1849</v>
      </c>
    </row>
    <row r="314" spans="1:40" x14ac:dyDescent="0.2">
      <c r="A314" t="s">
        <v>242</v>
      </c>
      <c r="B314">
        <v>0</v>
      </c>
      <c r="C314">
        <v>6975</v>
      </c>
      <c r="D314">
        <v>46</v>
      </c>
      <c r="E314" t="s">
        <v>1850</v>
      </c>
      <c r="F314" t="s">
        <v>42</v>
      </c>
      <c r="G314" t="s">
        <v>43</v>
      </c>
      <c r="H314" t="s">
        <v>44</v>
      </c>
      <c r="I314" t="s">
        <v>48</v>
      </c>
      <c r="J314" t="s">
        <v>45</v>
      </c>
      <c r="K314" t="s">
        <v>300</v>
      </c>
      <c r="L314" t="s">
        <v>45</v>
      </c>
      <c r="M314" t="s">
        <v>45</v>
      </c>
      <c r="N314" t="s">
        <v>45</v>
      </c>
      <c r="O314" t="s">
        <v>1851</v>
      </c>
      <c r="P314" t="s">
        <v>1852</v>
      </c>
      <c r="Q314" t="s">
        <v>1853</v>
      </c>
      <c r="R314" t="s">
        <v>63</v>
      </c>
      <c r="S314" t="s">
        <v>1684</v>
      </c>
      <c r="T314" t="s">
        <v>54</v>
      </c>
      <c r="U314" t="s">
        <v>55</v>
      </c>
      <c r="V314">
        <v>3</v>
      </c>
      <c r="W314" t="s">
        <v>1854</v>
      </c>
      <c r="X314" t="s">
        <v>1855</v>
      </c>
      <c r="Y314" s="5">
        <v>568792</v>
      </c>
      <c r="Z314">
        <v>6975</v>
      </c>
      <c r="AA314">
        <v>45</v>
      </c>
      <c r="AB314" s="5">
        <v>177055</v>
      </c>
      <c r="AC314" t="s">
        <v>1856</v>
      </c>
      <c r="AD314" s="5">
        <v>177055</v>
      </c>
      <c r="AE314" t="s">
        <v>59</v>
      </c>
      <c r="AF314" s="5">
        <v>3389744888888880</v>
      </c>
      <c r="AG314" t="b">
        <v>0</v>
      </c>
      <c r="AH314">
        <v>6975</v>
      </c>
      <c r="AI314">
        <v>7</v>
      </c>
      <c r="AJ314" t="s">
        <v>63</v>
      </c>
      <c r="AK314" t="s">
        <v>1857</v>
      </c>
      <c r="AL314" t="s">
        <v>1858</v>
      </c>
      <c r="AM314" t="s">
        <v>63</v>
      </c>
      <c r="AN314" t="s">
        <v>1859</v>
      </c>
    </row>
    <row r="315" spans="1:40" x14ac:dyDescent="0.2">
      <c r="B315">
        <v>0</v>
      </c>
      <c r="C315">
        <v>6208</v>
      </c>
      <c r="D315">
        <v>22</v>
      </c>
      <c r="H315" t="s">
        <v>44</v>
      </c>
      <c r="I315" t="s">
        <v>410</v>
      </c>
      <c r="J315" t="s">
        <v>1419</v>
      </c>
      <c r="K315" t="s">
        <v>82</v>
      </c>
      <c r="L315" t="s">
        <v>450</v>
      </c>
      <c r="M315" t="s">
        <v>450</v>
      </c>
      <c r="N315" t="s">
        <v>449</v>
      </c>
      <c r="P315" t="s">
        <v>1860</v>
      </c>
      <c r="Q315" t="s">
        <v>576</v>
      </c>
      <c r="Z315">
        <v>6208</v>
      </c>
      <c r="AA315">
        <v>221</v>
      </c>
      <c r="AB315" s="5">
        <v>142159</v>
      </c>
      <c r="AD315" s="5">
        <v>142159</v>
      </c>
      <c r="AE315" t="s">
        <v>59</v>
      </c>
      <c r="AF315" s="5">
        <v>1.0766052036199E+16</v>
      </c>
      <c r="AG315" t="b">
        <v>0</v>
      </c>
      <c r="AH315">
        <v>6208</v>
      </c>
      <c r="AL315" s="6">
        <v>3173070000000</v>
      </c>
      <c r="AN315" t="s">
        <v>1861</v>
      </c>
    </row>
    <row r="316" spans="1:40" x14ac:dyDescent="0.2">
      <c r="B316">
        <v>0</v>
      </c>
      <c r="C316">
        <v>7161</v>
      </c>
      <c r="D316">
        <v>-1</v>
      </c>
      <c r="H316" t="s">
        <v>12</v>
      </c>
      <c r="I316" t="s">
        <v>59</v>
      </c>
      <c r="J316" t="s">
        <v>59</v>
      </c>
      <c r="K316" t="s">
        <v>59</v>
      </c>
      <c r="L316" t="s">
        <v>59</v>
      </c>
      <c r="M316" t="s">
        <v>131</v>
      </c>
      <c r="N316" t="s">
        <v>59</v>
      </c>
      <c r="P316" t="s">
        <v>1862</v>
      </c>
      <c r="Q316" t="s">
        <v>68</v>
      </c>
      <c r="Z316">
        <v>7161</v>
      </c>
      <c r="AA316">
        <v>5</v>
      </c>
      <c r="AB316" s="5">
        <v>194117</v>
      </c>
      <c r="AD316" s="5">
        <v>194117</v>
      </c>
      <c r="AE316" t="s">
        <v>59</v>
      </c>
      <c r="AF316" s="5">
        <v>4723206</v>
      </c>
      <c r="AG316" t="b">
        <v>0</v>
      </c>
      <c r="AH316">
        <v>7161</v>
      </c>
      <c r="AL316" t="s">
        <v>1863</v>
      </c>
      <c r="AN316" t="s">
        <v>395</v>
      </c>
    </row>
    <row r="317" spans="1:40" x14ac:dyDescent="0.2">
      <c r="A317" t="s">
        <v>322</v>
      </c>
      <c r="B317">
        <v>0</v>
      </c>
      <c r="C317">
        <v>7412</v>
      </c>
      <c r="D317">
        <v>69</v>
      </c>
      <c r="E317" t="s">
        <v>1864</v>
      </c>
      <c r="F317" t="s">
        <v>189</v>
      </c>
      <c r="G317" t="s">
        <v>190</v>
      </c>
      <c r="H317" t="s">
        <v>44</v>
      </c>
      <c r="I317" t="s">
        <v>105</v>
      </c>
      <c r="J317" t="s">
        <v>72</v>
      </c>
      <c r="K317" t="s">
        <v>66</v>
      </c>
      <c r="L317" t="s">
        <v>105</v>
      </c>
      <c r="M317" t="s">
        <v>105</v>
      </c>
      <c r="N317" t="s">
        <v>105</v>
      </c>
      <c r="O317" t="s">
        <v>1865</v>
      </c>
      <c r="P317" t="s">
        <v>1866</v>
      </c>
      <c r="Q317" t="s">
        <v>857</v>
      </c>
      <c r="R317" t="s">
        <v>1867</v>
      </c>
      <c r="S317" t="s">
        <v>88</v>
      </c>
      <c r="T317" t="s">
        <v>118</v>
      </c>
      <c r="U317" t="s">
        <v>89</v>
      </c>
      <c r="V317">
        <v>3</v>
      </c>
      <c r="W317" s="5">
        <v>38134</v>
      </c>
      <c r="X317" t="s">
        <v>1868</v>
      </c>
      <c r="Y317" t="s">
        <v>1869</v>
      </c>
      <c r="Z317">
        <v>7412</v>
      </c>
      <c r="AA317">
        <v>12</v>
      </c>
      <c r="AB317" s="5">
        <v>214917</v>
      </c>
      <c r="AC317" t="s">
        <v>197</v>
      </c>
      <c r="AD317" s="5">
        <v>214917</v>
      </c>
      <c r="AE317" t="s">
        <v>59</v>
      </c>
      <c r="AF317" s="5">
        <v>596025</v>
      </c>
      <c r="AG317" t="b">
        <v>0</v>
      </c>
      <c r="AH317">
        <v>7412</v>
      </c>
      <c r="AI317">
        <v>6</v>
      </c>
      <c r="AJ317" t="s">
        <v>1870</v>
      </c>
      <c r="AK317" t="s">
        <v>1871</v>
      </c>
      <c r="AL317" t="s">
        <v>1872</v>
      </c>
      <c r="AM317" t="s">
        <v>63</v>
      </c>
      <c r="AN317" t="s">
        <v>347</v>
      </c>
    </row>
    <row r="318" spans="1:40" x14ac:dyDescent="0.2">
      <c r="B318">
        <v>0</v>
      </c>
      <c r="C318">
        <v>6789</v>
      </c>
      <c r="D318">
        <v>-1</v>
      </c>
      <c r="H318" t="s">
        <v>1873</v>
      </c>
      <c r="I318" t="s">
        <v>72</v>
      </c>
      <c r="J318" t="s">
        <v>59</v>
      </c>
      <c r="K318" t="s">
        <v>72</v>
      </c>
      <c r="L318" t="s">
        <v>105</v>
      </c>
      <c r="M318" t="s">
        <v>72</v>
      </c>
      <c r="N318" t="s">
        <v>59</v>
      </c>
      <c r="P318" t="s">
        <v>1874</v>
      </c>
      <c r="Q318" t="s">
        <v>68</v>
      </c>
      <c r="Z318">
        <v>6789</v>
      </c>
      <c r="AA318">
        <v>5</v>
      </c>
      <c r="AB318" t="s">
        <v>559</v>
      </c>
      <c r="AD318" t="s">
        <v>559</v>
      </c>
      <c r="AE318" t="s">
        <v>59</v>
      </c>
      <c r="AF318" s="5">
        <v>2526322</v>
      </c>
      <c r="AG318" t="b">
        <v>0</v>
      </c>
      <c r="AH318">
        <v>6789</v>
      </c>
      <c r="AL318" t="s">
        <v>1875</v>
      </c>
      <c r="AN318" t="s">
        <v>1876</v>
      </c>
    </row>
    <row r="319" spans="1:40" x14ac:dyDescent="0.2">
      <c r="B319">
        <v>0</v>
      </c>
      <c r="C319">
        <v>5376</v>
      </c>
      <c r="D319">
        <v>-1</v>
      </c>
      <c r="H319" t="s">
        <v>1877</v>
      </c>
      <c r="I319" t="s">
        <v>59</v>
      </c>
      <c r="J319" t="s">
        <v>72</v>
      </c>
      <c r="K319" t="s">
        <v>59</v>
      </c>
      <c r="L319" t="s">
        <v>59</v>
      </c>
      <c r="M319" t="s">
        <v>59</v>
      </c>
      <c r="N319" t="s">
        <v>72</v>
      </c>
      <c r="P319" t="s">
        <v>1878</v>
      </c>
      <c r="Q319" t="s">
        <v>68</v>
      </c>
      <c r="Z319">
        <v>5376</v>
      </c>
      <c r="AA319">
        <v>2</v>
      </c>
      <c r="AB319" s="5">
        <v>111044</v>
      </c>
      <c r="AD319" s="5">
        <v>111044</v>
      </c>
      <c r="AE319" t="s">
        <v>59</v>
      </c>
      <c r="AF319" s="5">
        <v>2.43778E+16</v>
      </c>
      <c r="AG319" t="b">
        <v>0</v>
      </c>
      <c r="AH319">
        <v>5376</v>
      </c>
      <c r="AL319" t="s">
        <v>1879</v>
      </c>
      <c r="AN319" t="s">
        <v>1880</v>
      </c>
    </row>
    <row r="320" spans="1:40" x14ac:dyDescent="0.2">
      <c r="A320" t="s">
        <v>40</v>
      </c>
      <c r="B320">
        <v>0</v>
      </c>
      <c r="C320">
        <v>7463</v>
      </c>
      <c r="D320">
        <v>-1</v>
      </c>
      <c r="E320" t="s">
        <v>1881</v>
      </c>
      <c r="F320" t="s">
        <v>42</v>
      </c>
      <c r="G320" t="s">
        <v>500</v>
      </c>
      <c r="H320" t="s">
        <v>299</v>
      </c>
      <c r="I320" t="s">
        <v>72</v>
      </c>
      <c r="J320" t="s">
        <v>59</v>
      </c>
      <c r="K320" t="s">
        <v>145</v>
      </c>
      <c r="L320" t="s">
        <v>131</v>
      </c>
      <c r="M320" t="s">
        <v>47</v>
      </c>
      <c r="N320" t="s">
        <v>45</v>
      </c>
      <c r="O320" t="s">
        <v>1882</v>
      </c>
      <c r="P320" t="s">
        <v>1883</v>
      </c>
      <c r="Q320" t="s">
        <v>68</v>
      </c>
      <c r="R320" t="s">
        <v>1884</v>
      </c>
      <c r="S320" t="s">
        <v>649</v>
      </c>
      <c r="T320" t="s">
        <v>54</v>
      </c>
      <c r="U320" t="s">
        <v>55</v>
      </c>
      <c r="V320">
        <v>3</v>
      </c>
      <c r="W320" s="5">
        <v>598801</v>
      </c>
      <c r="X320" t="s">
        <v>1885</v>
      </c>
      <c r="Y320" t="s">
        <v>1886</v>
      </c>
      <c r="Z320">
        <v>7463</v>
      </c>
      <c r="AA320">
        <v>26</v>
      </c>
      <c r="AB320" s="5">
        <v>222076</v>
      </c>
      <c r="AC320" t="s">
        <v>500</v>
      </c>
      <c r="AD320" s="5">
        <v>222076</v>
      </c>
      <c r="AE320" t="s">
        <v>59</v>
      </c>
      <c r="AF320" s="5">
        <v>2.34487653846153E+16</v>
      </c>
      <c r="AG320" t="b">
        <v>0</v>
      </c>
      <c r="AH320">
        <v>7463</v>
      </c>
      <c r="AI320">
        <v>6</v>
      </c>
      <c r="AJ320" t="s">
        <v>1887</v>
      </c>
      <c r="AK320" t="s">
        <v>1888</v>
      </c>
      <c r="AL320" t="s">
        <v>1889</v>
      </c>
      <c r="AM320" t="s">
        <v>63</v>
      </c>
      <c r="AN320" t="s">
        <v>1890</v>
      </c>
    </row>
    <row r="321" spans="1:40" x14ac:dyDescent="0.2">
      <c r="B321">
        <v>0</v>
      </c>
      <c r="C321">
        <v>10574</v>
      </c>
      <c r="D321">
        <v>75</v>
      </c>
      <c r="H321" t="s">
        <v>191</v>
      </c>
      <c r="I321" t="s">
        <v>59</v>
      </c>
      <c r="J321" t="s">
        <v>59</v>
      </c>
      <c r="K321" t="s">
        <v>72</v>
      </c>
      <c r="L321" t="s">
        <v>105</v>
      </c>
      <c r="M321" t="s">
        <v>59</v>
      </c>
      <c r="N321" t="s">
        <v>59</v>
      </c>
      <c r="P321" t="s">
        <v>1891</v>
      </c>
      <c r="Q321" t="s">
        <v>207</v>
      </c>
      <c r="Z321">
        <v>10574</v>
      </c>
      <c r="AA321">
        <v>3</v>
      </c>
      <c r="AB321" s="5">
        <v>679511</v>
      </c>
      <c r="AD321" s="5">
        <v>679511</v>
      </c>
      <c r="AE321" t="s">
        <v>59</v>
      </c>
      <c r="AF321" s="5">
        <v>8760023333333330</v>
      </c>
      <c r="AG321" t="b">
        <v>0</v>
      </c>
      <c r="AH321">
        <v>10574</v>
      </c>
      <c r="AL321" t="s">
        <v>1892</v>
      </c>
      <c r="AN321" t="s">
        <v>1893</v>
      </c>
    </row>
    <row r="322" spans="1:40" x14ac:dyDescent="0.2">
      <c r="B322">
        <v>0</v>
      </c>
      <c r="C322">
        <v>6337</v>
      </c>
      <c r="D322">
        <v>-1</v>
      </c>
      <c r="H322" t="s">
        <v>478</v>
      </c>
      <c r="I322" t="s">
        <v>131</v>
      </c>
      <c r="J322" t="s">
        <v>66</v>
      </c>
      <c r="K322" t="s">
        <v>59</v>
      </c>
      <c r="L322" t="s">
        <v>59</v>
      </c>
      <c r="M322" t="s">
        <v>105</v>
      </c>
      <c r="N322" t="s">
        <v>72</v>
      </c>
      <c r="P322" t="s">
        <v>1894</v>
      </c>
      <c r="Q322" t="s">
        <v>68</v>
      </c>
      <c r="Z322">
        <v>6337</v>
      </c>
      <c r="AA322">
        <v>11</v>
      </c>
      <c r="AB322" s="5">
        <v>152034</v>
      </c>
      <c r="AD322" s="5">
        <v>152034</v>
      </c>
      <c r="AE322" t="s">
        <v>59</v>
      </c>
      <c r="AF322" s="5">
        <v>2.73280272727272E+16</v>
      </c>
      <c r="AG322" t="b">
        <v>0</v>
      </c>
      <c r="AH322">
        <v>6337</v>
      </c>
      <c r="AL322" t="s">
        <v>1895</v>
      </c>
      <c r="AN322" t="s">
        <v>1896</v>
      </c>
    </row>
    <row r="323" spans="1:40" x14ac:dyDescent="0.2">
      <c r="A323" t="s">
        <v>40</v>
      </c>
      <c r="B323">
        <v>0</v>
      </c>
      <c r="C323">
        <v>8611</v>
      </c>
      <c r="D323">
        <v>2</v>
      </c>
      <c r="E323" t="s">
        <v>1897</v>
      </c>
      <c r="F323" t="s">
        <v>1898</v>
      </c>
      <c r="G323" t="s">
        <v>1197</v>
      </c>
      <c r="H323" t="s">
        <v>13</v>
      </c>
      <c r="I323" t="s">
        <v>59</v>
      </c>
      <c r="J323" t="s">
        <v>59</v>
      </c>
      <c r="K323" t="s">
        <v>59</v>
      </c>
      <c r="L323" t="s">
        <v>59</v>
      </c>
      <c r="M323" t="s">
        <v>59</v>
      </c>
      <c r="N323" t="s">
        <v>105</v>
      </c>
      <c r="O323" t="s">
        <v>1899</v>
      </c>
      <c r="P323" t="s">
        <v>1900</v>
      </c>
      <c r="Q323" t="s">
        <v>746</v>
      </c>
      <c r="R323" t="s">
        <v>1901</v>
      </c>
      <c r="S323" t="s">
        <v>1902</v>
      </c>
      <c r="T323" t="s">
        <v>118</v>
      </c>
      <c r="U323" t="s">
        <v>456</v>
      </c>
      <c r="V323">
        <v>1</v>
      </c>
      <c r="W323" s="5">
        <v>9399600000000000</v>
      </c>
      <c r="X323" t="s">
        <v>1903</v>
      </c>
      <c r="Y323" t="s">
        <v>1904</v>
      </c>
      <c r="Z323">
        <v>8611</v>
      </c>
      <c r="AA323">
        <v>2</v>
      </c>
      <c r="AB323" s="5">
        <v>415213</v>
      </c>
      <c r="AC323" t="s">
        <v>1905</v>
      </c>
      <c r="AD323" s="5">
        <v>415213</v>
      </c>
      <c r="AE323" t="s">
        <v>59</v>
      </c>
      <c r="AF323" s="5">
        <v>7317180000000000</v>
      </c>
      <c r="AG323" t="b">
        <v>0</v>
      </c>
      <c r="AH323">
        <v>8611</v>
      </c>
      <c r="AI323">
        <v>7</v>
      </c>
      <c r="AJ323" t="s">
        <v>1906</v>
      </c>
      <c r="AK323" t="s">
        <v>1907</v>
      </c>
      <c r="AL323" t="s">
        <v>1908</v>
      </c>
      <c r="AM323" t="s">
        <v>63</v>
      </c>
      <c r="AN323" t="s">
        <v>162</v>
      </c>
    </row>
    <row r="324" spans="1:40" x14ac:dyDescent="0.2">
      <c r="A324" t="s">
        <v>40</v>
      </c>
      <c r="B324">
        <v>0</v>
      </c>
      <c r="C324">
        <v>8672</v>
      </c>
      <c r="D324">
        <v>1</v>
      </c>
      <c r="E324" t="s">
        <v>1909</v>
      </c>
      <c r="F324" t="s">
        <v>42</v>
      </c>
      <c r="G324" t="s">
        <v>550</v>
      </c>
      <c r="H324" t="s">
        <v>8</v>
      </c>
      <c r="I324" t="s">
        <v>105</v>
      </c>
      <c r="J324" t="s">
        <v>59</v>
      </c>
      <c r="K324" t="s">
        <v>59</v>
      </c>
      <c r="L324" t="s">
        <v>59</v>
      </c>
      <c r="M324" t="s">
        <v>59</v>
      </c>
      <c r="N324" t="s">
        <v>59</v>
      </c>
      <c r="O324" t="s">
        <v>1910</v>
      </c>
      <c r="P324" t="s">
        <v>1911</v>
      </c>
      <c r="Q324" t="s">
        <v>918</v>
      </c>
      <c r="R324" t="s">
        <v>1912</v>
      </c>
      <c r="S324" t="s">
        <v>53</v>
      </c>
      <c r="T324" t="s">
        <v>54</v>
      </c>
      <c r="U324" t="s">
        <v>55</v>
      </c>
      <c r="V324">
        <v>3</v>
      </c>
      <c r="W324" s="5">
        <v>17887</v>
      </c>
      <c r="X324" t="s">
        <v>1913</v>
      </c>
      <c r="Y324" t="s">
        <v>1914</v>
      </c>
      <c r="Z324">
        <v>8672</v>
      </c>
      <c r="AA324">
        <v>2</v>
      </c>
      <c r="AB324" s="5">
        <v>445113</v>
      </c>
      <c r="AC324" t="s">
        <v>560</v>
      </c>
      <c r="AD324" s="5">
        <v>445113</v>
      </c>
      <c r="AE324" t="s">
        <v>59</v>
      </c>
      <c r="AF324" s="5">
        <v>342423</v>
      </c>
      <c r="AG324" t="b">
        <v>0</v>
      </c>
      <c r="AH324">
        <v>8672</v>
      </c>
      <c r="AI324">
        <v>6</v>
      </c>
      <c r="AJ324" t="s">
        <v>1915</v>
      </c>
      <c r="AK324" t="s">
        <v>1916</v>
      </c>
      <c r="AL324" t="s">
        <v>1917</v>
      </c>
      <c r="AM324" t="s">
        <v>63</v>
      </c>
      <c r="AN324" t="s">
        <v>237</v>
      </c>
    </row>
    <row r="325" spans="1:40" x14ac:dyDescent="0.2">
      <c r="B325">
        <v>0</v>
      </c>
      <c r="C325">
        <v>5306</v>
      </c>
      <c r="D325">
        <v>-1</v>
      </c>
      <c r="H325" t="s">
        <v>238</v>
      </c>
      <c r="I325" t="s">
        <v>59</v>
      </c>
      <c r="J325" t="s">
        <v>59</v>
      </c>
      <c r="K325" t="s">
        <v>72</v>
      </c>
      <c r="L325" t="s">
        <v>66</v>
      </c>
      <c r="M325" t="s">
        <v>66</v>
      </c>
      <c r="N325" t="s">
        <v>145</v>
      </c>
      <c r="P325" t="s">
        <v>1918</v>
      </c>
      <c r="Q325" t="s">
        <v>68</v>
      </c>
      <c r="Z325">
        <v>5306</v>
      </c>
      <c r="AA325">
        <v>11</v>
      </c>
      <c r="AB325" t="s">
        <v>1919</v>
      </c>
      <c r="AD325" t="s">
        <v>1919</v>
      </c>
      <c r="AE325" t="s">
        <v>59</v>
      </c>
      <c r="AF325" s="5">
        <v>1.12114545454545E+16</v>
      </c>
      <c r="AG325" t="b">
        <v>0</v>
      </c>
      <c r="AH325">
        <v>5306</v>
      </c>
      <c r="AL325" t="s">
        <v>1920</v>
      </c>
      <c r="AN325" t="s">
        <v>1921</v>
      </c>
    </row>
    <row r="326" spans="1:40" x14ac:dyDescent="0.2">
      <c r="A326" t="s">
        <v>40</v>
      </c>
      <c r="B326">
        <v>0</v>
      </c>
      <c r="C326">
        <v>7633</v>
      </c>
      <c r="D326">
        <v>51</v>
      </c>
      <c r="E326" t="s">
        <v>1922</v>
      </c>
      <c r="F326" t="s">
        <v>189</v>
      </c>
      <c r="G326" t="s">
        <v>190</v>
      </c>
      <c r="H326" t="s">
        <v>238</v>
      </c>
      <c r="I326" t="s">
        <v>59</v>
      </c>
      <c r="J326" t="s">
        <v>59</v>
      </c>
      <c r="K326" t="s">
        <v>105</v>
      </c>
      <c r="L326" t="s">
        <v>105</v>
      </c>
      <c r="M326" t="s">
        <v>45</v>
      </c>
      <c r="N326" t="s">
        <v>66</v>
      </c>
      <c r="O326" t="s">
        <v>1923</v>
      </c>
      <c r="P326" t="s">
        <v>1924</v>
      </c>
      <c r="Q326" t="s">
        <v>794</v>
      </c>
      <c r="R326" t="s">
        <v>1925</v>
      </c>
      <c r="S326" t="s">
        <v>88</v>
      </c>
      <c r="T326" t="s">
        <v>118</v>
      </c>
      <c r="U326" t="s">
        <v>55</v>
      </c>
      <c r="V326">
        <v>3</v>
      </c>
      <c r="W326" t="s">
        <v>59</v>
      </c>
      <c r="X326" t="s">
        <v>1926</v>
      </c>
      <c r="Y326" t="s">
        <v>59</v>
      </c>
      <c r="Z326">
        <v>7633</v>
      </c>
      <c r="AA326">
        <v>14</v>
      </c>
      <c r="AB326" s="5">
        <v>231113</v>
      </c>
      <c r="AC326" t="s">
        <v>197</v>
      </c>
      <c r="AD326" s="5">
        <v>231113</v>
      </c>
      <c r="AE326" t="s">
        <v>59</v>
      </c>
      <c r="AF326" s="5">
        <v>3.23584571428571E+16</v>
      </c>
      <c r="AG326" t="b">
        <v>0</v>
      </c>
      <c r="AH326">
        <v>7633</v>
      </c>
      <c r="AI326">
        <v>9</v>
      </c>
      <c r="AJ326" t="s">
        <v>1927</v>
      </c>
      <c r="AK326" t="s">
        <v>1928</v>
      </c>
      <c r="AL326" t="s">
        <v>1929</v>
      </c>
      <c r="AM326" t="s">
        <v>63</v>
      </c>
      <c r="AN326" t="s">
        <v>1930</v>
      </c>
    </row>
    <row r="327" spans="1:40" x14ac:dyDescent="0.2">
      <c r="B327">
        <v>0</v>
      </c>
      <c r="C327">
        <v>10654</v>
      </c>
      <c r="D327">
        <v>32</v>
      </c>
      <c r="H327" t="s">
        <v>8</v>
      </c>
      <c r="I327" t="s">
        <v>131</v>
      </c>
      <c r="J327" t="s">
        <v>59</v>
      </c>
      <c r="K327" t="s">
        <v>59</v>
      </c>
      <c r="L327" t="s">
        <v>59</v>
      </c>
      <c r="M327" t="s">
        <v>59</v>
      </c>
      <c r="N327" t="s">
        <v>59</v>
      </c>
      <c r="P327" t="s">
        <v>1931</v>
      </c>
      <c r="Q327" t="s">
        <v>139</v>
      </c>
      <c r="Z327">
        <v>10654</v>
      </c>
      <c r="AA327">
        <v>5</v>
      </c>
      <c r="AB327" t="s">
        <v>1932</v>
      </c>
      <c r="AD327" s="5">
        <v>722418</v>
      </c>
      <c r="AE327" t="s">
        <v>59</v>
      </c>
      <c r="AF327" s="5">
        <v>7476668000000000</v>
      </c>
      <c r="AG327" t="b">
        <v>0</v>
      </c>
      <c r="AH327">
        <v>10654</v>
      </c>
      <c r="AL327" t="s">
        <v>1933</v>
      </c>
      <c r="AN327" t="s">
        <v>143</v>
      </c>
    </row>
    <row r="328" spans="1:40" x14ac:dyDescent="0.2">
      <c r="B328">
        <v>0</v>
      </c>
      <c r="C328">
        <v>7577</v>
      </c>
      <c r="D328">
        <v>-1</v>
      </c>
      <c r="H328" t="s">
        <v>65</v>
      </c>
      <c r="I328" t="s">
        <v>59</v>
      </c>
      <c r="J328" t="s">
        <v>72</v>
      </c>
      <c r="K328" t="s">
        <v>72</v>
      </c>
      <c r="L328" t="s">
        <v>59</v>
      </c>
      <c r="M328" t="s">
        <v>59</v>
      </c>
      <c r="N328" t="s">
        <v>72</v>
      </c>
      <c r="P328" t="s">
        <v>1934</v>
      </c>
      <c r="Q328" t="s">
        <v>68</v>
      </c>
      <c r="Z328">
        <v>7577</v>
      </c>
      <c r="AA328">
        <v>3</v>
      </c>
      <c r="AB328" s="5">
        <v>227082</v>
      </c>
      <c r="AD328" s="5">
        <v>227082</v>
      </c>
      <c r="AE328" t="s">
        <v>59</v>
      </c>
      <c r="AF328" s="5">
        <v>5726133333333330</v>
      </c>
      <c r="AG328" t="b">
        <v>0</v>
      </c>
      <c r="AH328">
        <v>7577</v>
      </c>
      <c r="AL328" t="s">
        <v>1935</v>
      </c>
      <c r="AN328" t="s">
        <v>70</v>
      </c>
    </row>
    <row r="329" spans="1:40" x14ac:dyDescent="0.2">
      <c r="B329">
        <v>0</v>
      </c>
      <c r="C329">
        <v>10682</v>
      </c>
      <c r="D329">
        <v>20</v>
      </c>
      <c r="H329" t="s">
        <v>12</v>
      </c>
      <c r="I329" t="s">
        <v>59</v>
      </c>
      <c r="J329" t="s">
        <v>59</v>
      </c>
      <c r="K329" t="s">
        <v>59</v>
      </c>
      <c r="L329" t="s">
        <v>59</v>
      </c>
      <c r="M329" t="s">
        <v>105</v>
      </c>
      <c r="N329" t="s">
        <v>59</v>
      </c>
      <c r="P329" t="s">
        <v>1936</v>
      </c>
      <c r="Q329" t="s">
        <v>96</v>
      </c>
      <c r="Z329">
        <v>10682</v>
      </c>
      <c r="AA329">
        <v>2</v>
      </c>
      <c r="AB329" s="5">
        <v>828515</v>
      </c>
      <c r="AD329" s="5">
        <v>828515</v>
      </c>
      <c r="AE329" t="s">
        <v>59</v>
      </c>
      <c r="AF329" s="5">
        <v>4.0528549999999904E+16</v>
      </c>
      <c r="AG329" t="b">
        <v>0</v>
      </c>
      <c r="AH329">
        <v>10682</v>
      </c>
      <c r="AL329" t="s">
        <v>1937</v>
      </c>
      <c r="AN329" t="s">
        <v>713</v>
      </c>
    </row>
    <row r="330" spans="1:40" x14ac:dyDescent="0.2">
      <c r="A330" t="s">
        <v>242</v>
      </c>
      <c r="B330">
        <v>0</v>
      </c>
      <c r="C330">
        <v>7144</v>
      </c>
      <c r="D330">
        <v>-1</v>
      </c>
      <c r="E330" t="s">
        <v>1938</v>
      </c>
      <c r="F330" t="s">
        <v>189</v>
      </c>
      <c r="G330" t="s">
        <v>190</v>
      </c>
      <c r="H330" t="s">
        <v>44</v>
      </c>
      <c r="I330" t="s">
        <v>105</v>
      </c>
      <c r="J330" t="s">
        <v>105</v>
      </c>
      <c r="K330" t="s">
        <v>105</v>
      </c>
      <c r="L330" t="s">
        <v>105</v>
      </c>
      <c r="M330" t="s">
        <v>66</v>
      </c>
      <c r="N330" t="s">
        <v>72</v>
      </c>
      <c r="O330" t="s">
        <v>1939</v>
      </c>
      <c r="P330" t="s">
        <v>1940</v>
      </c>
      <c r="Q330" t="s">
        <v>68</v>
      </c>
      <c r="R330" t="s">
        <v>1941</v>
      </c>
      <c r="S330" t="s">
        <v>88</v>
      </c>
      <c r="T330" t="s">
        <v>118</v>
      </c>
      <c r="U330" t="s">
        <v>55</v>
      </c>
      <c r="V330">
        <v>3</v>
      </c>
      <c r="W330" t="s">
        <v>163</v>
      </c>
      <c r="X330" t="s">
        <v>1942</v>
      </c>
      <c r="Y330" t="s">
        <v>1943</v>
      </c>
      <c r="Z330">
        <v>7144</v>
      </c>
      <c r="AA330">
        <v>12</v>
      </c>
      <c r="AB330" s="5">
        <v>189091</v>
      </c>
      <c r="AC330" t="s">
        <v>197</v>
      </c>
      <c r="AD330" s="5">
        <v>189091</v>
      </c>
      <c r="AE330" t="s">
        <v>59</v>
      </c>
      <c r="AF330" s="5">
        <v>3914359166666660</v>
      </c>
      <c r="AG330" t="b">
        <v>0</v>
      </c>
      <c r="AH330">
        <v>7144</v>
      </c>
      <c r="AI330">
        <v>7</v>
      </c>
      <c r="AJ330" t="s">
        <v>1944</v>
      </c>
      <c r="AK330" t="s">
        <v>1945</v>
      </c>
      <c r="AL330" t="s">
        <v>1946</v>
      </c>
      <c r="AM330" t="s">
        <v>63</v>
      </c>
      <c r="AN330" t="s">
        <v>347</v>
      </c>
    </row>
    <row r="331" spans="1:40" x14ac:dyDescent="0.2">
      <c r="B331">
        <v>0</v>
      </c>
      <c r="C331">
        <v>8188</v>
      </c>
      <c r="D331">
        <v>-1</v>
      </c>
      <c r="H331" t="s">
        <v>1803</v>
      </c>
      <c r="I331" t="s">
        <v>59</v>
      </c>
      <c r="J331" t="s">
        <v>300</v>
      </c>
      <c r="K331" t="s">
        <v>59</v>
      </c>
      <c r="L331" t="s">
        <v>131</v>
      </c>
      <c r="M331" t="s">
        <v>59</v>
      </c>
      <c r="N331" t="s">
        <v>59</v>
      </c>
      <c r="P331" t="s">
        <v>1947</v>
      </c>
      <c r="Q331" t="s">
        <v>68</v>
      </c>
      <c r="Z331">
        <v>8188</v>
      </c>
      <c r="AA331">
        <v>11</v>
      </c>
      <c r="AB331" s="5">
        <v>284332</v>
      </c>
      <c r="AD331" s="5">
        <v>284332</v>
      </c>
      <c r="AE331" t="s">
        <v>59</v>
      </c>
      <c r="AF331" s="5">
        <v>891075</v>
      </c>
      <c r="AG331" t="b">
        <v>0</v>
      </c>
      <c r="AH331">
        <v>8188</v>
      </c>
      <c r="AL331" t="s">
        <v>1948</v>
      </c>
      <c r="AN331" t="s">
        <v>1806</v>
      </c>
    </row>
    <row r="332" spans="1:40" x14ac:dyDescent="0.2">
      <c r="A332" t="s">
        <v>351</v>
      </c>
      <c r="B332">
        <v>0</v>
      </c>
      <c r="C332">
        <v>6525</v>
      </c>
      <c r="D332">
        <v>-1</v>
      </c>
      <c r="E332" t="s">
        <v>1949</v>
      </c>
      <c r="F332" t="s">
        <v>189</v>
      </c>
      <c r="G332" t="s">
        <v>1950</v>
      </c>
      <c r="H332" t="s">
        <v>8</v>
      </c>
      <c r="I332" t="s">
        <v>66</v>
      </c>
      <c r="J332" t="s">
        <v>59</v>
      </c>
      <c r="K332" t="s">
        <v>59</v>
      </c>
      <c r="L332" t="s">
        <v>59</v>
      </c>
      <c r="M332" t="s">
        <v>59</v>
      </c>
      <c r="N332" t="s">
        <v>59</v>
      </c>
      <c r="O332" t="s">
        <v>1951</v>
      </c>
      <c r="P332" t="s">
        <v>1952</v>
      </c>
      <c r="Q332" t="s">
        <v>68</v>
      </c>
      <c r="R332" t="s">
        <v>1953</v>
      </c>
      <c r="S332" t="s">
        <v>53</v>
      </c>
      <c r="T332" t="s">
        <v>54</v>
      </c>
      <c r="U332" t="s">
        <v>55</v>
      </c>
      <c r="V332">
        <v>1</v>
      </c>
      <c r="W332" s="5">
        <v>9983989999999990</v>
      </c>
      <c r="X332" t="s">
        <v>1954</v>
      </c>
      <c r="Y332" t="s">
        <v>1955</v>
      </c>
      <c r="Z332">
        <v>6525</v>
      </c>
      <c r="AA332">
        <v>3</v>
      </c>
      <c r="AB332" s="5">
        <v>164034</v>
      </c>
      <c r="AC332" t="s">
        <v>1956</v>
      </c>
      <c r="AD332" s="5">
        <v>164034</v>
      </c>
      <c r="AE332" t="s">
        <v>59</v>
      </c>
      <c r="AF332" s="5">
        <v>2.29851666666666E+16</v>
      </c>
      <c r="AG332" t="b">
        <v>0</v>
      </c>
      <c r="AH332">
        <v>6525</v>
      </c>
      <c r="AI332">
        <v>8</v>
      </c>
      <c r="AJ332" t="s">
        <v>1957</v>
      </c>
      <c r="AK332" t="s">
        <v>1958</v>
      </c>
      <c r="AL332" t="s">
        <v>1959</v>
      </c>
      <c r="AM332" t="s">
        <v>63</v>
      </c>
      <c r="AN332" t="s">
        <v>1960</v>
      </c>
    </row>
    <row r="333" spans="1:40" x14ac:dyDescent="0.2">
      <c r="B333">
        <v>0</v>
      </c>
      <c r="C333">
        <v>8331</v>
      </c>
      <c r="D333">
        <v>56</v>
      </c>
      <c r="H333" t="s">
        <v>721</v>
      </c>
      <c r="I333" t="s">
        <v>59</v>
      </c>
      <c r="J333" t="s">
        <v>72</v>
      </c>
      <c r="K333" t="s">
        <v>72</v>
      </c>
      <c r="L333" t="s">
        <v>105</v>
      </c>
      <c r="M333" t="s">
        <v>105</v>
      </c>
      <c r="N333" t="s">
        <v>72</v>
      </c>
      <c r="P333" t="s">
        <v>1961</v>
      </c>
      <c r="Q333" t="s">
        <v>1962</v>
      </c>
      <c r="Z333">
        <v>8331</v>
      </c>
      <c r="AA333">
        <v>7</v>
      </c>
      <c r="AB333" s="5">
        <v>292118</v>
      </c>
      <c r="AD333" s="5">
        <v>292118</v>
      </c>
      <c r="AE333" t="s">
        <v>59</v>
      </c>
      <c r="AF333" s="5">
        <v>1.99676857142857E+16</v>
      </c>
      <c r="AG333" t="b">
        <v>0</v>
      </c>
      <c r="AH333">
        <v>8331</v>
      </c>
      <c r="AL333" t="s">
        <v>1963</v>
      </c>
      <c r="AN333" t="s">
        <v>1179</v>
      </c>
    </row>
    <row r="334" spans="1:40" x14ac:dyDescent="0.2">
      <c r="A334" t="s">
        <v>351</v>
      </c>
      <c r="B334">
        <v>0</v>
      </c>
      <c r="C334">
        <v>10526</v>
      </c>
      <c r="D334">
        <v>-1</v>
      </c>
      <c r="E334" t="s">
        <v>1964</v>
      </c>
      <c r="F334" t="s">
        <v>42</v>
      </c>
      <c r="G334" t="s">
        <v>500</v>
      </c>
      <c r="H334" t="s">
        <v>94</v>
      </c>
      <c r="I334" t="s">
        <v>66</v>
      </c>
      <c r="J334" t="s">
        <v>72</v>
      </c>
      <c r="K334" t="s">
        <v>59</v>
      </c>
      <c r="L334" t="s">
        <v>59</v>
      </c>
      <c r="M334" t="s">
        <v>59</v>
      </c>
      <c r="N334" t="s">
        <v>59</v>
      </c>
      <c r="O334" t="s">
        <v>1965</v>
      </c>
      <c r="P334" t="s">
        <v>1966</v>
      </c>
      <c r="Q334" t="s">
        <v>68</v>
      </c>
      <c r="R334" t="s">
        <v>1967</v>
      </c>
      <c r="S334" t="s">
        <v>1968</v>
      </c>
      <c r="T334" t="s">
        <v>54</v>
      </c>
      <c r="U334" t="s">
        <v>55</v>
      </c>
      <c r="V334">
        <v>3</v>
      </c>
      <c r="W334" s="5">
        <v>15995</v>
      </c>
      <c r="X334" t="s">
        <v>1969</v>
      </c>
      <c r="Y334" t="s">
        <v>1970</v>
      </c>
      <c r="Z334">
        <v>10526</v>
      </c>
      <c r="AA334">
        <v>4</v>
      </c>
      <c r="AB334" s="5">
        <v>595166</v>
      </c>
      <c r="AC334" t="s">
        <v>507</v>
      </c>
      <c r="AD334" s="5">
        <v>595166</v>
      </c>
      <c r="AE334" t="s">
        <v>59</v>
      </c>
      <c r="AF334" s="5">
        <v>33140125</v>
      </c>
      <c r="AG334" t="b">
        <v>0</v>
      </c>
      <c r="AH334">
        <v>10526</v>
      </c>
      <c r="AI334">
        <v>8</v>
      </c>
      <c r="AJ334" t="s">
        <v>1971</v>
      </c>
      <c r="AK334" t="s">
        <v>1972</v>
      </c>
      <c r="AL334" t="s">
        <v>1973</v>
      </c>
      <c r="AM334" t="s">
        <v>63</v>
      </c>
      <c r="AN334" t="s">
        <v>1974</v>
      </c>
    </row>
    <row r="335" spans="1:40" x14ac:dyDescent="0.2">
      <c r="B335">
        <v>0</v>
      </c>
      <c r="C335">
        <v>8883</v>
      </c>
      <c r="D335">
        <v>20</v>
      </c>
      <c r="H335" t="s">
        <v>94</v>
      </c>
      <c r="I335" t="s">
        <v>703</v>
      </c>
      <c r="J335" t="s">
        <v>1828</v>
      </c>
      <c r="K335" t="s">
        <v>59</v>
      </c>
      <c r="L335" t="s">
        <v>59</v>
      </c>
      <c r="M335" t="s">
        <v>59</v>
      </c>
      <c r="N335" t="s">
        <v>59</v>
      </c>
      <c r="P335" t="s">
        <v>1975</v>
      </c>
      <c r="Q335" t="s">
        <v>96</v>
      </c>
      <c r="Z335">
        <v>8883</v>
      </c>
      <c r="AA335">
        <v>59</v>
      </c>
      <c r="AB335" s="5">
        <v>529906</v>
      </c>
      <c r="AD335" s="5">
        <v>529906</v>
      </c>
      <c r="AE335" t="s">
        <v>59</v>
      </c>
      <c r="AF335" s="5">
        <v>5406967966101690</v>
      </c>
      <c r="AG335" t="b">
        <v>0</v>
      </c>
      <c r="AH335">
        <v>8883</v>
      </c>
      <c r="AL335" s="6">
        <v>1286340000000</v>
      </c>
      <c r="AN335" t="s">
        <v>98</v>
      </c>
    </row>
    <row r="336" spans="1:40" x14ac:dyDescent="0.2">
      <c r="B336">
        <v>0</v>
      </c>
      <c r="C336">
        <v>6189</v>
      </c>
      <c r="D336">
        <v>-1</v>
      </c>
      <c r="H336" t="s">
        <v>171</v>
      </c>
      <c r="I336" t="s">
        <v>72</v>
      </c>
      <c r="J336" t="s">
        <v>72</v>
      </c>
      <c r="K336" t="s">
        <v>72</v>
      </c>
      <c r="L336" t="s">
        <v>59</v>
      </c>
      <c r="M336" t="s">
        <v>59</v>
      </c>
      <c r="N336" t="s">
        <v>59</v>
      </c>
      <c r="P336" t="s">
        <v>1976</v>
      </c>
      <c r="Q336" t="s">
        <v>68</v>
      </c>
      <c r="Z336">
        <v>6189</v>
      </c>
      <c r="AA336">
        <v>3</v>
      </c>
      <c r="AB336" s="5">
        <v>140047</v>
      </c>
      <c r="AD336" s="5">
        <v>140047</v>
      </c>
      <c r="AE336" t="s">
        <v>59</v>
      </c>
      <c r="AF336" s="5">
        <v>2.40751666666666E+16</v>
      </c>
      <c r="AG336" t="b">
        <v>0</v>
      </c>
      <c r="AH336">
        <v>6189</v>
      </c>
      <c r="AL336" t="s">
        <v>1977</v>
      </c>
      <c r="AN336" t="s">
        <v>1366</v>
      </c>
    </row>
    <row r="337" spans="1:40" x14ac:dyDescent="0.2">
      <c r="A337" t="s">
        <v>430</v>
      </c>
      <c r="B337">
        <v>0</v>
      </c>
      <c r="C337">
        <v>10607</v>
      </c>
      <c r="D337">
        <v>81</v>
      </c>
      <c r="E337" t="s">
        <v>1978</v>
      </c>
      <c r="F337" t="s">
        <v>42</v>
      </c>
      <c r="G337" t="s">
        <v>1979</v>
      </c>
      <c r="H337" t="s">
        <v>191</v>
      </c>
      <c r="I337" t="s">
        <v>59</v>
      </c>
      <c r="J337" t="s">
        <v>59</v>
      </c>
      <c r="K337" t="s">
        <v>66</v>
      </c>
      <c r="L337" t="s">
        <v>72</v>
      </c>
      <c r="M337" t="s">
        <v>59</v>
      </c>
      <c r="N337" t="s">
        <v>59</v>
      </c>
      <c r="O337" t="s">
        <v>1980</v>
      </c>
      <c r="P337" t="s">
        <v>1981</v>
      </c>
      <c r="Q337" t="s">
        <v>717</v>
      </c>
      <c r="R337" t="s">
        <v>1982</v>
      </c>
      <c r="S337" t="s">
        <v>1402</v>
      </c>
      <c r="T337" t="s">
        <v>54</v>
      </c>
      <c r="U337" t="s">
        <v>55</v>
      </c>
      <c r="V337">
        <v>3</v>
      </c>
      <c r="W337" s="5">
        <v>15968</v>
      </c>
      <c r="X337" t="s">
        <v>1983</v>
      </c>
      <c r="Y337" t="s">
        <v>1984</v>
      </c>
      <c r="Z337">
        <v>10607</v>
      </c>
      <c r="AA337">
        <v>4</v>
      </c>
      <c r="AB337" s="5">
        <v>705184</v>
      </c>
      <c r="AC337" t="s">
        <v>1985</v>
      </c>
      <c r="AD337" s="5">
        <v>705184</v>
      </c>
      <c r="AE337" t="s">
        <v>59</v>
      </c>
      <c r="AF337" s="5">
        <v>691575</v>
      </c>
      <c r="AG337" t="b">
        <v>0</v>
      </c>
      <c r="AH337">
        <v>10607</v>
      </c>
      <c r="AI337">
        <v>10</v>
      </c>
      <c r="AJ337" t="s">
        <v>1986</v>
      </c>
      <c r="AK337" t="s">
        <v>1987</v>
      </c>
      <c r="AL337" t="s">
        <v>1988</v>
      </c>
      <c r="AM337" t="s">
        <v>63</v>
      </c>
      <c r="AN337" t="s">
        <v>1989</v>
      </c>
    </row>
    <row r="338" spans="1:40" x14ac:dyDescent="0.2">
      <c r="B338">
        <v>0</v>
      </c>
      <c r="C338">
        <v>8908</v>
      </c>
      <c r="D338">
        <v>18</v>
      </c>
      <c r="H338" t="s">
        <v>759</v>
      </c>
      <c r="I338" t="s">
        <v>165</v>
      </c>
      <c r="J338" t="s">
        <v>100</v>
      </c>
      <c r="K338" t="s">
        <v>47</v>
      </c>
      <c r="L338" t="s">
        <v>1727</v>
      </c>
      <c r="M338" t="s">
        <v>59</v>
      </c>
      <c r="N338" t="s">
        <v>59</v>
      </c>
      <c r="P338" t="s">
        <v>1990</v>
      </c>
      <c r="Q338" t="s">
        <v>182</v>
      </c>
      <c r="Z338">
        <v>8908</v>
      </c>
      <c r="AA338">
        <v>82</v>
      </c>
      <c r="AB338" s="5">
        <v>536232</v>
      </c>
      <c r="AD338" s="5">
        <v>536232</v>
      </c>
      <c r="AE338" t="s">
        <v>59</v>
      </c>
      <c r="AF338" s="5">
        <v>9626179146341460</v>
      </c>
      <c r="AG338" t="b">
        <v>0</v>
      </c>
      <c r="AH338">
        <v>8908</v>
      </c>
      <c r="AL338" s="6">
        <v>2199650000000</v>
      </c>
      <c r="AN338" t="s">
        <v>1643</v>
      </c>
    </row>
    <row r="339" spans="1:40" x14ac:dyDescent="0.2">
      <c r="B339">
        <v>0</v>
      </c>
      <c r="C339">
        <v>8392</v>
      </c>
      <c r="D339">
        <v>-1</v>
      </c>
      <c r="H339" t="s">
        <v>1819</v>
      </c>
      <c r="I339" t="s">
        <v>72</v>
      </c>
      <c r="J339" t="s">
        <v>59</v>
      </c>
      <c r="K339" t="s">
        <v>59</v>
      </c>
      <c r="L339" t="s">
        <v>59</v>
      </c>
      <c r="M339" t="s">
        <v>59</v>
      </c>
      <c r="N339" t="s">
        <v>72</v>
      </c>
      <c r="P339" t="s">
        <v>1991</v>
      </c>
      <c r="Q339" t="s">
        <v>68</v>
      </c>
      <c r="Z339">
        <v>8392</v>
      </c>
      <c r="AA339">
        <v>2</v>
      </c>
      <c r="AB339" s="5">
        <v>293212</v>
      </c>
      <c r="AD339" s="5">
        <v>293212</v>
      </c>
      <c r="AE339" t="s">
        <v>59</v>
      </c>
      <c r="AF339" s="5">
        <v>6132695</v>
      </c>
      <c r="AG339" t="b">
        <v>0</v>
      </c>
      <c r="AH339">
        <v>8392</v>
      </c>
      <c r="AL339" t="s">
        <v>1992</v>
      </c>
      <c r="AN339" t="s">
        <v>1993</v>
      </c>
    </row>
    <row r="340" spans="1:40" x14ac:dyDescent="0.2">
      <c r="A340" t="s">
        <v>40</v>
      </c>
      <c r="B340">
        <v>0</v>
      </c>
      <c r="C340">
        <v>7594</v>
      </c>
      <c r="D340">
        <v>26</v>
      </c>
      <c r="E340" t="s">
        <v>1994</v>
      </c>
      <c r="F340" t="s">
        <v>189</v>
      </c>
      <c r="G340" t="s">
        <v>190</v>
      </c>
      <c r="H340" t="s">
        <v>44</v>
      </c>
      <c r="I340" t="s">
        <v>105</v>
      </c>
      <c r="J340" t="s">
        <v>72</v>
      </c>
      <c r="K340" t="s">
        <v>47</v>
      </c>
      <c r="L340" t="s">
        <v>100</v>
      </c>
      <c r="M340" t="s">
        <v>48</v>
      </c>
      <c r="N340" t="s">
        <v>348</v>
      </c>
      <c r="O340" t="s">
        <v>1995</v>
      </c>
      <c r="P340" t="s">
        <v>1996</v>
      </c>
      <c r="Q340" t="s">
        <v>116</v>
      </c>
      <c r="R340" t="s">
        <v>1997</v>
      </c>
      <c r="S340" t="s">
        <v>88</v>
      </c>
      <c r="T340" t="s">
        <v>118</v>
      </c>
      <c r="U340" t="s">
        <v>55</v>
      </c>
      <c r="V340">
        <v>3</v>
      </c>
      <c r="W340" t="s">
        <v>348</v>
      </c>
      <c r="X340" t="s">
        <v>1998</v>
      </c>
      <c r="Y340" t="s">
        <v>1999</v>
      </c>
      <c r="Z340">
        <v>7594</v>
      </c>
      <c r="AA340">
        <v>43</v>
      </c>
      <c r="AB340" s="5">
        <v>228102</v>
      </c>
      <c r="AC340" t="s">
        <v>197</v>
      </c>
      <c r="AD340" s="5">
        <v>228102</v>
      </c>
      <c r="AE340" t="s">
        <v>59</v>
      </c>
      <c r="AF340" s="5">
        <v>4.8716825581395296E+16</v>
      </c>
      <c r="AG340" t="b">
        <v>0</v>
      </c>
      <c r="AH340">
        <v>7594</v>
      </c>
      <c r="AI340">
        <v>6</v>
      </c>
      <c r="AJ340" t="s">
        <v>2000</v>
      </c>
      <c r="AK340" t="s">
        <v>2001</v>
      </c>
      <c r="AL340" t="s">
        <v>2002</v>
      </c>
      <c r="AM340" t="s">
        <v>63</v>
      </c>
      <c r="AN340" t="s">
        <v>2003</v>
      </c>
    </row>
    <row r="341" spans="1:40" x14ac:dyDescent="0.2">
      <c r="B341">
        <v>0</v>
      </c>
      <c r="C341">
        <v>7010</v>
      </c>
      <c r="D341">
        <v>-1</v>
      </c>
      <c r="H341" t="s">
        <v>995</v>
      </c>
      <c r="I341" t="s">
        <v>59</v>
      </c>
      <c r="J341" t="s">
        <v>59</v>
      </c>
      <c r="K341" t="s">
        <v>59</v>
      </c>
      <c r="L341" t="s">
        <v>72</v>
      </c>
      <c r="M341" t="s">
        <v>59</v>
      </c>
      <c r="N341" t="s">
        <v>72</v>
      </c>
      <c r="P341" t="s">
        <v>2004</v>
      </c>
      <c r="Q341" t="s">
        <v>68</v>
      </c>
      <c r="Z341">
        <v>7010</v>
      </c>
      <c r="AA341">
        <v>2</v>
      </c>
      <c r="AB341" s="5">
        <v>177091</v>
      </c>
      <c r="AD341" s="5">
        <v>177091</v>
      </c>
      <c r="AE341" t="s">
        <v>59</v>
      </c>
      <c r="AF341" s="5">
        <v>4.3684749999999904E+16</v>
      </c>
      <c r="AG341" t="b">
        <v>0</v>
      </c>
      <c r="AH341">
        <v>7010</v>
      </c>
      <c r="AL341" t="s">
        <v>2005</v>
      </c>
      <c r="AN341" t="s">
        <v>1751</v>
      </c>
    </row>
    <row r="342" spans="1:40" x14ac:dyDescent="0.2">
      <c r="B342">
        <v>0</v>
      </c>
      <c r="C342">
        <v>2403</v>
      </c>
      <c r="D342">
        <v>-1</v>
      </c>
      <c r="H342" t="s">
        <v>191</v>
      </c>
      <c r="I342" t="s">
        <v>59</v>
      </c>
      <c r="J342" t="s">
        <v>59</v>
      </c>
      <c r="K342" t="s">
        <v>72</v>
      </c>
      <c r="L342" t="s">
        <v>72</v>
      </c>
      <c r="M342" t="s">
        <v>59</v>
      </c>
      <c r="N342" t="s">
        <v>59</v>
      </c>
      <c r="P342" t="s">
        <v>2006</v>
      </c>
      <c r="Q342" t="s">
        <v>68</v>
      </c>
      <c r="Z342">
        <v>2403</v>
      </c>
      <c r="AA342">
        <v>2</v>
      </c>
      <c r="AB342" s="5">
        <v>78997</v>
      </c>
      <c r="AD342" s="5">
        <v>78997</v>
      </c>
      <c r="AE342" t="s">
        <v>59</v>
      </c>
      <c r="AF342" s="5">
        <v>1155245</v>
      </c>
      <c r="AG342" t="b">
        <v>0</v>
      </c>
      <c r="AH342">
        <v>2403</v>
      </c>
      <c r="AL342" t="s">
        <v>2007</v>
      </c>
      <c r="AN342" t="s">
        <v>2008</v>
      </c>
    </row>
    <row r="343" spans="1:40" x14ac:dyDescent="0.2">
      <c r="B343">
        <v>0</v>
      </c>
      <c r="C343">
        <v>7784</v>
      </c>
      <c r="D343">
        <v>3</v>
      </c>
      <c r="H343" t="s">
        <v>12</v>
      </c>
      <c r="I343" t="s">
        <v>59</v>
      </c>
      <c r="J343" t="s">
        <v>59</v>
      </c>
      <c r="K343" t="s">
        <v>59</v>
      </c>
      <c r="L343" t="s">
        <v>59</v>
      </c>
      <c r="M343" t="s">
        <v>300</v>
      </c>
      <c r="N343" t="s">
        <v>59</v>
      </c>
      <c r="P343" t="s">
        <v>2009</v>
      </c>
      <c r="Q343" t="s">
        <v>454</v>
      </c>
      <c r="Z343">
        <v>7784</v>
      </c>
      <c r="AA343">
        <v>6</v>
      </c>
      <c r="AB343" s="5">
        <v>262238</v>
      </c>
      <c r="AD343" s="5">
        <v>262238</v>
      </c>
      <c r="AE343" t="s">
        <v>59</v>
      </c>
      <c r="AF343" s="5">
        <v>4599986666666660</v>
      </c>
      <c r="AG343" t="b">
        <v>0</v>
      </c>
      <c r="AH343">
        <v>7784</v>
      </c>
      <c r="AL343" t="s">
        <v>2010</v>
      </c>
      <c r="AN343" t="s">
        <v>713</v>
      </c>
    </row>
    <row r="344" spans="1:40" x14ac:dyDescent="0.2">
      <c r="A344" t="s">
        <v>2011</v>
      </c>
      <c r="B344">
        <v>0</v>
      </c>
      <c r="C344">
        <v>9016</v>
      </c>
      <c r="D344">
        <v>19</v>
      </c>
      <c r="E344" t="s">
        <v>2012</v>
      </c>
      <c r="F344" t="s">
        <v>42</v>
      </c>
      <c r="G344" t="s">
        <v>881</v>
      </c>
      <c r="H344" t="s">
        <v>9</v>
      </c>
      <c r="I344" t="s">
        <v>59</v>
      </c>
      <c r="J344" t="s">
        <v>66</v>
      </c>
      <c r="K344" t="s">
        <v>59</v>
      </c>
      <c r="L344" t="s">
        <v>59</v>
      </c>
      <c r="M344" t="s">
        <v>59</v>
      </c>
      <c r="N344" t="s">
        <v>59</v>
      </c>
      <c r="O344" t="s">
        <v>2013</v>
      </c>
      <c r="P344" t="s">
        <v>2014</v>
      </c>
      <c r="Q344" t="s">
        <v>873</v>
      </c>
      <c r="R344" t="s">
        <v>63</v>
      </c>
      <c r="S344" t="s">
        <v>1684</v>
      </c>
      <c r="T344" t="s">
        <v>54</v>
      </c>
      <c r="U344" t="s">
        <v>55</v>
      </c>
      <c r="V344">
        <v>3</v>
      </c>
      <c r="W344" s="5">
        <v>4.9998999999999904E+16</v>
      </c>
      <c r="X344" t="s">
        <v>2015</v>
      </c>
      <c r="Y344" t="s">
        <v>2016</v>
      </c>
      <c r="Z344">
        <v>9016</v>
      </c>
      <c r="AA344">
        <v>3</v>
      </c>
      <c r="AB344" s="5">
        <v>543132</v>
      </c>
      <c r="AC344" t="s">
        <v>2017</v>
      </c>
      <c r="AD344" s="5">
        <v>543132</v>
      </c>
      <c r="AE344" t="s">
        <v>59</v>
      </c>
      <c r="AF344" s="5">
        <v>7038666666666660</v>
      </c>
      <c r="AG344" t="b">
        <v>0</v>
      </c>
      <c r="AH344">
        <v>9016</v>
      </c>
      <c r="AI344">
        <v>6</v>
      </c>
      <c r="AJ344" t="s">
        <v>63</v>
      </c>
      <c r="AK344" t="s">
        <v>2018</v>
      </c>
      <c r="AL344" t="s">
        <v>2019</v>
      </c>
      <c r="AM344" t="s">
        <v>63</v>
      </c>
      <c r="AN344" t="s">
        <v>2020</v>
      </c>
    </row>
    <row r="345" spans="1:40" x14ac:dyDescent="0.2">
      <c r="A345" t="s">
        <v>40</v>
      </c>
      <c r="B345">
        <v>0</v>
      </c>
      <c r="C345">
        <v>7565</v>
      </c>
      <c r="D345">
        <v>23</v>
      </c>
      <c r="E345" t="s">
        <v>899</v>
      </c>
      <c r="F345" t="s">
        <v>900</v>
      </c>
      <c r="G345" t="s">
        <v>901</v>
      </c>
      <c r="H345" t="s">
        <v>65</v>
      </c>
      <c r="I345" t="s">
        <v>59</v>
      </c>
      <c r="J345" t="s">
        <v>72</v>
      </c>
      <c r="K345" t="s">
        <v>105</v>
      </c>
      <c r="L345" t="s">
        <v>59</v>
      </c>
      <c r="M345" t="s">
        <v>59</v>
      </c>
      <c r="N345" t="s">
        <v>72</v>
      </c>
      <c r="O345" t="s">
        <v>902</v>
      </c>
      <c r="P345" t="s">
        <v>2021</v>
      </c>
      <c r="Q345" t="s">
        <v>383</v>
      </c>
      <c r="R345" t="s">
        <v>904</v>
      </c>
    </row>
    <row r="346" spans="1:40" x14ac:dyDescent="0.2">
      <c r="B346">
        <v>0</v>
      </c>
      <c r="C346">
        <v>10715</v>
      </c>
      <c r="D346">
        <v>-1</v>
      </c>
      <c r="H346" t="s">
        <v>9</v>
      </c>
      <c r="I346" t="s">
        <v>59</v>
      </c>
      <c r="J346" t="s">
        <v>105</v>
      </c>
      <c r="K346" t="s">
        <v>59</v>
      </c>
      <c r="L346" t="s">
        <v>59</v>
      </c>
      <c r="M346" t="s">
        <v>59</v>
      </c>
      <c r="N346" t="s">
        <v>59</v>
      </c>
      <c r="P346" t="s">
        <v>2022</v>
      </c>
      <c r="Q346" t="s">
        <v>68</v>
      </c>
      <c r="Z346">
        <v>10715</v>
      </c>
      <c r="AA346">
        <v>2</v>
      </c>
      <c r="AB346" s="5">
        <v>973325</v>
      </c>
      <c r="AD346" s="5">
        <v>973325</v>
      </c>
      <c r="AE346" t="s">
        <v>59</v>
      </c>
      <c r="AF346" s="5">
        <v>52464</v>
      </c>
      <c r="AG346" t="b">
        <v>0</v>
      </c>
      <c r="AH346">
        <v>10715</v>
      </c>
      <c r="AL346" t="s">
        <v>2023</v>
      </c>
      <c r="AN346" t="s">
        <v>263</v>
      </c>
    </row>
    <row r="347" spans="1:40" x14ac:dyDescent="0.2">
      <c r="B347">
        <v>0</v>
      </c>
      <c r="C347">
        <v>7637</v>
      </c>
      <c r="D347">
        <v>-1</v>
      </c>
      <c r="H347" t="s">
        <v>632</v>
      </c>
      <c r="I347" t="s">
        <v>66</v>
      </c>
      <c r="J347" t="s">
        <v>66</v>
      </c>
      <c r="K347" t="s">
        <v>59</v>
      </c>
      <c r="L347" t="s">
        <v>59</v>
      </c>
      <c r="M347" t="s">
        <v>72</v>
      </c>
      <c r="N347" t="s">
        <v>59</v>
      </c>
      <c r="P347" t="s">
        <v>2024</v>
      </c>
      <c r="Q347" t="s">
        <v>68</v>
      </c>
      <c r="Z347">
        <v>7637</v>
      </c>
      <c r="AA347">
        <v>7</v>
      </c>
      <c r="AB347" s="5">
        <v>233081</v>
      </c>
      <c r="AD347" s="5">
        <v>233081</v>
      </c>
      <c r="AE347" t="s">
        <v>59</v>
      </c>
      <c r="AF347" s="5">
        <v>3.7600928571428496E+16</v>
      </c>
      <c r="AG347" t="b">
        <v>0</v>
      </c>
      <c r="AH347">
        <v>7637</v>
      </c>
      <c r="AL347" t="s">
        <v>2025</v>
      </c>
      <c r="AN347" t="s">
        <v>2026</v>
      </c>
    </row>
    <row r="348" spans="1:40" x14ac:dyDescent="0.2">
      <c r="B348">
        <v>0</v>
      </c>
      <c r="C348">
        <v>7138</v>
      </c>
      <c r="D348">
        <v>-1</v>
      </c>
      <c r="H348" t="s">
        <v>94</v>
      </c>
      <c r="I348" t="s">
        <v>72</v>
      </c>
      <c r="J348" t="s">
        <v>72</v>
      </c>
      <c r="K348" t="s">
        <v>59</v>
      </c>
      <c r="L348" t="s">
        <v>59</v>
      </c>
      <c r="M348" t="s">
        <v>59</v>
      </c>
      <c r="N348" t="s">
        <v>59</v>
      </c>
      <c r="P348" t="s">
        <v>2027</v>
      </c>
      <c r="Q348" t="s">
        <v>68</v>
      </c>
      <c r="Z348">
        <v>7138</v>
      </c>
      <c r="AA348">
        <v>2</v>
      </c>
      <c r="AB348" s="5">
        <v>185154</v>
      </c>
      <c r="AD348" s="5">
        <v>185154</v>
      </c>
      <c r="AE348" t="s">
        <v>59</v>
      </c>
      <c r="AF348" s="5">
        <v>4219495</v>
      </c>
      <c r="AG348" t="b">
        <v>0</v>
      </c>
      <c r="AH348">
        <v>7138</v>
      </c>
      <c r="AL348" t="s">
        <v>2028</v>
      </c>
      <c r="AN348" t="s">
        <v>363</v>
      </c>
    </row>
    <row r="349" spans="1:40" x14ac:dyDescent="0.2">
      <c r="B349">
        <v>0</v>
      </c>
      <c r="C349">
        <v>10589</v>
      </c>
      <c r="D349">
        <v>20</v>
      </c>
      <c r="H349" t="s">
        <v>44</v>
      </c>
      <c r="I349" t="s">
        <v>145</v>
      </c>
      <c r="J349" t="s">
        <v>300</v>
      </c>
      <c r="K349" t="s">
        <v>105</v>
      </c>
      <c r="L349" t="s">
        <v>72</v>
      </c>
      <c r="M349" t="s">
        <v>348</v>
      </c>
      <c r="N349" t="s">
        <v>45</v>
      </c>
      <c r="P349" t="s">
        <v>2029</v>
      </c>
      <c r="Q349" t="s">
        <v>96</v>
      </c>
      <c r="Z349">
        <v>10589</v>
      </c>
      <c r="AA349">
        <v>32</v>
      </c>
      <c r="AB349" s="5">
        <v>696437</v>
      </c>
      <c r="AD349" s="5">
        <v>696437</v>
      </c>
      <c r="AE349" t="s">
        <v>59</v>
      </c>
      <c r="AF349" s="5">
        <v>38573003125</v>
      </c>
      <c r="AG349" t="b">
        <v>0</v>
      </c>
      <c r="AH349">
        <v>10589</v>
      </c>
      <c r="AL349" t="s">
        <v>2030</v>
      </c>
      <c r="AN349" t="s">
        <v>2031</v>
      </c>
    </row>
    <row r="350" spans="1:40" x14ac:dyDescent="0.2">
      <c r="B350">
        <v>0</v>
      </c>
      <c r="C350">
        <v>6190</v>
      </c>
      <c r="D350">
        <v>-1</v>
      </c>
      <c r="H350" t="s">
        <v>94</v>
      </c>
      <c r="I350" t="s">
        <v>66</v>
      </c>
      <c r="J350" t="s">
        <v>66</v>
      </c>
      <c r="K350" t="s">
        <v>59</v>
      </c>
      <c r="L350" t="s">
        <v>59</v>
      </c>
      <c r="M350" t="s">
        <v>59</v>
      </c>
      <c r="N350" t="s">
        <v>59</v>
      </c>
      <c r="P350" t="s">
        <v>2032</v>
      </c>
      <c r="Q350" t="s">
        <v>68</v>
      </c>
      <c r="Z350">
        <v>6190</v>
      </c>
      <c r="AA350">
        <v>6</v>
      </c>
      <c r="AB350" s="5">
        <v>140047</v>
      </c>
      <c r="AD350" s="5">
        <v>140047</v>
      </c>
      <c r="AE350" t="s">
        <v>59</v>
      </c>
      <c r="AF350" s="5">
        <v>3.26439833333333E+16</v>
      </c>
      <c r="AG350" t="b">
        <v>0</v>
      </c>
      <c r="AH350">
        <v>6190</v>
      </c>
      <c r="AL350" t="s">
        <v>2033</v>
      </c>
      <c r="AN350" t="s">
        <v>2034</v>
      </c>
    </row>
    <row r="351" spans="1:40" x14ac:dyDescent="0.2">
      <c r="A351" t="s">
        <v>40</v>
      </c>
      <c r="B351">
        <v>0</v>
      </c>
      <c r="C351">
        <v>10657</v>
      </c>
      <c r="D351">
        <v>-1</v>
      </c>
      <c r="E351" t="s">
        <v>2035</v>
      </c>
      <c r="F351" t="s">
        <v>42</v>
      </c>
      <c r="G351" t="s">
        <v>78</v>
      </c>
      <c r="H351" t="s">
        <v>94</v>
      </c>
      <c r="I351" t="s">
        <v>105</v>
      </c>
      <c r="J351" t="s">
        <v>72</v>
      </c>
      <c r="K351" t="s">
        <v>59</v>
      </c>
      <c r="L351" t="s">
        <v>59</v>
      </c>
      <c r="M351" t="s">
        <v>59</v>
      </c>
      <c r="N351" t="s">
        <v>59</v>
      </c>
      <c r="O351" t="s">
        <v>2036</v>
      </c>
      <c r="P351" t="s">
        <v>2037</v>
      </c>
      <c r="Q351" t="s">
        <v>68</v>
      </c>
      <c r="R351" t="s">
        <v>2038</v>
      </c>
      <c r="S351" t="s">
        <v>88</v>
      </c>
      <c r="T351" t="s">
        <v>54</v>
      </c>
      <c r="U351" t="s">
        <v>55</v>
      </c>
      <c r="V351">
        <v>1</v>
      </c>
      <c r="W351" s="5">
        <v>769318</v>
      </c>
      <c r="X351" t="s">
        <v>2039</v>
      </c>
      <c r="Y351" t="s">
        <v>2040</v>
      </c>
      <c r="Z351">
        <v>10657</v>
      </c>
      <c r="AA351">
        <v>3</v>
      </c>
      <c r="AB351" s="5">
        <v>723188</v>
      </c>
      <c r="AC351" t="s">
        <v>28</v>
      </c>
      <c r="AD351" s="5">
        <v>723188</v>
      </c>
      <c r="AE351" t="s">
        <v>59</v>
      </c>
      <c r="AF351" s="5">
        <v>6836033333333330</v>
      </c>
      <c r="AG351" t="b">
        <v>0</v>
      </c>
      <c r="AH351">
        <v>10657</v>
      </c>
      <c r="AI351">
        <v>6</v>
      </c>
      <c r="AJ351" t="s">
        <v>2041</v>
      </c>
      <c r="AK351" t="s">
        <v>2042</v>
      </c>
      <c r="AL351" t="s">
        <v>2043</v>
      </c>
      <c r="AM351" t="s">
        <v>63</v>
      </c>
      <c r="AN351" t="s">
        <v>2044</v>
      </c>
    </row>
    <row r="352" spans="1:40" x14ac:dyDescent="0.2">
      <c r="B352">
        <v>0</v>
      </c>
      <c r="C352">
        <v>8365</v>
      </c>
      <c r="D352">
        <v>-1</v>
      </c>
      <c r="H352" t="s">
        <v>44</v>
      </c>
      <c r="I352" t="s">
        <v>72</v>
      </c>
      <c r="J352" t="s">
        <v>66</v>
      </c>
      <c r="K352" t="s">
        <v>105</v>
      </c>
      <c r="L352" t="s">
        <v>72</v>
      </c>
      <c r="M352" t="s">
        <v>72</v>
      </c>
      <c r="N352" t="s">
        <v>145</v>
      </c>
      <c r="P352" t="s">
        <v>2045</v>
      </c>
      <c r="Q352" t="s">
        <v>68</v>
      </c>
      <c r="Z352">
        <v>8365</v>
      </c>
      <c r="AA352">
        <v>12</v>
      </c>
      <c r="AB352" s="5">
        <v>293212</v>
      </c>
      <c r="AD352" s="5">
        <v>293212</v>
      </c>
      <c r="AE352" t="s">
        <v>59</v>
      </c>
      <c r="AF352" s="5">
        <v>5572235</v>
      </c>
      <c r="AG352" t="b">
        <v>0</v>
      </c>
      <c r="AH352">
        <v>8365</v>
      </c>
      <c r="AL352" t="s">
        <v>2046</v>
      </c>
      <c r="AN352" t="s">
        <v>347</v>
      </c>
    </row>
    <row r="353" spans="1:40" x14ac:dyDescent="0.2">
      <c r="B353">
        <v>0</v>
      </c>
      <c r="C353">
        <v>9101</v>
      </c>
      <c r="D353">
        <v>9</v>
      </c>
      <c r="H353" t="s">
        <v>1476</v>
      </c>
      <c r="I353" t="s">
        <v>72</v>
      </c>
      <c r="J353" t="s">
        <v>59</v>
      </c>
      <c r="K353" t="s">
        <v>72</v>
      </c>
      <c r="L353" t="s">
        <v>145</v>
      </c>
      <c r="M353" t="s">
        <v>59</v>
      </c>
      <c r="N353" t="s">
        <v>145</v>
      </c>
      <c r="P353" t="s">
        <v>2047</v>
      </c>
      <c r="Q353" t="s">
        <v>2048</v>
      </c>
      <c r="Z353">
        <v>9101</v>
      </c>
      <c r="AA353">
        <v>10</v>
      </c>
      <c r="AB353" s="5">
        <v>566427</v>
      </c>
      <c r="AD353" s="5">
        <v>566427</v>
      </c>
      <c r="AE353" t="s">
        <v>59</v>
      </c>
      <c r="AF353" s="5">
        <v>372111</v>
      </c>
      <c r="AG353" t="b">
        <v>0</v>
      </c>
      <c r="AH353">
        <v>9101</v>
      </c>
      <c r="AL353" t="s">
        <v>2049</v>
      </c>
      <c r="AN353" t="s">
        <v>2050</v>
      </c>
    </row>
    <row r="354" spans="1:40" x14ac:dyDescent="0.2">
      <c r="B354">
        <v>0</v>
      </c>
      <c r="C354">
        <v>8613</v>
      </c>
      <c r="D354">
        <v>-1</v>
      </c>
      <c r="H354" t="s">
        <v>94</v>
      </c>
      <c r="I354" t="s">
        <v>105</v>
      </c>
      <c r="J354" t="s">
        <v>72</v>
      </c>
      <c r="K354" t="s">
        <v>59</v>
      </c>
      <c r="L354" t="s">
        <v>59</v>
      </c>
      <c r="M354" t="s">
        <v>59</v>
      </c>
      <c r="N354" t="s">
        <v>59</v>
      </c>
      <c r="P354" t="s">
        <v>2051</v>
      </c>
      <c r="Q354" t="s">
        <v>68</v>
      </c>
      <c r="Z354">
        <v>8613</v>
      </c>
      <c r="AA354">
        <v>3</v>
      </c>
      <c r="AB354" s="5">
        <v>417155</v>
      </c>
      <c r="AD354" s="5">
        <v>417155</v>
      </c>
      <c r="AE354" t="s">
        <v>59</v>
      </c>
      <c r="AF354" s="5">
        <v>4322803333333330</v>
      </c>
      <c r="AG354" t="b">
        <v>0</v>
      </c>
      <c r="AH354">
        <v>8613</v>
      </c>
      <c r="AL354" t="s">
        <v>2052</v>
      </c>
      <c r="AN354" t="s">
        <v>363</v>
      </c>
    </row>
    <row r="355" spans="1:40" x14ac:dyDescent="0.2">
      <c r="A355" t="s">
        <v>242</v>
      </c>
      <c r="B355">
        <v>0</v>
      </c>
      <c r="C355">
        <v>5341</v>
      </c>
      <c r="D355">
        <v>-1</v>
      </c>
      <c r="E355" t="s">
        <v>2053</v>
      </c>
      <c r="F355" t="s">
        <v>42</v>
      </c>
      <c r="G355" t="s">
        <v>2054</v>
      </c>
      <c r="H355" t="s">
        <v>44</v>
      </c>
      <c r="I355" t="s">
        <v>131</v>
      </c>
      <c r="J355" t="s">
        <v>45</v>
      </c>
      <c r="K355" t="s">
        <v>45</v>
      </c>
      <c r="L355" t="s">
        <v>145</v>
      </c>
      <c r="M355" t="s">
        <v>79</v>
      </c>
      <c r="N355" t="s">
        <v>99</v>
      </c>
      <c r="O355" t="s">
        <v>2055</v>
      </c>
      <c r="P355" t="s">
        <v>2056</v>
      </c>
      <c r="Q355" t="s">
        <v>68</v>
      </c>
      <c r="R355" t="s">
        <v>2057</v>
      </c>
      <c r="S355" t="s">
        <v>53</v>
      </c>
      <c r="T355" t="s">
        <v>54</v>
      </c>
      <c r="U355" t="s">
        <v>55</v>
      </c>
      <c r="V355">
        <v>3</v>
      </c>
      <c r="W355" s="5">
        <v>26016</v>
      </c>
      <c r="X355" t="s">
        <v>2058</v>
      </c>
      <c r="Y355" t="s">
        <v>2059</v>
      </c>
      <c r="Z355">
        <v>5341</v>
      </c>
      <c r="AA355">
        <v>56</v>
      </c>
      <c r="AB355" s="5">
        <v>109101</v>
      </c>
      <c r="AC355" t="s">
        <v>2060</v>
      </c>
      <c r="AD355" s="5">
        <v>109101</v>
      </c>
      <c r="AE355" t="s">
        <v>59</v>
      </c>
      <c r="AF355" s="5">
        <v>6802427857142850</v>
      </c>
      <c r="AG355" t="b">
        <v>0</v>
      </c>
      <c r="AH355">
        <v>5341</v>
      </c>
      <c r="AI355">
        <v>6</v>
      </c>
      <c r="AJ355" t="s">
        <v>2061</v>
      </c>
      <c r="AK355" t="s">
        <v>2062</v>
      </c>
      <c r="AL355" t="s">
        <v>2063</v>
      </c>
      <c r="AM355" t="s">
        <v>63</v>
      </c>
      <c r="AN355" t="s">
        <v>347</v>
      </c>
    </row>
    <row r="356" spans="1:40" x14ac:dyDescent="0.2">
      <c r="A356" t="s">
        <v>40</v>
      </c>
      <c r="B356">
        <v>0</v>
      </c>
      <c r="C356">
        <v>8486</v>
      </c>
      <c r="D356">
        <v>-1</v>
      </c>
      <c r="E356" t="s">
        <v>2064</v>
      </c>
      <c r="F356" t="s">
        <v>42</v>
      </c>
      <c r="G356" t="s">
        <v>2065</v>
      </c>
      <c r="H356" t="s">
        <v>44</v>
      </c>
      <c r="I356" t="s">
        <v>300</v>
      </c>
      <c r="J356" t="s">
        <v>47</v>
      </c>
      <c r="K356" t="s">
        <v>46</v>
      </c>
      <c r="L356" t="s">
        <v>348</v>
      </c>
      <c r="M356" t="s">
        <v>46</v>
      </c>
      <c r="N356" t="s">
        <v>47</v>
      </c>
      <c r="O356" t="s">
        <v>2066</v>
      </c>
      <c r="P356" t="s">
        <v>2067</v>
      </c>
      <c r="Q356" t="s">
        <v>68</v>
      </c>
      <c r="R356" t="s">
        <v>63</v>
      </c>
      <c r="S356" t="s">
        <v>174</v>
      </c>
      <c r="T356" t="s">
        <v>54</v>
      </c>
      <c r="U356" t="s">
        <v>55</v>
      </c>
      <c r="V356">
        <v>3</v>
      </c>
      <c r="W356" s="5">
        <v>31174</v>
      </c>
      <c r="X356" t="s">
        <v>2068</v>
      </c>
      <c r="Y356" t="s">
        <v>2069</v>
      </c>
      <c r="Z356">
        <v>8486</v>
      </c>
      <c r="AA356">
        <v>56</v>
      </c>
      <c r="AB356" s="5">
        <v>298347</v>
      </c>
      <c r="AC356" t="s">
        <v>2070</v>
      </c>
      <c r="AD356" s="5">
        <v>298347</v>
      </c>
      <c r="AE356" t="s">
        <v>59</v>
      </c>
      <c r="AF356" s="5">
        <v>8414299642857140</v>
      </c>
      <c r="AG356" t="b">
        <v>0</v>
      </c>
      <c r="AH356">
        <v>8486</v>
      </c>
      <c r="AI356">
        <v>7</v>
      </c>
      <c r="AJ356" t="s">
        <v>63</v>
      </c>
      <c r="AK356" t="s">
        <v>2071</v>
      </c>
      <c r="AL356" t="s">
        <v>2072</v>
      </c>
      <c r="AM356" t="s">
        <v>63</v>
      </c>
      <c r="AN356" t="s">
        <v>93</v>
      </c>
    </row>
    <row r="357" spans="1:40" x14ac:dyDescent="0.2">
      <c r="A357" t="s">
        <v>40</v>
      </c>
      <c r="B357">
        <v>0</v>
      </c>
      <c r="C357">
        <v>7493</v>
      </c>
      <c r="D357">
        <v>26</v>
      </c>
      <c r="E357" t="s">
        <v>110</v>
      </c>
      <c r="F357" t="s">
        <v>42</v>
      </c>
      <c r="G357" t="s">
        <v>111</v>
      </c>
      <c r="H357" t="s">
        <v>44</v>
      </c>
      <c r="I357" t="s">
        <v>131</v>
      </c>
      <c r="J357" t="s">
        <v>79</v>
      </c>
      <c r="K357" t="s">
        <v>691</v>
      </c>
      <c r="L357" t="s">
        <v>691</v>
      </c>
      <c r="M357" t="s">
        <v>83</v>
      </c>
      <c r="N357" t="s">
        <v>1727</v>
      </c>
      <c r="O357" t="s">
        <v>114</v>
      </c>
      <c r="P357" t="s">
        <v>2073</v>
      </c>
      <c r="Q357" t="s">
        <v>116</v>
      </c>
      <c r="R357" t="s">
        <v>117</v>
      </c>
      <c r="S357" t="s">
        <v>53</v>
      </c>
      <c r="T357" t="s">
        <v>118</v>
      </c>
      <c r="U357" t="s">
        <v>55</v>
      </c>
      <c r="V357">
        <v>1</v>
      </c>
      <c r="W357" s="5">
        <v>18033</v>
      </c>
      <c r="X357" t="s">
        <v>2074</v>
      </c>
      <c r="Y357" t="s">
        <v>120</v>
      </c>
      <c r="Z357">
        <v>7493</v>
      </c>
      <c r="AA357">
        <v>145</v>
      </c>
      <c r="AB357" s="5">
        <v>224078</v>
      </c>
      <c r="AC357" t="s">
        <v>121</v>
      </c>
      <c r="AD357" s="5">
        <v>224078</v>
      </c>
      <c r="AE357" t="s">
        <v>59</v>
      </c>
      <c r="AF357" s="5">
        <v>1.45320393103448E+16</v>
      </c>
      <c r="AG357" t="b">
        <v>0</v>
      </c>
      <c r="AH357">
        <v>7493</v>
      </c>
      <c r="AI357">
        <v>11</v>
      </c>
      <c r="AJ357" t="s">
        <v>122</v>
      </c>
      <c r="AK357" t="s">
        <v>123</v>
      </c>
      <c r="AL357" s="6">
        <v>1338550000000</v>
      </c>
      <c r="AM357" t="s">
        <v>63</v>
      </c>
      <c r="AN357" t="s">
        <v>2075</v>
      </c>
    </row>
    <row r="358" spans="1:40" x14ac:dyDescent="0.2">
      <c r="A358" t="s">
        <v>475</v>
      </c>
      <c r="B358">
        <v>0</v>
      </c>
      <c r="C358">
        <v>7927</v>
      </c>
      <c r="D358">
        <v>60</v>
      </c>
      <c r="E358" t="s">
        <v>1001</v>
      </c>
      <c r="F358" t="s">
        <v>42</v>
      </c>
      <c r="G358" t="s">
        <v>500</v>
      </c>
      <c r="H358" t="s">
        <v>1051</v>
      </c>
      <c r="I358" t="s">
        <v>59</v>
      </c>
      <c r="J358" t="s">
        <v>59</v>
      </c>
      <c r="K358" t="s">
        <v>72</v>
      </c>
      <c r="L358" t="s">
        <v>59</v>
      </c>
      <c r="M358" t="s">
        <v>72</v>
      </c>
      <c r="N358" t="s">
        <v>59</v>
      </c>
      <c r="O358" t="s">
        <v>1003</v>
      </c>
      <c r="P358" t="s">
        <v>2076</v>
      </c>
      <c r="Q358" t="s">
        <v>316</v>
      </c>
      <c r="R358" t="s">
        <v>1005</v>
      </c>
      <c r="S358" t="s">
        <v>53</v>
      </c>
      <c r="T358" t="s">
        <v>54</v>
      </c>
      <c r="U358" t="s">
        <v>55</v>
      </c>
      <c r="V358">
        <v>3</v>
      </c>
      <c r="W358" s="5">
        <v>100302</v>
      </c>
      <c r="X358" t="s">
        <v>2077</v>
      </c>
      <c r="Y358" t="s">
        <v>2078</v>
      </c>
      <c r="Z358">
        <v>7927</v>
      </c>
      <c r="AA358">
        <v>2</v>
      </c>
      <c r="AB358" s="5">
        <v>277148</v>
      </c>
      <c r="AC358" t="s">
        <v>500</v>
      </c>
      <c r="AD358" s="5">
        <v>277148</v>
      </c>
      <c r="AE358" t="s">
        <v>59</v>
      </c>
      <c r="AF358" s="5">
        <v>1.09614499999999E+16</v>
      </c>
      <c r="AG358" t="b">
        <v>0</v>
      </c>
      <c r="AH358">
        <v>7927</v>
      </c>
      <c r="AI358">
        <v>9</v>
      </c>
      <c r="AJ358" t="s">
        <v>1009</v>
      </c>
      <c r="AK358" t="s">
        <v>1010</v>
      </c>
      <c r="AL358" t="s">
        <v>2079</v>
      </c>
      <c r="AM358" t="s">
        <v>63</v>
      </c>
      <c r="AN358" t="s">
        <v>2080</v>
      </c>
    </row>
    <row r="359" spans="1:40" x14ac:dyDescent="0.2">
      <c r="B359">
        <v>0</v>
      </c>
      <c r="C359">
        <v>7395</v>
      </c>
      <c r="D359">
        <v>-1</v>
      </c>
      <c r="H359" t="s">
        <v>662</v>
      </c>
      <c r="I359" t="s">
        <v>59</v>
      </c>
      <c r="J359" t="s">
        <v>59</v>
      </c>
      <c r="K359" t="s">
        <v>59</v>
      </c>
      <c r="L359" t="s">
        <v>105</v>
      </c>
      <c r="M359" t="s">
        <v>112</v>
      </c>
      <c r="N359" t="s">
        <v>100</v>
      </c>
      <c r="P359" t="s">
        <v>2081</v>
      </c>
      <c r="Q359" t="s">
        <v>68</v>
      </c>
      <c r="Z359">
        <v>7395</v>
      </c>
      <c r="AA359">
        <v>26</v>
      </c>
      <c r="AB359" s="5">
        <v>214253</v>
      </c>
      <c r="AD359" s="5">
        <v>214253</v>
      </c>
      <c r="AE359" t="s">
        <v>59</v>
      </c>
      <c r="AF359" s="5">
        <v>6882636538461530</v>
      </c>
      <c r="AG359" t="b">
        <v>0</v>
      </c>
      <c r="AH359">
        <v>7395</v>
      </c>
      <c r="AL359" t="s">
        <v>2082</v>
      </c>
      <c r="AN359" t="s">
        <v>2083</v>
      </c>
    </row>
    <row r="360" spans="1:40" x14ac:dyDescent="0.2">
      <c r="B360">
        <v>0</v>
      </c>
      <c r="C360">
        <v>7707</v>
      </c>
      <c r="D360">
        <v>4</v>
      </c>
      <c r="H360" t="s">
        <v>94</v>
      </c>
      <c r="I360" t="s">
        <v>66</v>
      </c>
      <c r="J360" t="s">
        <v>105</v>
      </c>
      <c r="K360" t="s">
        <v>59</v>
      </c>
      <c r="L360" t="s">
        <v>59</v>
      </c>
      <c r="M360" t="s">
        <v>59</v>
      </c>
      <c r="N360" t="s">
        <v>59</v>
      </c>
      <c r="P360" t="s">
        <v>2084</v>
      </c>
      <c r="Q360" t="s">
        <v>913</v>
      </c>
      <c r="Z360">
        <v>7707</v>
      </c>
      <c r="AA360">
        <v>5</v>
      </c>
      <c r="AB360" s="5">
        <v>244118</v>
      </c>
      <c r="AD360" s="5">
        <v>244118</v>
      </c>
      <c r="AE360" t="s">
        <v>59</v>
      </c>
      <c r="AF360" s="5">
        <v>957692</v>
      </c>
      <c r="AG360" t="b">
        <v>0</v>
      </c>
      <c r="AH360">
        <v>7707</v>
      </c>
      <c r="AL360" t="s">
        <v>2085</v>
      </c>
      <c r="AN360" t="s">
        <v>2086</v>
      </c>
    </row>
    <row r="361" spans="1:40" x14ac:dyDescent="0.2">
      <c r="B361">
        <v>0</v>
      </c>
      <c r="C361">
        <v>10585</v>
      </c>
      <c r="D361">
        <v>20</v>
      </c>
      <c r="H361" t="s">
        <v>94</v>
      </c>
      <c r="I361" t="s">
        <v>45</v>
      </c>
      <c r="J361" t="s">
        <v>46</v>
      </c>
      <c r="K361" t="s">
        <v>59</v>
      </c>
      <c r="L361" t="s">
        <v>59</v>
      </c>
      <c r="M361" t="s">
        <v>59</v>
      </c>
      <c r="N361" t="s">
        <v>59</v>
      </c>
      <c r="P361" t="s">
        <v>2087</v>
      </c>
      <c r="Q361" t="s">
        <v>96</v>
      </c>
      <c r="Z361">
        <v>10585</v>
      </c>
      <c r="AA361">
        <v>17</v>
      </c>
      <c r="AB361" s="5">
        <v>690156</v>
      </c>
      <c r="AD361" s="5">
        <v>690156</v>
      </c>
      <c r="AE361" t="s">
        <v>59</v>
      </c>
      <c r="AF361" s="5">
        <v>620673</v>
      </c>
      <c r="AG361" t="b">
        <v>0</v>
      </c>
      <c r="AH361">
        <v>10585</v>
      </c>
      <c r="AL361" t="s">
        <v>2088</v>
      </c>
      <c r="AN361" t="s">
        <v>98</v>
      </c>
    </row>
    <row r="362" spans="1:40" x14ac:dyDescent="0.2">
      <c r="B362">
        <v>0</v>
      </c>
      <c r="C362">
        <v>9083</v>
      </c>
      <c r="D362">
        <v>31</v>
      </c>
      <c r="H362" t="s">
        <v>238</v>
      </c>
      <c r="I362" t="s">
        <v>59</v>
      </c>
      <c r="J362" t="s">
        <v>59</v>
      </c>
      <c r="K362" t="s">
        <v>72</v>
      </c>
      <c r="L362" t="s">
        <v>145</v>
      </c>
      <c r="M362" t="s">
        <v>47</v>
      </c>
      <c r="N362" t="s">
        <v>348</v>
      </c>
      <c r="P362" t="s">
        <v>2089</v>
      </c>
      <c r="Q362" t="s">
        <v>168</v>
      </c>
      <c r="Z362">
        <v>9083</v>
      </c>
      <c r="AA362">
        <v>26</v>
      </c>
      <c r="AB362" s="5">
        <v>546402</v>
      </c>
      <c r="AD362" s="5">
        <v>546402</v>
      </c>
      <c r="AE362" t="s">
        <v>59</v>
      </c>
      <c r="AF362" s="5">
        <v>9399793846153840</v>
      </c>
      <c r="AG362" t="b">
        <v>0</v>
      </c>
      <c r="AH362">
        <v>9083</v>
      </c>
      <c r="AL362" t="s">
        <v>2090</v>
      </c>
      <c r="AN362" t="s">
        <v>2091</v>
      </c>
    </row>
    <row r="363" spans="1:40" x14ac:dyDescent="0.2">
      <c r="B363">
        <v>0</v>
      </c>
      <c r="C363">
        <v>6555</v>
      </c>
      <c r="D363">
        <v>-1</v>
      </c>
      <c r="H363" t="s">
        <v>299</v>
      </c>
      <c r="I363" t="s">
        <v>66</v>
      </c>
      <c r="J363" t="s">
        <v>59</v>
      </c>
      <c r="K363" t="s">
        <v>72</v>
      </c>
      <c r="L363" t="s">
        <v>105</v>
      </c>
      <c r="M363" t="s">
        <v>72</v>
      </c>
      <c r="N363" t="s">
        <v>66</v>
      </c>
      <c r="P363" t="s">
        <v>2092</v>
      </c>
      <c r="Q363" t="s">
        <v>68</v>
      </c>
      <c r="Z363">
        <v>6555</v>
      </c>
      <c r="AA363">
        <v>10</v>
      </c>
      <c r="AB363" t="s">
        <v>559</v>
      </c>
      <c r="AD363" t="s">
        <v>559</v>
      </c>
      <c r="AE363" t="s">
        <v>59</v>
      </c>
      <c r="AF363" s="5">
        <v>3884456</v>
      </c>
      <c r="AG363" t="b">
        <v>0</v>
      </c>
      <c r="AH363">
        <v>6555</v>
      </c>
      <c r="AL363" t="s">
        <v>2093</v>
      </c>
      <c r="AN363" t="s">
        <v>2094</v>
      </c>
    </row>
    <row r="364" spans="1:40" x14ac:dyDescent="0.2">
      <c r="B364">
        <v>0</v>
      </c>
      <c r="C364">
        <v>7837</v>
      </c>
      <c r="D364">
        <v>-1</v>
      </c>
      <c r="H364" t="s">
        <v>13</v>
      </c>
      <c r="I364" t="s">
        <v>59</v>
      </c>
      <c r="J364" t="s">
        <v>59</v>
      </c>
      <c r="K364" t="s">
        <v>59</v>
      </c>
      <c r="L364" t="s">
        <v>59</v>
      </c>
      <c r="M364" t="s">
        <v>59</v>
      </c>
      <c r="N364" t="s">
        <v>131</v>
      </c>
      <c r="P364" t="s">
        <v>2095</v>
      </c>
      <c r="Q364" t="s">
        <v>68</v>
      </c>
      <c r="Z364">
        <v>7837</v>
      </c>
      <c r="AA364">
        <v>5</v>
      </c>
      <c r="AB364" t="s">
        <v>2096</v>
      </c>
      <c r="AD364" t="s">
        <v>2096</v>
      </c>
      <c r="AE364" t="s">
        <v>59</v>
      </c>
      <c r="AF364" t="s">
        <v>2097</v>
      </c>
      <c r="AG364" t="b">
        <v>0</v>
      </c>
      <c r="AH364">
        <v>7837</v>
      </c>
      <c r="AL364" t="s">
        <v>2098</v>
      </c>
      <c r="AN364" t="s">
        <v>162</v>
      </c>
    </row>
    <row r="365" spans="1:40" x14ac:dyDescent="0.2">
      <c r="A365" t="s">
        <v>351</v>
      </c>
      <c r="B365">
        <v>0</v>
      </c>
      <c r="C365">
        <v>10551</v>
      </c>
      <c r="D365">
        <v>1</v>
      </c>
      <c r="E365" t="s">
        <v>1780</v>
      </c>
      <c r="F365" t="s">
        <v>353</v>
      </c>
      <c r="G365" t="s">
        <v>354</v>
      </c>
      <c r="H365" t="s">
        <v>238</v>
      </c>
      <c r="I365" t="s">
        <v>59</v>
      </c>
      <c r="J365" t="s">
        <v>59</v>
      </c>
      <c r="K365" t="s">
        <v>66</v>
      </c>
      <c r="L365" t="s">
        <v>105</v>
      </c>
      <c r="M365" t="s">
        <v>131</v>
      </c>
      <c r="N365" t="s">
        <v>145</v>
      </c>
      <c r="O365" t="s">
        <v>2099</v>
      </c>
      <c r="P365" t="s">
        <v>2100</v>
      </c>
      <c r="Q365" t="s">
        <v>918</v>
      </c>
      <c r="R365" t="s">
        <v>1784</v>
      </c>
      <c r="S365" t="s">
        <v>88</v>
      </c>
      <c r="T365" t="s">
        <v>54</v>
      </c>
      <c r="U365" t="s">
        <v>55</v>
      </c>
      <c r="V365">
        <v>1</v>
      </c>
      <c r="W365" s="5">
        <v>81971</v>
      </c>
      <c r="X365" t="s">
        <v>2101</v>
      </c>
      <c r="Y365" t="s">
        <v>2102</v>
      </c>
      <c r="Z365">
        <v>10551</v>
      </c>
      <c r="AA365">
        <v>14</v>
      </c>
      <c r="AB365" s="5">
        <v>647127</v>
      </c>
      <c r="AC365" t="s">
        <v>354</v>
      </c>
      <c r="AD365" s="5">
        <v>647127</v>
      </c>
      <c r="AE365" t="s">
        <v>59</v>
      </c>
      <c r="AF365" s="5">
        <v>2.21901857142857E+16</v>
      </c>
      <c r="AG365" t="b">
        <v>0</v>
      </c>
      <c r="AH365">
        <v>10551</v>
      </c>
      <c r="AI365">
        <v>12</v>
      </c>
      <c r="AJ365" t="s">
        <v>1787</v>
      </c>
      <c r="AK365" t="s">
        <v>2103</v>
      </c>
      <c r="AL365" t="s">
        <v>2104</v>
      </c>
      <c r="AM365" t="s">
        <v>63</v>
      </c>
      <c r="AN365" t="s">
        <v>2105</v>
      </c>
    </row>
    <row r="366" spans="1:40" x14ac:dyDescent="0.2">
      <c r="B366">
        <v>0</v>
      </c>
      <c r="C366">
        <v>10691</v>
      </c>
      <c r="D366">
        <v>18</v>
      </c>
      <c r="H366" t="s">
        <v>10</v>
      </c>
      <c r="I366" t="s">
        <v>59</v>
      </c>
      <c r="J366" t="s">
        <v>59</v>
      </c>
      <c r="K366" t="s">
        <v>105</v>
      </c>
      <c r="L366" t="s">
        <v>59</v>
      </c>
      <c r="M366" t="s">
        <v>59</v>
      </c>
      <c r="N366" t="s">
        <v>59</v>
      </c>
      <c r="P366" t="s">
        <v>2106</v>
      </c>
      <c r="Q366" t="s">
        <v>182</v>
      </c>
      <c r="Z366">
        <v>10691</v>
      </c>
      <c r="AA366">
        <v>2</v>
      </c>
      <c r="AB366" s="5">
        <v>939603</v>
      </c>
      <c r="AD366" s="5">
        <v>939603</v>
      </c>
      <c r="AE366" t="s">
        <v>59</v>
      </c>
      <c r="AF366" s="5">
        <v>9743045</v>
      </c>
      <c r="AG366" t="b">
        <v>0</v>
      </c>
      <c r="AH366">
        <v>10691</v>
      </c>
      <c r="AL366" t="s">
        <v>2107</v>
      </c>
      <c r="AN366" t="s">
        <v>1112</v>
      </c>
    </row>
    <row r="367" spans="1:40" x14ac:dyDescent="0.2">
      <c r="B367">
        <v>0</v>
      </c>
      <c r="C367">
        <v>4199</v>
      </c>
      <c r="D367">
        <v>-1</v>
      </c>
      <c r="H367" t="s">
        <v>811</v>
      </c>
      <c r="I367" t="s">
        <v>59</v>
      </c>
      <c r="J367" t="s">
        <v>59</v>
      </c>
      <c r="K367" t="s">
        <v>59</v>
      </c>
      <c r="L367" t="s">
        <v>72</v>
      </c>
      <c r="M367" t="s">
        <v>72</v>
      </c>
      <c r="N367" t="s">
        <v>59</v>
      </c>
      <c r="P367" t="s">
        <v>2108</v>
      </c>
      <c r="Q367" t="s">
        <v>68</v>
      </c>
      <c r="Z367">
        <v>4199</v>
      </c>
      <c r="AA367">
        <v>2</v>
      </c>
      <c r="AB367" s="5">
        <v>99948</v>
      </c>
      <c r="AD367" s="5">
        <v>99948</v>
      </c>
      <c r="AE367" t="s">
        <v>59</v>
      </c>
      <c r="AF367" s="5">
        <v>1.171715E+16</v>
      </c>
      <c r="AG367" t="b">
        <v>0</v>
      </c>
      <c r="AH367">
        <v>4199</v>
      </c>
      <c r="AL367" t="s">
        <v>2109</v>
      </c>
      <c r="AN367" t="s">
        <v>2110</v>
      </c>
    </row>
    <row r="368" spans="1:40" x14ac:dyDescent="0.2">
      <c r="A368" t="s">
        <v>40</v>
      </c>
      <c r="B368">
        <v>0</v>
      </c>
      <c r="C368">
        <v>7753</v>
      </c>
      <c r="D368">
        <v>-1</v>
      </c>
      <c r="E368" t="s">
        <v>2111</v>
      </c>
      <c r="F368" t="s">
        <v>42</v>
      </c>
      <c r="G368" t="s">
        <v>78</v>
      </c>
      <c r="H368" t="s">
        <v>12</v>
      </c>
      <c r="I368" t="s">
        <v>59</v>
      </c>
      <c r="J368" t="s">
        <v>59</v>
      </c>
      <c r="K368" t="s">
        <v>59</v>
      </c>
      <c r="L368" t="s">
        <v>59</v>
      </c>
      <c r="M368" t="s">
        <v>105</v>
      </c>
      <c r="N368" t="s">
        <v>59</v>
      </c>
      <c r="O368" t="s">
        <v>2112</v>
      </c>
      <c r="P368" t="s">
        <v>2113</v>
      </c>
      <c r="Q368" t="s">
        <v>68</v>
      </c>
      <c r="R368" t="s">
        <v>2114</v>
      </c>
      <c r="S368" t="s">
        <v>88</v>
      </c>
      <c r="T368" t="s">
        <v>54</v>
      </c>
      <c r="U368" t="s">
        <v>55</v>
      </c>
      <c r="V368">
        <v>1</v>
      </c>
      <c r="W368" s="5">
        <v>770228</v>
      </c>
      <c r="X368" t="s">
        <v>2115</v>
      </c>
      <c r="Y368" t="s">
        <v>2116</v>
      </c>
      <c r="Z368">
        <v>7753</v>
      </c>
      <c r="AA368">
        <v>2</v>
      </c>
      <c r="AB368" s="5">
        <v>255076</v>
      </c>
      <c r="AC368" t="s">
        <v>28</v>
      </c>
      <c r="AD368" s="5">
        <v>255076</v>
      </c>
      <c r="AE368" t="s">
        <v>59</v>
      </c>
      <c r="AF368" s="5">
        <v>569789</v>
      </c>
      <c r="AG368" t="b">
        <v>0</v>
      </c>
      <c r="AH368">
        <v>7753</v>
      </c>
      <c r="AI368">
        <v>6</v>
      </c>
      <c r="AJ368" t="s">
        <v>2117</v>
      </c>
      <c r="AK368" t="s">
        <v>2118</v>
      </c>
      <c r="AL368" t="s">
        <v>2119</v>
      </c>
      <c r="AM368" t="s">
        <v>63</v>
      </c>
      <c r="AN368" t="s">
        <v>2120</v>
      </c>
    </row>
    <row r="369" spans="1:40" x14ac:dyDescent="0.2">
      <c r="B369">
        <v>0</v>
      </c>
      <c r="C369">
        <v>6215</v>
      </c>
      <c r="D369">
        <v>22</v>
      </c>
      <c r="H369" t="s">
        <v>786</v>
      </c>
      <c r="I369" t="s">
        <v>72</v>
      </c>
      <c r="J369" t="s">
        <v>59</v>
      </c>
      <c r="K369" t="s">
        <v>105</v>
      </c>
      <c r="L369" t="s">
        <v>59</v>
      </c>
      <c r="M369" t="s">
        <v>59</v>
      </c>
      <c r="N369" t="s">
        <v>59</v>
      </c>
      <c r="P369" t="s">
        <v>2121</v>
      </c>
      <c r="Q369" t="s">
        <v>576</v>
      </c>
      <c r="Z369">
        <v>6215</v>
      </c>
      <c r="AA369">
        <v>3</v>
      </c>
      <c r="AB369" s="5">
        <v>142159</v>
      </c>
      <c r="AD369" s="5">
        <v>142159</v>
      </c>
      <c r="AE369" t="s">
        <v>59</v>
      </c>
      <c r="AF369" t="s">
        <v>2122</v>
      </c>
      <c r="AG369" t="b">
        <v>0</v>
      </c>
      <c r="AH369">
        <v>6215</v>
      </c>
      <c r="AL369" t="s">
        <v>2123</v>
      </c>
      <c r="AN369" t="s">
        <v>2124</v>
      </c>
    </row>
    <row r="370" spans="1:40" x14ac:dyDescent="0.2">
      <c r="B370">
        <v>0</v>
      </c>
      <c r="C370">
        <v>8904</v>
      </c>
      <c r="D370">
        <v>18</v>
      </c>
      <c r="H370" t="s">
        <v>759</v>
      </c>
      <c r="I370" t="s">
        <v>212</v>
      </c>
      <c r="J370" t="s">
        <v>348</v>
      </c>
      <c r="K370" t="s">
        <v>46</v>
      </c>
      <c r="L370" t="s">
        <v>130</v>
      </c>
      <c r="M370" t="s">
        <v>59</v>
      </c>
      <c r="N370" t="s">
        <v>59</v>
      </c>
      <c r="P370" t="s">
        <v>2125</v>
      </c>
      <c r="Q370" t="s">
        <v>182</v>
      </c>
      <c r="Z370">
        <v>8904</v>
      </c>
      <c r="AA370">
        <v>65</v>
      </c>
      <c r="AB370" s="5">
        <v>536168</v>
      </c>
      <c r="AD370" s="5">
        <v>536168</v>
      </c>
      <c r="AE370" t="s">
        <v>59</v>
      </c>
      <c r="AF370" s="5">
        <v>9340675076923070</v>
      </c>
      <c r="AG370" t="b">
        <v>0</v>
      </c>
      <c r="AH370">
        <v>8904</v>
      </c>
      <c r="AL370" s="6">
        <v>1573430000000</v>
      </c>
      <c r="AN370" t="s">
        <v>1643</v>
      </c>
    </row>
    <row r="371" spans="1:40" x14ac:dyDescent="0.2">
      <c r="A371" t="s">
        <v>40</v>
      </c>
      <c r="B371">
        <v>0</v>
      </c>
      <c r="C371">
        <v>5338</v>
      </c>
      <c r="D371">
        <v>-1</v>
      </c>
      <c r="E371" t="s">
        <v>2126</v>
      </c>
      <c r="F371" t="s">
        <v>900</v>
      </c>
      <c r="G371" t="s">
        <v>901</v>
      </c>
      <c r="H371" t="s">
        <v>1824</v>
      </c>
      <c r="I371" t="s">
        <v>59</v>
      </c>
      <c r="J371" t="s">
        <v>72</v>
      </c>
      <c r="K371" t="s">
        <v>72</v>
      </c>
      <c r="L371" t="s">
        <v>59</v>
      </c>
      <c r="M371" t="s">
        <v>59</v>
      </c>
      <c r="N371" t="s">
        <v>59</v>
      </c>
      <c r="O371" t="s">
        <v>2127</v>
      </c>
      <c r="P371" t="s">
        <v>2128</v>
      </c>
      <c r="Q371" t="s">
        <v>68</v>
      </c>
      <c r="R371" t="s">
        <v>2129</v>
      </c>
    </row>
    <row r="372" spans="1:40" x14ac:dyDescent="0.2">
      <c r="B372">
        <v>0</v>
      </c>
      <c r="C372">
        <v>7349</v>
      </c>
      <c r="D372">
        <v>66</v>
      </c>
      <c r="H372" t="s">
        <v>44</v>
      </c>
      <c r="I372" t="s">
        <v>300</v>
      </c>
      <c r="J372" t="s">
        <v>45</v>
      </c>
      <c r="K372" t="s">
        <v>145</v>
      </c>
      <c r="L372" t="s">
        <v>45</v>
      </c>
      <c r="M372" t="s">
        <v>131</v>
      </c>
      <c r="N372" t="s">
        <v>131</v>
      </c>
      <c r="P372" t="s">
        <v>2130</v>
      </c>
      <c r="Q372" t="s">
        <v>694</v>
      </c>
      <c r="Z372">
        <v>7349</v>
      </c>
      <c r="AA372">
        <v>34</v>
      </c>
      <c r="AB372" s="5">
        <v>209081</v>
      </c>
      <c r="AD372" s="5">
        <v>209081</v>
      </c>
      <c r="AE372" t="s">
        <v>59</v>
      </c>
      <c r="AF372" s="5">
        <v>4.0722494117647E+16</v>
      </c>
      <c r="AG372" t="b">
        <v>0</v>
      </c>
      <c r="AH372">
        <v>7349</v>
      </c>
      <c r="AL372" s="6">
        <v>1006830000000</v>
      </c>
      <c r="AN372" t="s">
        <v>347</v>
      </c>
    </row>
    <row r="373" spans="1:40" x14ac:dyDescent="0.2">
      <c r="B373">
        <v>0</v>
      </c>
      <c r="C373">
        <v>3310</v>
      </c>
      <c r="D373">
        <v>-1</v>
      </c>
      <c r="H373" t="s">
        <v>94</v>
      </c>
      <c r="I373" t="s">
        <v>112</v>
      </c>
      <c r="J373" t="s">
        <v>81</v>
      </c>
      <c r="K373" t="s">
        <v>59</v>
      </c>
      <c r="L373" t="s">
        <v>59</v>
      </c>
      <c r="M373" t="s">
        <v>59</v>
      </c>
      <c r="N373" t="s">
        <v>59</v>
      </c>
      <c r="P373" t="s">
        <v>2131</v>
      </c>
      <c r="Q373" t="s">
        <v>68</v>
      </c>
      <c r="Z373">
        <v>3310</v>
      </c>
      <c r="AA373">
        <v>36</v>
      </c>
      <c r="AB373" s="5">
        <v>98984</v>
      </c>
      <c r="AD373" s="5">
        <v>98984</v>
      </c>
      <c r="AE373" t="s">
        <v>59</v>
      </c>
      <c r="AF373" s="5">
        <v>5933844166666660</v>
      </c>
      <c r="AG373" t="b">
        <v>0</v>
      </c>
      <c r="AH373">
        <v>3310</v>
      </c>
      <c r="AL373" s="6">
        <v>1674410000000</v>
      </c>
      <c r="AN373" t="s">
        <v>98</v>
      </c>
    </row>
    <row r="374" spans="1:40" x14ac:dyDescent="0.2">
      <c r="B374">
        <v>0</v>
      </c>
      <c r="C374">
        <v>7652</v>
      </c>
      <c r="D374">
        <v>23</v>
      </c>
      <c r="H374" t="s">
        <v>632</v>
      </c>
      <c r="I374" t="s">
        <v>131</v>
      </c>
      <c r="J374" t="s">
        <v>47</v>
      </c>
      <c r="K374" t="s">
        <v>59</v>
      </c>
      <c r="L374" t="s">
        <v>59</v>
      </c>
      <c r="M374" t="s">
        <v>72</v>
      </c>
      <c r="N374" t="s">
        <v>59</v>
      </c>
      <c r="P374" t="s">
        <v>2132</v>
      </c>
      <c r="Q374" t="s">
        <v>383</v>
      </c>
      <c r="Z374">
        <v>7652</v>
      </c>
      <c r="AA374">
        <v>15</v>
      </c>
      <c r="AB374" s="5">
        <v>240123</v>
      </c>
      <c r="AD374" s="5">
        <v>240123</v>
      </c>
      <c r="AE374" t="s">
        <v>59</v>
      </c>
      <c r="AF374" s="5">
        <v>3351572</v>
      </c>
      <c r="AG374" t="b">
        <v>0</v>
      </c>
      <c r="AH374">
        <v>7652</v>
      </c>
      <c r="AL374" t="s">
        <v>2133</v>
      </c>
      <c r="AN374" t="s">
        <v>2134</v>
      </c>
    </row>
    <row r="375" spans="1:40" x14ac:dyDescent="0.2">
      <c r="B375">
        <v>0</v>
      </c>
      <c r="C375">
        <v>5655</v>
      </c>
      <c r="D375">
        <v>-1</v>
      </c>
      <c r="H375" t="s">
        <v>2135</v>
      </c>
      <c r="I375" t="s">
        <v>59</v>
      </c>
      <c r="J375" t="s">
        <v>72</v>
      </c>
      <c r="K375" t="s">
        <v>59</v>
      </c>
      <c r="L375" t="s">
        <v>72</v>
      </c>
      <c r="M375" t="s">
        <v>72</v>
      </c>
      <c r="N375" t="s">
        <v>72</v>
      </c>
      <c r="P375" t="s">
        <v>2136</v>
      </c>
      <c r="Q375" t="s">
        <v>68</v>
      </c>
      <c r="Z375">
        <v>5655</v>
      </c>
      <c r="AA375">
        <v>4</v>
      </c>
      <c r="AB375" s="5">
        <v>124076</v>
      </c>
      <c r="AD375" s="5">
        <v>124076</v>
      </c>
      <c r="AE375" t="s">
        <v>59</v>
      </c>
      <c r="AF375" s="5">
        <v>21256475</v>
      </c>
      <c r="AG375" t="b">
        <v>0</v>
      </c>
      <c r="AH375">
        <v>5655</v>
      </c>
      <c r="AL375" t="s">
        <v>2137</v>
      </c>
      <c r="AN375" t="s">
        <v>2138</v>
      </c>
    </row>
    <row r="376" spans="1:40" x14ac:dyDescent="0.2">
      <c r="B376">
        <v>0</v>
      </c>
      <c r="C376">
        <v>8822</v>
      </c>
      <c r="D376">
        <v>20</v>
      </c>
      <c r="H376" t="s">
        <v>94</v>
      </c>
      <c r="I376" t="s">
        <v>185</v>
      </c>
      <c r="J376" t="s">
        <v>2139</v>
      </c>
      <c r="K376" t="s">
        <v>59</v>
      </c>
      <c r="L376" t="s">
        <v>59</v>
      </c>
      <c r="M376" t="s">
        <v>59</v>
      </c>
      <c r="N376" t="s">
        <v>59</v>
      </c>
      <c r="P376" t="s">
        <v>2140</v>
      </c>
      <c r="Q376" t="s">
        <v>96</v>
      </c>
      <c r="Z376">
        <v>8822</v>
      </c>
      <c r="AA376">
        <v>70</v>
      </c>
      <c r="AB376" t="s">
        <v>2141</v>
      </c>
      <c r="AD376" t="s">
        <v>2141</v>
      </c>
      <c r="AE376" t="s">
        <v>59</v>
      </c>
      <c r="AF376" s="5">
        <v>5776138571428570</v>
      </c>
      <c r="AG376" t="b">
        <v>0</v>
      </c>
      <c r="AH376">
        <v>8822</v>
      </c>
      <c r="AL376" s="6">
        <v>1143540000000</v>
      </c>
      <c r="AN376" t="s">
        <v>98</v>
      </c>
    </row>
    <row r="377" spans="1:40" x14ac:dyDescent="0.2">
      <c r="B377">
        <v>0</v>
      </c>
      <c r="C377">
        <v>5950</v>
      </c>
      <c r="D377">
        <v>-1</v>
      </c>
      <c r="H377" t="s">
        <v>388</v>
      </c>
      <c r="I377" t="s">
        <v>59</v>
      </c>
      <c r="J377" t="s">
        <v>59</v>
      </c>
      <c r="K377" t="s">
        <v>105</v>
      </c>
      <c r="L377" t="s">
        <v>72</v>
      </c>
      <c r="M377" t="s">
        <v>59</v>
      </c>
      <c r="N377" t="s">
        <v>105</v>
      </c>
      <c r="P377" t="s">
        <v>2142</v>
      </c>
      <c r="Q377" t="s">
        <v>68</v>
      </c>
      <c r="Z377">
        <v>5950</v>
      </c>
      <c r="AA377">
        <v>5</v>
      </c>
      <c r="AB377" t="s">
        <v>779</v>
      </c>
      <c r="AD377" t="s">
        <v>779</v>
      </c>
      <c r="AE377" t="s">
        <v>59</v>
      </c>
      <c r="AF377" s="5">
        <v>3369582</v>
      </c>
      <c r="AG377" t="b">
        <v>0</v>
      </c>
      <c r="AH377">
        <v>5950</v>
      </c>
      <c r="AL377" t="s">
        <v>2143</v>
      </c>
      <c r="AN377" t="s">
        <v>2144</v>
      </c>
    </row>
    <row r="378" spans="1:40" x14ac:dyDescent="0.2">
      <c r="B378">
        <v>0</v>
      </c>
      <c r="C378">
        <v>8448</v>
      </c>
      <c r="D378">
        <v>-1</v>
      </c>
      <c r="H378" t="s">
        <v>44</v>
      </c>
      <c r="I378" t="s">
        <v>72</v>
      </c>
      <c r="J378" t="s">
        <v>105</v>
      </c>
      <c r="K378" t="s">
        <v>72</v>
      </c>
      <c r="L378" t="s">
        <v>72</v>
      </c>
      <c r="M378" t="s">
        <v>105</v>
      </c>
      <c r="N378" t="s">
        <v>72</v>
      </c>
      <c r="P378" t="s">
        <v>2145</v>
      </c>
      <c r="Q378" t="s">
        <v>68</v>
      </c>
      <c r="Z378">
        <v>8448</v>
      </c>
      <c r="AA378">
        <v>8</v>
      </c>
      <c r="AB378" s="5">
        <v>295227</v>
      </c>
      <c r="AD378" s="5">
        <v>295227</v>
      </c>
      <c r="AE378" t="s">
        <v>59</v>
      </c>
      <c r="AF378" s="5">
        <v>516532625</v>
      </c>
      <c r="AG378" t="b">
        <v>0</v>
      </c>
      <c r="AH378">
        <v>8448</v>
      </c>
      <c r="AL378" t="s">
        <v>2146</v>
      </c>
      <c r="AN378" t="s">
        <v>347</v>
      </c>
    </row>
    <row r="379" spans="1:40" x14ac:dyDescent="0.2">
      <c r="B379">
        <v>0</v>
      </c>
      <c r="C379">
        <v>8877</v>
      </c>
      <c r="D379">
        <v>18</v>
      </c>
      <c r="H379" t="s">
        <v>759</v>
      </c>
      <c r="I379" t="s">
        <v>66</v>
      </c>
      <c r="J379" t="s">
        <v>130</v>
      </c>
      <c r="K379" t="s">
        <v>79</v>
      </c>
      <c r="L379" t="s">
        <v>79</v>
      </c>
      <c r="M379" t="s">
        <v>59</v>
      </c>
      <c r="N379" t="s">
        <v>59</v>
      </c>
      <c r="P379" t="s">
        <v>2147</v>
      </c>
      <c r="Q379" t="s">
        <v>182</v>
      </c>
      <c r="Z379">
        <v>8877</v>
      </c>
      <c r="AA379">
        <v>54</v>
      </c>
      <c r="AB379" t="s">
        <v>2148</v>
      </c>
      <c r="AD379" t="s">
        <v>2148</v>
      </c>
      <c r="AE379" t="s">
        <v>59</v>
      </c>
      <c r="AF379" s="5">
        <v>1009541925925920</v>
      </c>
      <c r="AG379" t="b">
        <v>0</v>
      </c>
      <c r="AH379">
        <v>8877</v>
      </c>
      <c r="AL379" t="s">
        <v>2149</v>
      </c>
      <c r="AN379" t="s">
        <v>1643</v>
      </c>
    </row>
    <row r="380" spans="1:40" x14ac:dyDescent="0.2">
      <c r="A380" t="s">
        <v>40</v>
      </c>
      <c r="B380">
        <v>0</v>
      </c>
      <c r="C380">
        <v>7330</v>
      </c>
      <c r="D380">
        <v>-1</v>
      </c>
      <c r="E380" t="s">
        <v>2150</v>
      </c>
      <c r="F380" t="s">
        <v>630</v>
      </c>
      <c r="G380" t="s">
        <v>631</v>
      </c>
      <c r="H380" t="s">
        <v>44</v>
      </c>
      <c r="I380" t="s">
        <v>145</v>
      </c>
      <c r="J380" t="s">
        <v>145</v>
      </c>
      <c r="K380" t="s">
        <v>100</v>
      </c>
      <c r="L380" t="s">
        <v>45</v>
      </c>
      <c r="M380" t="s">
        <v>131</v>
      </c>
      <c r="N380" t="s">
        <v>45</v>
      </c>
      <c r="O380" t="s">
        <v>2151</v>
      </c>
      <c r="P380" t="s">
        <v>2152</v>
      </c>
      <c r="Q380" t="s">
        <v>68</v>
      </c>
      <c r="R380" t="s">
        <v>2153</v>
      </c>
      <c r="S380" t="s">
        <v>53</v>
      </c>
      <c r="T380" t="s">
        <v>54</v>
      </c>
      <c r="U380" t="s">
        <v>55</v>
      </c>
      <c r="V380">
        <v>2</v>
      </c>
      <c r="W380" s="5">
        <v>4.5068999999999904E+16</v>
      </c>
      <c r="X380" t="s">
        <v>2154</v>
      </c>
      <c r="Y380" t="s">
        <v>2155</v>
      </c>
      <c r="Z380">
        <v>7330</v>
      </c>
      <c r="AA380">
        <v>35</v>
      </c>
      <c r="AB380" s="5">
        <v>207138</v>
      </c>
      <c r="AC380" t="s">
        <v>440</v>
      </c>
      <c r="AD380" s="5">
        <v>207138</v>
      </c>
      <c r="AE380" t="s">
        <v>59</v>
      </c>
      <c r="AF380" s="5">
        <v>3241214857142850</v>
      </c>
      <c r="AG380" t="b">
        <v>0</v>
      </c>
      <c r="AH380">
        <v>7330</v>
      </c>
      <c r="AI380">
        <v>10</v>
      </c>
      <c r="AJ380" t="s">
        <v>2156</v>
      </c>
      <c r="AK380" t="s">
        <v>2157</v>
      </c>
      <c r="AL380" t="s">
        <v>2158</v>
      </c>
      <c r="AM380" t="s">
        <v>63</v>
      </c>
      <c r="AN380" t="s">
        <v>1019</v>
      </c>
    </row>
    <row r="381" spans="1:40" x14ac:dyDescent="0.2">
      <c r="B381">
        <v>0</v>
      </c>
      <c r="C381">
        <v>7599</v>
      </c>
      <c r="D381">
        <v>50</v>
      </c>
      <c r="H381" t="s">
        <v>632</v>
      </c>
      <c r="I381" t="s">
        <v>300</v>
      </c>
      <c r="J381" t="s">
        <v>100</v>
      </c>
      <c r="K381" t="s">
        <v>59</v>
      </c>
      <c r="L381" t="s">
        <v>59</v>
      </c>
      <c r="M381" t="s">
        <v>131</v>
      </c>
      <c r="N381" t="s">
        <v>59</v>
      </c>
      <c r="P381" t="s">
        <v>2159</v>
      </c>
      <c r="Q381" t="s">
        <v>2160</v>
      </c>
      <c r="Z381">
        <v>7599</v>
      </c>
      <c r="AA381">
        <v>19</v>
      </c>
      <c r="AB381" s="5">
        <v>229097</v>
      </c>
      <c r="AD381" s="5">
        <v>229097</v>
      </c>
      <c r="AE381" t="s">
        <v>59</v>
      </c>
      <c r="AF381" s="5">
        <v>2514593157894730</v>
      </c>
      <c r="AG381" t="b">
        <v>0</v>
      </c>
      <c r="AH381">
        <v>7599</v>
      </c>
      <c r="AL381" t="s">
        <v>2161</v>
      </c>
      <c r="AN381" t="s">
        <v>2162</v>
      </c>
    </row>
    <row r="382" spans="1:40" x14ac:dyDescent="0.2">
      <c r="B382">
        <v>0</v>
      </c>
      <c r="C382">
        <v>6573</v>
      </c>
      <c r="D382">
        <v>35</v>
      </c>
      <c r="H382" t="s">
        <v>1803</v>
      </c>
      <c r="I382" t="s">
        <v>59</v>
      </c>
      <c r="J382" t="s">
        <v>72</v>
      </c>
      <c r="K382" t="s">
        <v>59</v>
      </c>
      <c r="L382" t="s">
        <v>72</v>
      </c>
      <c r="M382" t="s">
        <v>59</v>
      </c>
      <c r="N382" t="s">
        <v>59</v>
      </c>
      <c r="P382" t="s">
        <v>2163</v>
      </c>
      <c r="Q382" t="s">
        <v>2164</v>
      </c>
      <c r="Z382">
        <v>6573</v>
      </c>
      <c r="AA382">
        <v>2</v>
      </c>
      <c r="AB382" t="s">
        <v>559</v>
      </c>
      <c r="AD382" t="s">
        <v>559</v>
      </c>
      <c r="AE382" t="s">
        <v>59</v>
      </c>
      <c r="AF382" s="5">
        <v>389095</v>
      </c>
      <c r="AG382" t="b">
        <v>0</v>
      </c>
      <c r="AH382">
        <v>6573</v>
      </c>
      <c r="AL382" t="s">
        <v>2165</v>
      </c>
      <c r="AN382" t="s">
        <v>2166</v>
      </c>
    </row>
    <row r="383" spans="1:40" x14ac:dyDescent="0.2">
      <c r="A383" t="s">
        <v>40</v>
      </c>
      <c r="B383">
        <v>0</v>
      </c>
      <c r="C383">
        <v>7331</v>
      </c>
      <c r="D383">
        <v>-1</v>
      </c>
      <c r="E383" t="s">
        <v>2167</v>
      </c>
      <c r="F383" t="s">
        <v>630</v>
      </c>
      <c r="G383" t="s">
        <v>631</v>
      </c>
      <c r="H383" t="s">
        <v>2168</v>
      </c>
      <c r="I383" t="s">
        <v>72</v>
      </c>
      <c r="J383" t="s">
        <v>59</v>
      </c>
      <c r="K383" t="s">
        <v>59</v>
      </c>
      <c r="L383" t="s">
        <v>72</v>
      </c>
      <c r="M383" t="s">
        <v>59</v>
      </c>
      <c r="N383" t="s">
        <v>72</v>
      </c>
      <c r="O383" t="s">
        <v>2169</v>
      </c>
      <c r="P383" t="s">
        <v>2170</v>
      </c>
      <c r="Q383" t="s">
        <v>68</v>
      </c>
      <c r="R383" t="s">
        <v>2171</v>
      </c>
      <c r="S383" t="s">
        <v>53</v>
      </c>
      <c r="T383" t="s">
        <v>54</v>
      </c>
      <c r="U383" t="s">
        <v>55</v>
      </c>
      <c r="V383">
        <v>2</v>
      </c>
      <c r="W383" s="5">
        <v>1.0994E+16</v>
      </c>
      <c r="X383" t="s">
        <v>2172</v>
      </c>
      <c r="Y383" t="s">
        <v>2173</v>
      </c>
      <c r="Z383">
        <v>7331</v>
      </c>
      <c r="AA383">
        <v>3</v>
      </c>
      <c r="AB383" s="5">
        <v>207138</v>
      </c>
      <c r="AC383" t="s">
        <v>440</v>
      </c>
      <c r="AD383" s="5">
        <v>207138</v>
      </c>
      <c r="AE383" t="s">
        <v>59</v>
      </c>
      <c r="AF383" s="5">
        <v>3231566666666660</v>
      </c>
      <c r="AG383" t="b">
        <v>0</v>
      </c>
      <c r="AH383">
        <v>7331</v>
      </c>
      <c r="AI383">
        <v>7</v>
      </c>
      <c r="AJ383" t="s">
        <v>2174</v>
      </c>
      <c r="AK383" t="s">
        <v>2175</v>
      </c>
      <c r="AL383" t="s">
        <v>2176</v>
      </c>
      <c r="AM383" t="s">
        <v>63</v>
      </c>
      <c r="AN383" t="s">
        <v>2177</v>
      </c>
    </row>
    <row r="384" spans="1:40" x14ac:dyDescent="0.2">
      <c r="A384" t="s">
        <v>322</v>
      </c>
      <c r="B384">
        <v>0</v>
      </c>
      <c r="C384">
        <v>10643</v>
      </c>
      <c r="D384">
        <v>-1</v>
      </c>
      <c r="E384" t="s">
        <v>2178</v>
      </c>
    </row>
    <row r="385" spans="1:40" x14ac:dyDescent="0.2">
      <c r="B385">
        <v>0</v>
      </c>
      <c r="C385">
        <v>8874</v>
      </c>
      <c r="D385">
        <v>20</v>
      </c>
      <c r="H385" t="s">
        <v>94</v>
      </c>
      <c r="I385" t="s">
        <v>100</v>
      </c>
      <c r="J385" t="s">
        <v>45</v>
      </c>
      <c r="K385" t="s">
        <v>59</v>
      </c>
      <c r="L385" t="s">
        <v>59</v>
      </c>
      <c r="M385" t="s">
        <v>59</v>
      </c>
      <c r="N385" t="s">
        <v>59</v>
      </c>
      <c r="P385" t="s">
        <v>2179</v>
      </c>
      <c r="Q385" t="s">
        <v>96</v>
      </c>
      <c r="Z385">
        <v>8874</v>
      </c>
      <c r="AA385">
        <v>15</v>
      </c>
      <c r="AB385" s="5">
        <v>514986</v>
      </c>
      <c r="AD385" s="5">
        <v>514986</v>
      </c>
      <c r="AE385" t="s">
        <v>59</v>
      </c>
      <c r="AF385" s="5">
        <v>5646668</v>
      </c>
      <c r="AG385" t="b">
        <v>0</v>
      </c>
      <c r="AH385">
        <v>8874</v>
      </c>
      <c r="AL385" t="s">
        <v>2180</v>
      </c>
      <c r="AN385" t="s">
        <v>2181</v>
      </c>
    </row>
    <row r="386" spans="1:40" x14ac:dyDescent="0.2">
      <c r="B386">
        <v>0</v>
      </c>
      <c r="C386">
        <v>8238</v>
      </c>
      <c r="D386">
        <v>-1</v>
      </c>
      <c r="H386" t="s">
        <v>238</v>
      </c>
      <c r="I386" t="s">
        <v>59</v>
      </c>
      <c r="J386" t="s">
        <v>59</v>
      </c>
      <c r="K386" t="s">
        <v>101</v>
      </c>
      <c r="L386" t="s">
        <v>112</v>
      </c>
      <c r="M386" t="s">
        <v>348</v>
      </c>
      <c r="N386" t="s">
        <v>99</v>
      </c>
      <c r="P386" t="s">
        <v>2182</v>
      </c>
      <c r="Q386" t="s">
        <v>68</v>
      </c>
      <c r="Z386">
        <v>8238</v>
      </c>
      <c r="AA386">
        <v>59</v>
      </c>
      <c r="AB386" s="5">
        <v>285123</v>
      </c>
      <c r="AD386" s="5">
        <v>285123</v>
      </c>
      <c r="AE386" t="s">
        <v>59</v>
      </c>
      <c r="AF386" s="5">
        <v>3217985084745760</v>
      </c>
      <c r="AG386" t="b">
        <v>0</v>
      </c>
      <c r="AH386">
        <v>8238</v>
      </c>
      <c r="AL386" t="s">
        <v>2183</v>
      </c>
      <c r="AN386" t="s">
        <v>1267</v>
      </c>
    </row>
    <row r="387" spans="1:40" x14ac:dyDescent="0.2">
      <c r="B387">
        <v>0</v>
      </c>
      <c r="C387">
        <v>6788</v>
      </c>
      <c r="D387">
        <v>-1</v>
      </c>
      <c r="H387" t="s">
        <v>171</v>
      </c>
      <c r="I387" t="s">
        <v>105</v>
      </c>
      <c r="J387" t="s">
        <v>72</v>
      </c>
      <c r="K387" t="s">
        <v>72</v>
      </c>
      <c r="L387" t="s">
        <v>59</v>
      </c>
      <c r="M387" t="s">
        <v>59</v>
      </c>
      <c r="N387" t="s">
        <v>59</v>
      </c>
      <c r="P387" t="s">
        <v>2184</v>
      </c>
      <c r="Q387" t="s">
        <v>68</v>
      </c>
      <c r="Z387">
        <v>6788</v>
      </c>
      <c r="AA387">
        <v>4</v>
      </c>
      <c r="AB387" t="s">
        <v>559</v>
      </c>
      <c r="AD387" t="s">
        <v>559</v>
      </c>
      <c r="AE387" t="s">
        <v>59</v>
      </c>
      <c r="AF387" s="5">
        <v>249636</v>
      </c>
      <c r="AG387" t="b">
        <v>0</v>
      </c>
      <c r="AH387">
        <v>6788</v>
      </c>
      <c r="AL387" t="s">
        <v>2185</v>
      </c>
      <c r="AN387" t="s">
        <v>1366</v>
      </c>
    </row>
    <row r="388" spans="1:40" x14ac:dyDescent="0.2">
      <c r="B388">
        <v>0</v>
      </c>
      <c r="C388">
        <v>10573</v>
      </c>
      <c r="D388">
        <v>-1</v>
      </c>
      <c r="H388" t="s">
        <v>44</v>
      </c>
      <c r="I388" t="s">
        <v>46</v>
      </c>
      <c r="J388" t="s">
        <v>348</v>
      </c>
      <c r="K388" t="s">
        <v>46</v>
      </c>
      <c r="L388" t="s">
        <v>48</v>
      </c>
      <c r="M388" t="s">
        <v>100</v>
      </c>
      <c r="N388" t="s">
        <v>47</v>
      </c>
      <c r="P388" t="s">
        <v>2186</v>
      </c>
      <c r="Q388" t="s">
        <v>68</v>
      </c>
      <c r="Z388">
        <v>10573</v>
      </c>
      <c r="AA388">
        <v>60</v>
      </c>
      <c r="AB388" s="5">
        <v>679511</v>
      </c>
      <c r="AD388" s="5">
        <v>679511</v>
      </c>
      <c r="AE388" t="s">
        <v>59</v>
      </c>
      <c r="AF388" s="5">
        <v>3.9202248333333296E+16</v>
      </c>
      <c r="AG388" t="b">
        <v>0</v>
      </c>
      <c r="AH388">
        <v>10573</v>
      </c>
      <c r="AL388" s="6">
        <v>1867810000000</v>
      </c>
      <c r="AN388" t="s">
        <v>93</v>
      </c>
    </row>
    <row r="389" spans="1:40" x14ac:dyDescent="0.2">
      <c r="A389" t="s">
        <v>40</v>
      </c>
      <c r="B389">
        <v>0</v>
      </c>
      <c r="C389">
        <v>8813</v>
      </c>
      <c r="D389">
        <v>20</v>
      </c>
      <c r="E389" t="s">
        <v>672</v>
      </c>
      <c r="F389" t="s">
        <v>42</v>
      </c>
      <c r="G389" t="s">
        <v>881</v>
      </c>
      <c r="H389" t="s">
        <v>94</v>
      </c>
      <c r="I389" t="s">
        <v>47</v>
      </c>
      <c r="J389" t="s">
        <v>348</v>
      </c>
      <c r="K389" t="s">
        <v>59</v>
      </c>
      <c r="L389" t="s">
        <v>59</v>
      </c>
      <c r="M389" t="s">
        <v>59</v>
      </c>
      <c r="N389" t="s">
        <v>59</v>
      </c>
      <c r="O389" t="s">
        <v>2187</v>
      </c>
      <c r="P389" t="s">
        <v>2188</v>
      </c>
      <c r="Q389" t="s">
        <v>96</v>
      </c>
      <c r="R389" t="s">
        <v>676</v>
      </c>
      <c r="S389" t="s">
        <v>677</v>
      </c>
      <c r="T389" t="s">
        <v>54</v>
      </c>
      <c r="U389" t="s">
        <v>55</v>
      </c>
      <c r="V389">
        <v>3</v>
      </c>
      <c r="W389" s="5">
        <v>3.2373E+16</v>
      </c>
      <c r="X389" t="s">
        <v>2189</v>
      </c>
      <c r="Y389" t="s">
        <v>2190</v>
      </c>
      <c r="Z389">
        <v>8813</v>
      </c>
      <c r="AA389">
        <v>21</v>
      </c>
      <c r="AB389" s="5">
        <v>470933</v>
      </c>
      <c r="AC389" t="s">
        <v>2191</v>
      </c>
      <c r="AD389" s="5">
        <v>470933</v>
      </c>
      <c r="AE389" t="s">
        <v>59</v>
      </c>
      <c r="AF389" s="5">
        <v>5534785238095230</v>
      </c>
      <c r="AG389" t="b">
        <v>0</v>
      </c>
      <c r="AH389">
        <v>8813</v>
      </c>
      <c r="AI389">
        <v>7</v>
      </c>
      <c r="AJ389" t="s">
        <v>681</v>
      </c>
      <c r="AK389" t="s">
        <v>2192</v>
      </c>
      <c r="AL389" t="s">
        <v>2193</v>
      </c>
      <c r="AM389" t="s">
        <v>63</v>
      </c>
      <c r="AN389" t="s">
        <v>98</v>
      </c>
    </row>
    <row r="390" spans="1:40" x14ac:dyDescent="0.2">
      <c r="A390" t="s">
        <v>40</v>
      </c>
      <c r="B390">
        <v>0</v>
      </c>
      <c r="C390">
        <v>7756</v>
      </c>
      <c r="D390">
        <v>-1</v>
      </c>
      <c r="E390" t="s">
        <v>462</v>
      </c>
      <c r="F390" t="s">
        <v>42</v>
      </c>
      <c r="G390" t="s">
        <v>463</v>
      </c>
      <c r="H390" t="s">
        <v>721</v>
      </c>
      <c r="I390" t="s">
        <v>59</v>
      </c>
      <c r="J390" t="s">
        <v>131</v>
      </c>
      <c r="K390" t="s">
        <v>145</v>
      </c>
      <c r="L390" t="s">
        <v>300</v>
      </c>
      <c r="M390" t="s">
        <v>72</v>
      </c>
      <c r="N390" t="s">
        <v>105</v>
      </c>
      <c r="O390" t="s">
        <v>465</v>
      </c>
      <c r="P390" t="s">
        <v>2194</v>
      </c>
      <c r="Q390" t="s">
        <v>68</v>
      </c>
      <c r="R390" t="s">
        <v>63</v>
      </c>
      <c r="S390" t="s">
        <v>467</v>
      </c>
      <c r="T390" t="s">
        <v>54</v>
      </c>
      <c r="U390" t="s">
        <v>55</v>
      </c>
      <c r="V390">
        <v>3</v>
      </c>
      <c r="W390" t="s">
        <v>2195</v>
      </c>
      <c r="X390" t="s">
        <v>2196</v>
      </c>
      <c r="Y390" s="5">
        <v>785977</v>
      </c>
      <c r="Z390">
        <v>7756</v>
      </c>
      <c r="AA390">
        <v>18</v>
      </c>
      <c r="AB390" s="5">
        <v>256264</v>
      </c>
      <c r="AC390" t="s">
        <v>403</v>
      </c>
      <c r="AD390" s="5">
        <v>256264</v>
      </c>
      <c r="AE390" t="s">
        <v>59</v>
      </c>
      <c r="AF390" s="5">
        <v>1.03853333333333E+16</v>
      </c>
      <c r="AG390" t="b">
        <v>0</v>
      </c>
      <c r="AH390">
        <v>7756</v>
      </c>
      <c r="AI390">
        <v>9</v>
      </c>
      <c r="AJ390" t="s">
        <v>63</v>
      </c>
      <c r="AK390" t="s">
        <v>470</v>
      </c>
      <c r="AL390" t="s">
        <v>2197</v>
      </c>
      <c r="AM390" t="s">
        <v>63</v>
      </c>
      <c r="AN390" t="s">
        <v>1179</v>
      </c>
    </row>
    <row r="391" spans="1:40" x14ac:dyDescent="0.2">
      <c r="A391" t="s">
        <v>40</v>
      </c>
      <c r="B391">
        <v>0</v>
      </c>
      <c r="C391">
        <v>8701</v>
      </c>
      <c r="D391">
        <v>57</v>
      </c>
      <c r="E391" t="s">
        <v>2198</v>
      </c>
      <c r="F391" t="s">
        <v>42</v>
      </c>
      <c r="G391" t="s">
        <v>581</v>
      </c>
      <c r="H391" t="s">
        <v>286</v>
      </c>
      <c r="I391" t="s">
        <v>145</v>
      </c>
      <c r="J391" t="s">
        <v>72</v>
      </c>
      <c r="K391" t="s">
        <v>145</v>
      </c>
      <c r="L391" t="s">
        <v>131</v>
      </c>
      <c r="M391" t="s">
        <v>59</v>
      </c>
      <c r="N391" t="s">
        <v>72</v>
      </c>
      <c r="O391" t="s">
        <v>2199</v>
      </c>
      <c r="P391" t="s">
        <v>2200</v>
      </c>
      <c r="Q391" t="s">
        <v>1114</v>
      </c>
      <c r="R391" t="s">
        <v>63</v>
      </c>
      <c r="S391" t="s">
        <v>174</v>
      </c>
      <c r="T391" t="s">
        <v>54</v>
      </c>
      <c r="U391" t="s">
        <v>55</v>
      </c>
      <c r="V391">
        <v>3</v>
      </c>
      <c r="W391" t="s">
        <v>2201</v>
      </c>
      <c r="X391" t="s">
        <v>2202</v>
      </c>
      <c r="Y391" t="s">
        <v>2203</v>
      </c>
      <c r="Z391">
        <v>8701</v>
      </c>
      <c r="AA391">
        <v>15</v>
      </c>
      <c r="AB391" s="5">
        <v>453344</v>
      </c>
      <c r="AC391" t="s">
        <v>587</v>
      </c>
    </row>
    <row r="392" spans="1:40" x14ac:dyDescent="0.2">
      <c r="B392">
        <v>0</v>
      </c>
      <c r="C392">
        <v>8850</v>
      </c>
      <c r="D392">
        <v>-1</v>
      </c>
      <c r="H392" t="s">
        <v>94</v>
      </c>
      <c r="I392" t="s">
        <v>72</v>
      </c>
      <c r="J392" t="s">
        <v>72</v>
      </c>
      <c r="K392" t="s">
        <v>59</v>
      </c>
      <c r="L392" t="s">
        <v>59</v>
      </c>
      <c r="M392" t="s">
        <v>59</v>
      </c>
      <c r="N392" t="s">
        <v>59</v>
      </c>
      <c r="P392" t="s">
        <v>2204</v>
      </c>
      <c r="Q392" t="s">
        <v>68</v>
      </c>
      <c r="Z392">
        <v>8850</v>
      </c>
      <c r="AA392">
        <v>2</v>
      </c>
      <c r="AB392" s="5">
        <v>511192</v>
      </c>
      <c r="AD392" s="5">
        <v>511192</v>
      </c>
      <c r="AE392" t="s">
        <v>59</v>
      </c>
      <c r="AF392" s="5">
        <v>2218845</v>
      </c>
      <c r="AG392" t="b">
        <v>0</v>
      </c>
      <c r="AH392">
        <v>8850</v>
      </c>
      <c r="AL392" t="s">
        <v>2205</v>
      </c>
      <c r="AN392" t="s">
        <v>2206</v>
      </c>
    </row>
    <row r="393" spans="1:40" x14ac:dyDescent="0.2">
      <c r="A393" t="s">
        <v>40</v>
      </c>
      <c r="B393">
        <v>0</v>
      </c>
      <c r="C393">
        <v>6955</v>
      </c>
      <c r="D393">
        <v>-1</v>
      </c>
      <c r="E393" t="s">
        <v>2207</v>
      </c>
      <c r="F393" t="s">
        <v>42</v>
      </c>
      <c r="G393" t="s">
        <v>294</v>
      </c>
      <c r="H393" t="s">
        <v>721</v>
      </c>
      <c r="I393" t="s">
        <v>59</v>
      </c>
      <c r="J393" t="s">
        <v>66</v>
      </c>
      <c r="K393" t="s">
        <v>48</v>
      </c>
      <c r="L393" t="s">
        <v>47</v>
      </c>
      <c r="M393" t="s">
        <v>100</v>
      </c>
      <c r="N393" t="s">
        <v>48</v>
      </c>
      <c r="O393" t="s">
        <v>2208</v>
      </c>
      <c r="P393" t="s">
        <v>2209</v>
      </c>
      <c r="Q393" t="s">
        <v>68</v>
      </c>
      <c r="R393" t="s">
        <v>2210</v>
      </c>
      <c r="S393" t="s">
        <v>53</v>
      </c>
      <c r="T393" t="s">
        <v>118</v>
      </c>
      <c r="U393" t="s">
        <v>55</v>
      </c>
      <c r="V393">
        <v>3</v>
      </c>
      <c r="W393" t="s">
        <v>1854</v>
      </c>
      <c r="X393" t="s">
        <v>2211</v>
      </c>
      <c r="Y393" s="5">
        <v>599474</v>
      </c>
      <c r="Z393">
        <v>6955</v>
      </c>
      <c r="AA393">
        <v>42</v>
      </c>
      <c r="AB393" s="5">
        <v>167993</v>
      </c>
      <c r="AC393" t="s">
        <v>294</v>
      </c>
      <c r="AD393" s="5">
        <v>167993</v>
      </c>
      <c r="AE393" t="s">
        <v>59</v>
      </c>
      <c r="AF393" s="5">
        <v>5506592142857140</v>
      </c>
      <c r="AG393" t="b">
        <v>0</v>
      </c>
      <c r="AH393">
        <v>6955</v>
      </c>
      <c r="AI393">
        <v>6</v>
      </c>
      <c r="AJ393" t="s">
        <v>2212</v>
      </c>
      <c r="AK393" t="s">
        <v>2213</v>
      </c>
      <c r="AL393" t="s">
        <v>2214</v>
      </c>
      <c r="AM393" t="s">
        <v>63</v>
      </c>
      <c r="AN393" t="s">
        <v>2215</v>
      </c>
    </row>
    <row r="394" spans="1:40" x14ac:dyDescent="0.2">
      <c r="B394">
        <v>0</v>
      </c>
      <c r="C394">
        <v>6439</v>
      </c>
      <c r="D394">
        <v>-1</v>
      </c>
      <c r="H394" t="s">
        <v>12</v>
      </c>
      <c r="I394" t="s">
        <v>59</v>
      </c>
      <c r="J394" t="s">
        <v>59</v>
      </c>
      <c r="K394" t="s">
        <v>59</v>
      </c>
      <c r="L394" t="s">
        <v>59</v>
      </c>
      <c r="M394" t="s">
        <v>66</v>
      </c>
      <c r="N394" t="s">
        <v>59</v>
      </c>
      <c r="P394" t="s">
        <v>2216</v>
      </c>
      <c r="Q394" t="s">
        <v>68</v>
      </c>
      <c r="Z394">
        <v>6439</v>
      </c>
      <c r="AA394">
        <v>3</v>
      </c>
      <c r="AB394" s="5">
        <v>158096</v>
      </c>
      <c r="AD394" s="5">
        <v>158096</v>
      </c>
      <c r="AE394" t="s">
        <v>59</v>
      </c>
      <c r="AF394" s="5">
        <v>3.37078666666666E+16</v>
      </c>
      <c r="AG394" t="b">
        <v>0</v>
      </c>
      <c r="AH394">
        <v>6439</v>
      </c>
      <c r="AL394" t="s">
        <v>2217</v>
      </c>
      <c r="AN394" t="s">
        <v>871</v>
      </c>
    </row>
    <row r="395" spans="1:40" x14ac:dyDescent="0.2">
      <c r="A395" t="s">
        <v>322</v>
      </c>
      <c r="B395">
        <v>0</v>
      </c>
      <c r="C395">
        <v>5310</v>
      </c>
      <c r="D395">
        <v>34</v>
      </c>
      <c r="E395" t="s">
        <v>974</v>
      </c>
      <c r="F395" t="s">
        <v>42</v>
      </c>
      <c r="G395" t="s">
        <v>151</v>
      </c>
      <c r="H395" t="s">
        <v>44</v>
      </c>
      <c r="I395" t="s">
        <v>80</v>
      </c>
      <c r="J395" t="s">
        <v>101</v>
      </c>
      <c r="K395" t="s">
        <v>100</v>
      </c>
      <c r="L395" t="s">
        <v>300</v>
      </c>
      <c r="M395" t="s">
        <v>45</v>
      </c>
      <c r="N395" t="s">
        <v>45</v>
      </c>
      <c r="O395" t="s">
        <v>975</v>
      </c>
      <c r="P395" t="s">
        <v>2218</v>
      </c>
      <c r="Q395" t="s">
        <v>804</v>
      </c>
      <c r="R395" t="s">
        <v>977</v>
      </c>
      <c r="S395" t="s">
        <v>53</v>
      </c>
      <c r="T395" t="s">
        <v>118</v>
      </c>
      <c r="U395" t="s">
        <v>89</v>
      </c>
      <c r="V395">
        <v>3</v>
      </c>
      <c r="W395" s="5">
        <v>4.6361999999999904E+16</v>
      </c>
      <c r="X395" t="s">
        <v>2219</v>
      </c>
      <c r="Y395" t="s">
        <v>2220</v>
      </c>
      <c r="Z395">
        <v>5310</v>
      </c>
      <c r="AA395">
        <v>55</v>
      </c>
      <c r="AB395" s="5">
        <v>104677</v>
      </c>
      <c r="AC395" t="s">
        <v>765</v>
      </c>
      <c r="AD395" s="5">
        <v>104677</v>
      </c>
      <c r="AE395" t="s">
        <v>59</v>
      </c>
      <c r="AF395" s="5">
        <v>3006330909090900</v>
      </c>
      <c r="AG395" t="b">
        <v>0</v>
      </c>
      <c r="AH395">
        <v>5310</v>
      </c>
      <c r="AI395">
        <v>13</v>
      </c>
      <c r="AJ395" t="s">
        <v>980</v>
      </c>
      <c r="AK395" t="s">
        <v>981</v>
      </c>
      <c r="AL395" t="s">
        <v>2221</v>
      </c>
      <c r="AM395" t="s">
        <v>63</v>
      </c>
      <c r="AN395" t="s">
        <v>2222</v>
      </c>
    </row>
    <row r="396" spans="1:40" x14ac:dyDescent="0.2">
      <c r="B396">
        <v>0</v>
      </c>
      <c r="C396">
        <v>3296</v>
      </c>
      <c r="D396">
        <v>24</v>
      </c>
      <c r="H396" t="s">
        <v>94</v>
      </c>
      <c r="I396" t="s">
        <v>80</v>
      </c>
      <c r="J396" t="s">
        <v>112</v>
      </c>
      <c r="K396" t="s">
        <v>59</v>
      </c>
      <c r="L396" t="s">
        <v>59</v>
      </c>
      <c r="M396" t="s">
        <v>59</v>
      </c>
      <c r="N396" t="s">
        <v>59</v>
      </c>
      <c r="P396" t="s">
        <v>2223</v>
      </c>
      <c r="Q396" t="s">
        <v>2224</v>
      </c>
      <c r="Z396">
        <v>3296</v>
      </c>
      <c r="AA396">
        <v>30</v>
      </c>
      <c r="AB396" s="5">
        <v>98984</v>
      </c>
      <c r="AD396" s="5">
        <v>98984</v>
      </c>
      <c r="AE396" t="s">
        <v>59</v>
      </c>
      <c r="AF396" s="5">
        <v>5303333333333330</v>
      </c>
      <c r="AG396" t="b">
        <v>0</v>
      </c>
      <c r="AH396">
        <v>3296</v>
      </c>
      <c r="AL396" t="s">
        <v>2225</v>
      </c>
      <c r="AN396" t="s">
        <v>98</v>
      </c>
    </row>
    <row r="397" spans="1:40" x14ac:dyDescent="0.2">
      <c r="A397" t="s">
        <v>242</v>
      </c>
      <c r="B397">
        <v>0</v>
      </c>
      <c r="C397">
        <v>7309</v>
      </c>
      <c r="D397">
        <v>49</v>
      </c>
      <c r="E397" t="s">
        <v>2226</v>
      </c>
      <c r="F397" t="s">
        <v>189</v>
      </c>
      <c r="G397" t="s">
        <v>190</v>
      </c>
      <c r="H397" t="s">
        <v>44</v>
      </c>
      <c r="I397" t="s">
        <v>130</v>
      </c>
      <c r="J397" t="s">
        <v>81</v>
      </c>
      <c r="K397" t="s">
        <v>691</v>
      </c>
      <c r="L397" t="s">
        <v>163</v>
      </c>
      <c r="M397" t="s">
        <v>691</v>
      </c>
      <c r="N397" t="s">
        <v>703</v>
      </c>
      <c r="O397" t="s">
        <v>2227</v>
      </c>
      <c r="P397" t="s">
        <v>2228</v>
      </c>
      <c r="Q397" t="s">
        <v>2229</v>
      </c>
      <c r="R397" t="s">
        <v>2230</v>
      </c>
      <c r="S397" t="s">
        <v>88</v>
      </c>
      <c r="T397" t="s">
        <v>118</v>
      </c>
      <c r="U397" t="s">
        <v>55</v>
      </c>
      <c r="V397">
        <v>3</v>
      </c>
      <c r="W397" s="5">
        <v>37032</v>
      </c>
      <c r="X397" t="s">
        <v>2231</v>
      </c>
      <c r="Y397" t="s">
        <v>2232</v>
      </c>
      <c r="Z397">
        <v>7309</v>
      </c>
      <c r="AA397">
        <v>148</v>
      </c>
      <c r="AB397" s="5">
        <v>199108</v>
      </c>
      <c r="AC397" t="s">
        <v>197</v>
      </c>
      <c r="AD397" s="5">
        <v>199108</v>
      </c>
      <c r="AE397" t="s">
        <v>59</v>
      </c>
      <c r="AF397" s="5">
        <v>1.55788385135135E+16</v>
      </c>
      <c r="AG397" t="b">
        <v>0</v>
      </c>
      <c r="AH397">
        <v>7309</v>
      </c>
      <c r="AI397">
        <v>6</v>
      </c>
      <c r="AJ397" t="s">
        <v>2233</v>
      </c>
      <c r="AK397" t="s">
        <v>2234</v>
      </c>
      <c r="AL397" t="s">
        <v>2235</v>
      </c>
      <c r="AM397" t="s">
        <v>63</v>
      </c>
      <c r="AN397" t="s">
        <v>2236</v>
      </c>
    </row>
    <row r="398" spans="1:40" x14ac:dyDescent="0.2">
      <c r="A398" t="s">
        <v>548</v>
      </c>
      <c r="B398">
        <v>0</v>
      </c>
      <c r="C398">
        <v>7420</v>
      </c>
      <c r="D398">
        <v>-1</v>
      </c>
      <c r="E398" t="s">
        <v>2237</v>
      </c>
      <c r="F398" t="s">
        <v>189</v>
      </c>
      <c r="G398" t="s">
        <v>1573</v>
      </c>
      <c r="H398" t="s">
        <v>94</v>
      </c>
      <c r="I398" t="s">
        <v>66</v>
      </c>
      <c r="J398" t="s">
        <v>72</v>
      </c>
      <c r="K398" t="s">
        <v>59</v>
      </c>
      <c r="L398" t="s">
        <v>59</v>
      </c>
      <c r="M398" t="s">
        <v>59</v>
      </c>
      <c r="N398" t="s">
        <v>59</v>
      </c>
      <c r="O398" t="s">
        <v>2238</v>
      </c>
      <c r="P398" t="s">
        <v>2239</v>
      </c>
      <c r="Q398" t="s">
        <v>68</v>
      </c>
      <c r="R398" t="s">
        <v>2240</v>
      </c>
      <c r="S398" t="s">
        <v>53</v>
      </c>
      <c r="T398" t="s">
        <v>118</v>
      </c>
      <c r="U398" t="s">
        <v>55</v>
      </c>
      <c r="V398">
        <v>1</v>
      </c>
      <c r="W398" t="s">
        <v>2241</v>
      </c>
      <c r="X398" t="s">
        <v>2242</v>
      </c>
      <c r="Y398" t="s">
        <v>2243</v>
      </c>
      <c r="Z398">
        <v>7420</v>
      </c>
      <c r="AA398">
        <v>4</v>
      </c>
      <c r="AB398" s="5">
        <v>217097</v>
      </c>
      <c r="AC398" t="s">
        <v>440</v>
      </c>
      <c r="AD398" s="5">
        <v>217097</v>
      </c>
      <c r="AE398" t="s">
        <v>59</v>
      </c>
      <c r="AF398" s="5">
        <v>311826</v>
      </c>
      <c r="AG398" t="b">
        <v>0</v>
      </c>
      <c r="AH398">
        <v>7420</v>
      </c>
      <c r="AI398">
        <v>10</v>
      </c>
      <c r="AJ398" t="s">
        <v>2244</v>
      </c>
      <c r="AK398" t="s">
        <v>2245</v>
      </c>
      <c r="AL398" t="s">
        <v>2246</v>
      </c>
      <c r="AM398" t="s">
        <v>63</v>
      </c>
      <c r="AN398" t="s">
        <v>2247</v>
      </c>
    </row>
    <row r="399" spans="1:40" x14ac:dyDescent="0.2">
      <c r="B399">
        <v>0</v>
      </c>
      <c r="C399">
        <v>6256</v>
      </c>
      <c r="D399">
        <v>-1</v>
      </c>
      <c r="H399" t="s">
        <v>1824</v>
      </c>
      <c r="I399" t="s">
        <v>59</v>
      </c>
      <c r="J399" t="s">
        <v>100</v>
      </c>
      <c r="K399" t="s">
        <v>79</v>
      </c>
      <c r="L399" t="s">
        <v>59</v>
      </c>
      <c r="M399" t="s">
        <v>59</v>
      </c>
      <c r="N399" t="s">
        <v>59</v>
      </c>
      <c r="P399" t="s">
        <v>2248</v>
      </c>
      <c r="Q399" t="s">
        <v>68</v>
      </c>
      <c r="Z399">
        <v>6256</v>
      </c>
      <c r="AA399">
        <v>23</v>
      </c>
      <c r="AB399" s="5">
        <v>142159</v>
      </c>
      <c r="AD399" s="5">
        <v>142159</v>
      </c>
      <c r="AE399" t="s">
        <v>59</v>
      </c>
      <c r="AF399" s="5">
        <v>1.08505347826086E+16</v>
      </c>
      <c r="AG399" t="b">
        <v>0</v>
      </c>
      <c r="AH399">
        <v>6256</v>
      </c>
      <c r="AL399" t="s">
        <v>2249</v>
      </c>
      <c r="AN399" t="s">
        <v>2250</v>
      </c>
    </row>
    <row r="400" spans="1:40" x14ac:dyDescent="0.2">
      <c r="A400" t="s">
        <v>2251</v>
      </c>
      <c r="B400">
        <v>0</v>
      </c>
      <c r="C400">
        <v>5850</v>
      </c>
      <c r="D400">
        <v>-1</v>
      </c>
      <c r="E400" t="s">
        <v>2252</v>
      </c>
      <c r="F400" t="s">
        <v>189</v>
      </c>
      <c r="G400" t="s">
        <v>1182</v>
      </c>
      <c r="H400" t="s">
        <v>2253</v>
      </c>
      <c r="I400" t="s">
        <v>59</v>
      </c>
      <c r="J400" t="s">
        <v>105</v>
      </c>
      <c r="K400" t="s">
        <v>72</v>
      </c>
      <c r="L400" t="s">
        <v>59</v>
      </c>
      <c r="M400" t="s">
        <v>72</v>
      </c>
      <c r="N400" t="s">
        <v>66</v>
      </c>
      <c r="O400" t="s">
        <v>2254</v>
      </c>
      <c r="P400" t="s">
        <v>2255</v>
      </c>
      <c r="Q400" t="s">
        <v>68</v>
      </c>
      <c r="R400" t="s">
        <v>2256</v>
      </c>
      <c r="S400" t="s">
        <v>88</v>
      </c>
      <c r="T400" t="s">
        <v>118</v>
      </c>
      <c r="U400" t="s">
        <v>55</v>
      </c>
      <c r="V400">
        <v>3</v>
      </c>
      <c r="W400" s="5">
        <v>801812</v>
      </c>
      <c r="X400" t="s">
        <v>2257</v>
      </c>
      <c r="Y400" t="s">
        <v>2258</v>
      </c>
      <c r="Z400">
        <v>5850</v>
      </c>
      <c r="AA400">
        <v>7</v>
      </c>
      <c r="AB400" t="s">
        <v>2259</v>
      </c>
      <c r="AC400" t="s">
        <v>1188</v>
      </c>
      <c r="AD400" t="s">
        <v>2259</v>
      </c>
      <c r="AE400" t="s">
        <v>59</v>
      </c>
      <c r="AF400" s="5">
        <v>3832877142857140</v>
      </c>
      <c r="AG400" t="b">
        <v>0</v>
      </c>
      <c r="AH400">
        <v>5850</v>
      </c>
      <c r="AI400">
        <v>6</v>
      </c>
      <c r="AJ400" t="s">
        <v>2260</v>
      </c>
      <c r="AK400" t="s">
        <v>2261</v>
      </c>
      <c r="AL400" t="s">
        <v>2262</v>
      </c>
      <c r="AM400" t="s">
        <v>63</v>
      </c>
      <c r="AN400" t="s">
        <v>2263</v>
      </c>
    </row>
    <row r="401" spans="1:40" x14ac:dyDescent="0.2">
      <c r="B401">
        <v>0</v>
      </c>
      <c r="C401">
        <v>10540</v>
      </c>
      <c r="D401">
        <v>-1</v>
      </c>
      <c r="H401" t="s">
        <v>13</v>
      </c>
      <c r="I401" t="s">
        <v>59</v>
      </c>
      <c r="J401" t="s">
        <v>59</v>
      </c>
      <c r="K401" t="s">
        <v>59</v>
      </c>
      <c r="L401" t="s">
        <v>59</v>
      </c>
      <c r="M401" t="s">
        <v>59</v>
      </c>
      <c r="N401" t="s">
        <v>66</v>
      </c>
      <c r="P401" t="s">
        <v>2264</v>
      </c>
      <c r="Q401" t="s">
        <v>68</v>
      </c>
      <c r="Z401">
        <v>10540</v>
      </c>
      <c r="AA401">
        <v>3</v>
      </c>
      <c r="AB401" s="5">
        <v>637308</v>
      </c>
      <c r="AD401" s="5">
        <v>637308</v>
      </c>
      <c r="AE401" t="s">
        <v>59</v>
      </c>
      <c r="AF401" t="s">
        <v>2265</v>
      </c>
      <c r="AG401" t="b">
        <v>0</v>
      </c>
      <c r="AH401">
        <v>10540</v>
      </c>
      <c r="AL401" t="s">
        <v>2266</v>
      </c>
      <c r="AN401" t="s">
        <v>162</v>
      </c>
    </row>
    <row r="402" spans="1:40" x14ac:dyDescent="0.2">
      <c r="B402">
        <v>0</v>
      </c>
      <c r="C402">
        <v>7366</v>
      </c>
      <c r="D402">
        <v>-1</v>
      </c>
      <c r="H402" t="s">
        <v>44</v>
      </c>
      <c r="I402" t="s">
        <v>131</v>
      </c>
      <c r="J402" t="s">
        <v>131</v>
      </c>
      <c r="K402" t="s">
        <v>131</v>
      </c>
      <c r="L402" t="s">
        <v>131</v>
      </c>
      <c r="M402" t="s">
        <v>131</v>
      </c>
      <c r="N402" t="s">
        <v>131</v>
      </c>
      <c r="P402" t="s">
        <v>2267</v>
      </c>
      <c r="Q402" t="s">
        <v>68</v>
      </c>
      <c r="Z402">
        <v>7366</v>
      </c>
      <c r="AA402">
        <v>30</v>
      </c>
      <c r="AB402" s="5">
        <v>211087</v>
      </c>
      <c r="AD402" s="5">
        <v>211087</v>
      </c>
      <c r="AE402" t="s">
        <v>59</v>
      </c>
      <c r="AF402" s="5">
        <v>6306121</v>
      </c>
      <c r="AG402" t="b">
        <v>0</v>
      </c>
      <c r="AH402">
        <v>7366</v>
      </c>
      <c r="AL402" t="s">
        <v>2268</v>
      </c>
      <c r="AN402" t="s">
        <v>347</v>
      </c>
    </row>
    <row r="403" spans="1:40" x14ac:dyDescent="0.2">
      <c r="B403">
        <v>0</v>
      </c>
      <c r="C403">
        <v>2953</v>
      </c>
      <c r="D403">
        <v>21</v>
      </c>
      <c r="H403" t="s">
        <v>662</v>
      </c>
      <c r="I403" t="s">
        <v>59</v>
      </c>
      <c r="J403" t="s">
        <v>59</v>
      </c>
      <c r="K403" t="s">
        <v>59</v>
      </c>
      <c r="L403" t="s">
        <v>72</v>
      </c>
      <c r="M403" t="s">
        <v>72</v>
      </c>
      <c r="N403" t="s">
        <v>131</v>
      </c>
      <c r="P403" t="s">
        <v>2269</v>
      </c>
      <c r="Q403" t="s">
        <v>87</v>
      </c>
      <c r="Z403">
        <v>2953</v>
      </c>
      <c r="AA403">
        <v>7</v>
      </c>
      <c r="AB403" s="5">
        <v>98984</v>
      </c>
      <c r="AD403" s="5">
        <v>98984</v>
      </c>
      <c r="AE403" t="s">
        <v>59</v>
      </c>
      <c r="AF403" s="5">
        <v>4.7543185714285696E+16</v>
      </c>
      <c r="AG403" t="b">
        <v>0</v>
      </c>
      <c r="AH403">
        <v>2953</v>
      </c>
      <c r="AL403" t="s">
        <v>2270</v>
      </c>
      <c r="AN403" t="s">
        <v>2271</v>
      </c>
    </row>
    <row r="404" spans="1:40" x14ac:dyDescent="0.2">
      <c r="B404">
        <v>0</v>
      </c>
      <c r="C404">
        <v>8934</v>
      </c>
      <c r="D404">
        <v>18</v>
      </c>
      <c r="H404" t="s">
        <v>171</v>
      </c>
      <c r="I404" t="s">
        <v>451</v>
      </c>
      <c r="J404" t="s">
        <v>113</v>
      </c>
      <c r="K404" t="s">
        <v>113</v>
      </c>
      <c r="L404" t="s">
        <v>59</v>
      </c>
      <c r="M404" t="s">
        <v>59</v>
      </c>
      <c r="N404" t="s">
        <v>59</v>
      </c>
      <c r="P404" t="s">
        <v>2272</v>
      </c>
      <c r="Q404" t="s">
        <v>182</v>
      </c>
      <c r="Z404">
        <v>8934</v>
      </c>
      <c r="AA404">
        <v>73</v>
      </c>
      <c r="AB404" t="s">
        <v>2273</v>
      </c>
      <c r="AD404" t="s">
        <v>2273</v>
      </c>
      <c r="AE404" t="s">
        <v>59</v>
      </c>
      <c r="AF404" s="5">
        <v>1.08919232876712E+16</v>
      </c>
      <c r="AG404" t="b">
        <v>0</v>
      </c>
      <c r="AH404">
        <v>8934</v>
      </c>
      <c r="AL404" s="6">
        <v>3197280000000</v>
      </c>
      <c r="AN404" t="s">
        <v>2274</v>
      </c>
    </row>
    <row r="405" spans="1:40" x14ac:dyDescent="0.2">
      <c r="B405">
        <v>0</v>
      </c>
      <c r="C405">
        <v>4077</v>
      </c>
      <c r="D405">
        <v>-1</v>
      </c>
      <c r="H405" t="s">
        <v>8</v>
      </c>
      <c r="I405" t="s">
        <v>145</v>
      </c>
      <c r="J405" t="s">
        <v>59</v>
      </c>
      <c r="K405" t="s">
        <v>59</v>
      </c>
      <c r="L405" t="s">
        <v>59</v>
      </c>
      <c r="M405" t="s">
        <v>59</v>
      </c>
      <c r="N405" t="s">
        <v>59</v>
      </c>
      <c r="P405" t="s">
        <v>2275</v>
      </c>
      <c r="Q405" t="s">
        <v>68</v>
      </c>
      <c r="Z405">
        <v>4077</v>
      </c>
      <c r="AA405">
        <v>4</v>
      </c>
      <c r="AB405" s="5">
        <v>98984</v>
      </c>
      <c r="AD405" s="5">
        <v>98984</v>
      </c>
      <c r="AE405" t="s">
        <v>59</v>
      </c>
      <c r="AF405" s="5">
        <v>6424605</v>
      </c>
      <c r="AG405" t="b">
        <v>0</v>
      </c>
      <c r="AH405">
        <v>4077</v>
      </c>
      <c r="AL405" t="s">
        <v>2276</v>
      </c>
      <c r="AN405" t="s">
        <v>143</v>
      </c>
    </row>
    <row r="406" spans="1:40" x14ac:dyDescent="0.2">
      <c r="A406" t="s">
        <v>351</v>
      </c>
      <c r="B406">
        <v>0</v>
      </c>
      <c r="C406">
        <v>7076</v>
      </c>
      <c r="D406">
        <v>-1</v>
      </c>
      <c r="E406" t="s">
        <v>2277</v>
      </c>
      <c r="F406" t="s">
        <v>353</v>
      </c>
      <c r="G406" t="s">
        <v>354</v>
      </c>
      <c r="H406" t="s">
        <v>44</v>
      </c>
      <c r="I406" t="s">
        <v>131</v>
      </c>
      <c r="J406" t="s">
        <v>45</v>
      </c>
      <c r="K406" t="s">
        <v>79</v>
      </c>
      <c r="L406" t="s">
        <v>348</v>
      </c>
      <c r="M406" t="s">
        <v>45</v>
      </c>
      <c r="N406" t="s">
        <v>46</v>
      </c>
      <c r="O406" t="s">
        <v>2278</v>
      </c>
      <c r="P406" t="s">
        <v>2279</v>
      </c>
      <c r="Q406" t="s">
        <v>68</v>
      </c>
      <c r="R406" t="s">
        <v>2280</v>
      </c>
      <c r="S406" t="s">
        <v>88</v>
      </c>
      <c r="T406" t="s">
        <v>54</v>
      </c>
      <c r="U406" t="s">
        <v>55</v>
      </c>
      <c r="V406">
        <v>1</v>
      </c>
      <c r="W406" t="s">
        <v>2281</v>
      </c>
      <c r="X406" t="s">
        <v>2282</v>
      </c>
      <c r="Y406" t="s">
        <v>2283</v>
      </c>
      <c r="Z406">
        <v>7076</v>
      </c>
      <c r="AA406">
        <v>56</v>
      </c>
      <c r="AB406" s="5">
        <v>181085</v>
      </c>
      <c r="AC406" t="s">
        <v>354</v>
      </c>
      <c r="AD406" s="5">
        <v>181085</v>
      </c>
      <c r="AE406" t="s">
        <v>59</v>
      </c>
      <c r="AF406" s="5">
        <v>2.67056571428571E+16</v>
      </c>
      <c r="AG406" t="b">
        <v>0</v>
      </c>
      <c r="AH406">
        <v>7076</v>
      </c>
      <c r="AI406">
        <v>6</v>
      </c>
      <c r="AJ406" t="s">
        <v>2284</v>
      </c>
      <c r="AK406" t="s">
        <v>2285</v>
      </c>
      <c r="AL406" t="s">
        <v>2286</v>
      </c>
      <c r="AM406" t="s">
        <v>63</v>
      </c>
      <c r="AN406" t="s">
        <v>2287</v>
      </c>
    </row>
    <row r="407" spans="1:40" x14ac:dyDescent="0.2">
      <c r="A407" t="s">
        <v>242</v>
      </c>
      <c r="B407">
        <v>0</v>
      </c>
      <c r="C407">
        <v>7705</v>
      </c>
      <c r="D407">
        <v>-1</v>
      </c>
      <c r="E407" t="s">
        <v>2288</v>
      </c>
      <c r="F407" t="s">
        <v>42</v>
      </c>
      <c r="G407" t="s">
        <v>2289</v>
      </c>
      <c r="H407" t="s">
        <v>94</v>
      </c>
      <c r="I407" t="s">
        <v>145</v>
      </c>
      <c r="J407" t="s">
        <v>66</v>
      </c>
      <c r="K407" t="s">
        <v>59</v>
      </c>
      <c r="L407" t="s">
        <v>59</v>
      </c>
      <c r="M407" t="s">
        <v>59</v>
      </c>
      <c r="N407" t="s">
        <v>59</v>
      </c>
      <c r="O407" t="s">
        <v>2290</v>
      </c>
      <c r="P407" t="s">
        <v>2291</v>
      </c>
      <c r="Q407" t="s">
        <v>68</v>
      </c>
      <c r="R407" t="s">
        <v>2292</v>
      </c>
      <c r="S407" t="s">
        <v>53</v>
      </c>
      <c r="T407" t="s">
        <v>54</v>
      </c>
      <c r="U407" t="s">
        <v>55</v>
      </c>
      <c r="V407">
        <v>3</v>
      </c>
      <c r="W407" s="5">
        <v>95038</v>
      </c>
      <c r="X407" t="s">
        <v>2293</v>
      </c>
      <c r="Y407" t="s">
        <v>2294</v>
      </c>
      <c r="Z407">
        <v>7705</v>
      </c>
      <c r="AA407">
        <v>7</v>
      </c>
      <c r="AB407" s="5">
        <v>244097</v>
      </c>
      <c r="AC407" t="s">
        <v>2295</v>
      </c>
      <c r="AD407" s="5">
        <v>244097</v>
      </c>
      <c r="AE407" t="s">
        <v>59</v>
      </c>
      <c r="AF407" s="5">
        <v>3.20730428571428E+16</v>
      </c>
      <c r="AG407" t="b">
        <v>0</v>
      </c>
      <c r="AH407">
        <v>7705</v>
      </c>
      <c r="AI407">
        <v>6</v>
      </c>
      <c r="AJ407" t="s">
        <v>2296</v>
      </c>
      <c r="AK407" t="s">
        <v>2297</v>
      </c>
      <c r="AL407" t="s">
        <v>2298</v>
      </c>
      <c r="AM407" t="s">
        <v>63</v>
      </c>
      <c r="AN407" t="s">
        <v>2299</v>
      </c>
    </row>
    <row r="408" spans="1:40" x14ac:dyDescent="0.2">
      <c r="B408">
        <v>0</v>
      </c>
      <c r="C408">
        <v>5396</v>
      </c>
      <c r="D408">
        <v>-1</v>
      </c>
      <c r="H408" t="s">
        <v>1819</v>
      </c>
      <c r="I408" t="s">
        <v>72</v>
      </c>
      <c r="J408" t="s">
        <v>59</v>
      </c>
      <c r="K408" t="s">
        <v>59</v>
      </c>
      <c r="L408" t="s">
        <v>59</v>
      </c>
      <c r="M408" t="s">
        <v>59</v>
      </c>
      <c r="N408" t="s">
        <v>72</v>
      </c>
      <c r="P408" t="s">
        <v>2300</v>
      </c>
      <c r="Q408" t="s">
        <v>68</v>
      </c>
      <c r="Z408">
        <v>5396</v>
      </c>
      <c r="AA408">
        <v>2</v>
      </c>
      <c r="AB408" s="5">
        <v>112896</v>
      </c>
      <c r="AD408" s="5">
        <v>112896</v>
      </c>
      <c r="AE408" t="s">
        <v>59</v>
      </c>
      <c r="AF408" s="5">
        <v>64814</v>
      </c>
      <c r="AG408" t="b">
        <v>0</v>
      </c>
      <c r="AH408">
        <v>5396</v>
      </c>
      <c r="AL408" t="s">
        <v>2301</v>
      </c>
      <c r="AN408" t="s">
        <v>2302</v>
      </c>
    </row>
    <row r="409" spans="1:40" x14ac:dyDescent="0.2">
      <c r="A409" t="s">
        <v>40</v>
      </c>
      <c r="B409">
        <v>0</v>
      </c>
      <c r="C409">
        <v>8772</v>
      </c>
      <c r="D409">
        <v>31</v>
      </c>
      <c r="E409" t="s">
        <v>880</v>
      </c>
      <c r="F409" t="s">
        <v>42</v>
      </c>
      <c r="G409" t="s">
        <v>170</v>
      </c>
      <c r="H409" t="s">
        <v>44</v>
      </c>
      <c r="I409" t="s">
        <v>1417</v>
      </c>
      <c r="J409" t="s">
        <v>2303</v>
      </c>
      <c r="K409" t="s">
        <v>2304</v>
      </c>
      <c r="L409" t="s">
        <v>2305</v>
      </c>
      <c r="M409" t="s">
        <v>2306</v>
      </c>
      <c r="N409" t="s">
        <v>2307</v>
      </c>
      <c r="O409" t="s">
        <v>2308</v>
      </c>
      <c r="P409" t="s">
        <v>2309</v>
      </c>
      <c r="Q409" t="s">
        <v>168</v>
      </c>
      <c r="R409" t="s">
        <v>63</v>
      </c>
      <c r="S409" t="s">
        <v>174</v>
      </c>
      <c r="T409" t="s">
        <v>54</v>
      </c>
      <c r="U409" t="s">
        <v>55</v>
      </c>
      <c r="V409">
        <v>3</v>
      </c>
      <c r="W409" s="5">
        <v>31045</v>
      </c>
      <c r="X409" t="s">
        <v>2310</v>
      </c>
      <c r="Y409" t="s">
        <v>2311</v>
      </c>
      <c r="Z409">
        <v>8772</v>
      </c>
      <c r="AA409">
        <v>469</v>
      </c>
      <c r="AB409" t="s">
        <v>2312</v>
      </c>
      <c r="AC409" t="s">
        <v>177</v>
      </c>
      <c r="AD409" t="s">
        <v>2312</v>
      </c>
      <c r="AE409" t="s">
        <v>59</v>
      </c>
      <c r="AF409" s="5">
        <v>9645076908315560</v>
      </c>
      <c r="AG409" t="b">
        <v>0</v>
      </c>
      <c r="AH409">
        <v>8772</v>
      </c>
      <c r="AI409">
        <v>10</v>
      </c>
      <c r="AJ409" t="s">
        <v>63</v>
      </c>
      <c r="AK409" t="s">
        <v>2313</v>
      </c>
      <c r="AL409" s="6">
        <v>25937600000000</v>
      </c>
      <c r="AM409" t="s">
        <v>63</v>
      </c>
      <c r="AN409" t="s">
        <v>93</v>
      </c>
    </row>
    <row r="410" spans="1:40" x14ac:dyDescent="0.2">
      <c r="B410">
        <v>0</v>
      </c>
      <c r="C410">
        <v>2970</v>
      </c>
      <c r="D410">
        <v>-1</v>
      </c>
      <c r="H410" t="s">
        <v>44</v>
      </c>
      <c r="I410" t="s">
        <v>130</v>
      </c>
      <c r="J410" t="s">
        <v>163</v>
      </c>
      <c r="K410" t="s">
        <v>164</v>
      </c>
      <c r="L410" t="s">
        <v>451</v>
      </c>
      <c r="M410" t="s">
        <v>2314</v>
      </c>
      <c r="N410" t="s">
        <v>2315</v>
      </c>
      <c r="P410" t="s">
        <v>2316</v>
      </c>
      <c r="Q410" t="s">
        <v>68</v>
      </c>
      <c r="Z410">
        <v>2970</v>
      </c>
      <c r="AA410">
        <v>226</v>
      </c>
      <c r="AB410" s="5">
        <v>99205</v>
      </c>
      <c r="AD410" s="5">
        <v>99205</v>
      </c>
      <c r="AE410" t="s">
        <v>59</v>
      </c>
      <c r="AF410" s="5">
        <v>9502230176991150</v>
      </c>
      <c r="AG410" t="b">
        <v>0</v>
      </c>
      <c r="AH410">
        <v>2970</v>
      </c>
      <c r="AL410" s="6">
        <v>3969680000000</v>
      </c>
      <c r="AN410" t="s">
        <v>93</v>
      </c>
    </row>
    <row r="411" spans="1:40" x14ac:dyDescent="0.2">
      <c r="B411">
        <v>0</v>
      </c>
      <c r="C411">
        <v>6437</v>
      </c>
      <c r="D411">
        <v>5</v>
      </c>
      <c r="H411" t="s">
        <v>238</v>
      </c>
      <c r="I411" t="s">
        <v>59</v>
      </c>
      <c r="J411" t="s">
        <v>59</v>
      </c>
      <c r="K411" t="s">
        <v>131</v>
      </c>
      <c r="L411" t="s">
        <v>145</v>
      </c>
      <c r="M411" t="s">
        <v>100</v>
      </c>
      <c r="N411" t="s">
        <v>131</v>
      </c>
      <c r="P411" t="s">
        <v>2317</v>
      </c>
      <c r="Q411" t="s">
        <v>265</v>
      </c>
      <c r="Z411">
        <v>6437</v>
      </c>
      <c r="AA411">
        <v>22</v>
      </c>
      <c r="AB411" s="5">
        <v>158096</v>
      </c>
      <c r="AD411" s="5">
        <v>158096</v>
      </c>
      <c r="AE411" t="s">
        <v>59</v>
      </c>
      <c r="AF411" s="5">
        <v>3.22940954545454E+16</v>
      </c>
      <c r="AG411" t="b">
        <v>0</v>
      </c>
      <c r="AH411">
        <v>6437</v>
      </c>
      <c r="AL411" t="s">
        <v>2318</v>
      </c>
      <c r="AN411" t="s">
        <v>498</v>
      </c>
    </row>
    <row r="412" spans="1:40" x14ac:dyDescent="0.2">
      <c r="A412" t="s">
        <v>40</v>
      </c>
      <c r="B412">
        <v>0</v>
      </c>
      <c r="C412">
        <v>10580</v>
      </c>
      <c r="D412">
        <v>25</v>
      </c>
      <c r="E412" t="s">
        <v>2319</v>
      </c>
      <c r="F412" t="s">
        <v>42</v>
      </c>
      <c r="G412" t="s">
        <v>500</v>
      </c>
      <c r="H412" t="s">
        <v>238</v>
      </c>
      <c r="I412" t="s">
        <v>59</v>
      </c>
      <c r="J412" t="s">
        <v>59</v>
      </c>
      <c r="K412" t="s">
        <v>145</v>
      </c>
      <c r="L412" t="s">
        <v>145</v>
      </c>
      <c r="M412" t="s">
        <v>72</v>
      </c>
      <c r="N412" t="s">
        <v>105</v>
      </c>
      <c r="O412" t="s">
        <v>2320</v>
      </c>
      <c r="P412" t="s">
        <v>2321</v>
      </c>
      <c r="Q412" t="s">
        <v>619</v>
      </c>
      <c r="R412" t="s">
        <v>2322</v>
      </c>
      <c r="S412" t="s">
        <v>53</v>
      </c>
      <c r="T412" t="s">
        <v>54</v>
      </c>
      <c r="U412" t="s">
        <v>55</v>
      </c>
      <c r="V412">
        <v>3</v>
      </c>
      <c r="W412" s="5">
        <v>60019</v>
      </c>
      <c r="X412" t="s">
        <v>2323</v>
      </c>
      <c r="Y412" t="s">
        <v>2324</v>
      </c>
      <c r="Z412">
        <v>10580</v>
      </c>
      <c r="AA412">
        <v>11</v>
      </c>
      <c r="AB412" s="5">
        <v>683145</v>
      </c>
      <c r="AC412" t="s">
        <v>500</v>
      </c>
      <c r="AD412" s="5">
        <v>683145</v>
      </c>
      <c r="AE412" t="s">
        <v>59</v>
      </c>
      <c r="AF412" s="5">
        <v>3.58910636363636E+16</v>
      </c>
      <c r="AG412" t="b">
        <v>0</v>
      </c>
      <c r="AH412">
        <v>10580</v>
      </c>
      <c r="AI412">
        <v>6</v>
      </c>
      <c r="AJ412" t="s">
        <v>2325</v>
      </c>
      <c r="AK412" t="s">
        <v>2326</v>
      </c>
      <c r="AL412" t="s">
        <v>2327</v>
      </c>
      <c r="AM412" t="s">
        <v>63</v>
      </c>
      <c r="AN412" t="s">
        <v>2328</v>
      </c>
    </row>
    <row r="413" spans="1:40" x14ac:dyDescent="0.2">
      <c r="B413">
        <v>0</v>
      </c>
      <c r="C413">
        <v>10501</v>
      </c>
      <c r="D413">
        <v>84</v>
      </c>
      <c r="H413" t="s">
        <v>44</v>
      </c>
      <c r="I413" t="s">
        <v>145</v>
      </c>
      <c r="J413" t="s">
        <v>72</v>
      </c>
      <c r="K413" t="s">
        <v>72</v>
      </c>
      <c r="L413" t="s">
        <v>72</v>
      </c>
      <c r="M413" t="s">
        <v>72</v>
      </c>
      <c r="N413" t="s">
        <v>72</v>
      </c>
      <c r="P413" t="s">
        <v>2329</v>
      </c>
      <c r="Q413" t="s">
        <v>877</v>
      </c>
      <c r="Z413">
        <v>10501</v>
      </c>
      <c r="AA413">
        <v>9</v>
      </c>
      <c r="AB413" s="5">
        <v>568297</v>
      </c>
      <c r="AD413" s="5">
        <v>568297</v>
      </c>
      <c r="AE413" t="s">
        <v>59</v>
      </c>
      <c r="AF413" t="s">
        <v>2330</v>
      </c>
      <c r="AG413" t="b">
        <v>0</v>
      </c>
      <c r="AH413">
        <v>10501</v>
      </c>
      <c r="AL413" t="s">
        <v>2331</v>
      </c>
      <c r="AN413" t="s">
        <v>347</v>
      </c>
    </row>
    <row r="414" spans="1:40" x14ac:dyDescent="0.2">
      <c r="B414">
        <v>0</v>
      </c>
      <c r="C414">
        <v>9102</v>
      </c>
      <c r="D414">
        <v>9</v>
      </c>
      <c r="H414" t="s">
        <v>44</v>
      </c>
      <c r="I414" t="s">
        <v>145</v>
      </c>
      <c r="J414" t="s">
        <v>66</v>
      </c>
      <c r="K414" t="s">
        <v>105</v>
      </c>
      <c r="L414" t="s">
        <v>131</v>
      </c>
      <c r="M414" t="s">
        <v>66</v>
      </c>
      <c r="N414" t="s">
        <v>300</v>
      </c>
      <c r="P414" t="s">
        <v>2332</v>
      </c>
      <c r="Q414" t="s">
        <v>2048</v>
      </c>
      <c r="Z414">
        <v>9102</v>
      </c>
      <c r="AA414">
        <v>23</v>
      </c>
      <c r="AB414" s="5">
        <v>566427</v>
      </c>
      <c r="AD414" s="5">
        <v>566427</v>
      </c>
      <c r="AE414" t="s">
        <v>59</v>
      </c>
      <c r="AF414" s="5">
        <v>3753357391304340</v>
      </c>
      <c r="AG414" t="b">
        <v>0</v>
      </c>
      <c r="AH414">
        <v>9102</v>
      </c>
      <c r="AL414" s="6">
        <v>1179290000000</v>
      </c>
      <c r="AN414" t="s">
        <v>2333</v>
      </c>
    </row>
    <row r="415" spans="1:40" x14ac:dyDescent="0.2">
      <c r="B415">
        <v>0</v>
      </c>
      <c r="C415">
        <v>4078</v>
      </c>
      <c r="D415">
        <v>-1</v>
      </c>
      <c r="H415" t="s">
        <v>8</v>
      </c>
      <c r="I415" t="s">
        <v>80</v>
      </c>
      <c r="J415" t="s">
        <v>59</v>
      </c>
      <c r="K415" t="s">
        <v>59</v>
      </c>
      <c r="L415" t="s">
        <v>59</v>
      </c>
      <c r="M415" t="s">
        <v>59</v>
      </c>
      <c r="N415" t="s">
        <v>59</v>
      </c>
      <c r="P415" t="s">
        <v>2334</v>
      </c>
      <c r="Q415" t="s">
        <v>68</v>
      </c>
      <c r="Z415">
        <v>4078</v>
      </c>
      <c r="AA415">
        <v>14</v>
      </c>
      <c r="AB415" s="5">
        <v>98984</v>
      </c>
      <c r="AD415" s="5">
        <v>98984</v>
      </c>
      <c r="AE415" t="s">
        <v>59</v>
      </c>
      <c r="AF415" s="5">
        <v>700985</v>
      </c>
      <c r="AG415" t="b">
        <v>0</v>
      </c>
      <c r="AH415">
        <v>4078</v>
      </c>
      <c r="AL415" t="s">
        <v>2335</v>
      </c>
      <c r="AN415" t="s">
        <v>143</v>
      </c>
    </row>
    <row r="416" spans="1:40" x14ac:dyDescent="0.2">
      <c r="A416" t="s">
        <v>40</v>
      </c>
      <c r="B416">
        <v>0</v>
      </c>
      <c r="C416">
        <v>8581</v>
      </c>
      <c r="D416">
        <v>31</v>
      </c>
      <c r="E416" t="s">
        <v>169</v>
      </c>
      <c r="F416" t="s">
        <v>42</v>
      </c>
      <c r="G416" t="s">
        <v>170</v>
      </c>
      <c r="H416" t="s">
        <v>44</v>
      </c>
      <c r="I416" t="s">
        <v>312</v>
      </c>
      <c r="J416" t="s">
        <v>312</v>
      </c>
      <c r="K416" t="s">
        <v>308</v>
      </c>
      <c r="L416" t="s">
        <v>2336</v>
      </c>
      <c r="M416" t="s">
        <v>2337</v>
      </c>
      <c r="N416" t="s">
        <v>2338</v>
      </c>
      <c r="O416" t="s">
        <v>172</v>
      </c>
      <c r="P416" t="s">
        <v>2339</v>
      </c>
      <c r="Q416" t="s">
        <v>168</v>
      </c>
      <c r="R416" t="s">
        <v>63</v>
      </c>
      <c r="S416" t="s">
        <v>174</v>
      </c>
      <c r="T416" t="s">
        <v>54</v>
      </c>
      <c r="U416" t="s">
        <v>55</v>
      </c>
      <c r="V416">
        <v>3</v>
      </c>
      <c r="W416" s="5">
        <v>31046</v>
      </c>
      <c r="X416" t="s">
        <v>2340</v>
      </c>
      <c r="Y416" t="s">
        <v>176</v>
      </c>
      <c r="Z416">
        <v>8581</v>
      </c>
      <c r="AA416">
        <v>564</v>
      </c>
      <c r="AB416" s="5">
        <v>414324</v>
      </c>
      <c r="AC416" t="s">
        <v>177</v>
      </c>
      <c r="AD416" s="5">
        <v>414324</v>
      </c>
      <c r="AE416" t="s">
        <v>59</v>
      </c>
      <c r="AF416" s="5">
        <v>9651990620567370</v>
      </c>
      <c r="AG416" t="b">
        <v>0</v>
      </c>
      <c r="AH416">
        <v>8581</v>
      </c>
      <c r="AI416">
        <v>9</v>
      </c>
      <c r="AJ416" t="s">
        <v>63</v>
      </c>
      <c r="AK416" t="s">
        <v>178</v>
      </c>
      <c r="AL416" s="6">
        <v>26521900000000</v>
      </c>
      <c r="AM416" t="s">
        <v>63</v>
      </c>
      <c r="AN416" t="s">
        <v>93</v>
      </c>
    </row>
    <row r="417" spans="1:40" x14ac:dyDescent="0.2">
      <c r="B417">
        <v>0</v>
      </c>
      <c r="C417">
        <v>10566</v>
      </c>
      <c r="D417">
        <v>20</v>
      </c>
      <c r="H417" t="s">
        <v>94</v>
      </c>
      <c r="I417" t="s">
        <v>348</v>
      </c>
      <c r="J417" t="s">
        <v>348</v>
      </c>
      <c r="K417" t="s">
        <v>59</v>
      </c>
      <c r="L417" t="s">
        <v>59</v>
      </c>
      <c r="M417" t="s">
        <v>59</v>
      </c>
      <c r="N417" t="s">
        <v>59</v>
      </c>
      <c r="P417" t="s">
        <v>2341</v>
      </c>
      <c r="Q417" t="s">
        <v>96</v>
      </c>
      <c r="Z417">
        <v>10566</v>
      </c>
      <c r="AA417">
        <v>24</v>
      </c>
      <c r="AB417" s="5">
        <v>661895</v>
      </c>
      <c r="AD417" s="5">
        <v>661895</v>
      </c>
      <c r="AE417" t="s">
        <v>59</v>
      </c>
      <c r="AF417" s="5">
        <v>5271614583333330</v>
      </c>
      <c r="AG417" t="b">
        <v>0</v>
      </c>
      <c r="AH417">
        <v>10566</v>
      </c>
      <c r="AL417" s="6">
        <v>1078960000000</v>
      </c>
      <c r="AN417" t="s">
        <v>98</v>
      </c>
    </row>
    <row r="418" spans="1:40" x14ac:dyDescent="0.2">
      <c r="B418">
        <v>0</v>
      </c>
      <c r="C418">
        <v>7872</v>
      </c>
      <c r="D418">
        <v>-1</v>
      </c>
      <c r="H418" t="s">
        <v>421</v>
      </c>
      <c r="I418" t="s">
        <v>72</v>
      </c>
      <c r="J418" t="s">
        <v>66</v>
      </c>
      <c r="K418" t="s">
        <v>105</v>
      </c>
      <c r="L418" t="s">
        <v>59</v>
      </c>
      <c r="M418" t="s">
        <v>59</v>
      </c>
      <c r="N418" t="s">
        <v>72</v>
      </c>
      <c r="P418" t="s">
        <v>2342</v>
      </c>
      <c r="Q418" t="s">
        <v>68</v>
      </c>
      <c r="Z418">
        <v>7872</v>
      </c>
      <c r="AA418">
        <v>7</v>
      </c>
      <c r="AB418" s="5">
        <v>275201</v>
      </c>
      <c r="AD418" s="5">
        <v>275201</v>
      </c>
      <c r="AE418" t="s">
        <v>59</v>
      </c>
      <c r="AF418" s="5">
        <v>4180257142857140</v>
      </c>
      <c r="AG418" t="b">
        <v>0</v>
      </c>
      <c r="AH418">
        <v>7872</v>
      </c>
      <c r="AL418" t="s">
        <v>2343</v>
      </c>
      <c r="AN418" t="s">
        <v>2344</v>
      </c>
    </row>
    <row r="419" spans="1:40" x14ac:dyDescent="0.2">
      <c r="B419">
        <v>0</v>
      </c>
      <c r="C419">
        <v>8191</v>
      </c>
      <c r="D419">
        <v>-1</v>
      </c>
      <c r="H419" t="s">
        <v>12</v>
      </c>
      <c r="I419" t="s">
        <v>59</v>
      </c>
      <c r="J419" t="s">
        <v>59</v>
      </c>
      <c r="K419" t="s">
        <v>59</v>
      </c>
      <c r="L419" t="s">
        <v>59</v>
      </c>
      <c r="M419" t="s">
        <v>105</v>
      </c>
      <c r="N419" t="s">
        <v>59</v>
      </c>
      <c r="P419" t="s">
        <v>2345</v>
      </c>
      <c r="Q419" t="s">
        <v>68</v>
      </c>
      <c r="Z419">
        <v>8191</v>
      </c>
      <c r="AA419">
        <v>2</v>
      </c>
      <c r="AB419" s="5">
        <v>284332</v>
      </c>
      <c r="AD419" s="5">
        <v>284332</v>
      </c>
      <c r="AE419" t="s">
        <v>59</v>
      </c>
      <c r="AF419" s="5">
        <v>8919069999999990</v>
      </c>
      <c r="AG419" t="b">
        <v>0</v>
      </c>
      <c r="AH419">
        <v>8191</v>
      </c>
      <c r="AL419" t="s">
        <v>2346</v>
      </c>
      <c r="AN419" t="s">
        <v>687</v>
      </c>
    </row>
    <row r="420" spans="1:40" x14ac:dyDescent="0.2">
      <c r="B420">
        <v>0</v>
      </c>
      <c r="C420">
        <v>7467</v>
      </c>
      <c r="D420">
        <v>-1</v>
      </c>
      <c r="H420" t="s">
        <v>44</v>
      </c>
      <c r="I420" t="s">
        <v>145</v>
      </c>
      <c r="J420" t="s">
        <v>105</v>
      </c>
      <c r="K420" t="s">
        <v>131</v>
      </c>
      <c r="L420" t="s">
        <v>145</v>
      </c>
      <c r="M420" t="s">
        <v>145</v>
      </c>
      <c r="N420" t="s">
        <v>100</v>
      </c>
      <c r="P420" t="s">
        <v>2347</v>
      </c>
      <c r="Q420" t="s">
        <v>68</v>
      </c>
      <c r="Z420">
        <v>7467</v>
      </c>
      <c r="AA420">
        <v>27</v>
      </c>
      <c r="AB420" s="5">
        <v>223096</v>
      </c>
      <c r="AD420" s="5">
        <v>223096</v>
      </c>
      <c r="AE420" t="s">
        <v>59</v>
      </c>
      <c r="AF420" s="5">
        <v>2.82943925925925E+16</v>
      </c>
      <c r="AG420" t="b">
        <v>0</v>
      </c>
      <c r="AH420">
        <v>7467</v>
      </c>
      <c r="AL420" s="6">
        <v>1160580000000</v>
      </c>
      <c r="AN420" t="s">
        <v>2348</v>
      </c>
    </row>
    <row r="421" spans="1:40" x14ac:dyDescent="0.2">
      <c r="A421" t="s">
        <v>322</v>
      </c>
      <c r="B421">
        <v>0</v>
      </c>
      <c r="C421">
        <v>7621</v>
      </c>
      <c r="D421">
        <v>50</v>
      </c>
      <c r="E421" t="s">
        <v>2349</v>
      </c>
      <c r="F421" t="s">
        <v>42</v>
      </c>
      <c r="G421" t="s">
        <v>78</v>
      </c>
      <c r="H421" t="s">
        <v>845</v>
      </c>
      <c r="I421" t="s">
        <v>59</v>
      </c>
      <c r="J421" t="s">
        <v>105</v>
      </c>
      <c r="K421" t="s">
        <v>72</v>
      </c>
      <c r="L421" t="s">
        <v>72</v>
      </c>
      <c r="M421" t="s">
        <v>59</v>
      </c>
      <c r="N421" t="s">
        <v>72</v>
      </c>
      <c r="O421" t="s">
        <v>2350</v>
      </c>
      <c r="P421" t="s">
        <v>2351</v>
      </c>
      <c r="Q421" t="s">
        <v>2160</v>
      </c>
      <c r="R421" t="s">
        <v>2352</v>
      </c>
      <c r="S421" t="s">
        <v>88</v>
      </c>
      <c r="T421" t="s">
        <v>54</v>
      </c>
      <c r="U421" t="s">
        <v>89</v>
      </c>
      <c r="V421">
        <v>1</v>
      </c>
      <c r="W421" s="5">
        <v>170488</v>
      </c>
      <c r="X421" t="s">
        <v>2353</v>
      </c>
      <c r="Y421" t="s">
        <v>2354</v>
      </c>
      <c r="Z421">
        <v>7621</v>
      </c>
      <c r="AA421">
        <v>5</v>
      </c>
      <c r="AB421" s="5">
        <v>229097</v>
      </c>
      <c r="AC421" t="s">
        <v>28</v>
      </c>
      <c r="AD421" s="5">
        <v>229097</v>
      </c>
      <c r="AE421" t="s">
        <v>59</v>
      </c>
      <c r="AF421" s="5">
        <v>259615</v>
      </c>
      <c r="AG421" t="b">
        <v>0</v>
      </c>
      <c r="AH421">
        <v>7621</v>
      </c>
      <c r="AI421">
        <v>6</v>
      </c>
      <c r="AJ421" t="s">
        <v>2355</v>
      </c>
      <c r="AK421" t="s">
        <v>2356</v>
      </c>
      <c r="AL421" t="s">
        <v>2357</v>
      </c>
      <c r="AM421" t="s">
        <v>63</v>
      </c>
      <c r="AN421" t="s">
        <v>853</v>
      </c>
    </row>
    <row r="422" spans="1:40" x14ac:dyDescent="0.2">
      <c r="A422" t="s">
        <v>351</v>
      </c>
      <c r="B422">
        <v>0</v>
      </c>
      <c r="C422">
        <v>5375</v>
      </c>
      <c r="D422">
        <v>68</v>
      </c>
      <c r="E422" t="s">
        <v>889</v>
      </c>
      <c r="F422" t="s">
        <v>353</v>
      </c>
      <c r="G422" t="s">
        <v>354</v>
      </c>
      <c r="H422" t="s">
        <v>44</v>
      </c>
      <c r="I422" t="s">
        <v>66</v>
      </c>
      <c r="J422" t="s">
        <v>145</v>
      </c>
      <c r="K422" t="s">
        <v>145</v>
      </c>
      <c r="L422" t="s">
        <v>66</v>
      </c>
      <c r="M422" t="s">
        <v>66</v>
      </c>
      <c r="N422" t="s">
        <v>66</v>
      </c>
      <c r="O422" t="s">
        <v>2358</v>
      </c>
      <c r="P422" t="s">
        <v>2359</v>
      </c>
      <c r="Q422" t="s">
        <v>1744</v>
      </c>
      <c r="R422" t="s">
        <v>892</v>
      </c>
      <c r="S422" t="s">
        <v>88</v>
      </c>
      <c r="T422" t="s">
        <v>54</v>
      </c>
      <c r="U422" t="s">
        <v>55</v>
      </c>
      <c r="V422">
        <v>1</v>
      </c>
      <c r="W422" s="5">
        <v>26086</v>
      </c>
      <c r="X422" t="s">
        <v>2360</v>
      </c>
      <c r="Y422" t="s">
        <v>1746</v>
      </c>
      <c r="Z422">
        <v>5375</v>
      </c>
      <c r="AA422">
        <v>20</v>
      </c>
      <c r="AB422" s="5">
        <v>111044</v>
      </c>
      <c r="AC422" t="s">
        <v>354</v>
      </c>
      <c r="AD422" s="5">
        <v>111044</v>
      </c>
      <c r="AE422" t="s">
        <v>59</v>
      </c>
      <c r="AF422" s="5">
        <v>2408592</v>
      </c>
      <c r="AG422" t="b">
        <v>0</v>
      </c>
      <c r="AH422">
        <v>5375</v>
      </c>
      <c r="AI422">
        <v>6</v>
      </c>
      <c r="AJ422" t="s">
        <v>895</v>
      </c>
      <c r="AK422" t="s">
        <v>2361</v>
      </c>
      <c r="AL422" t="s">
        <v>2362</v>
      </c>
      <c r="AM422" t="s">
        <v>63</v>
      </c>
      <c r="AN422" t="s">
        <v>347</v>
      </c>
    </row>
    <row r="423" spans="1:40" x14ac:dyDescent="0.2">
      <c r="B423">
        <v>0</v>
      </c>
      <c r="C423">
        <v>10529</v>
      </c>
      <c r="D423">
        <v>20</v>
      </c>
      <c r="H423" t="s">
        <v>94</v>
      </c>
      <c r="I423" t="s">
        <v>45</v>
      </c>
      <c r="J423" t="s">
        <v>100</v>
      </c>
      <c r="K423" t="s">
        <v>59</v>
      </c>
      <c r="L423" t="s">
        <v>59</v>
      </c>
      <c r="M423" t="s">
        <v>59</v>
      </c>
      <c r="N423" t="s">
        <v>59</v>
      </c>
      <c r="P423" t="s">
        <v>2363</v>
      </c>
      <c r="Q423" t="s">
        <v>96</v>
      </c>
      <c r="Z423">
        <v>10529</v>
      </c>
      <c r="AA423">
        <v>15</v>
      </c>
      <c r="AB423" s="5">
        <v>602411</v>
      </c>
      <c r="AD423" s="5">
        <v>602411</v>
      </c>
      <c r="AE423" t="s">
        <v>59</v>
      </c>
      <c r="AF423" s="5">
        <v>5749106666666660</v>
      </c>
      <c r="AG423" t="b">
        <v>0</v>
      </c>
      <c r="AH423">
        <v>10529</v>
      </c>
      <c r="AL423" t="s">
        <v>2364</v>
      </c>
      <c r="AN423" t="s">
        <v>98</v>
      </c>
    </row>
    <row r="424" spans="1:40" x14ac:dyDescent="0.2">
      <c r="B424">
        <v>0</v>
      </c>
      <c r="C424">
        <v>3307</v>
      </c>
      <c r="D424">
        <v>-1</v>
      </c>
      <c r="H424" t="s">
        <v>94</v>
      </c>
      <c r="I424" t="s">
        <v>81</v>
      </c>
      <c r="J424" t="s">
        <v>212</v>
      </c>
      <c r="K424" t="s">
        <v>59</v>
      </c>
      <c r="L424" t="s">
        <v>59</v>
      </c>
      <c r="M424" t="s">
        <v>59</v>
      </c>
      <c r="N424" t="s">
        <v>59</v>
      </c>
      <c r="P424" t="s">
        <v>2365</v>
      </c>
      <c r="Q424" t="s">
        <v>68</v>
      </c>
      <c r="Z424">
        <v>3307</v>
      </c>
      <c r="AA424">
        <v>42</v>
      </c>
      <c r="AB424" s="5">
        <v>98984</v>
      </c>
      <c r="AD424" s="5">
        <v>98984</v>
      </c>
      <c r="AE424" t="s">
        <v>59</v>
      </c>
      <c r="AF424" s="5">
        <v>5635101666666660</v>
      </c>
      <c r="AG424" t="b">
        <v>0</v>
      </c>
      <c r="AH424">
        <v>3307</v>
      </c>
      <c r="AL424" t="s">
        <v>2366</v>
      </c>
      <c r="AN424" t="s">
        <v>98</v>
      </c>
    </row>
    <row r="425" spans="1:40" x14ac:dyDescent="0.2">
      <c r="B425">
        <v>0</v>
      </c>
      <c r="C425">
        <v>3287</v>
      </c>
      <c r="D425">
        <v>-1</v>
      </c>
      <c r="H425" t="s">
        <v>94</v>
      </c>
      <c r="I425" t="s">
        <v>100</v>
      </c>
      <c r="J425" t="s">
        <v>48</v>
      </c>
      <c r="K425" t="s">
        <v>59</v>
      </c>
      <c r="L425" t="s">
        <v>59</v>
      </c>
      <c r="M425" t="s">
        <v>59</v>
      </c>
      <c r="N425" t="s">
        <v>59</v>
      </c>
      <c r="P425" t="s">
        <v>2367</v>
      </c>
      <c r="Q425" t="s">
        <v>68</v>
      </c>
      <c r="Z425">
        <v>3287</v>
      </c>
      <c r="AA425">
        <v>19</v>
      </c>
      <c r="AB425" s="5">
        <v>98984</v>
      </c>
      <c r="AD425" s="5">
        <v>98984</v>
      </c>
      <c r="AE425" t="s">
        <v>59</v>
      </c>
      <c r="AF425" s="5">
        <v>4676824210526310</v>
      </c>
      <c r="AG425" t="b">
        <v>0</v>
      </c>
      <c r="AH425">
        <v>3287</v>
      </c>
      <c r="AL425" t="s">
        <v>2368</v>
      </c>
      <c r="AN425" t="s">
        <v>98</v>
      </c>
    </row>
    <row r="426" spans="1:40" x14ac:dyDescent="0.2">
      <c r="B426">
        <v>0</v>
      </c>
      <c r="C426">
        <v>8833</v>
      </c>
      <c r="D426">
        <v>20</v>
      </c>
      <c r="H426" t="s">
        <v>94</v>
      </c>
      <c r="I426" t="s">
        <v>348</v>
      </c>
      <c r="J426" t="s">
        <v>348</v>
      </c>
      <c r="K426" t="s">
        <v>59</v>
      </c>
      <c r="L426" t="s">
        <v>59</v>
      </c>
      <c r="M426" t="s">
        <v>59</v>
      </c>
      <c r="N426" t="s">
        <v>59</v>
      </c>
      <c r="P426" t="s">
        <v>2369</v>
      </c>
      <c r="Q426" t="s">
        <v>96</v>
      </c>
      <c r="Z426">
        <v>8833</v>
      </c>
      <c r="AA426">
        <v>24</v>
      </c>
      <c r="AB426" s="5">
        <v>500343</v>
      </c>
      <c r="AD426" s="5">
        <v>500343</v>
      </c>
      <c r="AE426" t="s">
        <v>59</v>
      </c>
      <c r="AF426" s="5">
        <v>5228566666666660</v>
      </c>
      <c r="AG426" t="b">
        <v>0</v>
      </c>
      <c r="AH426">
        <v>8833</v>
      </c>
      <c r="AL426" t="s">
        <v>2370</v>
      </c>
      <c r="AN426" t="s">
        <v>98</v>
      </c>
    </row>
    <row r="427" spans="1:40" x14ac:dyDescent="0.2">
      <c r="B427">
        <v>0</v>
      </c>
      <c r="C427">
        <v>10757</v>
      </c>
      <c r="D427">
        <v>-1</v>
      </c>
      <c r="H427" t="s">
        <v>8</v>
      </c>
      <c r="I427" t="s">
        <v>47</v>
      </c>
      <c r="J427" t="s">
        <v>59</v>
      </c>
      <c r="K427" t="s">
        <v>59</v>
      </c>
      <c r="L427" t="s">
        <v>59</v>
      </c>
      <c r="M427" t="s">
        <v>59</v>
      </c>
      <c r="N427" t="s">
        <v>59</v>
      </c>
      <c r="P427" t="s">
        <v>2371</v>
      </c>
      <c r="Q427" t="s">
        <v>68</v>
      </c>
      <c r="Z427">
        <v>10757</v>
      </c>
      <c r="AA427">
        <v>9</v>
      </c>
      <c r="AB427" t="s">
        <v>2372</v>
      </c>
      <c r="AD427" t="s">
        <v>2372</v>
      </c>
      <c r="AE427" t="s">
        <v>59</v>
      </c>
      <c r="AF427" s="5">
        <v>6425586666666660</v>
      </c>
      <c r="AG427" t="b">
        <v>0</v>
      </c>
      <c r="AH427">
        <v>10757</v>
      </c>
      <c r="AL427" t="s">
        <v>2373</v>
      </c>
      <c r="AN427" t="s">
        <v>2374</v>
      </c>
    </row>
    <row r="428" spans="1:40" x14ac:dyDescent="0.2">
      <c r="B428">
        <v>0</v>
      </c>
      <c r="C428">
        <v>10764</v>
      </c>
      <c r="D428">
        <v>-1</v>
      </c>
      <c r="H428" t="s">
        <v>8</v>
      </c>
      <c r="I428" t="s">
        <v>145</v>
      </c>
      <c r="J428" t="s">
        <v>59</v>
      </c>
      <c r="K428" t="s">
        <v>59</v>
      </c>
      <c r="L428" t="s">
        <v>59</v>
      </c>
      <c r="M428" t="s">
        <v>59</v>
      </c>
      <c r="N428" t="s">
        <v>59</v>
      </c>
      <c r="P428" t="s">
        <v>2375</v>
      </c>
      <c r="Q428" t="s">
        <v>68</v>
      </c>
      <c r="Z428">
        <v>10764</v>
      </c>
      <c r="AA428">
        <v>4</v>
      </c>
      <c r="AB428" t="s">
        <v>140</v>
      </c>
      <c r="AD428" t="s">
        <v>140</v>
      </c>
      <c r="AE428" t="s">
        <v>59</v>
      </c>
      <c r="AF428" s="5">
        <v>71320525</v>
      </c>
      <c r="AG428" t="b">
        <v>0</v>
      </c>
      <c r="AH428">
        <v>10764</v>
      </c>
      <c r="AL428" t="s">
        <v>2376</v>
      </c>
      <c r="AN428" t="s">
        <v>143</v>
      </c>
    </row>
    <row r="429" spans="1:40" x14ac:dyDescent="0.2">
      <c r="B429">
        <v>0</v>
      </c>
      <c r="C429">
        <v>2959</v>
      </c>
      <c r="D429">
        <v>21</v>
      </c>
      <c r="H429" t="s">
        <v>238</v>
      </c>
      <c r="I429" t="s">
        <v>59</v>
      </c>
      <c r="J429" t="s">
        <v>59</v>
      </c>
      <c r="K429" t="s">
        <v>47</v>
      </c>
      <c r="L429" t="s">
        <v>348</v>
      </c>
      <c r="M429" t="s">
        <v>46</v>
      </c>
      <c r="N429" t="s">
        <v>46</v>
      </c>
      <c r="P429" t="s">
        <v>2377</v>
      </c>
      <c r="Q429" t="s">
        <v>87</v>
      </c>
      <c r="Z429">
        <v>2959</v>
      </c>
      <c r="AA429">
        <v>41</v>
      </c>
      <c r="AB429" s="5">
        <v>98984</v>
      </c>
      <c r="AD429" s="5">
        <v>98984</v>
      </c>
      <c r="AE429" t="s">
        <v>59</v>
      </c>
      <c r="AF429" s="5">
        <v>5101819512195120</v>
      </c>
      <c r="AG429" t="b">
        <v>0</v>
      </c>
      <c r="AH429">
        <v>2959</v>
      </c>
      <c r="AL429" s="6">
        <v>1761650000000</v>
      </c>
      <c r="AN429" t="s">
        <v>498</v>
      </c>
    </row>
    <row r="430" spans="1:40" x14ac:dyDescent="0.2">
      <c r="A430" t="s">
        <v>351</v>
      </c>
      <c r="B430">
        <v>0</v>
      </c>
      <c r="C430">
        <v>6332</v>
      </c>
      <c r="D430">
        <v>-1</v>
      </c>
      <c r="E430" t="s">
        <v>2378</v>
      </c>
      <c r="F430" t="s">
        <v>42</v>
      </c>
      <c r="G430" t="s">
        <v>500</v>
      </c>
      <c r="H430" t="s">
        <v>299</v>
      </c>
      <c r="I430" t="s">
        <v>72</v>
      </c>
      <c r="J430" t="s">
        <v>59</v>
      </c>
      <c r="K430" t="s">
        <v>66</v>
      </c>
      <c r="L430" t="s">
        <v>105</v>
      </c>
      <c r="M430" t="s">
        <v>66</v>
      </c>
      <c r="N430" t="s">
        <v>72</v>
      </c>
      <c r="O430" t="s">
        <v>2379</v>
      </c>
      <c r="P430" t="s">
        <v>2380</v>
      </c>
      <c r="Q430" t="s">
        <v>68</v>
      </c>
      <c r="R430" t="s">
        <v>2381</v>
      </c>
      <c r="S430" t="s">
        <v>504</v>
      </c>
      <c r="T430" t="s">
        <v>54</v>
      </c>
      <c r="U430" t="s">
        <v>55</v>
      </c>
      <c r="V430">
        <v>3</v>
      </c>
      <c r="W430" s="5">
        <v>2867</v>
      </c>
      <c r="X430" t="s">
        <v>2382</v>
      </c>
      <c r="Y430" t="s">
        <v>2383</v>
      </c>
      <c r="Z430">
        <v>6332</v>
      </c>
      <c r="AA430">
        <v>10</v>
      </c>
      <c r="AB430" s="5">
        <v>149133</v>
      </c>
      <c r="AC430" t="s">
        <v>507</v>
      </c>
      <c r="AD430" s="5">
        <v>149133</v>
      </c>
      <c r="AE430" t="s">
        <v>59</v>
      </c>
      <c r="AF430" s="5">
        <v>559279</v>
      </c>
      <c r="AG430" t="b">
        <v>0</v>
      </c>
      <c r="AH430">
        <v>6332</v>
      </c>
      <c r="AI430">
        <v>6</v>
      </c>
      <c r="AJ430" t="s">
        <v>2384</v>
      </c>
      <c r="AK430" t="s">
        <v>2385</v>
      </c>
      <c r="AL430" t="s">
        <v>2386</v>
      </c>
      <c r="AM430" t="s">
        <v>63</v>
      </c>
      <c r="AN430" t="s">
        <v>2387</v>
      </c>
    </row>
    <row r="431" spans="1:40" x14ac:dyDescent="0.2">
      <c r="B431">
        <v>0</v>
      </c>
      <c r="C431">
        <v>10655</v>
      </c>
      <c r="D431">
        <v>32</v>
      </c>
      <c r="H431" t="s">
        <v>8</v>
      </c>
      <c r="I431" t="s">
        <v>45</v>
      </c>
      <c r="J431" t="s">
        <v>59</v>
      </c>
      <c r="K431" t="s">
        <v>59</v>
      </c>
      <c r="L431" t="s">
        <v>59</v>
      </c>
      <c r="M431" t="s">
        <v>59</v>
      </c>
      <c r="N431" t="s">
        <v>59</v>
      </c>
      <c r="P431" t="s">
        <v>2388</v>
      </c>
      <c r="Q431" t="s">
        <v>139</v>
      </c>
      <c r="Z431">
        <v>10655</v>
      </c>
      <c r="AA431">
        <v>7</v>
      </c>
      <c r="AB431" t="s">
        <v>1932</v>
      </c>
      <c r="AD431" s="5">
        <v>722418</v>
      </c>
      <c r="AE431" t="s">
        <v>59</v>
      </c>
      <c r="AF431" s="5">
        <v>7425875714285710</v>
      </c>
      <c r="AG431" t="b">
        <v>0</v>
      </c>
      <c r="AH431">
        <v>10655</v>
      </c>
      <c r="AL431" t="s">
        <v>2389</v>
      </c>
      <c r="AN431" t="s">
        <v>143</v>
      </c>
    </row>
    <row r="432" spans="1:40" x14ac:dyDescent="0.2">
      <c r="A432" t="s">
        <v>40</v>
      </c>
      <c r="B432">
        <v>0</v>
      </c>
      <c r="C432">
        <v>10537</v>
      </c>
      <c r="D432">
        <v>-1</v>
      </c>
      <c r="E432" t="s">
        <v>2390</v>
      </c>
      <c r="F432" t="s">
        <v>189</v>
      </c>
      <c r="G432" t="s">
        <v>190</v>
      </c>
      <c r="H432" t="s">
        <v>324</v>
      </c>
      <c r="I432" t="s">
        <v>59</v>
      </c>
      <c r="J432" t="s">
        <v>59</v>
      </c>
      <c r="K432" t="s">
        <v>72</v>
      </c>
      <c r="L432" t="s">
        <v>72</v>
      </c>
      <c r="M432" t="s">
        <v>105</v>
      </c>
      <c r="N432" t="s">
        <v>59</v>
      </c>
      <c r="O432" t="s">
        <v>2391</v>
      </c>
      <c r="P432" t="s">
        <v>2392</v>
      </c>
      <c r="Q432" t="s">
        <v>68</v>
      </c>
      <c r="R432" t="s">
        <v>2393</v>
      </c>
      <c r="S432" t="s">
        <v>88</v>
      </c>
      <c r="T432" t="s">
        <v>118</v>
      </c>
      <c r="U432" t="s">
        <v>55</v>
      </c>
      <c r="V432">
        <v>3</v>
      </c>
      <c r="W432" s="5">
        <v>22031</v>
      </c>
      <c r="X432" t="s">
        <v>2394</v>
      </c>
      <c r="Y432" t="s">
        <v>2395</v>
      </c>
      <c r="Z432">
        <v>10537</v>
      </c>
      <c r="AA432">
        <v>4</v>
      </c>
      <c r="AB432" s="5">
        <v>633192</v>
      </c>
      <c r="AC432" t="s">
        <v>197</v>
      </c>
      <c r="AD432" s="5">
        <v>633192</v>
      </c>
      <c r="AE432" t="s">
        <v>59</v>
      </c>
      <c r="AF432" s="5">
        <v>4.10888E+16</v>
      </c>
      <c r="AG432" t="b">
        <v>0</v>
      </c>
      <c r="AH432">
        <v>10537</v>
      </c>
      <c r="AI432">
        <v>6</v>
      </c>
      <c r="AJ432" t="s">
        <v>2396</v>
      </c>
      <c r="AK432" t="s">
        <v>2397</v>
      </c>
      <c r="AL432" t="s">
        <v>2398</v>
      </c>
      <c r="AM432" t="s">
        <v>63</v>
      </c>
      <c r="AN432" t="s">
        <v>2399</v>
      </c>
    </row>
    <row r="433" spans="1:40" x14ac:dyDescent="0.2">
      <c r="B433">
        <v>0</v>
      </c>
      <c r="C433">
        <v>7391</v>
      </c>
      <c r="D433">
        <v>44</v>
      </c>
      <c r="H433" t="s">
        <v>811</v>
      </c>
      <c r="I433" t="s">
        <v>59</v>
      </c>
      <c r="J433" t="s">
        <v>59</v>
      </c>
      <c r="K433" t="s">
        <v>59</v>
      </c>
      <c r="L433" t="s">
        <v>105</v>
      </c>
      <c r="M433" t="s">
        <v>72</v>
      </c>
      <c r="N433" t="s">
        <v>59</v>
      </c>
      <c r="P433" t="s">
        <v>2400</v>
      </c>
      <c r="Q433" t="s">
        <v>1588</v>
      </c>
      <c r="Z433">
        <v>7391</v>
      </c>
      <c r="AA433">
        <v>3</v>
      </c>
      <c r="AB433" s="5">
        <v>212237</v>
      </c>
      <c r="AD433" s="5">
        <v>212237</v>
      </c>
      <c r="AE433" t="s">
        <v>59</v>
      </c>
      <c r="AF433" s="5">
        <v>796637</v>
      </c>
      <c r="AG433" t="b">
        <v>0</v>
      </c>
      <c r="AH433">
        <v>7391</v>
      </c>
      <c r="AL433" t="s">
        <v>2401</v>
      </c>
      <c r="AN433" t="s">
        <v>814</v>
      </c>
    </row>
    <row r="434" spans="1:40" x14ac:dyDescent="0.2">
      <c r="A434" t="s">
        <v>351</v>
      </c>
      <c r="B434">
        <v>0</v>
      </c>
      <c r="C434">
        <v>7736</v>
      </c>
      <c r="D434">
        <v>-1</v>
      </c>
      <c r="E434" t="s">
        <v>2402</v>
      </c>
      <c r="F434" t="s">
        <v>42</v>
      </c>
      <c r="G434" t="s">
        <v>500</v>
      </c>
      <c r="H434" t="s">
        <v>721</v>
      </c>
      <c r="I434" t="s">
        <v>59</v>
      </c>
      <c r="J434" t="s">
        <v>72</v>
      </c>
      <c r="K434" t="s">
        <v>145</v>
      </c>
      <c r="L434" t="s">
        <v>66</v>
      </c>
      <c r="M434" t="s">
        <v>300</v>
      </c>
      <c r="N434" t="s">
        <v>66</v>
      </c>
      <c r="O434" t="s">
        <v>2403</v>
      </c>
      <c r="P434" t="s">
        <v>2404</v>
      </c>
      <c r="Q434" t="s">
        <v>68</v>
      </c>
      <c r="R434" t="s">
        <v>2405</v>
      </c>
      <c r="S434" t="s">
        <v>2406</v>
      </c>
      <c r="T434" t="s">
        <v>54</v>
      </c>
      <c r="U434" t="s">
        <v>55</v>
      </c>
      <c r="V434">
        <v>3</v>
      </c>
      <c r="W434" s="5">
        <v>29989</v>
      </c>
      <c r="X434" t="s">
        <v>2407</v>
      </c>
      <c r="Y434" t="s">
        <v>2408</v>
      </c>
      <c r="Z434">
        <v>7736</v>
      </c>
      <c r="AA434">
        <v>17</v>
      </c>
      <c r="AB434" s="5">
        <v>250108</v>
      </c>
      <c r="AC434" t="s">
        <v>507</v>
      </c>
      <c r="AD434" s="5">
        <v>250108</v>
      </c>
      <c r="AE434" t="s">
        <v>59</v>
      </c>
      <c r="AF434" s="5">
        <v>3.7029688235294096E+16</v>
      </c>
      <c r="AG434" t="b">
        <v>0</v>
      </c>
      <c r="AH434">
        <v>7736</v>
      </c>
      <c r="AI434">
        <v>6</v>
      </c>
      <c r="AJ434" t="s">
        <v>2409</v>
      </c>
      <c r="AK434" t="s">
        <v>2410</v>
      </c>
      <c r="AL434" t="s">
        <v>2411</v>
      </c>
      <c r="AM434" t="s">
        <v>63</v>
      </c>
      <c r="AN434" t="s">
        <v>2412</v>
      </c>
    </row>
    <row r="435" spans="1:40" x14ac:dyDescent="0.2">
      <c r="A435" t="s">
        <v>1120</v>
      </c>
      <c r="B435">
        <v>0</v>
      </c>
      <c r="C435">
        <v>7185</v>
      </c>
      <c r="D435">
        <v>86</v>
      </c>
      <c r="E435" t="s">
        <v>1121</v>
      </c>
      <c r="F435" t="s">
        <v>353</v>
      </c>
      <c r="G435" t="s">
        <v>354</v>
      </c>
      <c r="H435" t="s">
        <v>44</v>
      </c>
      <c r="I435" t="s">
        <v>131</v>
      </c>
      <c r="J435" t="s">
        <v>145</v>
      </c>
      <c r="K435" t="s">
        <v>45</v>
      </c>
      <c r="L435" t="s">
        <v>45</v>
      </c>
      <c r="M435" t="s">
        <v>300</v>
      </c>
      <c r="N435" t="s">
        <v>300</v>
      </c>
      <c r="O435" t="s">
        <v>2413</v>
      </c>
      <c r="P435" t="s">
        <v>2414</v>
      </c>
      <c r="Q435" t="s">
        <v>2415</v>
      </c>
      <c r="R435" t="s">
        <v>1124</v>
      </c>
      <c r="S435" t="s">
        <v>88</v>
      </c>
      <c r="T435" t="s">
        <v>54</v>
      </c>
      <c r="U435" t="s">
        <v>55</v>
      </c>
      <c r="V435">
        <v>1</v>
      </c>
      <c r="W435" s="5">
        <v>17968</v>
      </c>
      <c r="X435" t="s">
        <v>2416</v>
      </c>
      <c r="Y435" t="s">
        <v>2417</v>
      </c>
      <c r="Z435">
        <v>7185</v>
      </c>
      <c r="AA435">
        <v>35</v>
      </c>
      <c r="AB435" s="5">
        <v>195098</v>
      </c>
      <c r="AC435" t="s">
        <v>354</v>
      </c>
      <c r="AD435" s="5">
        <v>195098</v>
      </c>
      <c r="AE435" t="s">
        <v>59</v>
      </c>
      <c r="AF435" s="5">
        <v>3.15488914285714E+16</v>
      </c>
      <c r="AG435" t="b">
        <v>0</v>
      </c>
      <c r="AH435">
        <v>7185</v>
      </c>
      <c r="AI435">
        <v>6</v>
      </c>
      <c r="AJ435" t="s">
        <v>1127</v>
      </c>
      <c r="AK435" t="s">
        <v>2418</v>
      </c>
      <c r="AL435" t="s">
        <v>2419</v>
      </c>
      <c r="AM435" t="s">
        <v>63</v>
      </c>
      <c r="AN435" t="s">
        <v>2420</v>
      </c>
    </row>
    <row r="436" spans="1:40" x14ac:dyDescent="0.2">
      <c r="A436" t="s">
        <v>242</v>
      </c>
      <c r="B436">
        <v>0</v>
      </c>
      <c r="C436">
        <v>8180</v>
      </c>
      <c r="D436">
        <v>-1</v>
      </c>
      <c r="E436" t="s">
        <v>2421</v>
      </c>
      <c r="F436" t="s">
        <v>189</v>
      </c>
      <c r="G436" t="s">
        <v>190</v>
      </c>
      <c r="H436" t="s">
        <v>324</v>
      </c>
      <c r="I436" t="s">
        <v>59</v>
      </c>
      <c r="J436" t="s">
        <v>59</v>
      </c>
      <c r="K436" t="s">
        <v>66</v>
      </c>
      <c r="L436" t="s">
        <v>105</v>
      </c>
      <c r="M436" t="s">
        <v>72</v>
      </c>
      <c r="N436" t="s">
        <v>59</v>
      </c>
      <c r="O436" t="s">
        <v>2422</v>
      </c>
      <c r="P436" t="s">
        <v>2423</v>
      </c>
      <c r="Q436" t="s">
        <v>68</v>
      </c>
      <c r="R436" t="s">
        <v>2424</v>
      </c>
      <c r="S436" t="s">
        <v>88</v>
      </c>
      <c r="T436" t="s">
        <v>118</v>
      </c>
      <c r="U436" t="s">
        <v>55</v>
      </c>
      <c r="V436">
        <v>3</v>
      </c>
      <c r="W436" t="s">
        <v>2425</v>
      </c>
      <c r="X436" t="s">
        <v>2426</v>
      </c>
      <c r="Y436" t="s">
        <v>2427</v>
      </c>
      <c r="Z436">
        <v>8180</v>
      </c>
      <c r="AA436">
        <v>6</v>
      </c>
      <c r="AB436" s="5">
        <v>282281</v>
      </c>
      <c r="AC436" t="s">
        <v>197</v>
      </c>
      <c r="AD436" s="5">
        <v>282281</v>
      </c>
      <c r="AE436" t="s">
        <v>59</v>
      </c>
      <c r="AF436" s="5">
        <v>8240336666666660</v>
      </c>
      <c r="AG436" t="b">
        <v>0</v>
      </c>
      <c r="AH436">
        <v>8180</v>
      </c>
      <c r="AI436">
        <v>7</v>
      </c>
      <c r="AJ436" t="s">
        <v>2428</v>
      </c>
      <c r="AK436" t="s">
        <v>2429</v>
      </c>
      <c r="AL436" t="s">
        <v>2430</v>
      </c>
      <c r="AM436" t="s">
        <v>63</v>
      </c>
      <c r="AN436" t="s">
        <v>333</v>
      </c>
    </row>
    <row r="437" spans="1:40" x14ac:dyDescent="0.2">
      <c r="B437">
        <v>0</v>
      </c>
      <c r="C437">
        <v>5799</v>
      </c>
      <c r="D437">
        <v>11</v>
      </c>
      <c r="H437" t="s">
        <v>44</v>
      </c>
      <c r="I437" t="s">
        <v>105</v>
      </c>
      <c r="J437" t="s">
        <v>145</v>
      </c>
      <c r="K437" t="s">
        <v>348</v>
      </c>
      <c r="L437" t="s">
        <v>48</v>
      </c>
      <c r="M437" t="s">
        <v>348</v>
      </c>
      <c r="N437" t="s">
        <v>348</v>
      </c>
      <c r="P437" t="s">
        <v>2431</v>
      </c>
      <c r="Q437" t="s">
        <v>2432</v>
      </c>
      <c r="Z437">
        <v>5799</v>
      </c>
      <c r="AA437">
        <v>53</v>
      </c>
      <c r="AB437" s="5">
        <v>132081</v>
      </c>
      <c r="AD437" s="5">
        <v>132081</v>
      </c>
      <c r="AE437" t="s">
        <v>59</v>
      </c>
      <c r="AF437" s="5">
        <v>2.15927849056603E+16</v>
      </c>
      <c r="AG437" t="b">
        <v>0</v>
      </c>
      <c r="AH437">
        <v>5799</v>
      </c>
      <c r="AL437" s="6">
        <v>2083020000000</v>
      </c>
      <c r="AN437" t="s">
        <v>2433</v>
      </c>
    </row>
    <row r="438" spans="1:40" x14ac:dyDescent="0.2">
      <c r="A438" t="s">
        <v>322</v>
      </c>
      <c r="B438">
        <v>0</v>
      </c>
      <c r="C438">
        <v>8169</v>
      </c>
      <c r="D438">
        <v>34</v>
      </c>
      <c r="E438" t="s">
        <v>2434</v>
      </c>
      <c r="F438" t="s">
        <v>42</v>
      </c>
      <c r="G438" t="s">
        <v>947</v>
      </c>
      <c r="H438" t="s">
        <v>44</v>
      </c>
      <c r="I438" t="s">
        <v>145</v>
      </c>
      <c r="J438" t="s">
        <v>131</v>
      </c>
      <c r="K438" t="s">
        <v>145</v>
      </c>
      <c r="L438" t="s">
        <v>145</v>
      </c>
      <c r="M438" t="s">
        <v>80</v>
      </c>
      <c r="N438" t="s">
        <v>300</v>
      </c>
      <c r="O438" t="s">
        <v>2435</v>
      </c>
      <c r="P438" t="s">
        <v>2436</v>
      </c>
      <c r="Q438" t="s">
        <v>804</v>
      </c>
      <c r="R438" t="s">
        <v>63</v>
      </c>
      <c r="S438" t="s">
        <v>2437</v>
      </c>
      <c r="T438" t="s">
        <v>54</v>
      </c>
      <c r="U438" t="s">
        <v>89</v>
      </c>
      <c r="V438">
        <v>3</v>
      </c>
      <c r="W438" s="5">
        <v>1858</v>
      </c>
      <c r="X438" t="s">
        <v>2438</v>
      </c>
      <c r="Y438" t="s">
        <v>2439</v>
      </c>
      <c r="Z438">
        <v>8169</v>
      </c>
      <c r="AA438">
        <v>37</v>
      </c>
      <c r="AB438" s="5">
        <v>281092</v>
      </c>
      <c r="AC438" t="s">
        <v>1405</v>
      </c>
      <c r="AD438" s="5">
        <v>281092</v>
      </c>
      <c r="AE438" t="s">
        <v>59</v>
      </c>
      <c r="AF438" s="5">
        <v>4.96636054054054E+16</v>
      </c>
      <c r="AG438" t="b">
        <v>0</v>
      </c>
      <c r="AH438">
        <v>8169</v>
      </c>
      <c r="AI438">
        <v>6</v>
      </c>
      <c r="AJ438" t="s">
        <v>63</v>
      </c>
      <c r="AK438" t="s">
        <v>2440</v>
      </c>
      <c r="AL438" t="s">
        <v>2441</v>
      </c>
      <c r="AM438" t="s">
        <v>63</v>
      </c>
      <c r="AN438" t="s">
        <v>2442</v>
      </c>
    </row>
    <row r="439" spans="1:40" x14ac:dyDescent="0.2">
      <c r="B439">
        <v>0</v>
      </c>
      <c r="C439">
        <v>7670</v>
      </c>
      <c r="D439">
        <v>78</v>
      </c>
      <c r="H439" t="s">
        <v>44</v>
      </c>
      <c r="I439" t="s">
        <v>100</v>
      </c>
      <c r="J439" t="s">
        <v>46</v>
      </c>
      <c r="K439" t="s">
        <v>48</v>
      </c>
      <c r="L439" t="s">
        <v>101</v>
      </c>
      <c r="M439" t="s">
        <v>79</v>
      </c>
      <c r="N439" t="s">
        <v>300</v>
      </c>
      <c r="P439" t="s">
        <v>2443</v>
      </c>
      <c r="Q439" t="s">
        <v>2444</v>
      </c>
      <c r="Z439">
        <v>7670</v>
      </c>
      <c r="AA439">
        <v>63</v>
      </c>
      <c r="AB439" s="5">
        <v>241107</v>
      </c>
      <c r="AD439" s="5">
        <v>241107</v>
      </c>
      <c r="AE439" t="s">
        <v>59</v>
      </c>
      <c r="AF439" s="5">
        <v>2.69342857142857E+16</v>
      </c>
      <c r="AG439" t="b">
        <v>0</v>
      </c>
      <c r="AH439">
        <v>7670</v>
      </c>
      <c r="AL439" t="s">
        <v>2445</v>
      </c>
      <c r="AN439" t="s">
        <v>2446</v>
      </c>
    </row>
    <row r="440" spans="1:40" x14ac:dyDescent="0.2">
      <c r="B440">
        <v>0</v>
      </c>
      <c r="C440">
        <v>641</v>
      </c>
      <c r="D440">
        <v>70</v>
      </c>
      <c r="H440" t="s">
        <v>44</v>
      </c>
      <c r="I440" t="s">
        <v>99</v>
      </c>
      <c r="J440" t="s">
        <v>81</v>
      </c>
      <c r="K440" t="s">
        <v>82</v>
      </c>
      <c r="L440" t="s">
        <v>105</v>
      </c>
      <c r="M440" t="s">
        <v>145</v>
      </c>
      <c r="N440" t="s">
        <v>105</v>
      </c>
      <c r="P440" t="s">
        <v>2447</v>
      </c>
      <c r="Q440" t="s">
        <v>1311</v>
      </c>
      <c r="Z440">
        <v>641</v>
      </c>
      <c r="AA440">
        <v>63</v>
      </c>
      <c r="AB440" s="5">
        <v>72937</v>
      </c>
      <c r="AD440" s="5">
        <v>72937</v>
      </c>
      <c r="AE440" t="s">
        <v>59</v>
      </c>
      <c r="AF440" s="5">
        <v>4.44766444444444E+16</v>
      </c>
      <c r="AG440" t="b">
        <v>0</v>
      </c>
      <c r="AH440">
        <v>641</v>
      </c>
      <c r="AL440" t="s">
        <v>2448</v>
      </c>
      <c r="AN440" t="s">
        <v>347</v>
      </c>
    </row>
    <row r="441" spans="1:40" x14ac:dyDescent="0.2">
      <c r="B441">
        <v>0</v>
      </c>
      <c r="C441">
        <v>9357</v>
      </c>
      <c r="D441">
        <v>-1</v>
      </c>
      <c r="H441" t="s">
        <v>13</v>
      </c>
      <c r="I441" t="s">
        <v>59</v>
      </c>
      <c r="J441" t="s">
        <v>59</v>
      </c>
      <c r="K441" t="s">
        <v>59</v>
      </c>
      <c r="L441" t="s">
        <v>59</v>
      </c>
      <c r="M441" t="s">
        <v>59</v>
      </c>
      <c r="N441" t="s">
        <v>66</v>
      </c>
      <c r="P441" t="s">
        <v>2449</v>
      </c>
      <c r="Q441" t="s">
        <v>68</v>
      </c>
      <c r="Z441">
        <v>9357</v>
      </c>
      <c r="AA441">
        <v>3</v>
      </c>
      <c r="AB441" s="5">
        <v>566427</v>
      </c>
      <c r="AD441" s="5">
        <v>566427</v>
      </c>
      <c r="AE441" t="s">
        <v>59</v>
      </c>
      <c r="AF441" s="5">
        <v>5774246666666660</v>
      </c>
      <c r="AG441" t="b">
        <v>0</v>
      </c>
      <c r="AH441">
        <v>9357</v>
      </c>
      <c r="AL441" t="s">
        <v>2450</v>
      </c>
      <c r="AN441" t="s">
        <v>1659</v>
      </c>
    </row>
    <row r="442" spans="1:40" x14ac:dyDescent="0.2">
      <c r="A442" t="s">
        <v>322</v>
      </c>
      <c r="B442">
        <v>0</v>
      </c>
      <c r="C442">
        <v>9084</v>
      </c>
      <c r="D442">
        <v>13</v>
      </c>
      <c r="E442" t="s">
        <v>2451</v>
      </c>
      <c r="F442" t="s">
        <v>284</v>
      </c>
      <c r="G442" t="s">
        <v>2452</v>
      </c>
      <c r="H442" t="s">
        <v>44</v>
      </c>
      <c r="I442" t="s">
        <v>47</v>
      </c>
      <c r="J442" t="s">
        <v>100</v>
      </c>
      <c r="K442" t="s">
        <v>131</v>
      </c>
      <c r="L442" t="s">
        <v>300</v>
      </c>
      <c r="M442" t="s">
        <v>131</v>
      </c>
      <c r="N442" t="s">
        <v>45</v>
      </c>
      <c r="O442" t="s">
        <v>2453</v>
      </c>
      <c r="P442" t="s">
        <v>2454</v>
      </c>
      <c r="Q442" t="s">
        <v>1783</v>
      </c>
      <c r="R442" t="s">
        <v>1784</v>
      </c>
      <c r="S442" t="s">
        <v>2455</v>
      </c>
      <c r="T442" t="s">
        <v>63</v>
      </c>
      <c r="U442" t="s">
        <v>456</v>
      </c>
      <c r="V442">
        <v>3</v>
      </c>
      <c r="W442" s="5">
        <v>17919</v>
      </c>
      <c r="X442" t="s">
        <v>2456</v>
      </c>
      <c r="Y442" t="s">
        <v>2457</v>
      </c>
      <c r="Z442">
        <v>9084</v>
      </c>
      <c r="AA442">
        <v>40</v>
      </c>
      <c r="AB442" s="5">
        <v>547145</v>
      </c>
      <c r="AC442" t="s">
        <v>294</v>
      </c>
      <c r="AD442" s="5">
        <v>547145</v>
      </c>
      <c r="AE442" t="s">
        <v>59</v>
      </c>
      <c r="AF442" s="5">
        <v>33116355</v>
      </c>
      <c r="AG442" t="b">
        <v>0</v>
      </c>
      <c r="AH442">
        <v>9084</v>
      </c>
      <c r="AI442">
        <v>11</v>
      </c>
      <c r="AJ442" t="s">
        <v>2458</v>
      </c>
      <c r="AK442" t="s">
        <v>2459</v>
      </c>
      <c r="AL442" t="s">
        <v>2460</v>
      </c>
      <c r="AM442" t="s">
        <v>63</v>
      </c>
      <c r="AN442" t="s">
        <v>124</v>
      </c>
    </row>
    <row r="443" spans="1:40" x14ac:dyDescent="0.2">
      <c r="A443" t="s">
        <v>40</v>
      </c>
      <c r="B443">
        <v>0</v>
      </c>
      <c r="C443">
        <v>7419</v>
      </c>
      <c r="D443">
        <v>62</v>
      </c>
      <c r="E443" t="s">
        <v>629</v>
      </c>
      <c r="F443" t="s">
        <v>630</v>
      </c>
      <c r="G443" t="s">
        <v>631</v>
      </c>
      <c r="H443" t="s">
        <v>94</v>
      </c>
      <c r="I443" t="s">
        <v>66</v>
      </c>
      <c r="J443" t="s">
        <v>72</v>
      </c>
      <c r="K443" t="s">
        <v>59</v>
      </c>
      <c r="L443" t="s">
        <v>59</v>
      </c>
      <c r="M443" t="s">
        <v>59</v>
      </c>
      <c r="N443" t="s">
        <v>59</v>
      </c>
      <c r="O443" t="s">
        <v>633</v>
      </c>
      <c r="P443" t="s">
        <v>2461</v>
      </c>
      <c r="Q443" t="s">
        <v>635</v>
      </c>
      <c r="R443" t="s">
        <v>636</v>
      </c>
      <c r="S443" t="s">
        <v>53</v>
      </c>
      <c r="T443" t="s">
        <v>54</v>
      </c>
      <c r="U443" t="s">
        <v>55</v>
      </c>
      <c r="V443">
        <v>2</v>
      </c>
      <c r="W443" t="s">
        <v>637</v>
      </c>
      <c r="X443" t="s">
        <v>2462</v>
      </c>
      <c r="Y443" t="s">
        <v>639</v>
      </c>
      <c r="Z443">
        <v>7419</v>
      </c>
      <c r="AA443">
        <v>4</v>
      </c>
      <c r="AB443" s="5">
        <v>217097</v>
      </c>
      <c r="AC443" t="s">
        <v>440</v>
      </c>
      <c r="AD443" s="5">
        <v>217097</v>
      </c>
      <c r="AE443" t="s">
        <v>59</v>
      </c>
      <c r="AF443" s="5">
        <v>31136575</v>
      </c>
      <c r="AG443" t="b">
        <v>0</v>
      </c>
      <c r="AH443">
        <v>7419</v>
      </c>
      <c r="AI443">
        <v>6</v>
      </c>
      <c r="AJ443" t="s">
        <v>640</v>
      </c>
      <c r="AK443" t="s">
        <v>641</v>
      </c>
      <c r="AL443" t="s">
        <v>2463</v>
      </c>
      <c r="AM443" t="s">
        <v>63</v>
      </c>
      <c r="AN443" t="s">
        <v>2464</v>
      </c>
    </row>
    <row r="444" spans="1:40" x14ac:dyDescent="0.2">
      <c r="A444" t="s">
        <v>40</v>
      </c>
      <c r="B444">
        <v>0</v>
      </c>
      <c r="C444">
        <v>6014</v>
      </c>
      <c r="D444">
        <v>16</v>
      </c>
      <c r="E444" t="s">
        <v>2465</v>
      </c>
      <c r="F444" t="s">
        <v>284</v>
      </c>
      <c r="G444" t="s">
        <v>2466</v>
      </c>
      <c r="H444" t="s">
        <v>421</v>
      </c>
      <c r="I444" t="s">
        <v>105</v>
      </c>
      <c r="J444" t="s">
        <v>145</v>
      </c>
      <c r="K444" t="s">
        <v>72</v>
      </c>
      <c r="L444" t="s">
        <v>59</v>
      </c>
      <c r="M444" t="s">
        <v>59</v>
      </c>
      <c r="N444" t="s">
        <v>105</v>
      </c>
      <c r="O444" t="s">
        <v>2467</v>
      </c>
      <c r="P444" t="s">
        <v>2468</v>
      </c>
      <c r="Q444" t="s">
        <v>778</v>
      </c>
      <c r="R444" t="s">
        <v>2469</v>
      </c>
      <c r="S444" t="s">
        <v>53</v>
      </c>
      <c r="T444" t="s">
        <v>54</v>
      </c>
      <c r="U444" t="s">
        <v>456</v>
      </c>
      <c r="V444">
        <v>3</v>
      </c>
      <c r="W444" s="5">
        <v>46005</v>
      </c>
      <c r="X444" t="s">
        <v>2470</v>
      </c>
      <c r="Y444" t="s">
        <v>2471</v>
      </c>
      <c r="Z444">
        <v>6014</v>
      </c>
      <c r="AA444">
        <v>9</v>
      </c>
      <c r="AB444" t="s">
        <v>779</v>
      </c>
      <c r="AC444" t="s">
        <v>294</v>
      </c>
      <c r="AD444" t="s">
        <v>779</v>
      </c>
      <c r="AE444" t="s">
        <v>59</v>
      </c>
      <c r="AF444" s="5">
        <v>3.6314877777777696E+16</v>
      </c>
      <c r="AG444" t="b">
        <v>0</v>
      </c>
      <c r="AH444">
        <v>6014</v>
      </c>
      <c r="AI444">
        <v>6</v>
      </c>
      <c r="AJ444" t="s">
        <v>2472</v>
      </c>
      <c r="AK444" t="s">
        <v>2473</v>
      </c>
      <c r="AL444" t="s">
        <v>2474</v>
      </c>
      <c r="AM444" t="s">
        <v>63</v>
      </c>
      <c r="AN444" t="s">
        <v>426</v>
      </c>
    </row>
    <row r="445" spans="1:40" x14ac:dyDescent="0.2">
      <c r="A445" t="s">
        <v>351</v>
      </c>
      <c r="B445">
        <v>0</v>
      </c>
      <c r="C445">
        <v>6185</v>
      </c>
      <c r="D445">
        <v>-1</v>
      </c>
      <c r="E445" t="s">
        <v>2475</v>
      </c>
      <c r="F445" t="s">
        <v>42</v>
      </c>
      <c r="G445" t="s">
        <v>500</v>
      </c>
      <c r="H445" t="s">
        <v>94</v>
      </c>
      <c r="I445" t="s">
        <v>105</v>
      </c>
      <c r="J445" t="s">
        <v>105</v>
      </c>
      <c r="K445" t="s">
        <v>59</v>
      </c>
      <c r="L445" t="s">
        <v>59</v>
      </c>
      <c r="M445" t="s">
        <v>59</v>
      </c>
      <c r="N445" t="s">
        <v>59</v>
      </c>
      <c r="O445" t="s">
        <v>2476</v>
      </c>
      <c r="P445" t="s">
        <v>2477</v>
      </c>
      <c r="Q445" t="s">
        <v>68</v>
      </c>
      <c r="R445" t="s">
        <v>2478</v>
      </c>
      <c r="S445" t="s">
        <v>2406</v>
      </c>
      <c r="T445" t="s">
        <v>54</v>
      </c>
      <c r="U445" t="s">
        <v>55</v>
      </c>
      <c r="V445">
        <v>3</v>
      </c>
      <c r="W445" s="5">
        <v>5.9096E+16</v>
      </c>
      <c r="X445" t="s">
        <v>2479</v>
      </c>
      <c r="Y445" t="s">
        <v>2480</v>
      </c>
      <c r="Z445">
        <v>6185</v>
      </c>
      <c r="AA445">
        <v>4</v>
      </c>
      <c r="AB445" s="5">
        <v>139039</v>
      </c>
      <c r="AC445" t="s">
        <v>507</v>
      </c>
      <c r="AD445" s="5">
        <v>139039</v>
      </c>
      <c r="AE445" t="s">
        <v>59</v>
      </c>
      <c r="AF445" s="5">
        <v>235572</v>
      </c>
      <c r="AG445" t="b">
        <v>0</v>
      </c>
      <c r="AH445">
        <v>6185</v>
      </c>
      <c r="AI445">
        <v>6</v>
      </c>
      <c r="AJ445" t="s">
        <v>2481</v>
      </c>
      <c r="AK445" t="s">
        <v>2482</v>
      </c>
      <c r="AL445" t="s">
        <v>2483</v>
      </c>
      <c r="AM445" t="s">
        <v>63</v>
      </c>
      <c r="AN445" t="s">
        <v>2484</v>
      </c>
    </row>
    <row r="446" spans="1:40" x14ac:dyDescent="0.2">
      <c r="B446">
        <v>0</v>
      </c>
      <c r="C446">
        <v>8293</v>
      </c>
      <c r="D446">
        <v>-1</v>
      </c>
      <c r="H446" t="s">
        <v>202</v>
      </c>
      <c r="I446" t="s">
        <v>59</v>
      </c>
      <c r="J446" t="s">
        <v>59</v>
      </c>
      <c r="K446" t="s">
        <v>59</v>
      </c>
      <c r="L446" t="s">
        <v>59</v>
      </c>
      <c r="M446" t="s">
        <v>72</v>
      </c>
      <c r="N446" t="s">
        <v>72</v>
      </c>
      <c r="P446" t="s">
        <v>2485</v>
      </c>
      <c r="Q446" t="s">
        <v>68</v>
      </c>
      <c r="Z446">
        <v>8293</v>
      </c>
      <c r="AA446">
        <v>2</v>
      </c>
      <c r="AB446" s="5">
        <v>290124</v>
      </c>
      <c r="AD446" s="5">
        <v>290124</v>
      </c>
      <c r="AE446" t="s">
        <v>59</v>
      </c>
      <c r="AF446" s="5">
        <v>1.01289999999999E+16</v>
      </c>
      <c r="AG446" t="b">
        <v>0</v>
      </c>
      <c r="AH446">
        <v>8293</v>
      </c>
      <c r="AL446" t="s">
        <v>2486</v>
      </c>
      <c r="AN446" t="s">
        <v>2487</v>
      </c>
    </row>
    <row r="447" spans="1:40" x14ac:dyDescent="0.2">
      <c r="A447" t="s">
        <v>40</v>
      </c>
      <c r="B447">
        <v>0</v>
      </c>
      <c r="C447">
        <v>8533</v>
      </c>
      <c r="D447">
        <v>31</v>
      </c>
      <c r="E447" t="s">
        <v>169</v>
      </c>
      <c r="F447" t="s">
        <v>42</v>
      </c>
      <c r="G447" t="s">
        <v>170</v>
      </c>
      <c r="H447" t="s">
        <v>125</v>
      </c>
      <c r="I447" t="s">
        <v>101</v>
      </c>
      <c r="J447" t="s">
        <v>348</v>
      </c>
      <c r="K447" t="s">
        <v>47</v>
      </c>
      <c r="L447" t="s">
        <v>131</v>
      </c>
      <c r="M447" t="s">
        <v>66</v>
      </c>
      <c r="N447" t="s">
        <v>59</v>
      </c>
      <c r="O447" t="s">
        <v>172</v>
      </c>
      <c r="P447" t="s">
        <v>2488</v>
      </c>
      <c r="Q447" t="s">
        <v>168</v>
      </c>
      <c r="R447" t="s">
        <v>63</v>
      </c>
      <c r="S447" t="s">
        <v>174</v>
      </c>
      <c r="T447" t="s">
        <v>54</v>
      </c>
      <c r="U447" t="s">
        <v>55</v>
      </c>
      <c r="V447">
        <v>3</v>
      </c>
      <c r="W447" s="5">
        <v>17028</v>
      </c>
      <c r="X447" t="s">
        <v>2489</v>
      </c>
      <c r="Y447" t="s">
        <v>2490</v>
      </c>
      <c r="Z447">
        <v>8533</v>
      </c>
      <c r="AA447">
        <v>42</v>
      </c>
      <c r="AB447" s="5">
        <v>400306</v>
      </c>
      <c r="AC447" t="s">
        <v>177</v>
      </c>
      <c r="AD447" s="5">
        <v>400306</v>
      </c>
      <c r="AE447" t="s">
        <v>59</v>
      </c>
      <c r="AF447" s="5">
        <v>8986811428571420</v>
      </c>
      <c r="AG447" t="b">
        <v>0</v>
      </c>
      <c r="AH447">
        <v>8533</v>
      </c>
      <c r="AI447">
        <v>11</v>
      </c>
      <c r="AJ447" t="s">
        <v>63</v>
      </c>
      <c r="AK447" t="s">
        <v>178</v>
      </c>
      <c r="AL447" t="s">
        <v>2491</v>
      </c>
      <c r="AM447" t="s">
        <v>63</v>
      </c>
      <c r="AN447" t="s">
        <v>2492</v>
      </c>
    </row>
    <row r="448" spans="1:40" x14ac:dyDescent="0.2">
      <c r="A448" t="s">
        <v>2493</v>
      </c>
      <c r="B448">
        <v>0</v>
      </c>
      <c r="C448">
        <v>10555</v>
      </c>
      <c r="D448">
        <v>25</v>
      </c>
      <c r="E448" t="s">
        <v>2494</v>
      </c>
      <c r="F448" t="s">
        <v>189</v>
      </c>
      <c r="G448" t="s">
        <v>1182</v>
      </c>
      <c r="H448" t="s">
        <v>44</v>
      </c>
      <c r="I448" t="s">
        <v>100</v>
      </c>
      <c r="J448" t="s">
        <v>300</v>
      </c>
      <c r="K448" t="s">
        <v>100</v>
      </c>
      <c r="L448" t="s">
        <v>48</v>
      </c>
      <c r="M448" t="s">
        <v>46</v>
      </c>
      <c r="N448" t="s">
        <v>348</v>
      </c>
      <c r="O448" t="s">
        <v>2495</v>
      </c>
      <c r="P448" t="s">
        <v>2496</v>
      </c>
      <c r="Q448" t="s">
        <v>619</v>
      </c>
      <c r="R448" t="s">
        <v>2497</v>
      </c>
      <c r="S448" t="s">
        <v>53</v>
      </c>
      <c r="T448" t="s">
        <v>118</v>
      </c>
      <c r="U448" t="s">
        <v>55</v>
      </c>
      <c r="V448">
        <v>3</v>
      </c>
      <c r="W448" s="5">
        <v>140578</v>
      </c>
      <c r="X448" t="s">
        <v>2498</v>
      </c>
      <c r="Y448" t="s">
        <v>2499</v>
      </c>
      <c r="Z448">
        <v>10555</v>
      </c>
      <c r="AA448">
        <v>55</v>
      </c>
      <c r="AB448" s="5">
        <v>653171</v>
      </c>
      <c r="AC448" t="s">
        <v>1188</v>
      </c>
      <c r="AD448" s="5">
        <v>653171</v>
      </c>
      <c r="AE448" t="s">
        <v>59</v>
      </c>
      <c r="AF448" s="5">
        <v>3.9689896363636304E+16</v>
      </c>
      <c r="AG448" t="b">
        <v>0</v>
      </c>
      <c r="AH448">
        <v>10555</v>
      </c>
      <c r="AI448">
        <v>7</v>
      </c>
      <c r="AJ448" t="s">
        <v>2500</v>
      </c>
      <c r="AK448" t="s">
        <v>2501</v>
      </c>
      <c r="AL448" s="6">
        <v>2123920000000</v>
      </c>
      <c r="AM448" t="s">
        <v>63</v>
      </c>
      <c r="AN448" t="s">
        <v>93</v>
      </c>
    </row>
    <row r="449" spans="1:40" x14ac:dyDescent="0.2">
      <c r="B449">
        <v>0</v>
      </c>
      <c r="C449">
        <v>6785</v>
      </c>
      <c r="D449">
        <v>-1</v>
      </c>
      <c r="H449" t="s">
        <v>570</v>
      </c>
      <c r="I449" t="s">
        <v>45</v>
      </c>
      <c r="J449" t="s">
        <v>300</v>
      </c>
      <c r="K449" t="s">
        <v>59</v>
      </c>
      <c r="L449" t="s">
        <v>145</v>
      </c>
      <c r="M449" t="s">
        <v>66</v>
      </c>
      <c r="N449" t="s">
        <v>105</v>
      </c>
      <c r="P449" t="s">
        <v>2502</v>
      </c>
      <c r="Q449" t="s">
        <v>68</v>
      </c>
      <c r="Z449">
        <v>6785</v>
      </c>
      <c r="AA449">
        <v>22</v>
      </c>
      <c r="AB449" t="s">
        <v>559</v>
      </c>
      <c r="AD449" t="s">
        <v>559</v>
      </c>
      <c r="AE449" t="s">
        <v>59</v>
      </c>
      <c r="AF449" s="5">
        <v>1.90834636363636E+16</v>
      </c>
      <c r="AG449" t="b">
        <v>0</v>
      </c>
      <c r="AH449">
        <v>6785</v>
      </c>
      <c r="AL449" t="s">
        <v>2503</v>
      </c>
      <c r="AN449" t="s">
        <v>573</v>
      </c>
    </row>
    <row r="450" spans="1:40" x14ac:dyDescent="0.2">
      <c r="B450">
        <v>0</v>
      </c>
      <c r="C450">
        <v>7270</v>
      </c>
      <c r="D450">
        <v>-1</v>
      </c>
      <c r="H450" t="s">
        <v>2504</v>
      </c>
      <c r="I450" t="s">
        <v>72</v>
      </c>
      <c r="J450" t="s">
        <v>59</v>
      </c>
      <c r="K450" t="s">
        <v>59</v>
      </c>
      <c r="L450" t="s">
        <v>105</v>
      </c>
      <c r="M450" t="s">
        <v>72</v>
      </c>
      <c r="N450" t="s">
        <v>105</v>
      </c>
      <c r="P450" t="s">
        <v>2505</v>
      </c>
      <c r="Q450" t="s">
        <v>68</v>
      </c>
      <c r="Z450">
        <v>7270</v>
      </c>
      <c r="AA450">
        <v>6</v>
      </c>
      <c r="AB450" s="5">
        <v>196097</v>
      </c>
      <c r="AD450" s="5">
        <v>196097</v>
      </c>
      <c r="AE450" t="s">
        <v>59</v>
      </c>
      <c r="AF450" s="5">
        <v>2.18926333333333E+16</v>
      </c>
      <c r="AG450" t="b">
        <v>0</v>
      </c>
      <c r="AH450">
        <v>7270</v>
      </c>
      <c r="AL450" t="s">
        <v>2506</v>
      </c>
      <c r="AN450" t="s">
        <v>2507</v>
      </c>
    </row>
    <row r="451" spans="1:40" x14ac:dyDescent="0.2">
      <c r="B451">
        <v>0</v>
      </c>
      <c r="C451">
        <v>6982</v>
      </c>
      <c r="D451">
        <v>-1</v>
      </c>
      <c r="H451" t="s">
        <v>238</v>
      </c>
      <c r="I451" t="s">
        <v>59</v>
      </c>
      <c r="J451" t="s">
        <v>59</v>
      </c>
      <c r="K451" t="s">
        <v>66</v>
      </c>
      <c r="L451" t="s">
        <v>66</v>
      </c>
      <c r="M451" t="s">
        <v>66</v>
      </c>
      <c r="N451" t="s">
        <v>66</v>
      </c>
      <c r="P451" t="s">
        <v>2508</v>
      </c>
      <c r="Q451" t="s">
        <v>68</v>
      </c>
      <c r="Z451">
        <v>6982</v>
      </c>
      <c r="AA451">
        <v>12</v>
      </c>
      <c r="AB451" s="5">
        <v>177091</v>
      </c>
      <c r="AD451" s="5">
        <v>177091</v>
      </c>
      <c r="AE451" t="s">
        <v>59</v>
      </c>
      <c r="AF451" s="5">
        <v>429598</v>
      </c>
      <c r="AG451" t="b">
        <v>0</v>
      </c>
      <c r="AH451">
        <v>6982</v>
      </c>
      <c r="AL451" t="s">
        <v>2509</v>
      </c>
      <c r="AN451" t="s">
        <v>2510</v>
      </c>
    </row>
    <row r="452" spans="1:40" x14ac:dyDescent="0.2">
      <c r="B452">
        <v>0</v>
      </c>
      <c r="C452">
        <v>7666</v>
      </c>
      <c r="D452">
        <v>78</v>
      </c>
      <c r="H452" t="s">
        <v>238</v>
      </c>
      <c r="I452" t="s">
        <v>59</v>
      </c>
      <c r="J452" t="s">
        <v>59</v>
      </c>
      <c r="K452" t="s">
        <v>66</v>
      </c>
      <c r="L452" t="s">
        <v>300</v>
      </c>
      <c r="M452" t="s">
        <v>72</v>
      </c>
      <c r="N452" t="s">
        <v>145</v>
      </c>
      <c r="P452" t="s">
        <v>2511</v>
      </c>
      <c r="Q452" t="s">
        <v>2444</v>
      </c>
      <c r="Z452">
        <v>7666</v>
      </c>
      <c r="AA452">
        <v>14</v>
      </c>
      <c r="AB452" s="5">
        <v>241107</v>
      </c>
      <c r="AD452" s="5">
        <v>241107</v>
      </c>
      <c r="AE452" t="s">
        <v>59</v>
      </c>
      <c r="AF452" s="5">
        <v>2.64733642857142E+16</v>
      </c>
      <c r="AG452" t="b">
        <v>0</v>
      </c>
      <c r="AH452">
        <v>7666</v>
      </c>
      <c r="AL452" t="s">
        <v>2512</v>
      </c>
      <c r="AN452" t="s">
        <v>2513</v>
      </c>
    </row>
    <row r="453" spans="1:40" x14ac:dyDescent="0.2">
      <c r="B453">
        <v>0</v>
      </c>
      <c r="C453">
        <v>8836</v>
      </c>
      <c r="D453">
        <v>18</v>
      </c>
      <c r="H453" t="s">
        <v>759</v>
      </c>
      <c r="I453" t="s">
        <v>105</v>
      </c>
      <c r="J453" t="s">
        <v>47</v>
      </c>
      <c r="K453" t="s">
        <v>145</v>
      </c>
      <c r="L453" t="s">
        <v>113</v>
      </c>
      <c r="M453" t="s">
        <v>59</v>
      </c>
      <c r="N453" t="s">
        <v>59</v>
      </c>
      <c r="P453" t="s">
        <v>2514</v>
      </c>
      <c r="Q453" t="s">
        <v>182</v>
      </c>
      <c r="Z453">
        <v>8836</v>
      </c>
      <c r="AA453">
        <v>34</v>
      </c>
      <c r="AB453" s="5">
        <v>503109</v>
      </c>
      <c r="AD453" s="5">
        <v>503109</v>
      </c>
      <c r="AE453" t="s">
        <v>59</v>
      </c>
      <c r="AF453" s="5">
        <v>9934800294117640</v>
      </c>
      <c r="AG453" t="b">
        <v>0</v>
      </c>
      <c r="AH453">
        <v>8836</v>
      </c>
      <c r="AL453" t="s">
        <v>2515</v>
      </c>
      <c r="AN453" t="s">
        <v>1643</v>
      </c>
    </row>
    <row r="454" spans="1:40" x14ac:dyDescent="0.2">
      <c r="B454">
        <v>0</v>
      </c>
      <c r="C454">
        <v>7487</v>
      </c>
      <c r="D454">
        <v>-1</v>
      </c>
      <c r="H454" t="s">
        <v>44</v>
      </c>
      <c r="I454" t="s">
        <v>66</v>
      </c>
      <c r="J454" t="s">
        <v>105</v>
      </c>
      <c r="K454" t="s">
        <v>105</v>
      </c>
      <c r="L454" t="s">
        <v>72</v>
      </c>
      <c r="M454" t="s">
        <v>105</v>
      </c>
      <c r="N454" t="s">
        <v>105</v>
      </c>
      <c r="P454" t="s">
        <v>2516</v>
      </c>
      <c r="Q454" t="s">
        <v>68</v>
      </c>
      <c r="Z454">
        <v>7487</v>
      </c>
      <c r="AA454">
        <v>12</v>
      </c>
      <c r="AB454" s="5">
        <v>223097</v>
      </c>
      <c r="AD454" s="5">
        <v>223097</v>
      </c>
      <c r="AE454" t="s">
        <v>59</v>
      </c>
      <c r="AF454" s="5">
        <v>2.83836083333333E+16</v>
      </c>
      <c r="AG454" t="b">
        <v>0</v>
      </c>
      <c r="AH454">
        <v>7487</v>
      </c>
      <c r="AL454" t="s">
        <v>2517</v>
      </c>
      <c r="AN454" t="s">
        <v>347</v>
      </c>
    </row>
    <row r="455" spans="1:40" x14ac:dyDescent="0.2">
      <c r="B455">
        <v>0</v>
      </c>
      <c r="C455">
        <v>7465</v>
      </c>
      <c r="D455">
        <v>-1</v>
      </c>
      <c r="H455" t="s">
        <v>125</v>
      </c>
      <c r="I455" t="s">
        <v>145</v>
      </c>
      <c r="J455" t="s">
        <v>66</v>
      </c>
      <c r="K455" t="s">
        <v>66</v>
      </c>
      <c r="L455" t="s">
        <v>66</v>
      </c>
      <c r="M455" t="s">
        <v>105</v>
      </c>
      <c r="N455" t="s">
        <v>59</v>
      </c>
      <c r="P455" t="s">
        <v>2518</v>
      </c>
      <c r="Q455" t="s">
        <v>68</v>
      </c>
      <c r="Z455">
        <v>7465</v>
      </c>
      <c r="AA455">
        <v>15</v>
      </c>
      <c r="AB455" t="s">
        <v>2519</v>
      </c>
      <c r="AD455" t="s">
        <v>2519</v>
      </c>
      <c r="AE455" t="s">
        <v>59</v>
      </c>
      <c r="AF455" s="5">
        <v>4.5588913333333296E+16</v>
      </c>
      <c r="AG455" t="b">
        <v>0</v>
      </c>
      <c r="AH455">
        <v>7465</v>
      </c>
      <c r="AL455" t="s">
        <v>2520</v>
      </c>
      <c r="AN455" t="s">
        <v>1344</v>
      </c>
    </row>
    <row r="456" spans="1:40" x14ac:dyDescent="0.2">
      <c r="B456">
        <v>0</v>
      </c>
      <c r="C456">
        <v>8680</v>
      </c>
      <c r="D456">
        <v>-1</v>
      </c>
      <c r="H456" t="s">
        <v>12</v>
      </c>
      <c r="I456" t="s">
        <v>59</v>
      </c>
      <c r="J456" t="s">
        <v>59</v>
      </c>
      <c r="K456" t="s">
        <v>59</v>
      </c>
      <c r="L456" t="s">
        <v>59</v>
      </c>
      <c r="M456" t="s">
        <v>66</v>
      </c>
      <c r="N456" t="s">
        <v>59</v>
      </c>
      <c r="P456" t="s">
        <v>2521</v>
      </c>
      <c r="Q456" t="s">
        <v>68</v>
      </c>
      <c r="Z456">
        <v>8680</v>
      </c>
      <c r="AA456">
        <v>3</v>
      </c>
      <c r="AB456" s="5">
        <v>449191</v>
      </c>
      <c r="AD456" s="5">
        <v>449191</v>
      </c>
      <c r="AE456" t="s">
        <v>59</v>
      </c>
      <c r="AF456" s="5">
        <v>3041856666666660</v>
      </c>
      <c r="AG456" t="b">
        <v>0</v>
      </c>
      <c r="AH456">
        <v>8680</v>
      </c>
      <c r="AL456" t="s">
        <v>2522</v>
      </c>
      <c r="AN456" t="s">
        <v>871</v>
      </c>
    </row>
    <row r="457" spans="1:40" x14ac:dyDescent="0.2">
      <c r="A457" t="s">
        <v>222</v>
      </c>
      <c r="B457">
        <v>0</v>
      </c>
      <c r="C457">
        <v>7741</v>
      </c>
      <c r="D457">
        <v>53</v>
      </c>
      <c r="E457" t="s">
        <v>223</v>
      </c>
      <c r="F457" t="s">
        <v>189</v>
      </c>
      <c r="G457" t="s">
        <v>190</v>
      </c>
      <c r="H457" t="s">
        <v>238</v>
      </c>
      <c r="I457" t="s">
        <v>59</v>
      </c>
      <c r="J457" t="s">
        <v>59</v>
      </c>
      <c r="K457" t="s">
        <v>105</v>
      </c>
      <c r="L457" t="s">
        <v>72</v>
      </c>
      <c r="M457" t="s">
        <v>105</v>
      </c>
      <c r="N457" t="s">
        <v>72</v>
      </c>
      <c r="O457" t="s">
        <v>224</v>
      </c>
      <c r="P457" t="s">
        <v>2523</v>
      </c>
      <c r="Q457" t="s">
        <v>226</v>
      </c>
      <c r="R457" t="s">
        <v>227</v>
      </c>
      <c r="S457" t="s">
        <v>88</v>
      </c>
      <c r="T457" t="s">
        <v>118</v>
      </c>
      <c r="U457" t="s">
        <v>55</v>
      </c>
      <c r="V457">
        <v>3</v>
      </c>
      <c r="W457" s="5">
        <v>6.0013E+16</v>
      </c>
      <c r="X457" t="s">
        <v>2524</v>
      </c>
      <c r="Y457" t="s">
        <v>229</v>
      </c>
      <c r="Z457">
        <v>7741</v>
      </c>
      <c r="AA457">
        <v>6</v>
      </c>
      <c r="AB457" s="5">
        <v>253118</v>
      </c>
      <c r="AC457" t="s">
        <v>197</v>
      </c>
      <c r="AD457" s="5">
        <v>253118</v>
      </c>
      <c r="AE457" t="s">
        <v>59</v>
      </c>
      <c r="AF457" s="5">
        <v>3.18598666666666E+16</v>
      </c>
      <c r="AG457" t="b">
        <v>0</v>
      </c>
      <c r="AH457">
        <v>7741</v>
      </c>
      <c r="AI457">
        <v>6</v>
      </c>
      <c r="AJ457" t="s">
        <v>230</v>
      </c>
      <c r="AK457" t="s">
        <v>231</v>
      </c>
      <c r="AL457" t="s">
        <v>2525</v>
      </c>
      <c r="AM457" t="s">
        <v>63</v>
      </c>
      <c r="AN457" t="s">
        <v>2526</v>
      </c>
    </row>
    <row r="458" spans="1:40" x14ac:dyDescent="0.2">
      <c r="A458" t="s">
        <v>40</v>
      </c>
      <c r="B458">
        <v>0</v>
      </c>
      <c r="C458">
        <v>8144</v>
      </c>
      <c r="D458">
        <v>-1</v>
      </c>
      <c r="E458" t="s">
        <v>1282</v>
      </c>
      <c r="F458" t="s">
        <v>42</v>
      </c>
      <c r="G458" t="s">
        <v>1283</v>
      </c>
      <c r="H458" t="s">
        <v>44</v>
      </c>
      <c r="I458" t="s">
        <v>45</v>
      </c>
      <c r="J458" t="s">
        <v>45</v>
      </c>
      <c r="K458" t="s">
        <v>691</v>
      </c>
      <c r="L458" t="s">
        <v>2527</v>
      </c>
      <c r="M458" t="s">
        <v>2527</v>
      </c>
      <c r="N458" t="s">
        <v>1727</v>
      </c>
      <c r="O458" t="s">
        <v>1284</v>
      </c>
      <c r="P458" t="s">
        <v>2528</v>
      </c>
      <c r="Q458" t="s">
        <v>68</v>
      </c>
      <c r="R458" t="s">
        <v>1286</v>
      </c>
      <c r="S458" t="s">
        <v>1287</v>
      </c>
      <c r="T458" t="s">
        <v>55</v>
      </c>
      <c r="U458" t="s">
        <v>55</v>
      </c>
      <c r="V458">
        <v>3</v>
      </c>
      <c r="W458" t="s">
        <v>2529</v>
      </c>
      <c r="X458" t="s">
        <v>2530</v>
      </c>
      <c r="Y458" t="s">
        <v>2531</v>
      </c>
      <c r="Z458">
        <v>8144</v>
      </c>
      <c r="AA458">
        <v>146</v>
      </c>
      <c r="AB458" s="5">
        <v>282271</v>
      </c>
      <c r="AC458" t="s">
        <v>1283</v>
      </c>
      <c r="AD458" s="5">
        <v>282271</v>
      </c>
      <c r="AE458" t="s">
        <v>59</v>
      </c>
      <c r="AF458" s="5">
        <v>1.05507651369863E+16</v>
      </c>
      <c r="AG458" t="b">
        <v>0</v>
      </c>
      <c r="AH458">
        <v>8144</v>
      </c>
      <c r="AI458">
        <v>6</v>
      </c>
      <c r="AJ458" t="s">
        <v>1290</v>
      </c>
      <c r="AK458" t="s">
        <v>1291</v>
      </c>
      <c r="AL458" s="6">
        <v>7435870000000</v>
      </c>
      <c r="AM458" t="s">
        <v>63</v>
      </c>
      <c r="AN458" t="s">
        <v>533</v>
      </c>
    </row>
    <row r="459" spans="1:40" x14ac:dyDescent="0.2">
      <c r="B459">
        <v>0</v>
      </c>
      <c r="C459">
        <v>5603</v>
      </c>
      <c r="D459">
        <v>-1</v>
      </c>
      <c r="H459" t="s">
        <v>721</v>
      </c>
      <c r="I459" t="s">
        <v>59</v>
      </c>
      <c r="J459" t="s">
        <v>105</v>
      </c>
      <c r="K459" t="s">
        <v>131</v>
      </c>
      <c r="L459" t="s">
        <v>66</v>
      </c>
      <c r="M459" t="s">
        <v>131</v>
      </c>
      <c r="N459" t="s">
        <v>131</v>
      </c>
      <c r="P459" t="s">
        <v>2532</v>
      </c>
      <c r="Q459" t="s">
        <v>68</v>
      </c>
      <c r="Z459">
        <v>5603</v>
      </c>
      <c r="AA459">
        <v>20</v>
      </c>
      <c r="AB459" s="5">
        <v>121076</v>
      </c>
      <c r="AD459" s="5">
        <v>121076</v>
      </c>
      <c r="AE459" t="s">
        <v>59</v>
      </c>
      <c r="AF459" s="5">
        <v>22575785</v>
      </c>
      <c r="AG459" t="b">
        <v>0</v>
      </c>
      <c r="AH459">
        <v>5603</v>
      </c>
      <c r="AL459" t="s">
        <v>2533</v>
      </c>
      <c r="AN459" t="s">
        <v>2534</v>
      </c>
    </row>
    <row r="460" spans="1:40" x14ac:dyDescent="0.2">
      <c r="B460">
        <v>0</v>
      </c>
      <c r="C460">
        <v>8487</v>
      </c>
      <c r="D460">
        <v>52</v>
      </c>
      <c r="H460" t="s">
        <v>44</v>
      </c>
      <c r="I460" t="s">
        <v>131</v>
      </c>
      <c r="J460" t="s">
        <v>66</v>
      </c>
      <c r="K460" t="s">
        <v>105</v>
      </c>
      <c r="L460" t="s">
        <v>105</v>
      </c>
      <c r="M460" t="s">
        <v>145</v>
      </c>
      <c r="N460" t="s">
        <v>145</v>
      </c>
      <c r="P460" t="s">
        <v>2535</v>
      </c>
      <c r="Q460" t="s">
        <v>2536</v>
      </c>
      <c r="Z460">
        <v>8487</v>
      </c>
      <c r="AA460">
        <v>20</v>
      </c>
      <c r="AB460" s="5">
        <v>298347</v>
      </c>
      <c r="AD460" s="5">
        <v>298347</v>
      </c>
      <c r="AE460" t="s">
        <v>59</v>
      </c>
      <c r="AF460" s="5">
        <v>8549624</v>
      </c>
      <c r="AG460" t="b">
        <v>0</v>
      </c>
      <c r="AH460">
        <v>8487</v>
      </c>
      <c r="AL460" t="s">
        <v>2537</v>
      </c>
      <c r="AN460" t="s">
        <v>2538</v>
      </c>
    </row>
    <row r="461" spans="1:40" x14ac:dyDescent="0.2">
      <c r="A461" t="s">
        <v>351</v>
      </c>
      <c r="B461">
        <v>0</v>
      </c>
      <c r="C461">
        <v>6008</v>
      </c>
      <c r="D461">
        <v>16</v>
      </c>
      <c r="E461" t="s">
        <v>1248</v>
      </c>
      <c r="F461" t="s">
        <v>353</v>
      </c>
      <c r="G461" t="s">
        <v>354</v>
      </c>
      <c r="H461" t="s">
        <v>721</v>
      </c>
      <c r="I461" t="s">
        <v>59</v>
      </c>
      <c r="J461" t="s">
        <v>72</v>
      </c>
      <c r="K461" t="s">
        <v>66</v>
      </c>
      <c r="L461" t="s">
        <v>105</v>
      </c>
      <c r="M461" t="s">
        <v>145</v>
      </c>
      <c r="N461" t="s">
        <v>105</v>
      </c>
      <c r="O461" t="s">
        <v>2539</v>
      </c>
      <c r="P461" t="s">
        <v>2540</v>
      </c>
      <c r="Q461" t="s">
        <v>778</v>
      </c>
      <c r="R461" t="s">
        <v>1251</v>
      </c>
      <c r="S461" t="s">
        <v>88</v>
      </c>
      <c r="T461" t="s">
        <v>54</v>
      </c>
      <c r="U461" t="s">
        <v>55</v>
      </c>
      <c r="V461">
        <v>1</v>
      </c>
      <c r="W461" t="s">
        <v>1252</v>
      </c>
      <c r="X461" t="s">
        <v>2541</v>
      </c>
      <c r="Y461" t="s">
        <v>1254</v>
      </c>
      <c r="Z461">
        <v>6008</v>
      </c>
      <c r="AA461">
        <v>12</v>
      </c>
      <c r="AB461" t="s">
        <v>779</v>
      </c>
      <c r="AC461" t="s">
        <v>354</v>
      </c>
      <c r="AD461" t="s">
        <v>779</v>
      </c>
      <c r="AE461" t="s">
        <v>59</v>
      </c>
      <c r="AF461" s="5">
        <v>4.01501916666666E+16</v>
      </c>
      <c r="AG461" t="b">
        <v>0</v>
      </c>
      <c r="AH461">
        <v>6008</v>
      </c>
      <c r="AI461">
        <v>6</v>
      </c>
      <c r="AJ461" t="s">
        <v>1255</v>
      </c>
      <c r="AK461" t="s">
        <v>2542</v>
      </c>
      <c r="AL461" t="s">
        <v>2543</v>
      </c>
      <c r="AM461" t="s">
        <v>63</v>
      </c>
      <c r="AN461" t="s">
        <v>2544</v>
      </c>
    </row>
    <row r="462" spans="1:40" x14ac:dyDescent="0.2">
      <c r="B462">
        <v>0</v>
      </c>
      <c r="C462">
        <v>9159</v>
      </c>
      <c r="D462">
        <v>30</v>
      </c>
      <c r="H462" t="s">
        <v>44</v>
      </c>
      <c r="I462" t="s">
        <v>105</v>
      </c>
      <c r="J462" t="s">
        <v>45</v>
      </c>
      <c r="K462" t="s">
        <v>164</v>
      </c>
      <c r="L462" t="s">
        <v>2545</v>
      </c>
      <c r="M462" t="s">
        <v>2527</v>
      </c>
      <c r="N462" t="s">
        <v>2315</v>
      </c>
      <c r="P462" t="s">
        <v>2546</v>
      </c>
      <c r="Q462" t="s">
        <v>133</v>
      </c>
      <c r="Z462">
        <v>9159</v>
      </c>
      <c r="AA462">
        <v>222</v>
      </c>
      <c r="AB462" s="5">
        <v>566427</v>
      </c>
      <c r="AD462" s="5">
        <v>566427</v>
      </c>
      <c r="AE462" t="s">
        <v>59</v>
      </c>
      <c r="AF462" s="5">
        <v>802366009009009</v>
      </c>
      <c r="AG462" t="b">
        <v>0</v>
      </c>
      <c r="AH462">
        <v>9159</v>
      </c>
      <c r="AL462" s="6">
        <v>2115160000000</v>
      </c>
      <c r="AN462" t="s">
        <v>2433</v>
      </c>
    </row>
    <row r="463" spans="1:40" x14ac:dyDescent="0.2">
      <c r="B463">
        <v>0</v>
      </c>
      <c r="C463">
        <v>7647</v>
      </c>
      <c r="D463">
        <v>39</v>
      </c>
      <c r="H463" t="s">
        <v>845</v>
      </c>
      <c r="I463" t="s">
        <v>59</v>
      </c>
      <c r="J463" t="s">
        <v>72</v>
      </c>
      <c r="K463" t="s">
        <v>105</v>
      </c>
      <c r="L463" t="s">
        <v>72</v>
      </c>
      <c r="M463" t="s">
        <v>59</v>
      </c>
      <c r="N463" t="s">
        <v>72</v>
      </c>
      <c r="P463" t="s">
        <v>2547</v>
      </c>
      <c r="Q463" t="s">
        <v>1539</v>
      </c>
      <c r="Z463">
        <v>7647</v>
      </c>
      <c r="AA463">
        <v>5</v>
      </c>
      <c r="AB463" s="5">
        <v>236092</v>
      </c>
      <c r="AD463" s="5">
        <v>236092</v>
      </c>
      <c r="AE463" t="s">
        <v>59</v>
      </c>
      <c r="AF463" s="5">
        <v>3063748</v>
      </c>
      <c r="AG463" t="b">
        <v>0</v>
      </c>
      <c r="AH463">
        <v>7647</v>
      </c>
      <c r="AL463" t="s">
        <v>2548</v>
      </c>
      <c r="AN463" t="s">
        <v>853</v>
      </c>
    </row>
    <row r="464" spans="1:40" s="1" customFormat="1" x14ac:dyDescent="0.2">
      <c r="A464" s="1" t="s">
        <v>351</v>
      </c>
      <c r="B464" s="1">
        <v>0</v>
      </c>
      <c r="C464" s="1">
        <v>9100</v>
      </c>
      <c r="D464" s="1">
        <v>13</v>
      </c>
      <c r="E464" s="1" t="s">
        <v>1780</v>
      </c>
      <c r="F464" s="1" t="s">
        <v>353</v>
      </c>
      <c r="G464" s="1" t="s">
        <v>354</v>
      </c>
      <c r="H464" s="1" t="s">
        <v>44</v>
      </c>
      <c r="I464" s="1" t="s">
        <v>1002</v>
      </c>
      <c r="J464" s="1" t="s">
        <v>164</v>
      </c>
      <c r="K464" s="1" t="s">
        <v>130</v>
      </c>
      <c r="L464" s="1" t="s">
        <v>212</v>
      </c>
      <c r="M464" s="1" t="s">
        <v>81</v>
      </c>
      <c r="N464" s="1" t="s">
        <v>410</v>
      </c>
      <c r="O464" s="1" t="s">
        <v>2099</v>
      </c>
      <c r="P464" s="1" t="s">
        <v>2549</v>
      </c>
      <c r="Q464" s="1" t="s">
        <v>1783</v>
      </c>
      <c r="R464" s="1" t="s">
        <v>1784</v>
      </c>
      <c r="S464" s="1" t="s">
        <v>88</v>
      </c>
      <c r="T464" s="1" t="s">
        <v>54</v>
      </c>
      <c r="U464" s="1" t="s">
        <v>55</v>
      </c>
      <c r="V464" s="1">
        <v>1</v>
      </c>
      <c r="W464" s="1" t="s">
        <v>59</v>
      </c>
      <c r="X464" s="1" t="s">
        <v>2550</v>
      </c>
      <c r="Y464" s="1" t="s">
        <v>59</v>
      </c>
      <c r="Z464" s="1">
        <v>9100</v>
      </c>
      <c r="AA464" s="1">
        <v>137</v>
      </c>
      <c r="AB464" s="2">
        <v>565156</v>
      </c>
      <c r="AC464" t="s">
        <v>354</v>
      </c>
      <c r="AD464" s="2">
        <v>565156</v>
      </c>
      <c r="AE464" s="1" t="s">
        <v>59</v>
      </c>
      <c r="AF464" s="2">
        <v>332913197080292</v>
      </c>
      <c r="AG464" t="b">
        <v>0</v>
      </c>
      <c r="AH464" s="1">
        <v>9100</v>
      </c>
      <c r="AI464" s="1">
        <v>12</v>
      </c>
      <c r="AJ464" s="1" t="s">
        <v>1787</v>
      </c>
      <c r="AK464" s="1" t="s">
        <v>2103</v>
      </c>
      <c r="AL464" s="3">
        <v>5912260000000</v>
      </c>
      <c r="AM464" t="s">
        <v>63</v>
      </c>
      <c r="AN464" t="s">
        <v>124</v>
      </c>
    </row>
    <row r="465" spans="1:40" x14ac:dyDescent="0.2">
      <c r="A465" t="s">
        <v>322</v>
      </c>
      <c r="B465">
        <v>0</v>
      </c>
      <c r="C465">
        <v>6960</v>
      </c>
      <c r="D465">
        <v>40</v>
      </c>
      <c r="E465" t="s">
        <v>2551</v>
      </c>
      <c r="F465" t="s">
        <v>42</v>
      </c>
      <c r="G465" t="s">
        <v>78</v>
      </c>
      <c r="H465" t="s">
        <v>44</v>
      </c>
      <c r="I465" t="s">
        <v>66</v>
      </c>
      <c r="J465" t="s">
        <v>145</v>
      </c>
      <c r="K465" t="s">
        <v>105</v>
      </c>
      <c r="L465" t="s">
        <v>66</v>
      </c>
      <c r="M465" t="s">
        <v>66</v>
      </c>
      <c r="N465" t="s">
        <v>72</v>
      </c>
      <c r="O465" t="s">
        <v>2552</v>
      </c>
      <c r="P465" t="s">
        <v>2553</v>
      </c>
      <c r="Q465" t="s">
        <v>1147</v>
      </c>
      <c r="R465" t="s">
        <v>2554</v>
      </c>
      <c r="S465" t="s">
        <v>88</v>
      </c>
      <c r="T465" t="s">
        <v>54</v>
      </c>
      <c r="U465" t="s">
        <v>89</v>
      </c>
      <c r="V465">
        <v>1</v>
      </c>
      <c r="W465" s="5">
        <v>20168</v>
      </c>
      <c r="X465" t="s">
        <v>2555</v>
      </c>
      <c r="Y465" t="s">
        <v>2556</v>
      </c>
      <c r="Z465">
        <v>6960</v>
      </c>
      <c r="AA465">
        <v>16</v>
      </c>
      <c r="AB465" s="5">
        <v>171065</v>
      </c>
      <c r="AC465" t="s">
        <v>28</v>
      </c>
      <c r="AD465" s="5">
        <v>171065</v>
      </c>
      <c r="AE465" t="s">
        <v>59</v>
      </c>
      <c r="AF465" s="5">
        <v>2410560625</v>
      </c>
      <c r="AG465" t="b">
        <v>0</v>
      </c>
      <c r="AH465">
        <v>6960</v>
      </c>
      <c r="AI465">
        <v>6</v>
      </c>
      <c r="AJ465" t="s">
        <v>2557</v>
      </c>
      <c r="AK465" t="s">
        <v>2558</v>
      </c>
      <c r="AL465" t="s">
        <v>2559</v>
      </c>
      <c r="AM465" t="s">
        <v>63</v>
      </c>
      <c r="AN465" t="s">
        <v>347</v>
      </c>
    </row>
    <row r="466" spans="1:40" x14ac:dyDescent="0.2">
      <c r="B466">
        <v>0</v>
      </c>
      <c r="C466">
        <v>7951</v>
      </c>
      <c r="D466">
        <v>-1</v>
      </c>
      <c r="H466" t="s">
        <v>1824</v>
      </c>
      <c r="I466" t="s">
        <v>59</v>
      </c>
      <c r="J466" t="s">
        <v>72</v>
      </c>
      <c r="K466" t="s">
        <v>72</v>
      </c>
      <c r="L466" t="s">
        <v>59</v>
      </c>
      <c r="M466" t="s">
        <v>59</v>
      </c>
      <c r="N466" t="s">
        <v>59</v>
      </c>
      <c r="P466" t="s">
        <v>2560</v>
      </c>
      <c r="Q466" t="s">
        <v>68</v>
      </c>
      <c r="Z466">
        <v>7951</v>
      </c>
      <c r="AA466">
        <v>2</v>
      </c>
      <c r="AB466" s="5">
        <v>277217</v>
      </c>
      <c r="AD466" s="5">
        <v>277217</v>
      </c>
      <c r="AE466" t="s">
        <v>59</v>
      </c>
      <c r="AF466" s="5">
        <v>6218805</v>
      </c>
      <c r="AG466" t="b">
        <v>0</v>
      </c>
      <c r="AH466">
        <v>7951</v>
      </c>
      <c r="AL466" t="s">
        <v>2561</v>
      </c>
      <c r="AN466" t="s">
        <v>2562</v>
      </c>
    </row>
    <row r="467" spans="1:40" x14ac:dyDescent="0.2">
      <c r="B467">
        <v>0</v>
      </c>
      <c r="C467">
        <v>7464</v>
      </c>
      <c r="D467">
        <v>-1</v>
      </c>
      <c r="H467" t="s">
        <v>786</v>
      </c>
      <c r="I467" t="s">
        <v>72</v>
      </c>
      <c r="J467" t="s">
        <v>59</v>
      </c>
      <c r="K467" t="s">
        <v>72</v>
      </c>
      <c r="L467" t="s">
        <v>59</v>
      </c>
      <c r="M467" t="s">
        <v>59</v>
      </c>
      <c r="N467" t="s">
        <v>59</v>
      </c>
      <c r="P467" t="s">
        <v>2563</v>
      </c>
      <c r="Q467" t="s">
        <v>68</v>
      </c>
      <c r="Z467">
        <v>7464</v>
      </c>
      <c r="AA467">
        <v>2</v>
      </c>
      <c r="AB467" t="s">
        <v>2519</v>
      </c>
      <c r="AD467" t="s">
        <v>2519</v>
      </c>
      <c r="AE467" t="s">
        <v>59</v>
      </c>
      <c r="AF467" s="5">
        <v>4.5491999999999904E+16</v>
      </c>
      <c r="AG467" t="b">
        <v>0</v>
      </c>
      <c r="AH467">
        <v>7464</v>
      </c>
      <c r="AL467" t="s">
        <v>2564</v>
      </c>
      <c r="AN467" t="s">
        <v>2565</v>
      </c>
    </row>
    <row r="468" spans="1:40" x14ac:dyDescent="0.2">
      <c r="A468" t="s">
        <v>40</v>
      </c>
      <c r="B468">
        <v>0</v>
      </c>
      <c r="C468">
        <v>5336</v>
      </c>
      <c r="D468">
        <v>-1</v>
      </c>
      <c r="E468" t="s">
        <v>2566</v>
      </c>
      <c r="F468" t="s">
        <v>42</v>
      </c>
      <c r="G468" t="s">
        <v>2567</v>
      </c>
      <c r="H468" t="s">
        <v>2168</v>
      </c>
      <c r="I468" t="s">
        <v>72</v>
      </c>
      <c r="J468" t="s">
        <v>59</v>
      </c>
      <c r="K468" t="s">
        <v>59</v>
      </c>
      <c r="L468" t="s">
        <v>72</v>
      </c>
      <c r="M468" t="s">
        <v>59</v>
      </c>
      <c r="N468" t="s">
        <v>72</v>
      </c>
      <c r="O468" t="s">
        <v>2568</v>
      </c>
      <c r="P468" t="s">
        <v>2569</v>
      </c>
      <c r="Q468" t="s">
        <v>68</v>
      </c>
      <c r="S468" t="s">
        <v>53</v>
      </c>
      <c r="T468" t="s">
        <v>118</v>
      </c>
      <c r="U468" t="s">
        <v>55</v>
      </c>
      <c r="V468">
        <v>3</v>
      </c>
      <c r="W468" s="5">
        <v>79043</v>
      </c>
      <c r="X468" t="s">
        <v>2570</v>
      </c>
      <c r="Y468" t="s">
        <v>2571</v>
      </c>
      <c r="Z468">
        <v>5336</v>
      </c>
      <c r="AA468">
        <v>3</v>
      </c>
      <c r="AB468" s="5">
        <v>108044</v>
      </c>
      <c r="AC468" t="s">
        <v>2567</v>
      </c>
      <c r="AD468" s="5">
        <v>108044</v>
      </c>
      <c r="AE468" t="s">
        <v>59</v>
      </c>
      <c r="AF468" s="5">
        <v>2.15538666666666E+16</v>
      </c>
      <c r="AG468" t="b">
        <v>0</v>
      </c>
      <c r="AH468">
        <v>5336</v>
      </c>
      <c r="AI468">
        <v>7</v>
      </c>
      <c r="AK468" t="s">
        <v>2572</v>
      </c>
      <c r="AL468" t="s">
        <v>2573</v>
      </c>
      <c r="AM468" t="s">
        <v>63</v>
      </c>
      <c r="AN468" t="s">
        <v>2574</v>
      </c>
    </row>
    <row r="469" spans="1:40" x14ac:dyDescent="0.2">
      <c r="B469">
        <v>0</v>
      </c>
      <c r="C469">
        <v>10531</v>
      </c>
      <c r="D469">
        <v>-1</v>
      </c>
      <c r="H469" t="s">
        <v>44</v>
      </c>
      <c r="I469" t="s">
        <v>112</v>
      </c>
      <c r="J469" t="s">
        <v>99</v>
      </c>
      <c r="K469" t="s">
        <v>80</v>
      </c>
      <c r="L469" t="s">
        <v>79</v>
      </c>
      <c r="M469" t="s">
        <v>212</v>
      </c>
      <c r="N469" t="s">
        <v>81</v>
      </c>
      <c r="P469" t="s">
        <v>2575</v>
      </c>
      <c r="Q469" t="s">
        <v>68</v>
      </c>
      <c r="Z469">
        <v>10531</v>
      </c>
      <c r="AA469">
        <v>105</v>
      </c>
      <c r="AB469" s="5">
        <v>608488</v>
      </c>
      <c r="AD469" s="5">
        <v>608488</v>
      </c>
      <c r="AE469" t="s">
        <v>59</v>
      </c>
      <c r="AF469" s="5">
        <v>3668502380952380</v>
      </c>
      <c r="AG469" t="b">
        <v>0</v>
      </c>
      <c r="AH469">
        <v>10531</v>
      </c>
      <c r="AL469" s="6">
        <v>1537470000000</v>
      </c>
      <c r="AN469" t="s">
        <v>2576</v>
      </c>
    </row>
    <row r="470" spans="1:40" x14ac:dyDescent="0.2">
      <c r="A470" t="s">
        <v>534</v>
      </c>
      <c r="B470">
        <v>0</v>
      </c>
      <c r="C470">
        <v>8065</v>
      </c>
      <c r="D470">
        <v>-1</v>
      </c>
      <c r="E470" t="s">
        <v>2577</v>
      </c>
      <c r="F470" t="s">
        <v>284</v>
      </c>
      <c r="G470" t="s">
        <v>2578</v>
      </c>
      <c r="H470" t="s">
        <v>44</v>
      </c>
      <c r="I470" t="s">
        <v>45</v>
      </c>
      <c r="J470" t="s">
        <v>80</v>
      </c>
      <c r="K470" t="s">
        <v>81</v>
      </c>
      <c r="L470" t="s">
        <v>45</v>
      </c>
      <c r="M470" t="s">
        <v>48</v>
      </c>
      <c r="N470" t="s">
        <v>164</v>
      </c>
      <c r="O470" t="s">
        <v>2579</v>
      </c>
      <c r="P470" t="s">
        <v>2580</v>
      </c>
      <c r="Q470" t="s">
        <v>68</v>
      </c>
      <c r="R470" t="s">
        <v>2581</v>
      </c>
      <c r="S470" t="s">
        <v>290</v>
      </c>
      <c r="T470" t="s">
        <v>63</v>
      </c>
      <c r="U470" t="s">
        <v>456</v>
      </c>
      <c r="V470">
        <v>3</v>
      </c>
      <c r="W470" s="5">
        <v>52155</v>
      </c>
      <c r="X470" t="s">
        <v>2582</v>
      </c>
      <c r="Y470" t="s">
        <v>2583</v>
      </c>
      <c r="Z470">
        <v>8065</v>
      </c>
      <c r="AA470">
        <v>85</v>
      </c>
      <c r="AB470" s="5">
        <v>280226</v>
      </c>
      <c r="AC470" t="s">
        <v>294</v>
      </c>
      <c r="AD470" s="5">
        <v>280226</v>
      </c>
      <c r="AE470" t="s">
        <v>59</v>
      </c>
      <c r="AF470" s="5">
        <v>8887572588235290</v>
      </c>
      <c r="AG470" t="b">
        <v>0</v>
      </c>
      <c r="AH470">
        <v>8065</v>
      </c>
      <c r="AI470">
        <v>7</v>
      </c>
      <c r="AJ470" t="s">
        <v>2584</v>
      </c>
      <c r="AK470" t="s">
        <v>2585</v>
      </c>
      <c r="AL470" t="s">
        <v>2586</v>
      </c>
      <c r="AM470" t="s">
        <v>63</v>
      </c>
      <c r="AN470" t="s">
        <v>347</v>
      </c>
    </row>
    <row r="471" spans="1:40" x14ac:dyDescent="0.2">
      <c r="B471">
        <v>0</v>
      </c>
      <c r="C471">
        <v>8237</v>
      </c>
      <c r="D471">
        <v>-1</v>
      </c>
      <c r="H471" t="s">
        <v>238</v>
      </c>
      <c r="I471" t="s">
        <v>59</v>
      </c>
      <c r="J471" t="s">
        <v>59</v>
      </c>
      <c r="K471" t="s">
        <v>66</v>
      </c>
      <c r="L471" t="s">
        <v>66</v>
      </c>
      <c r="M471" t="s">
        <v>145</v>
      </c>
      <c r="N471" t="s">
        <v>145</v>
      </c>
      <c r="P471" t="s">
        <v>2587</v>
      </c>
      <c r="Q471" t="s">
        <v>68</v>
      </c>
      <c r="Z471">
        <v>8237</v>
      </c>
      <c r="AA471">
        <v>14</v>
      </c>
      <c r="AB471" s="5">
        <v>285123</v>
      </c>
      <c r="AD471" s="5">
        <v>285123</v>
      </c>
      <c r="AE471" t="s">
        <v>59</v>
      </c>
      <c r="AF471" s="5">
        <v>3062039285714280</v>
      </c>
      <c r="AG471" t="b">
        <v>0</v>
      </c>
      <c r="AH471">
        <v>8237</v>
      </c>
      <c r="AL471" t="s">
        <v>2588</v>
      </c>
      <c r="AN471" t="s">
        <v>2589</v>
      </c>
    </row>
    <row r="472" spans="1:40" x14ac:dyDescent="0.2">
      <c r="B472">
        <v>0</v>
      </c>
      <c r="C472">
        <v>9095</v>
      </c>
      <c r="D472">
        <v>-1</v>
      </c>
      <c r="H472" t="s">
        <v>9</v>
      </c>
      <c r="I472" t="s">
        <v>59</v>
      </c>
      <c r="J472" t="s">
        <v>145</v>
      </c>
      <c r="K472" t="s">
        <v>59</v>
      </c>
      <c r="L472" t="s">
        <v>59</v>
      </c>
      <c r="M472" t="s">
        <v>59</v>
      </c>
      <c r="N472" t="s">
        <v>59</v>
      </c>
      <c r="P472" t="s">
        <v>2590</v>
      </c>
      <c r="Q472" t="s">
        <v>68</v>
      </c>
      <c r="Z472">
        <v>9095</v>
      </c>
      <c r="AA472">
        <v>4</v>
      </c>
      <c r="AB472" s="5">
        <v>564359</v>
      </c>
      <c r="AD472" s="5">
        <v>564359</v>
      </c>
      <c r="AE472" t="s">
        <v>59</v>
      </c>
      <c r="AF472" s="5">
        <v>36368975</v>
      </c>
      <c r="AG472" t="b">
        <v>0</v>
      </c>
      <c r="AH472">
        <v>9095</v>
      </c>
      <c r="AL472" t="s">
        <v>2591</v>
      </c>
      <c r="AN472" t="s">
        <v>2592</v>
      </c>
    </row>
    <row r="473" spans="1:40" x14ac:dyDescent="0.2">
      <c r="B473">
        <v>0</v>
      </c>
      <c r="C473">
        <v>4303</v>
      </c>
      <c r="D473">
        <v>52</v>
      </c>
      <c r="H473" t="s">
        <v>44</v>
      </c>
      <c r="I473" t="s">
        <v>99</v>
      </c>
      <c r="J473" t="s">
        <v>112</v>
      </c>
      <c r="K473" t="s">
        <v>2139</v>
      </c>
      <c r="L473" t="s">
        <v>2593</v>
      </c>
      <c r="M473" t="s">
        <v>81</v>
      </c>
      <c r="N473" t="s">
        <v>451</v>
      </c>
      <c r="P473" t="s">
        <v>2594</v>
      </c>
      <c r="Q473" t="s">
        <v>2536</v>
      </c>
      <c r="Z473">
        <v>4303</v>
      </c>
      <c r="AA473">
        <v>173</v>
      </c>
      <c r="AB473" s="5">
        <v>100112</v>
      </c>
      <c r="AD473" s="5">
        <v>100112</v>
      </c>
      <c r="AE473" t="s">
        <v>59</v>
      </c>
      <c r="AF473" s="5">
        <v>7603886936416180</v>
      </c>
      <c r="AG473" t="b">
        <v>0</v>
      </c>
      <c r="AH473">
        <v>4303</v>
      </c>
      <c r="AL473" t="s">
        <v>2595</v>
      </c>
      <c r="AN473" t="s">
        <v>93</v>
      </c>
    </row>
    <row r="474" spans="1:40" x14ac:dyDescent="0.2">
      <c r="B474">
        <v>0</v>
      </c>
      <c r="C474">
        <v>10710</v>
      </c>
      <c r="D474">
        <v>-1</v>
      </c>
      <c r="H474" t="s">
        <v>202</v>
      </c>
      <c r="I474" t="s">
        <v>59</v>
      </c>
      <c r="J474" t="s">
        <v>59</v>
      </c>
      <c r="K474" t="s">
        <v>59</v>
      </c>
      <c r="L474" t="s">
        <v>59</v>
      </c>
      <c r="M474" t="s">
        <v>48</v>
      </c>
      <c r="N474" t="s">
        <v>66</v>
      </c>
      <c r="P474" t="s">
        <v>2596</v>
      </c>
      <c r="Q474" t="s">
        <v>68</v>
      </c>
      <c r="Z474">
        <v>10710</v>
      </c>
      <c r="AA474">
        <v>14</v>
      </c>
      <c r="AB474" s="5">
        <v>939676</v>
      </c>
      <c r="AD474" s="5">
        <v>939676</v>
      </c>
      <c r="AE474" t="s">
        <v>59</v>
      </c>
      <c r="AF474" s="5">
        <v>1.00521428571428E+16</v>
      </c>
      <c r="AG474" t="b">
        <v>0</v>
      </c>
      <c r="AH474">
        <v>10710</v>
      </c>
      <c r="AL474" t="s">
        <v>2597</v>
      </c>
      <c r="AN474" t="s">
        <v>1154</v>
      </c>
    </row>
    <row r="475" spans="1:40" x14ac:dyDescent="0.2">
      <c r="A475" t="s">
        <v>351</v>
      </c>
      <c r="B475">
        <v>0</v>
      </c>
      <c r="C475">
        <v>8776</v>
      </c>
      <c r="D475">
        <v>1</v>
      </c>
      <c r="E475" t="s">
        <v>1555</v>
      </c>
      <c r="F475" t="s">
        <v>353</v>
      </c>
      <c r="G475" t="s">
        <v>354</v>
      </c>
      <c r="H475" t="s">
        <v>1229</v>
      </c>
      <c r="I475" t="s">
        <v>100</v>
      </c>
      <c r="J475" t="s">
        <v>47</v>
      </c>
      <c r="K475" t="s">
        <v>145</v>
      </c>
      <c r="L475" t="s">
        <v>59</v>
      </c>
      <c r="M475" t="s">
        <v>72</v>
      </c>
      <c r="N475" t="s">
        <v>105</v>
      </c>
      <c r="O475" t="s">
        <v>1556</v>
      </c>
      <c r="P475" t="s">
        <v>2598</v>
      </c>
      <c r="Q475" t="s">
        <v>918</v>
      </c>
      <c r="R475" t="s">
        <v>1558</v>
      </c>
      <c r="S475" t="s">
        <v>88</v>
      </c>
      <c r="T475" t="s">
        <v>54</v>
      </c>
      <c r="U475" t="s">
        <v>55</v>
      </c>
      <c r="V475">
        <v>1</v>
      </c>
      <c r="W475" s="5">
        <v>40034</v>
      </c>
      <c r="X475" t="s">
        <v>2599</v>
      </c>
      <c r="Y475" t="s">
        <v>1560</v>
      </c>
      <c r="Z475">
        <v>8776</v>
      </c>
      <c r="AA475">
        <v>24</v>
      </c>
      <c r="AB475" s="5">
        <v>463124</v>
      </c>
      <c r="AC475" t="s">
        <v>354</v>
      </c>
      <c r="AD475" s="5">
        <v>463124</v>
      </c>
      <c r="AE475" t="s">
        <v>59</v>
      </c>
      <c r="AF475" s="5">
        <v>343196</v>
      </c>
      <c r="AG475" t="b">
        <v>0</v>
      </c>
      <c r="AH475">
        <v>8776</v>
      </c>
      <c r="AI475">
        <v>7</v>
      </c>
      <c r="AJ475" t="s">
        <v>1561</v>
      </c>
      <c r="AK475" t="s">
        <v>1562</v>
      </c>
      <c r="AL475" t="s">
        <v>2600</v>
      </c>
      <c r="AM475" t="s">
        <v>63</v>
      </c>
      <c r="AN475" t="s">
        <v>2601</v>
      </c>
    </row>
    <row r="476" spans="1:40" x14ac:dyDescent="0.2">
      <c r="B476">
        <v>0</v>
      </c>
      <c r="C476">
        <v>10650</v>
      </c>
      <c r="D476">
        <v>-1</v>
      </c>
      <c r="H476" t="s">
        <v>94</v>
      </c>
      <c r="I476" t="s">
        <v>72</v>
      </c>
      <c r="J476" t="s">
        <v>145</v>
      </c>
      <c r="K476" t="s">
        <v>59</v>
      </c>
      <c r="L476" t="s">
        <v>59</v>
      </c>
      <c r="M476" t="s">
        <v>59</v>
      </c>
      <c r="N476" t="s">
        <v>59</v>
      </c>
      <c r="P476" t="s">
        <v>2602</v>
      </c>
      <c r="Q476" t="s">
        <v>68</v>
      </c>
      <c r="Z476">
        <v>10650</v>
      </c>
      <c r="AA476">
        <v>5</v>
      </c>
      <c r="AB476" s="5">
        <v>716275</v>
      </c>
      <c r="AD476" s="5">
        <v>716275</v>
      </c>
      <c r="AE476" t="s">
        <v>59</v>
      </c>
      <c r="AF476" s="5">
        <v>309569</v>
      </c>
      <c r="AG476" t="b">
        <v>0</v>
      </c>
      <c r="AH476">
        <v>10650</v>
      </c>
      <c r="AL476" t="s">
        <v>2603</v>
      </c>
      <c r="AN476" t="s">
        <v>2604</v>
      </c>
    </row>
    <row r="477" spans="1:40" x14ac:dyDescent="0.2">
      <c r="B477">
        <v>0</v>
      </c>
      <c r="C477">
        <v>9133</v>
      </c>
      <c r="D477">
        <v>30</v>
      </c>
      <c r="H477" t="s">
        <v>44</v>
      </c>
      <c r="I477" t="s">
        <v>2605</v>
      </c>
      <c r="J477" t="s">
        <v>2606</v>
      </c>
      <c r="K477" t="s">
        <v>99</v>
      </c>
      <c r="L477" t="s">
        <v>46</v>
      </c>
      <c r="M477" t="s">
        <v>99</v>
      </c>
      <c r="N477" t="s">
        <v>48</v>
      </c>
      <c r="P477" t="s">
        <v>2607</v>
      </c>
      <c r="Q477" t="s">
        <v>133</v>
      </c>
      <c r="Z477">
        <v>9133</v>
      </c>
      <c r="AA477">
        <v>240</v>
      </c>
      <c r="AB477" s="5">
        <v>566428</v>
      </c>
      <c r="AD477" s="5">
        <v>566428</v>
      </c>
      <c r="AE477" t="s">
        <v>59</v>
      </c>
      <c r="AF477" s="5">
        <v>7883403541666660</v>
      </c>
      <c r="AG477" t="b">
        <v>0</v>
      </c>
      <c r="AH477">
        <v>9133</v>
      </c>
      <c r="AL477" s="6">
        <v>2299990000000</v>
      </c>
      <c r="AN477" t="s">
        <v>2608</v>
      </c>
    </row>
    <row r="478" spans="1:40" x14ac:dyDescent="0.2">
      <c r="B478">
        <v>0</v>
      </c>
      <c r="C478">
        <v>8347</v>
      </c>
      <c r="D478">
        <v>-1</v>
      </c>
      <c r="H478" t="s">
        <v>44</v>
      </c>
      <c r="I478" t="s">
        <v>66</v>
      </c>
      <c r="J478" t="s">
        <v>145</v>
      </c>
      <c r="K478" t="s">
        <v>66</v>
      </c>
      <c r="L478" t="s">
        <v>66</v>
      </c>
      <c r="M478" t="s">
        <v>145</v>
      </c>
      <c r="N478" t="s">
        <v>145</v>
      </c>
      <c r="P478" t="s">
        <v>2609</v>
      </c>
      <c r="Q478" t="s">
        <v>68</v>
      </c>
      <c r="Z478">
        <v>8347</v>
      </c>
      <c r="AA478">
        <v>21</v>
      </c>
      <c r="AB478" s="5">
        <v>293211</v>
      </c>
      <c r="AD478" s="5">
        <v>293211</v>
      </c>
      <c r="AE478" t="s">
        <v>59</v>
      </c>
      <c r="AF478" s="5">
        <v>4.1676738095238E+16</v>
      </c>
      <c r="AG478" t="b">
        <v>0</v>
      </c>
      <c r="AH478">
        <v>8347</v>
      </c>
      <c r="AL478" t="s">
        <v>2610</v>
      </c>
      <c r="AN478" t="s">
        <v>2611</v>
      </c>
    </row>
    <row r="479" spans="1:40" x14ac:dyDescent="0.2">
      <c r="B479">
        <v>0</v>
      </c>
      <c r="C479">
        <v>8678</v>
      </c>
      <c r="D479">
        <v>-1</v>
      </c>
      <c r="H479" t="s">
        <v>44</v>
      </c>
      <c r="I479" t="s">
        <v>48</v>
      </c>
      <c r="J479" t="s">
        <v>348</v>
      </c>
      <c r="K479" t="s">
        <v>48</v>
      </c>
      <c r="L479" t="s">
        <v>47</v>
      </c>
      <c r="M479" t="s">
        <v>45</v>
      </c>
      <c r="N479" t="s">
        <v>145</v>
      </c>
      <c r="P479" t="s">
        <v>2612</v>
      </c>
      <c r="Q479" t="s">
        <v>68</v>
      </c>
      <c r="Z479">
        <v>8678</v>
      </c>
      <c r="AA479">
        <v>54</v>
      </c>
      <c r="AB479" s="5">
        <v>449144</v>
      </c>
      <c r="AD479" s="5">
        <v>449144</v>
      </c>
      <c r="AE479" t="s">
        <v>59</v>
      </c>
      <c r="AF479" s="5">
        <v>4.5500835185185104E+16</v>
      </c>
      <c r="AG479" t="b">
        <v>0</v>
      </c>
      <c r="AH479">
        <v>8678</v>
      </c>
      <c r="AL479" t="s">
        <v>2613</v>
      </c>
      <c r="AN479" t="s">
        <v>93</v>
      </c>
    </row>
    <row r="480" spans="1:40" x14ac:dyDescent="0.2">
      <c r="A480" t="s">
        <v>351</v>
      </c>
      <c r="B480">
        <v>0</v>
      </c>
      <c r="C480">
        <v>6322</v>
      </c>
      <c r="D480">
        <v>34</v>
      </c>
      <c r="E480" t="s">
        <v>2614</v>
      </c>
      <c r="F480" t="s">
        <v>353</v>
      </c>
      <c r="G480" t="s">
        <v>354</v>
      </c>
      <c r="H480" t="s">
        <v>44</v>
      </c>
      <c r="I480" t="s">
        <v>80</v>
      </c>
      <c r="J480" t="s">
        <v>46</v>
      </c>
      <c r="K480" t="s">
        <v>145</v>
      </c>
      <c r="L480" t="s">
        <v>145</v>
      </c>
      <c r="M480" t="s">
        <v>72</v>
      </c>
      <c r="N480" t="s">
        <v>145</v>
      </c>
      <c r="O480" t="s">
        <v>2615</v>
      </c>
      <c r="P480" t="s">
        <v>2616</v>
      </c>
      <c r="Q480" t="s">
        <v>804</v>
      </c>
      <c r="R480" t="s">
        <v>2617</v>
      </c>
      <c r="S480" t="s">
        <v>88</v>
      </c>
      <c r="T480" t="s">
        <v>54</v>
      </c>
      <c r="U480" t="s">
        <v>55</v>
      </c>
      <c r="V480">
        <v>1</v>
      </c>
      <c r="W480" s="5">
        <v>50235</v>
      </c>
      <c r="X480" t="s">
        <v>2618</v>
      </c>
      <c r="Y480" t="s">
        <v>2619</v>
      </c>
      <c r="Z480">
        <v>6322</v>
      </c>
      <c r="AA480">
        <v>37</v>
      </c>
      <c r="AB480" s="5">
        <v>146915</v>
      </c>
      <c r="AC480" t="s">
        <v>354</v>
      </c>
      <c r="AD480" s="5">
        <v>146915</v>
      </c>
      <c r="AE480" t="s">
        <v>59</v>
      </c>
      <c r="AF480" s="5">
        <v>3183176756756750</v>
      </c>
      <c r="AG480" t="b">
        <v>0</v>
      </c>
      <c r="AH480">
        <v>6322</v>
      </c>
      <c r="AI480">
        <v>6</v>
      </c>
      <c r="AJ480" t="s">
        <v>2620</v>
      </c>
      <c r="AK480" t="s">
        <v>2621</v>
      </c>
      <c r="AL480" t="s">
        <v>2622</v>
      </c>
      <c r="AM480" t="s">
        <v>63</v>
      </c>
      <c r="AN480" t="s">
        <v>2623</v>
      </c>
    </row>
    <row r="481" spans="1:40" x14ac:dyDescent="0.2">
      <c r="A481" t="s">
        <v>40</v>
      </c>
      <c r="B481">
        <v>0</v>
      </c>
      <c r="C481">
        <v>7390</v>
      </c>
      <c r="D481">
        <v>42</v>
      </c>
      <c r="E481" t="s">
        <v>2624</v>
      </c>
      <c r="F481" t="s">
        <v>284</v>
      </c>
      <c r="G481" t="s">
        <v>2625</v>
      </c>
      <c r="H481" t="s">
        <v>10</v>
      </c>
      <c r="I481" t="s">
        <v>59</v>
      </c>
      <c r="J481" t="s">
        <v>59</v>
      </c>
      <c r="K481" t="s">
        <v>66</v>
      </c>
      <c r="L481" t="s">
        <v>59</v>
      </c>
      <c r="M481" t="s">
        <v>59</v>
      </c>
      <c r="N481" t="s">
        <v>59</v>
      </c>
      <c r="O481" t="s">
        <v>2626</v>
      </c>
      <c r="P481" t="s">
        <v>2627</v>
      </c>
      <c r="Q481" t="s">
        <v>103</v>
      </c>
      <c r="R481" t="s">
        <v>2628</v>
      </c>
      <c r="S481" t="s">
        <v>53</v>
      </c>
      <c r="T481" t="s">
        <v>54</v>
      </c>
      <c r="U481" t="s">
        <v>456</v>
      </c>
      <c r="V481">
        <v>3</v>
      </c>
      <c r="W481" t="s">
        <v>2629</v>
      </c>
      <c r="X481" t="s">
        <v>2630</v>
      </c>
      <c r="Y481" t="s">
        <v>2631</v>
      </c>
      <c r="Z481">
        <v>7390</v>
      </c>
      <c r="AA481">
        <v>3</v>
      </c>
      <c r="AB481" t="s">
        <v>2632</v>
      </c>
      <c r="AC481" t="s">
        <v>294</v>
      </c>
      <c r="AD481" t="s">
        <v>2632</v>
      </c>
      <c r="AE481" t="s">
        <v>59</v>
      </c>
      <c r="AF481" s="5">
        <v>5501883333333330</v>
      </c>
      <c r="AG481" t="b">
        <v>0</v>
      </c>
      <c r="AH481">
        <v>7390</v>
      </c>
      <c r="AI481">
        <v>6</v>
      </c>
      <c r="AJ481" t="s">
        <v>2633</v>
      </c>
      <c r="AK481" t="s">
        <v>2634</v>
      </c>
      <c r="AL481" t="s">
        <v>2635</v>
      </c>
      <c r="AM481" t="s">
        <v>63</v>
      </c>
      <c r="AN481" t="s">
        <v>1391</v>
      </c>
    </row>
    <row r="482" spans="1:40" x14ac:dyDescent="0.2">
      <c r="B482">
        <v>0</v>
      </c>
      <c r="C482">
        <v>10678</v>
      </c>
      <c r="D482">
        <v>20</v>
      </c>
      <c r="H482" t="s">
        <v>94</v>
      </c>
      <c r="I482" t="s">
        <v>100</v>
      </c>
      <c r="J482" t="s">
        <v>45</v>
      </c>
      <c r="K482" t="s">
        <v>59</v>
      </c>
      <c r="L482" t="s">
        <v>59</v>
      </c>
      <c r="M482" t="s">
        <v>59</v>
      </c>
      <c r="N482" t="s">
        <v>59</v>
      </c>
      <c r="P482" t="s">
        <v>2636</v>
      </c>
      <c r="Q482" t="s">
        <v>96</v>
      </c>
      <c r="Z482">
        <v>10678</v>
      </c>
      <c r="AA482">
        <v>15</v>
      </c>
      <c r="AB482" s="5">
        <v>808526</v>
      </c>
      <c r="AD482" s="5">
        <v>808526</v>
      </c>
      <c r="AE482" t="s">
        <v>59</v>
      </c>
      <c r="AF482" s="5">
        <v>5520275333333330</v>
      </c>
      <c r="AG482" t="b">
        <v>0</v>
      </c>
      <c r="AH482">
        <v>10678</v>
      </c>
      <c r="AL482" t="s">
        <v>2637</v>
      </c>
      <c r="AN482" t="s">
        <v>98</v>
      </c>
    </row>
    <row r="483" spans="1:40" x14ac:dyDescent="0.2">
      <c r="A483" t="s">
        <v>40</v>
      </c>
      <c r="B483">
        <v>0</v>
      </c>
      <c r="C483">
        <v>8675</v>
      </c>
      <c r="D483">
        <v>1</v>
      </c>
      <c r="E483" t="s">
        <v>2638</v>
      </c>
      <c r="F483" t="s">
        <v>42</v>
      </c>
      <c r="G483" t="s">
        <v>2639</v>
      </c>
      <c r="H483" t="s">
        <v>94</v>
      </c>
      <c r="I483" t="s">
        <v>131</v>
      </c>
      <c r="J483" t="s">
        <v>145</v>
      </c>
      <c r="K483" t="s">
        <v>59</v>
      </c>
      <c r="L483" t="s">
        <v>59</v>
      </c>
      <c r="M483" t="s">
        <v>59</v>
      </c>
      <c r="N483" t="s">
        <v>59</v>
      </c>
      <c r="O483" t="s">
        <v>2640</v>
      </c>
      <c r="P483" t="s">
        <v>2641</v>
      </c>
      <c r="Q483" t="s">
        <v>918</v>
      </c>
      <c r="R483" t="s">
        <v>2642</v>
      </c>
      <c r="S483" t="s">
        <v>53</v>
      </c>
      <c r="T483" t="s">
        <v>54</v>
      </c>
      <c r="U483" t="s">
        <v>55</v>
      </c>
      <c r="V483">
        <v>3</v>
      </c>
      <c r="W483" s="5">
        <v>14019</v>
      </c>
      <c r="X483" t="s">
        <v>2643</v>
      </c>
      <c r="Y483" t="s">
        <v>2644</v>
      </c>
      <c r="Z483">
        <v>8675</v>
      </c>
      <c r="AA483">
        <v>9</v>
      </c>
      <c r="AB483" s="5">
        <v>447129</v>
      </c>
      <c r="AC483" t="s">
        <v>2645</v>
      </c>
      <c r="AD483" s="5">
        <v>447129</v>
      </c>
      <c r="AE483" t="s">
        <v>59</v>
      </c>
      <c r="AF483" s="5">
        <v>3.72082222222222E+16</v>
      </c>
      <c r="AG483" t="b">
        <v>0</v>
      </c>
      <c r="AH483">
        <v>8675</v>
      </c>
      <c r="AI483">
        <v>8</v>
      </c>
      <c r="AJ483" t="s">
        <v>2646</v>
      </c>
      <c r="AK483" t="s">
        <v>2647</v>
      </c>
      <c r="AL483" t="s">
        <v>2648</v>
      </c>
      <c r="AM483" t="s">
        <v>63</v>
      </c>
      <c r="AN483" t="s">
        <v>98</v>
      </c>
    </row>
    <row r="484" spans="1:40" x14ac:dyDescent="0.2">
      <c r="A484" t="s">
        <v>351</v>
      </c>
      <c r="B484">
        <v>0</v>
      </c>
      <c r="C484">
        <v>7417</v>
      </c>
      <c r="D484">
        <v>8</v>
      </c>
      <c r="E484" t="s">
        <v>2649</v>
      </c>
      <c r="F484" t="s">
        <v>42</v>
      </c>
      <c r="G484" t="s">
        <v>500</v>
      </c>
      <c r="H484" t="s">
        <v>44</v>
      </c>
      <c r="I484" t="s">
        <v>112</v>
      </c>
      <c r="J484" t="s">
        <v>80</v>
      </c>
      <c r="K484" t="s">
        <v>100</v>
      </c>
      <c r="L484" t="s">
        <v>47</v>
      </c>
      <c r="M484" t="s">
        <v>300</v>
      </c>
      <c r="N484" t="s">
        <v>131</v>
      </c>
      <c r="O484" t="s">
        <v>2650</v>
      </c>
      <c r="P484" t="s">
        <v>2651</v>
      </c>
      <c r="Q484" t="s">
        <v>1513</v>
      </c>
      <c r="R484" t="s">
        <v>2652</v>
      </c>
      <c r="S484" t="s">
        <v>504</v>
      </c>
      <c r="T484" t="s">
        <v>54</v>
      </c>
      <c r="U484" t="s">
        <v>55</v>
      </c>
      <c r="V484">
        <v>3</v>
      </c>
      <c r="W484" s="5">
        <v>28123</v>
      </c>
      <c r="X484" t="s">
        <v>2653</v>
      </c>
      <c r="Y484" t="s">
        <v>2654</v>
      </c>
      <c r="Z484">
        <v>7417</v>
      </c>
      <c r="AA484">
        <v>58</v>
      </c>
      <c r="AB484" s="5">
        <v>216123</v>
      </c>
      <c r="AC484" t="s">
        <v>507</v>
      </c>
      <c r="AD484" s="5">
        <v>216123</v>
      </c>
      <c r="AE484" t="s">
        <v>59</v>
      </c>
      <c r="AF484" s="5">
        <v>901763275862069</v>
      </c>
      <c r="AG484" t="b">
        <v>0</v>
      </c>
      <c r="AH484">
        <v>7417</v>
      </c>
      <c r="AI484">
        <v>6</v>
      </c>
      <c r="AJ484" t="s">
        <v>2655</v>
      </c>
      <c r="AK484" t="s">
        <v>2656</v>
      </c>
      <c r="AL484" t="s">
        <v>2657</v>
      </c>
      <c r="AM484" t="s">
        <v>63</v>
      </c>
      <c r="AN484" t="s">
        <v>2658</v>
      </c>
    </row>
    <row r="485" spans="1:40" x14ac:dyDescent="0.2">
      <c r="A485" t="s">
        <v>430</v>
      </c>
      <c r="B485">
        <v>0</v>
      </c>
      <c r="C485">
        <v>8940</v>
      </c>
      <c r="D485">
        <v>-1</v>
      </c>
      <c r="E485" t="s">
        <v>2659</v>
      </c>
      <c r="F485" t="s">
        <v>42</v>
      </c>
      <c r="G485" t="s">
        <v>881</v>
      </c>
      <c r="H485" t="s">
        <v>8</v>
      </c>
      <c r="I485" t="s">
        <v>131</v>
      </c>
      <c r="J485" t="s">
        <v>59</v>
      </c>
      <c r="K485" t="s">
        <v>59</v>
      </c>
      <c r="L485" t="s">
        <v>59</v>
      </c>
      <c r="M485" t="s">
        <v>59</v>
      </c>
      <c r="N485" t="s">
        <v>59</v>
      </c>
      <c r="O485" t="s">
        <v>2660</v>
      </c>
      <c r="P485" t="s">
        <v>2661</v>
      </c>
      <c r="Q485" t="s">
        <v>68</v>
      </c>
      <c r="R485" t="s">
        <v>2662</v>
      </c>
      <c r="S485" t="s">
        <v>53</v>
      </c>
      <c r="T485" t="s">
        <v>54</v>
      </c>
      <c r="U485" t="s">
        <v>55</v>
      </c>
      <c r="V485">
        <v>3</v>
      </c>
      <c r="W485" s="5">
        <v>201398</v>
      </c>
      <c r="X485" t="s">
        <v>2663</v>
      </c>
      <c r="Y485" t="s">
        <v>2664</v>
      </c>
      <c r="Z485">
        <v>8940</v>
      </c>
      <c r="AA485">
        <v>5</v>
      </c>
      <c r="AB485" s="5">
        <v>542323</v>
      </c>
      <c r="AC485" t="s">
        <v>403</v>
      </c>
      <c r="AD485" s="5">
        <v>542323</v>
      </c>
      <c r="AE485" t="s">
        <v>59</v>
      </c>
      <c r="AF485" s="5">
        <v>8091086</v>
      </c>
      <c r="AG485" t="b">
        <v>0</v>
      </c>
      <c r="AH485">
        <v>8940</v>
      </c>
      <c r="AI485">
        <v>8</v>
      </c>
      <c r="AJ485" t="s">
        <v>2665</v>
      </c>
      <c r="AK485" t="s">
        <v>2666</v>
      </c>
      <c r="AL485" t="s">
        <v>2667</v>
      </c>
      <c r="AM485" t="s">
        <v>63</v>
      </c>
      <c r="AN485" t="s">
        <v>184</v>
      </c>
    </row>
    <row r="486" spans="1:40" x14ac:dyDescent="0.2">
      <c r="A486" t="s">
        <v>40</v>
      </c>
      <c r="B486">
        <v>0</v>
      </c>
      <c r="C486">
        <v>8235</v>
      </c>
      <c r="D486">
        <v>-1</v>
      </c>
      <c r="E486" t="s">
        <v>2668</v>
      </c>
      <c r="F486" t="s">
        <v>189</v>
      </c>
      <c r="G486" t="s">
        <v>190</v>
      </c>
      <c r="H486" t="s">
        <v>574</v>
      </c>
      <c r="I486" t="s">
        <v>59</v>
      </c>
      <c r="J486" t="s">
        <v>59</v>
      </c>
      <c r="K486" t="s">
        <v>105</v>
      </c>
      <c r="L486" t="s">
        <v>59</v>
      </c>
      <c r="M486" t="s">
        <v>59</v>
      </c>
      <c r="N486" t="s">
        <v>66</v>
      </c>
      <c r="O486" t="s">
        <v>2669</v>
      </c>
      <c r="P486" t="s">
        <v>2670</v>
      </c>
      <c r="Q486" t="s">
        <v>68</v>
      </c>
      <c r="R486" t="s">
        <v>2671</v>
      </c>
      <c r="S486" t="s">
        <v>88</v>
      </c>
      <c r="T486" t="s">
        <v>118</v>
      </c>
      <c r="U486" t="s">
        <v>55</v>
      </c>
      <c r="V486">
        <v>3</v>
      </c>
      <c r="W486" s="5">
        <v>9698200000000000</v>
      </c>
      <c r="X486" t="s">
        <v>2672</v>
      </c>
      <c r="Y486" t="s">
        <v>2673</v>
      </c>
      <c r="Z486">
        <v>8235</v>
      </c>
      <c r="AA486">
        <v>5</v>
      </c>
      <c r="AB486" s="5">
        <v>285123</v>
      </c>
      <c r="AC486" t="s">
        <v>197</v>
      </c>
      <c r="AD486" s="5">
        <v>285123</v>
      </c>
      <c r="AE486" t="s">
        <v>59</v>
      </c>
      <c r="AF486" s="5">
        <v>303274</v>
      </c>
      <c r="AG486" t="b">
        <v>0</v>
      </c>
      <c r="AH486">
        <v>8235</v>
      </c>
      <c r="AI486">
        <v>6</v>
      </c>
      <c r="AJ486" t="s">
        <v>2674</v>
      </c>
      <c r="AK486" t="s">
        <v>2675</v>
      </c>
      <c r="AL486" t="s">
        <v>2676</v>
      </c>
      <c r="AM486" t="s">
        <v>63</v>
      </c>
      <c r="AN486" t="s">
        <v>2677</v>
      </c>
    </row>
    <row r="487" spans="1:40" x14ac:dyDescent="0.2">
      <c r="B487">
        <v>0</v>
      </c>
      <c r="C487">
        <v>10717</v>
      </c>
      <c r="D487">
        <v>-1</v>
      </c>
      <c r="H487" t="s">
        <v>8</v>
      </c>
      <c r="I487" t="s">
        <v>46</v>
      </c>
      <c r="J487" t="s">
        <v>59</v>
      </c>
      <c r="K487" t="s">
        <v>59</v>
      </c>
      <c r="L487" t="s">
        <v>59</v>
      </c>
      <c r="M487" t="s">
        <v>59</v>
      </c>
      <c r="N487" t="s">
        <v>59</v>
      </c>
      <c r="P487" t="s">
        <v>2678</v>
      </c>
      <c r="Q487" t="s">
        <v>68</v>
      </c>
      <c r="Z487">
        <v>10717</v>
      </c>
      <c r="AA487">
        <v>10</v>
      </c>
      <c r="AB487" t="s">
        <v>2679</v>
      </c>
      <c r="AD487" t="s">
        <v>2679</v>
      </c>
      <c r="AE487" t="s">
        <v>59</v>
      </c>
      <c r="AF487" s="5">
        <v>1073846</v>
      </c>
      <c r="AG487" t="b">
        <v>0</v>
      </c>
      <c r="AH487">
        <v>10717</v>
      </c>
      <c r="AL487" t="s">
        <v>2680</v>
      </c>
      <c r="AN487" t="s">
        <v>143</v>
      </c>
    </row>
    <row r="488" spans="1:40" x14ac:dyDescent="0.2">
      <c r="B488">
        <v>0</v>
      </c>
      <c r="C488">
        <v>2947</v>
      </c>
      <c r="D488">
        <v>21</v>
      </c>
      <c r="H488" t="s">
        <v>238</v>
      </c>
      <c r="I488" t="s">
        <v>59</v>
      </c>
      <c r="J488" t="s">
        <v>59</v>
      </c>
      <c r="K488" t="s">
        <v>99</v>
      </c>
      <c r="L488" t="s">
        <v>113</v>
      </c>
      <c r="M488" t="s">
        <v>101</v>
      </c>
      <c r="N488" t="s">
        <v>81</v>
      </c>
      <c r="P488" t="s">
        <v>2681</v>
      </c>
      <c r="Q488" t="s">
        <v>87</v>
      </c>
      <c r="Z488">
        <v>2947</v>
      </c>
      <c r="AA488">
        <v>70</v>
      </c>
      <c r="AB488" s="5">
        <v>98984</v>
      </c>
      <c r="AD488" s="5">
        <v>98984</v>
      </c>
      <c r="AE488" t="s">
        <v>59</v>
      </c>
      <c r="AF488" s="5">
        <v>4521531428571420</v>
      </c>
      <c r="AG488" t="b">
        <v>0</v>
      </c>
      <c r="AH488">
        <v>2947</v>
      </c>
      <c r="AL488" s="6">
        <v>3619930000000</v>
      </c>
      <c r="AN488" t="s">
        <v>498</v>
      </c>
    </row>
    <row r="489" spans="1:40" x14ac:dyDescent="0.2">
      <c r="A489" t="s">
        <v>40</v>
      </c>
      <c r="B489">
        <v>0</v>
      </c>
      <c r="C489">
        <v>8416</v>
      </c>
      <c r="D489">
        <v>33</v>
      </c>
      <c r="E489" t="s">
        <v>41</v>
      </c>
      <c r="F489" t="s">
        <v>42</v>
      </c>
      <c r="G489" t="s">
        <v>43</v>
      </c>
      <c r="H489" t="s">
        <v>44</v>
      </c>
      <c r="I489" t="s">
        <v>112</v>
      </c>
      <c r="J489" t="s">
        <v>99</v>
      </c>
      <c r="K489" t="s">
        <v>451</v>
      </c>
      <c r="L489" t="s">
        <v>449</v>
      </c>
      <c r="M489" t="s">
        <v>2682</v>
      </c>
      <c r="N489" t="s">
        <v>2593</v>
      </c>
      <c r="O489" t="s">
        <v>49</v>
      </c>
      <c r="P489" t="s">
        <v>2683</v>
      </c>
      <c r="Q489" t="s">
        <v>51</v>
      </c>
      <c r="R489" t="s">
        <v>52</v>
      </c>
      <c r="S489" t="s">
        <v>53</v>
      </c>
      <c r="T489" t="s">
        <v>54</v>
      </c>
      <c r="U489" t="s">
        <v>55</v>
      </c>
      <c r="V489">
        <v>3</v>
      </c>
      <c r="W489" s="5">
        <v>2.01900999999999E+16</v>
      </c>
      <c r="X489" t="s">
        <v>2684</v>
      </c>
      <c r="Y489" t="s">
        <v>57</v>
      </c>
      <c r="Z489">
        <v>8416</v>
      </c>
      <c r="AA489">
        <v>196</v>
      </c>
      <c r="AB489" s="5">
        <v>295222</v>
      </c>
      <c r="AC489" t="s">
        <v>58</v>
      </c>
      <c r="AD489" s="5">
        <v>295222</v>
      </c>
      <c r="AE489" t="s">
        <v>59</v>
      </c>
      <c r="AF489" s="5">
        <v>5495285102040810</v>
      </c>
      <c r="AG489" t="b">
        <v>0</v>
      </c>
      <c r="AH489">
        <v>8416</v>
      </c>
      <c r="AI489">
        <v>12</v>
      </c>
      <c r="AJ489" t="s">
        <v>60</v>
      </c>
      <c r="AK489" t="s">
        <v>61</v>
      </c>
      <c r="AL489" s="6">
        <v>1450370000000</v>
      </c>
      <c r="AM489" t="s">
        <v>63</v>
      </c>
      <c r="AN489" t="s">
        <v>2685</v>
      </c>
    </row>
    <row r="490" spans="1:40" x14ac:dyDescent="0.2">
      <c r="A490" t="s">
        <v>40</v>
      </c>
      <c r="B490">
        <v>0</v>
      </c>
      <c r="C490">
        <v>7785</v>
      </c>
      <c r="D490">
        <v>-1</v>
      </c>
      <c r="E490" t="s">
        <v>2686</v>
      </c>
      <c r="F490" t="s">
        <v>42</v>
      </c>
      <c r="G490" t="s">
        <v>170</v>
      </c>
      <c r="H490" t="s">
        <v>44</v>
      </c>
      <c r="I490" t="s">
        <v>101</v>
      </c>
      <c r="J490" t="s">
        <v>348</v>
      </c>
      <c r="K490" t="s">
        <v>691</v>
      </c>
      <c r="L490" t="s">
        <v>690</v>
      </c>
      <c r="M490" t="s">
        <v>185</v>
      </c>
      <c r="N490" t="s">
        <v>165</v>
      </c>
      <c r="O490" t="s">
        <v>2687</v>
      </c>
      <c r="P490" t="s">
        <v>2688</v>
      </c>
      <c r="Q490" t="s">
        <v>68</v>
      </c>
      <c r="R490" t="s">
        <v>2689</v>
      </c>
      <c r="S490" t="s">
        <v>53</v>
      </c>
      <c r="T490" t="s">
        <v>54</v>
      </c>
      <c r="U490" t="s">
        <v>55</v>
      </c>
      <c r="V490">
        <v>3</v>
      </c>
      <c r="W490" s="5">
        <v>895399</v>
      </c>
      <c r="X490" t="s">
        <v>2690</v>
      </c>
      <c r="Y490" t="s">
        <v>2691</v>
      </c>
      <c r="Z490">
        <v>7785</v>
      </c>
      <c r="AA490">
        <v>143</v>
      </c>
      <c r="AB490" s="5">
        <v>263082</v>
      </c>
      <c r="AC490" t="s">
        <v>2692</v>
      </c>
      <c r="AD490" s="5">
        <v>263082</v>
      </c>
      <c r="AE490" t="s">
        <v>59</v>
      </c>
      <c r="AF490" s="5">
        <v>4.97282342657342E+16</v>
      </c>
      <c r="AG490" t="b">
        <v>0</v>
      </c>
      <c r="AH490">
        <v>7785</v>
      </c>
      <c r="AI490">
        <v>6</v>
      </c>
      <c r="AJ490" t="s">
        <v>2693</v>
      </c>
      <c r="AK490" t="s">
        <v>2694</v>
      </c>
      <c r="AL490" s="6">
        <v>4311980000000</v>
      </c>
      <c r="AM490" t="s">
        <v>63</v>
      </c>
      <c r="AN490" t="s">
        <v>124</v>
      </c>
    </row>
    <row r="491" spans="1:40" x14ac:dyDescent="0.2">
      <c r="B491">
        <v>0</v>
      </c>
      <c r="C491">
        <v>5951</v>
      </c>
      <c r="D491">
        <v>-1</v>
      </c>
      <c r="H491" t="s">
        <v>570</v>
      </c>
      <c r="I491" t="s">
        <v>100</v>
      </c>
      <c r="J491" t="s">
        <v>66</v>
      </c>
      <c r="K491" t="s">
        <v>59</v>
      </c>
      <c r="L491" t="s">
        <v>131</v>
      </c>
      <c r="M491" t="s">
        <v>47</v>
      </c>
      <c r="N491" t="s">
        <v>300</v>
      </c>
      <c r="P491" t="s">
        <v>2695</v>
      </c>
      <c r="Q491" t="s">
        <v>68</v>
      </c>
      <c r="Z491">
        <v>5951</v>
      </c>
      <c r="AA491">
        <v>31</v>
      </c>
      <c r="AB491" s="5">
        <v>137064</v>
      </c>
      <c r="AD491" s="5">
        <v>137064</v>
      </c>
      <c r="AE491" t="s">
        <v>59</v>
      </c>
      <c r="AF491" s="5">
        <v>3948008387096770</v>
      </c>
      <c r="AG491" t="b">
        <v>0</v>
      </c>
      <c r="AH491">
        <v>5951</v>
      </c>
      <c r="AL491" t="s">
        <v>2696</v>
      </c>
      <c r="AN491" t="s">
        <v>2697</v>
      </c>
    </row>
    <row r="492" spans="1:40" x14ac:dyDescent="0.2">
      <c r="B492">
        <v>0</v>
      </c>
      <c r="C492">
        <v>7236</v>
      </c>
      <c r="D492">
        <v>67</v>
      </c>
      <c r="H492" t="s">
        <v>1873</v>
      </c>
      <c r="I492" t="s">
        <v>72</v>
      </c>
      <c r="J492" t="s">
        <v>59</v>
      </c>
      <c r="K492" t="s">
        <v>105</v>
      </c>
      <c r="L492" t="s">
        <v>72</v>
      </c>
      <c r="M492" t="s">
        <v>66</v>
      </c>
      <c r="N492" t="s">
        <v>59</v>
      </c>
      <c r="P492" t="s">
        <v>2698</v>
      </c>
      <c r="Q492" t="s">
        <v>647</v>
      </c>
      <c r="Z492">
        <v>7236</v>
      </c>
      <c r="AA492">
        <v>7</v>
      </c>
      <c r="AB492" s="5">
        <v>196097</v>
      </c>
      <c r="AD492" s="5">
        <v>196097</v>
      </c>
      <c r="AE492" t="s">
        <v>59</v>
      </c>
      <c r="AF492" s="5">
        <v>2.06659285714285E+16</v>
      </c>
      <c r="AG492" t="b">
        <v>0</v>
      </c>
      <c r="AH492">
        <v>7236</v>
      </c>
      <c r="AL492" t="s">
        <v>2699</v>
      </c>
      <c r="AN492" t="s">
        <v>2700</v>
      </c>
    </row>
    <row r="493" spans="1:40" x14ac:dyDescent="0.2">
      <c r="B493">
        <v>0</v>
      </c>
      <c r="C493">
        <v>6210</v>
      </c>
      <c r="D493">
        <v>22</v>
      </c>
      <c r="H493" t="s">
        <v>44</v>
      </c>
      <c r="I493" t="s">
        <v>105</v>
      </c>
      <c r="J493" t="s">
        <v>300</v>
      </c>
      <c r="K493" t="s">
        <v>47</v>
      </c>
      <c r="L493" t="s">
        <v>48</v>
      </c>
      <c r="M493" t="s">
        <v>48</v>
      </c>
      <c r="N493" t="s">
        <v>300</v>
      </c>
      <c r="P493" t="s">
        <v>2701</v>
      </c>
      <c r="Q493" t="s">
        <v>576</v>
      </c>
      <c r="Z493">
        <v>6210</v>
      </c>
      <c r="AA493">
        <v>45</v>
      </c>
      <c r="AB493" s="5">
        <v>142159</v>
      </c>
      <c r="AD493" s="5">
        <v>142159</v>
      </c>
      <c r="AE493" t="s">
        <v>59</v>
      </c>
      <c r="AF493" s="5">
        <v>1.02850422222222E+16</v>
      </c>
      <c r="AG493" t="b">
        <v>0</v>
      </c>
      <c r="AH493">
        <v>6210</v>
      </c>
      <c r="AL493" t="s">
        <v>2702</v>
      </c>
      <c r="AN493" t="s">
        <v>2703</v>
      </c>
    </row>
    <row r="494" spans="1:40" x14ac:dyDescent="0.2">
      <c r="B494">
        <v>0</v>
      </c>
      <c r="C494">
        <v>7783</v>
      </c>
      <c r="D494">
        <v>60</v>
      </c>
      <c r="H494" t="s">
        <v>44</v>
      </c>
      <c r="I494" t="s">
        <v>2139</v>
      </c>
      <c r="J494" t="s">
        <v>448</v>
      </c>
      <c r="K494" t="s">
        <v>83</v>
      </c>
      <c r="L494" t="s">
        <v>2527</v>
      </c>
      <c r="M494" t="s">
        <v>113</v>
      </c>
      <c r="N494" t="s">
        <v>1002</v>
      </c>
      <c r="P494" t="s">
        <v>2704</v>
      </c>
      <c r="Q494" t="s">
        <v>316</v>
      </c>
      <c r="Z494">
        <v>7783</v>
      </c>
      <c r="AA494">
        <v>194</v>
      </c>
      <c r="AB494" s="5">
        <v>262129</v>
      </c>
      <c r="AD494" s="5">
        <v>262129</v>
      </c>
      <c r="AE494" t="s">
        <v>59</v>
      </c>
      <c r="AF494" s="5">
        <v>8735327835051540</v>
      </c>
      <c r="AG494" t="b">
        <v>0</v>
      </c>
      <c r="AH494">
        <v>7783</v>
      </c>
      <c r="AL494" s="6">
        <v>6806160000000</v>
      </c>
      <c r="AN494" t="s">
        <v>124</v>
      </c>
    </row>
    <row r="495" spans="1:40" x14ac:dyDescent="0.2">
      <c r="A495" t="s">
        <v>282</v>
      </c>
      <c r="B495">
        <v>0</v>
      </c>
      <c r="C495">
        <v>8304</v>
      </c>
      <c r="D495">
        <v>34</v>
      </c>
      <c r="E495" t="s">
        <v>2705</v>
      </c>
      <c r="F495" t="s">
        <v>284</v>
      </c>
      <c r="G495" t="s">
        <v>2706</v>
      </c>
      <c r="H495" t="s">
        <v>44</v>
      </c>
      <c r="I495" t="s">
        <v>131</v>
      </c>
      <c r="J495" t="s">
        <v>131</v>
      </c>
      <c r="K495" t="s">
        <v>99</v>
      </c>
      <c r="L495" t="s">
        <v>81</v>
      </c>
      <c r="M495" t="s">
        <v>163</v>
      </c>
      <c r="N495" t="s">
        <v>130</v>
      </c>
      <c r="O495" t="s">
        <v>2707</v>
      </c>
      <c r="P495" t="s">
        <v>2708</v>
      </c>
      <c r="Q495" t="s">
        <v>804</v>
      </c>
      <c r="R495" t="s">
        <v>2709</v>
      </c>
      <c r="S495" t="s">
        <v>290</v>
      </c>
      <c r="T495" t="s">
        <v>63</v>
      </c>
      <c r="U495" t="s">
        <v>291</v>
      </c>
      <c r="V495">
        <v>3</v>
      </c>
      <c r="W495" s="5">
        <v>3.00359999999999E+16</v>
      </c>
      <c r="X495" t="s">
        <v>2710</v>
      </c>
      <c r="Y495" t="s">
        <v>2711</v>
      </c>
      <c r="Z495">
        <v>8304</v>
      </c>
      <c r="AA495">
        <v>93</v>
      </c>
      <c r="AB495" s="5">
        <v>291076</v>
      </c>
      <c r="AC495" t="s">
        <v>294</v>
      </c>
      <c r="AD495" s="5">
        <v>291076</v>
      </c>
      <c r="AE495" t="s">
        <v>59</v>
      </c>
      <c r="AF495" s="5">
        <v>4.9700898924731104E+16</v>
      </c>
      <c r="AG495" t="b">
        <v>0</v>
      </c>
      <c r="AH495">
        <v>8304</v>
      </c>
      <c r="AI495">
        <v>7</v>
      </c>
      <c r="AJ495" t="s">
        <v>2712</v>
      </c>
      <c r="AK495" t="s">
        <v>2713</v>
      </c>
      <c r="AL495" t="s">
        <v>2714</v>
      </c>
      <c r="AM495" t="s">
        <v>63</v>
      </c>
      <c r="AN495" t="s">
        <v>533</v>
      </c>
    </row>
    <row r="496" spans="1:40" x14ac:dyDescent="0.2">
      <c r="A496" t="s">
        <v>40</v>
      </c>
      <c r="B496">
        <v>0</v>
      </c>
      <c r="C496">
        <v>8499</v>
      </c>
      <c r="D496">
        <v>-1</v>
      </c>
      <c r="E496" t="s">
        <v>2715</v>
      </c>
      <c r="F496" t="s">
        <v>630</v>
      </c>
      <c r="G496" t="s">
        <v>631</v>
      </c>
      <c r="H496" t="s">
        <v>238</v>
      </c>
      <c r="I496" t="s">
        <v>59</v>
      </c>
      <c r="J496" t="s">
        <v>59</v>
      </c>
      <c r="K496" t="s">
        <v>105</v>
      </c>
      <c r="L496" t="s">
        <v>72</v>
      </c>
      <c r="M496" t="s">
        <v>131</v>
      </c>
      <c r="N496" t="s">
        <v>145</v>
      </c>
      <c r="O496" t="s">
        <v>2716</v>
      </c>
      <c r="P496" t="s">
        <v>2717</v>
      </c>
      <c r="Q496" t="s">
        <v>68</v>
      </c>
      <c r="R496" t="s">
        <v>2718</v>
      </c>
      <c r="S496" t="s">
        <v>53</v>
      </c>
      <c r="T496" t="s">
        <v>54</v>
      </c>
      <c r="U496" t="s">
        <v>55</v>
      </c>
      <c r="V496">
        <v>2</v>
      </c>
      <c r="W496" s="5">
        <v>42085</v>
      </c>
      <c r="X496" t="s">
        <v>2719</v>
      </c>
      <c r="Y496" t="s">
        <v>2720</v>
      </c>
      <c r="Z496">
        <v>8499</v>
      </c>
      <c r="AA496">
        <v>12</v>
      </c>
      <c r="AB496" s="5">
        <v>298348</v>
      </c>
      <c r="AC496" t="s">
        <v>440</v>
      </c>
      <c r="AD496" s="5">
        <v>298348</v>
      </c>
      <c r="AE496" t="s">
        <v>59</v>
      </c>
      <c r="AF496" s="5">
        <v>9387654166666660</v>
      </c>
      <c r="AG496" t="b">
        <v>0</v>
      </c>
      <c r="AH496">
        <v>8499</v>
      </c>
      <c r="AI496">
        <v>9</v>
      </c>
      <c r="AJ496" t="s">
        <v>2721</v>
      </c>
      <c r="AK496" t="s">
        <v>2722</v>
      </c>
      <c r="AL496" t="s">
        <v>2723</v>
      </c>
      <c r="AM496" t="s">
        <v>63</v>
      </c>
      <c r="AN496" t="s">
        <v>267</v>
      </c>
    </row>
    <row r="497" spans="1:40" x14ac:dyDescent="0.2">
      <c r="B497">
        <v>0</v>
      </c>
      <c r="C497">
        <v>8203</v>
      </c>
      <c r="D497">
        <v>-1</v>
      </c>
      <c r="H497" t="s">
        <v>1522</v>
      </c>
      <c r="I497" t="s">
        <v>59</v>
      </c>
      <c r="J497" t="s">
        <v>59</v>
      </c>
      <c r="K497" t="s">
        <v>72</v>
      </c>
      <c r="L497" t="s">
        <v>59</v>
      </c>
      <c r="M497" t="s">
        <v>66</v>
      </c>
      <c r="N497" t="s">
        <v>72</v>
      </c>
      <c r="P497" t="s">
        <v>2724</v>
      </c>
      <c r="Q497" t="s">
        <v>68</v>
      </c>
      <c r="Z497">
        <v>8203</v>
      </c>
      <c r="AA497">
        <v>5</v>
      </c>
      <c r="AB497" s="5">
        <v>285076</v>
      </c>
      <c r="AD497" s="5">
        <v>285076</v>
      </c>
      <c r="AE497" t="s">
        <v>59</v>
      </c>
      <c r="AF497" s="5">
        <v>4268578</v>
      </c>
      <c r="AG497" t="b">
        <v>0</v>
      </c>
      <c r="AH497">
        <v>8203</v>
      </c>
      <c r="AL497" t="s">
        <v>2725</v>
      </c>
      <c r="AN497" t="s">
        <v>2726</v>
      </c>
    </row>
    <row r="498" spans="1:40" x14ac:dyDescent="0.2">
      <c r="A498" t="s">
        <v>40</v>
      </c>
      <c r="B498">
        <v>0</v>
      </c>
      <c r="C498">
        <v>6974</v>
      </c>
      <c r="D498">
        <v>-1</v>
      </c>
      <c r="E498" t="s">
        <v>2727</v>
      </c>
      <c r="F498" t="s">
        <v>284</v>
      </c>
      <c r="G498" t="s">
        <v>2728</v>
      </c>
      <c r="H498" t="s">
        <v>2729</v>
      </c>
      <c r="I498" t="s">
        <v>72</v>
      </c>
      <c r="J498" t="s">
        <v>59</v>
      </c>
      <c r="K498" t="s">
        <v>59</v>
      </c>
      <c r="L498" t="s">
        <v>66</v>
      </c>
      <c r="M498" t="s">
        <v>105</v>
      </c>
      <c r="N498" t="s">
        <v>59</v>
      </c>
      <c r="O498" t="s">
        <v>2730</v>
      </c>
      <c r="P498" t="s">
        <v>2731</v>
      </c>
      <c r="Q498" t="s">
        <v>68</v>
      </c>
      <c r="R498" t="s">
        <v>2732</v>
      </c>
      <c r="S498" t="s">
        <v>53</v>
      </c>
      <c r="T498" t="s">
        <v>54</v>
      </c>
      <c r="U498" t="s">
        <v>456</v>
      </c>
      <c r="V498">
        <v>3</v>
      </c>
      <c r="W498" s="5">
        <v>5.1971E+16</v>
      </c>
      <c r="X498" t="s">
        <v>2733</v>
      </c>
      <c r="Y498" t="s">
        <v>2734</v>
      </c>
      <c r="Z498">
        <v>6974</v>
      </c>
      <c r="AA498">
        <v>6</v>
      </c>
      <c r="AB498" s="5">
        <v>175015</v>
      </c>
      <c r="AC498" t="s">
        <v>294</v>
      </c>
      <c r="AD498" s="5">
        <v>175015</v>
      </c>
      <c r="AE498" t="s">
        <v>59</v>
      </c>
      <c r="AF498" s="5">
        <v>7173766666666660</v>
      </c>
      <c r="AG498" t="b">
        <v>0</v>
      </c>
      <c r="AH498">
        <v>6974</v>
      </c>
      <c r="AI498">
        <v>6</v>
      </c>
      <c r="AJ498" t="s">
        <v>2735</v>
      </c>
      <c r="AK498" t="s">
        <v>2736</v>
      </c>
      <c r="AL498" t="s">
        <v>2737</v>
      </c>
      <c r="AM498" t="s">
        <v>63</v>
      </c>
      <c r="AN498" t="s">
        <v>2738</v>
      </c>
    </row>
    <row r="499" spans="1:40" x14ac:dyDescent="0.2">
      <c r="B499">
        <v>0</v>
      </c>
      <c r="C499">
        <v>10521</v>
      </c>
      <c r="D499">
        <v>20</v>
      </c>
      <c r="H499" t="s">
        <v>94</v>
      </c>
      <c r="I499" t="s">
        <v>112</v>
      </c>
      <c r="J499" t="s">
        <v>81</v>
      </c>
      <c r="K499" t="s">
        <v>59</v>
      </c>
      <c r="L499" t="s">
        <v>59</v>
      </c>
      <c r="M499" t="s">
        <v>59</v>
      </c>
      <c r="N499" t="s">
        <v>59</v>
      </c>
      <c r="P499" t="s">
        <v>2739</v>
      </c>
      <c r="Q499" t="s">
        <v>96</v>
      </c>
      <c r="Z499">
        <v>10521</v>
      </c>
      <c r="AA499">
        <v>36</v>
      </c>
      <c r="AB499" s="5">
        <v>588219</v>
      </c>
      <c r="AD499" s="5">
        <v>588219</v>
      </c>
      <c r="AE499" t="s">
        <v>59</v>
      </c>
      <c r="AF499" s="5">
        <v>5537837777777770</v>
      </c>
      <c r="AG499" t="b">
        <v>0</v>
      </c>
      <c r="AH499">
        <v>10521</v>
      </c>
      <c r="AL499" s="6">
        <v>1029230000000</v>
      </c>
      <c r="AN499" t="s">
        <v>98</v>
      </c>
    </row>
    <row r="500" spans="1:40" x14ac:dyDescent="0.2">
      <c r="A500" t="s">
        <v>40</v>
      </c>
      <c r="B500">
        <v>0</v>
      </c>
      <c r="C500">
        <v>8820</v>
      </c>
      <c r="D500">
        <v>1</v>
      </c>
      <c r="E500" t="s">
        <v>2638</v>
      </c>
      <c r="F500" t="s">
        <v>42</v>
      </c>
      <c r="G500" t="s">
        <v>2639</v>
      </c>
      <c r="H500" t="s">
        <v>44</v>
      </c>
      <c r="I500" t="s">
        <v>82</v>
      </c>
      <c r="J500" t="s">
        <v>112</v>
      </c>
      <c r="K500" t="s">
        <v>80</v>
      </c>
      <c r="L500" t="s">
        <v>79</v>
      </c>
      <c r="M500" t="s">
        <v>79</v>
      </c>
      <c r="N500" t="s">
        <v>79</v>
      </c>
      <c r="O500" t="s">
        <v>2640</v>
      </c>
      <c r="P500" t="s">
        <v>2740</v>
      </c>
      <c r="Q500" t="s">
        <v>918</v>
      </c>
      <c r="R500" t="s">
        <v>2642</v>
      </c>
      <c r="S500" t="s">
        <v>53</v>
      </c>
      <c r="T500" t="s">
        <v>54</v>
      </c>
      <c r="U500" t="s">
        <v>55</v>
      </c>
      <c r="V500">
        <v>3</v>
      </c>
      <c r="W500" s="5">
        <v>4.4028999999999904E+16</v>
      </c>
      <c r="X500" t="s">
        <v>2741</v>
      </c>
      <c r="Y500" t="s">
        <v>2742</v>
      </c>
      <c r="Z500">
        <v>8820</v>
      </c>
      <c r="AA500">
        <v>92</v>
      </c>
      <c r="AB500" s="5">
        <v>477139</v>
      </c>
      <c r="AC500" t="s">
        <v>2645</v>
      </c>
      <c r="AD500" s="5">
        <v>477139</v>
      </c>
      <c r="AE500" t="s">
        <v>59</v>
      </c>
      <c r="AF500" s="5">
        <v>3.8320179347826E+16</v>
      </c>
      <c r="AG500" t="b">
        <v>0</v>
      </c>
      <c r="AH500">
        <v>8820</v>
      </c>
      <c r="AI500">
        <v>12</v>
      </c>
      <c r="AJ500" t="s">
        <v>2646</v>
      </c>
      <c r="AK500" t="s">
        <v>2647</v>
      </c>
      <c r="AL500" s="6">
        <v>3499010000000</v>
      </c>
      <c r="AM500" t="s">
        <v>63</v>
      </c>
      <c r="AN500" t="s">
        <v>124</v>
      </c>
    </row>
    <row r="501" spans="1:40" x14ac:dyDescent="0.2">
      <c r="A501" t="s">
        <v>40</v>
      </c>
      <c r="B501">
        <v>0</v>
      </c>
      <c r="C501">
        <v>8662</v>
      </c>
      <c r="D501">
        <v>20</v>
      </c>
      <c r="E501" t="s">
        <v>984</v>
      </c>
      <c r="F501" t="s">
        <v>42</v>
      </c>
      <c r="G501" t="s">
        <v>881</v>
      </c>
      <c r="H501" t="s">
        <v>94</v>
      </c>
      <c r="I501" t="s">
        <v>47</v>
      </c>
      <c r="J501" t="s">
        <v>100</v>
      </c>
      <c r="K501" t="s">
        <v>59</v>
      </c>
      <c r="L501" t="s">
        <v>59</v>
      </c>
      <c r="M501" t="s">
        <v>59</v>
      </c>
      <c r="N501" t="s">
        <v>59</v>
      </c>
      <c r="O501" t="s">
        <v>2743</v>
      </c>
      <c r="P501" t="s">
        <v>2744</v>
      </c>
      <c r="Q501" t="s">
        <v>96</v>
      </c>
      <c r="R501" t="s">
        <v>987</v>
      </c>
      <c r="S501" t="s">
        <v>677</v>
      </c>
      <c r="T501" t="s">
        <v>54</v>
      </c>
      <c r="U501" t="s">
        <v>55</v>
      </c>
      <c r="V501">
        <v>3</v>
      </c>
      <c r="W501" s="5">
        <v>16979</v>
      </c>
      <c r="X501" t="s">
        <v>2745</v>
      </c>
      <c r="Y501" t="s">
        <v>2746</v>
      </c>
      <c r="Z501">
        <v>8662</v>
      </c>
      <c r="AA501">
        <v>17</v>
      </c>
      <c r="AB501" s="5">
        <v>442301</v>
      </c>
      <c r="AC501" t="s">
        <v>2191</v>
      </c>
      <c r="AD501" s="5">
        <v>442301</v>
      </c>
      <c r="AE501" t="s">
        <v>59</v>
      </c>
      <c r="AF501" s="5">
        <v>4.70075117647058E+16</v>
      </c>
      <c r="AG501" t="b">
        <v>0</v>
      </c>
      <c r="AH501">
        <v>8662</v>
      </c>
      <c r="AI501">
        <v>7</v>
      </c>
      <c r="AJ501" t="s">
        <v>991</v>
      </c>
      <c r="AK501" t="s">
        <v>2747</v>
      </c>
      <c r="AL501" t="s">
        <v>2748</v>
      </c>
      <c r="AM501" t="s">
        <v>63</v>
      </c>
      <c r="AN501" t="s">
        <v>98</v>
      </c>
    </row>
    <row r="502" spans="1:40" x14ac:dyDescent="0.2">
      <c r="B502">
        <v>0</v>
      </c>
      <c r="C502">
        <v>5294</v>
      </c>
      <c r="D502">
        <v>-1</v>
      </c>
      <c r="H502" t="s">
        <v>94</v>
      </c>
      <c r="I502" t="s">
        <v>105</v>
      </c>
      <c r="J502" t="s">
        <v>105</v>
      </c>
      <c r="K502" t="s">
        <v>59</v>
      </c>
      <c r="L502" t="s">
        <v>59</v>
      </c>
      <c r="M502" t="s">
        <v>59</v>
      </c>
      <c r="N502" t="s">
        <v>59</v>
      </c>
      <c r="P502" t="s">
        <v>2749</v>
      </c>
      <c r="Q502" t="s">
        <v>68</v>
      </c>
      <c r="Z502">
        <v>5294</v>
      </c>
      <c r="AA502">
        <v>4</v>
      </c>
      <c r="AB502" t="s">
        <v>2750</v>
      </c>
      <c r="AD502" t="s">
        <v>2750</v>
      </c>
      <c r="AE502" t="s">
        <v>59</v>
      </c>
      <c r="AF502" s="5">
        <v>42463325</v>
      </c>
      <c r="AG502" t="b">
        <v>0</v>
      </c>
      <c r="AH502">
        <v>5294</v>
      </c>
      <c r="AL502" t="s">
        <v>2751</v>
      </c>
      <c r="AN502" t="s">
        <v>2752</v>
      </c>
    </row>
    <row r="503" spans="1:40" x14ac:dyDescent="0.2">
      <c r="A503" t="s">
        <v>40</v>
      </c>
      <c r="B503">
        <v>0</v>
      </c>
      <c r="C503">
        <v>10756</v>
      </c>
      <c r="D503">
        <v>-1</v>
      </c>
      <c r="E503" t="s">
        <v>2753</v>
      </c>
      <c r="F503" t="s">
        <v>189</v>
      </c>
      <c r="G503" t="s">
        <v>2754</v>
      </c>
      <c r="H503" t="s">
        <v>8</v>
      </c>
      <c r="I503" t="s">
        <v>105</v>
      </c>
      <c r="J503" t="s">
        <v>59</v>
      </c>
      <c r="K503" t="s">
        <v>59</v>
      </c>
      <c r="L503" t="s">
        <v>59</v>
      </c>
      <c r="M503" t="s">
        <v>59</v>
      </c>
      <c r="N503" t="s">
        <v>59</v>
      </c>
      <c r="O503" t="s">
        <v>2755</v>
      </c>
      <c r="P503" t="s">
        <v>2756</v>
      </c>
      <c r="Q503" t="s">
        <v>68</v>
      </c>
      <c r="S503" t="s">
        <v>649</v>
      </c>
      <c r="T503" t="s">
        <v>2757</v>
      </c>
      <c r="U503" t="s">
        <v>55</v>
      </c>
      <c r="V503">
        <v>1</v>
      </c>
      <c r="W503" s="5">
        <v>150339</v>
      </c>
      <c r="X503" t="s">
        <v>2758</v>
      </c>
      <c r="Y503" t="s">
        <v>2759</v>
      </c>
      <c r="Z503">
        <v>10756</v>
      </c>
      <c r="AA503">
        <v>2</v>
      </c>
      <c r="AB503" t="s">
        <v>1821</v>
      </c>
      <c r="AC503" t="s">
        <v>440</v>
      </c>
      <c r="AD503" t="s">
        <v>1821</v>
      </c>
      <c r="AE503" t="s">
        <v>59</v>
      </c>
      <c r="AF503" s="5">
        <v>6061775</v>
      </c>
      <c r="AG503" t="b">
        <v>0</v>
      </c>
      <c r="AH503">
        <v>10756</v>
      </c>
      <c r="AI503">
        <v>15</v>
      </c>
      <c r="AK503" t="s">
        <v>2760</v>
      </c>
      <c r="AL503" t="s">
        <v>2761</v>
      </c>
      <c r="AM503" t="s">
        <v>63</v>
      </c>
      <c r="AN503" t="s">
        <v>2762</v>
      </c>
    </row>
    <row r="504" spans="1:40" x14ac:dyDescent="0.2">
      <c r="B504">
        <v>0</v>
      </c>
      <c r="C504">
        <v>10659</v>
      </c>
      <c r="D504">
        <v>1</v>
      </c>
      <c r="H504" t="s">
        <v>238</v>
      </c>
      <c r="I504" t="s">
        <v>59</v>
      </c>
      <c r="J504" t="s">
        <v>59</v>
      </c>
      <c r="K504" t="s">
        <v>48</v>
      </c>
      <c r="L504" t="s">
        <v>348</v>
      </c>
      <c r="M504" t="s">
        <v>47</v>
      </c>
      <c r="N504" t="s">
        <v>47</v>
      </c>
      <c r="P504" t="s">
        <v>2763</v>
      </c>
      <c r="Q504" t="s">
        <v>918</v>
      </c>
      <c r="Z504">
        <v>10659</v>
      </c>
      <c r="AA504">
        <v>41</v>
      </c>
      <c r="AB504" s="5">
        <v>727208</v>
      </c>
      <c r="AD504" s="5">
        <v>727208</v>
      </c>
      <c r="AE504" t="s">
        <v>59</v>
      </c>
      <c r="AF504" s="5">
        <v>3105451219512190</v>
      </c>
      <c r="AG504" t="b">
        <v>0</v>
      </c>
      <c r="AH504">
        <v>10659</v>
      </c>
      <c r="AL504" t="s">
        <v>2764</v>
      </c>
      <c r="AN504" t="s">
        <v>2765</v>
      </c>
    </row>
    <row r="505" spans="1:40" x14ac:dyDescent="0.2">
      <c r="A505" t="s">
        <v>40</v>
      </c>
      <c r="B505">
        <v>0</v>
      </c>
      <c r="C505">
        <v>6979</v>
      </c>
      <c r="D505">
        <v>46</v>
      </c>
      <c r="E505" t="s">
        <v>2766</v>
      </c>
      <c r="F505" t="s">
        <v>42</v>
      </c>
      <c r="G505" t="s">
        <v>2767</v>
      </c>
      <c r="H505" t="s">
        <v>94</v>
      </c>
      <c r="I505" t="s">
        <v>105</v>
      </c>
      <c r="J505" t="s">
        <v>105</v>
      </c>
      <c r="K505" t="s">
        <v>59</v>
      </c>
      <c r="L505" t="s">
        <v>59</v>
      </c>
      <c r="M505" t="s">
        <v>59</v>
      </c>
      <c r="N505" t="s">
        <v>59</v>
      </c>
      <c r="O505" t="s">
        <v>2768</v>
      </c>
      <c r="P505" t="s">
        <v>2769</v>
      </c>
      <c r="Q505" t="s">
        <v>1853</v>
      </c>
      <c r="R505" t="s">
        <v>63</v>
      </c>
      <c r="S505" t="s">
        <v>1684</v>
      </c>
      <c r="T505" t="s">
        <v>54</v>
      </c>
      <c r="U505" t="s">
        <v>55</v>
      </c>
      <c r="V505">
        <v>3</v>
      </c>
      <c r="W505" t="s">
        <v>1006</v>
      </c>
      <c r="X505" t="s">
        <v>2770</v>
      </c>
      <c r="Y505" t="s">
        <v>2771</v>
      </c>
      <c r="Z505">
        <v>6979</v>
      </c>
      <c r="AA505">
        <v>4</v>
      </c>
      <c r="AB505" s="5">
        <v>177055</v>
      </c>
      <c r="AC505" t="s">
        <v>403</v>
      </c>
      <c r="AD505" s="5">
        <v>177055</v>
      </c>
      <c r="AE505" t="s">
        <v>59</v>
      </c>
      <c r="AF505" s="5">
        <v>317326</v>
      </c>
      <c r="AG505" t="b">
        <v>0</v>
      </c>
      <c r="AH505">
        <v>6979</v>
      </c>
      <c r="AI505">
        <v>7</v>
      </c>
      <c r="AJ505" t="s">
        <v>63</v>
      </c>
      <c r="AK505" t="s">
        <v>2772</v>
      </c>
      <c r="AL505" t="s">
        <v>2773</v>
      </c>
      <c r="AM505" t="s">
        <v>63</v>
      </c>
      <c r="AN505" t="s">
        <v>2774</v>
      </c>
    </row>
    <row r="506" spans="1:40" x14ac:dyDescent="0.2">
      <c r="A506" t="s">
        <v>548</v>
      </c>
      <c r="B506">
        <v>0</v>
      </c>
      <c r="C506">
        <v>10535</v>
      </c>
      <c r="D506">
        <v>1</v>
      </c>
      <c r="E506" t="s">
        <v>2775</v>
      </c>
      <c r="F506" t="s">
        <v>42</v>
      </c>
      <c r="G506" t="s">
        <v>550</v>
      </c>
      <c r="H506" t="s">
        <v>721</v>
      </c>
      <c r="I506" t="s">
        <v>59</v>
      </c>
      <c r="J506" t="s">
        <v>105</v>
      </c>
      <c r="K506" t="s">
        <v>45</v>
      </c>
      <c r="L506" t="s">
        <v>300</v>
      </c>
      <c r="M506" t="s">
        <v>145</v>
      </c>
      <c r="N506" t="s">
        <v>100</v>
      </c>
      <c r="O506" t="s">
        <v>2776</v>
      </c>
      <c r="P506" t="s">
        <v>2777</v>
      </c>
      <c r="Q506" t="s">
        <v>918</v>
      </c>
      <c r="R506" t="s">
        <v>63</v>
      </c>
      <c r="S506" t="s">
        <v>2778</v>
      </c>
      <c r="T506" t="s">
        <v>54</v>
      </c>
      <c r="U506" t="s">
        <v>55</v>
      </c>
      <c r="V506">
        <v>3</v>
      </c>
      <c r="W506" s="5">
        <v>30176</v>
      </c>
      <c r="X506" t="s">
        <v>2779</v>
      </c>
      <c r="Y506" t="s">
        <v>2780</v>
      </c>
      <c r="Z506">
        <v>10535</v>
      </c>
      <c r="AA506">
        <v>27</v>
      </c>
      <c r="AB506" s="5">
        <v>625176</v>
      </c>
      <c r="AC506" t="s">
        <v>560</v>
      </c>
      <c r="AD506" s="5">
        <v>625176</v>
      </c>
      <c r="AE506" t="s">
        <v>59</v>
      </c>
      <c r="AF506" s="5">
        <v>313075037037037</v>
      </c>
      <c r="AG506" t="b">
        <v>0</v>
      </c>
      <c r="AH506">
        <v>10535</v>
      </c>
      <c r="AI506">
        <v>9</v>
      </c>
      <c r="AJ506" t="s">
        <v>63</v>
      </c>
      <c r="AK506" t="s">
        <v>2781</v>
      </c>
      <c r="AL506" t="s">
        <v>2782</v>
      </c>
      <c r="AM506" t="s">
        <v>63</v>
      </c>
      <c r="AN506" t="s">
        <v>2783</v>
      </c>
    </row>
    <row r="507" spans="1:40" x14ac:dyDescent="0.2">
      <c r="B507">
        <v>0</v>
      </c>
      <c r="C507">
        <v>10726</v>
      </c>
      <c r="D507">
        <v>-1</v>
      </c>
      <c r="H507" t="s">
        <v>1819</v>
      </c>
      <c r="I507" t="s">
        <v>101</v>
      </c>
      <c r="J507" t="s">
        <v>59</v>
      </c>
      <c r="K507" t="s">
        <v>59</v>
      </c>
      <c r="L507" t="s">
        <v>59</v>
      </c>
      <c r="M507" t="s">
        <v>59</v>
      </c>
      <c r="N507" t="s">
        <v>145</v>
      </c>
      <c r="P507" t="s">
        <v>2784</v>
      </c>
      <c r="Q507" t="s">
        <v>68</v>
      </c>
      <c r="Z507">
        <v>10726</v>
      </c>
      <c r="AA507">
        <v>17</v>
      </c>
      <c r="AB507" t="s">
        <v>2785</v>
      </c>
      <c r="AD507" t="s">
        <v>2785</v>
      </c>
      <c r="AE507" t="s">
        <v>59</v>
      </c>
      <c r="AF507" s="5">
        <v>6038275882352940</v>
      </c>
      <c r="AG507" t="b">
        <v>0</v>
      </c>
      <c r="AH507">
        <v>10726</v>
      </c>
      <c r="AL507" t="s">
        <v>2786</v>
      </c>
      <c r="AN507" t="s">
        <v>2787</v>
      </c>
    </row>
    <row r="508" spans="1:40" x14ac:dyDescent="0.2">
      <c r="B508">
        <v>0</v>
      </c>
      <c r="C508">
        <v>10664</v>
      </c>
      <c r="D508">
        <v>20</v>
      </c>
      <c r="H508" t="s">
        <v>94</v>
      </c>
      <c r="I508" t="s">
        <v>82</v>
      </c>
      <c r="J508" t="s">
        <v>113</v>
      </c>
      <c r="K508" t="s">
        <v>59</v>
      </c>
      <c r="L508" t="s">
        <v>59</v>
      </c>
      <c r="M508" t="s">
        <v>59</v>
      </c>
      <c r="N508" t="s">
        <v>59</v>
      </c>
      <c r="P508" t="s">
        <v>2788</v>
      </c>
      <c r="Q508" t="s">
        <v>96</v>
      </c>
      <c r="Z508">
        <v>10664</v>
      </c>
      <c r="AA508">
        <v>36</v>
      </c>
      <c r="AB508" s="5">
        <v>750023</v>
      </c>
      <c r="AD508" s="5">
        <v>750023</v>
      </c>
      <c r="AE508" t="s">
        <v>59</v>
      </c>
      <c r="AF508" s="5">
        <v>5557078611111110</v>
      </c>
      <c r="AG508" t="b">
        <v>0</v>
      </c>
      <c r="AH508">
        <v>10664</v>
      </c>
      <c r="AL508" t="s">
        <v>2789</v>
      </c>
      <c r="AN508" t="s">
        <v>98</v>
      </c>
    </row>
    <row r="509" spans="1:40" x14ac:dyDescent="0.2">
      <c r="B509">
        <v>0</v>
      </c>
      <c r="C509">
        <v>7729</v>
      </c>
      <c r="D509">
        <v>-1</v>
      </c>
      <c r="H509" t="s">
        <v>44</v>
      </c>
      <c r="I509" t="s">
        <v>145</v>
      </c>
      <c r="J509" t="s">
        <v>66</v>
      </c>
      <c r="K509" t="s">
        <v>131</v>
      </c>
      <c r="L509" t="s">
        <v>145</v>
      </c>
      <c r="M509" t="s">
        <v>145</v>
      </c>
      <c r="N509" t="s">
        <v>145</v>
      </c>
      <c r="P509" t="s">
        <v>2790</v>
      </c>
      <c r="Q509" t="s">
        <v>68</v>
      </c>
      <c r="Z509">
        <v>7729</v>
      </c>
      <c r="AA509">
        <v>24</v>
      </c>
      <c r="AB509" s="5">
        <v>249112</v>
      </c>
      <c r="AD509" s="5">
        <v>249112</v>
      </c>
      <c r="AE509" t="s">
        <v>59</v>
      </c>
      <c r="AF509" s="5">
        <v>3503154583333330</v>
      </c>
      <c r="AG509" t="b">
        <v>0</v>
      </c>
      <c r="AH509">
        <v>7729</v>
      </c>
      <c r="AL509" t="s">
        <v>2791</v>
      </c>
      <c r="AN509" t="s">
        <v>2792</v>
      </c>
    </row>
    <row r="510" spans="1:40" x14ac:dyDescent="0.2">
      <c r="B510">
        <v>0</v>
      </c>
      <c r="C510">
        <v>7598</v>
      </c>
      <c r="D510">
        <v>73</v>
      </c>
      <c r="H510" t="s">
        <v>44</v>
      </c>
      <c r="I510" t="s">
        <v>300</v>
      </c>
      <c r="J510" t="s">
        <v>100</v>
      </c>
      <c r="K510" t="s">
        <v>100</v>
      </c>
      <c r="L510" t="s">
        <v>100</v>
      </c>
      <c r="M510" t="s">
        <v>100</v>
      </c>
      <c r="N510" t="s">
        <v>47</v>
      </c>
      <c r="P510" t="s">
        <v>2793</v>
      </c>
      <c r="Q510" t="s">
        <v>2794</v>
      </c>
      <c r="Z510">
        <v>7598</v>
      </c>
      <c r="AA510">
        <v>47</v>
      </c>
      <c r="AB510" s="5">
        <v>228233</v>
      </c>
      <c r="AD510" s="5">
        <v>228233</v>
      </c>
      <c r="AE510" t="s">
        <v>59</v>
      </c>
      <c r="AF510" s="5">
        <v>9309664042553190</v>
      </c>
      <c r="AG510" t="b">
        <v>0</v>
      </c>
      <c r="AH510">
        <v>7598</v>
      </c>
      <c r="AL510" t="s">
        <v>2795</v>
      </c>
      <c r="AN510" t="s">
        <v>347</v>
      </c>
    </row>
    <row r="511" spans="1:40" x14ac:dyDescent="0.2">
      <c r="A511" t="s">
        <v>40</v>
      </c>
      <c r="B511">
        <v>0</v>
      </c>
      <c r="C511">
        <v>7593</v>
      </c>
      <c r="D511">
        <v>36</v>
      </c>
      <c r="E511" t="s">
        <v>1416</v>
      </c>
      <c r="F511" t="s">
        <v>42</v>
      </c>
      <c r="G511" t="s">
        <v>947</v>
      </c>
      <c r="H511" t="s">
        <v>44</v>
      </c>
      <c r="I511" t="s">
        <v>1828</v>
      </c>
      <c r="J511" t="s">
        <v>1828</v>
      </c>
      <c r="K511" t="s">
        <v>703</v>
      </c>
      <c r="L511" t="s">
        <v>1002</v>
      </c>
      <c r="M511" t="s">
        <v>112</v>
      </c>
      <c r="N511" t="s">
        <v>105</v>
      </c>
      <c r="O511" t="s">
        <v>1422</v>
      </c>
      <c r="P511" t="s">
        <v>2796</v>
      </c>
      <c r="Q511" t="s">
        <v>2797</v>
      </c>
      <c r="R511" t="s">
        <v>1425</v>
      </c>
      <c r="S511" t="s">
        <v>53</v>
      </c>
      <c r="T511" t="s">
        <v>54</v>
      </c>
      <c r="U511" t="s">
        <v>55</v>
      </c>
      <c r="V511">
        <v>3</v>
      </c>
      <c r="W511" s="5">
        <v>89039</v>
      </c>
      <c r="X511" t="s">
        <v>2798</v>
      </c>
      <c r="Y511" t="s">
        <v>2799</v>
      </c>
      <c r="Z511">
        <v>7593</v>
      </c>
      <c r="AA511">
        <v>134</v>
      </c>
      <c r="AB511" s="5">
        <v>227129</v>
      </c>
      <c r="AC511" t="s">
        <v>1428</v>
      </c>
      <c r="AD511" s="5">
        <v>227129</v>
      </c>
      <c r="AE511" t="s">
        <v>59</v>
      </c>
      <c r="AF511" s="5">
        <v>9584441119402980</v>
      </c>
      <c r="AG511" t="b">
        <v>0</v>
      </c>
      <c r="AH511">
        <v>7593</v>
      </c>
      <c r="AI511">
        <v>7</v>
      </c>
      <c r="AJ511" t="s">
        <v>1429</v>
      </c>
      <c r="AK511" t="s">
        <v>1430</v>
      </c>
      <c r="AL511" s="6">
        <v>2675310000000</v>
      </c>
      <c r="AM511" t="s">
        <v>63</v>
      </c>
      <c r="AN511" t="s">
        <v>2800</v>
      </c>
    </row>
    <row r="512" spans="1:40" x14ac:dyDescent="0.2">
      <c r="B512">
        <v>0</v>
      </c>
      <c r="C512">
        <v>7643</v>
      </c>
      <c r="D512">
        <v>-1</v>
      </c>
      <c r="H512" t="s">
        <v>9</v>
      </c>
      <c r="I512" t="s">
        <v>59</v>
      </c>
      <c r="J512" t="s">
        <v>105</v>
      </c>
      <c r="K512" t="s">
        <v>59</v>
      </c>
      <c r="L512" t="s">
        <v>59</v>
      </c>
      <c r="M512" t="s">
        <v>59</v>
      </c>
      <c r="N512" t="s">
        <v>59</v>
      </c>
      <c r="P512" t="s">
        <v>2801</v>
      </c>
      <c r="Q512" t="s">
        <v>68</v>
      </c>
      <c r="Z512">
        <v>7643</v>
      </c>
      <c r="AA512">
        <v>2</v>
      </c>
      <c r="AB512" s="5">
        <v>236092</v>
      </c>
      <c r="AD512" s="5">
        <v>236092</v>
      </c>
      <c r="AE512" t="s">
        <v>59</v>
      </c>
      <c r="AF512" t="s">
        <v>2802</v>
      </c>
      <c r="AG512" t="b">
        <v>0</v>
      </c>
      <c r="AH512">
        <v>7643</v>
      </c>
      <c r="AL512" t="s">
        <v>2803</v>
      </c>
      <c r="AN512" t="s">
        <v>2804</v>
      </c>
    </row>
    <row r="513" spans="1:40" x14ac:dyDescent="0.2">
      <c r="A513" t="s">
        <v>1195</v>
      </c>
      <c r="B513">
        <v>0</v>
      </c>
      <c r="C513">
        <v>8841</v>
      </c>
      <c r="D513">
        <v>27</v>
      </c>
      <c r="E513" t="s">
        <v>2805</v>
      </c>
      <c r="F513" t="s">
        <v>42</v>
      </c>
      <c r="G513" t="s">
        <v>111</v>
      </c>
      <c r="H513" t="s">
        <v>995</v>
      </c>
      <c r="I513" t="s">
        <v>59</v>
      </c>
      <c r="J513" t="s">
        <v>59</v>
      </c>
      <c r="K513" t="s">
        <v>59</v>
      </c>
      <c r="L513" t="s">
        <v>72</v>
      </c>
      <c r="M513" t="s">
        <v>59</v>
      </c>
      <c r="N513" t="s">
        <v>72</v>
      </c>
      <c r="O513" t="s">
        <v>2806</v>
      </c>
      <c r="P513" t="s">
        <v>2807</v>
      </c>
      <c r="Q513" t="s">
        <v>2808</v>
      </c>
      <c r="R513" t="s">
        <v>2809</v>
      </c>
      <c r="S513" t="s">
        <v>53</v>
      </c>
      <c r="T513" t="s">
        <v>118</v>
      </c>
      <c r="U513" t="s">
        <v>55</v>
      </c>
      <c r="V513">
        <v>1</v>
      </c>
      <c r="W513" s="5">
        <v>30011</v>
      </c>
      <c r="X513" t="s">
        <v>2810</v>
      </c>
      <c r="Y513" t="s">
        <v>2811</v>
      </c>
      <c r="Z513">
        <v>8841</v>
      </c>
      <c r="AA513">
        <v>2</v>
      </c>
      <c r="AB513" s="5">
        <v>510233</v>
      </c>
      <c r="AC513" t="s">
        <v>121</v>
      </c>
      <c r="AD513" s="5">
        <v>510233</v>
      </c>
      <c r="AE513" t="s">
        <v>59</v>
      </c>
      <c r="AF513" s="5">
        <v>3918835</v>
      </c>
      <c r="AG513" t="b">
        <v>0</v>
      </c>
      <c r="AH513">
        <v>8841</v>
      </c>
      <c r="AI513">
        <v>12</v>
      </c>
      <c r="AJ513" t="s">
        <v>2812</v>
      </c>
      <c r="AK513" t="s">
        <v>2813</v>
      </c>
      <c r="AL513" t="s">
        <v>2814</v>
      </c>
      <c r="AM513" t="s">
        <v>63</v>
      </c>
      <c r="AN513" t="s">
        <v>2815</v>
      </c>
    </row>
    <row r="514" spans="1:40" x14ac:dyDescent="0.2">
      <c r="B514">
        <v>0</v>
      </c>
      <c r="C514">
        <v>3542</v>
      </c>
      <c r="D514">
        <v>24</v>
      </c>
      <c r="H514" t="s">
        <v>94</v>
      </c>
      <c r="I514" t="s">
        <v>105</v>
      </c>
      <c r="J514" t="s">
        <v>72</v>
      </c>
      <c r="K514" t="s">
        <v>59</v>
      </c>
      <c r="L514" t="s">
        <v>59</v>
      </c>
      <c r="M514" t="s">
        <v>59</v>
      </c>
      <c r="N514" t="s">
        <v>59</v>
      </c>
      <c r="P514" t="s">
        <v>2816</v>
      </c>
      <c r="Q514" t="s">
        <v>2224</v>
      </c>
      <c r="Z514">
        <v>3542</v>
      </c>
      <c r="AA514">
        <v>3</v>
      </c>
      <c r="AB514" s="5">
        <v>98984</v>
      </c>
      <c r="AD514" s="5">
        <v>98984</v>
      </c>
      <c r="AE514" t="s">
        <v>59</v>
      </c>
      <c r="AF514" s="5">
        <v>586114</v>
      </c>
      <c r="AG514" t="b">
        <v>0</v>
      </c>
      <c r="AH514">
        <v>3542</v>
      </c>
      <c r="AL514" t="s">
        <v>2817</v>
      </c>
      <c r="AN514" t="s">
        <v>2818</v>
      </c>
    </row>
    <row r="515" spans="1:40" x14ac:dyDescent="0.2">
      <c r="A515" t="s">
        <v>40</v>
      </c>
      <c r="B515">
        <v>0</v>
      </c>
      <c r="C515">
        <v>8818</v>
      </c>
      <c r="D515">
        <v>20</v>
      </c>
      <c r="E515" t="s">
        <v>984</v>
      </c>
      <c r="F515" t="s">
        <v>42</v>
      </c>
      <c r="G515" t="s">
        <v>170</v>
      </c>
      <c r="H515" t="s">
        <v>570</v>
      </c>
      <c r="I515" t="s">
        <v>105</v>
      </c>
      <c r="J515" t="s">
        <v>72</v>
      </c>
      <c r="K515" t="s">
        <v>59</v>
      </c>
      <c r="L515" t="s">
        <v>105</v>
      </c>
      <c r="M515" t="s">
        <v>100</v>
      </c>
      <c r="N515" t="s">
        <v>145</v>
      </c>
      <c r="O515" t="s">
        <v>2819</v>
      </c>
      <c r="P515" t="s">
        <v>2820</v>
      </c>
      <c r="Q515" t="s">
        <v>96</v>
      </c>
      <c r="R515" t="s">
        <v>987</v>
      </c>
      <c r="S515" t="s">
        <v>677</v>
      </c>
      <c r="T515" t="s">
        <v>54</v>
      </c>
      <c r="U515" t="s">
        <v>55</v>
      </c>
      <c r="V515">
        <v>3</v>
      </c>
      <c r="W515" s="5">
        <v>16962</v>
      </c>
      <c r="X515" t="s">
        <v>2821</v>
      </c>
      <c r="Y515" t="s">
        <v>2822</v>
      </c>
      <c r="Z515">
        <v>8818</v>
      </c>
      <c r="AA515">
        <v>17</v>
      </c>
      <c r="AB515" s="5">
        <v>476242</v>
      </c>
      <c r="AC515" t="s">
        <v>680</v>
      </c>
      <c r="AD515" s="5">
        <v>476242</v>
      </c>
      <c r="AE515" t="s">
        <v>59</v>
      </c>
      <c r="AF515" s="5">
        <v>3458395882352940</v>
      </c>
      <c r="AG515" t="b">
        <v>0</v>
      </c>
      <c r="AH515">
        <v>8818</v>
      </c>
      <c r="AI515">
        <v>14</v>
      </c>
      <c r="AJ515" t="s">
        <v>991</v>
      </c>
      <c r="AK515" t="s">
        <v>2823</v>
      </c>
      <c r="AL515" t="s">
        <v>2824</v>
      </c>
      <c r="AM515" t="s">
        <v>63</v>
      </c>
      <c r="AN515" t="s">
        <v>2825</v>
      </c>
    </row>
    <row r="516" spans="1:40" x14ac:dyDescent="0.2">
      <c r="A516" t="s">
        <v>351</v>
      </c>
      <c r="B516">
        <v>0</v>
      </c>
      <c r="C516">
        <v>8484</v>
      </c>
      <c r="D516">
        <v>-1</v>
      </c>
      <c r="E516" t="s">
        <v>929</v>
      </c>
      <c r="F516" t="s">
        <v>42</v>
      </c>
      <c r="G516" t="s">
        <v>500</v>
      </c>
      <c r="H516" t="s">
        <v>8</v>
      </c>
      <c r="I516" t="s">
        <v>66</v>
      </c>
      <c r="J516" t="s">
        <v>59</v>
      </c>
      <c r="K516" t="s">
        <v>59</v>
      </c>
      <c r="L516" t="s">
        <v>59</v>
      </c>
      <c r="M516" t="s">
        <v>59</v>
      </c>
      <c r="N516" t="s">
        <v>59</v>
      </c>
      <c r="O516" t="s">
        <v>931</v>
      </c>
      <c r="P516" t="s">
        <v>2826</v>
      </c>
      <c r="Q516" t="s">
        <v>68</v>
      </c>
      <c r="R516" t="s">
        <v>933</v>
      </c>
      <c r="S516" t="s">
        <v>504</v>
      </c>
      <c r="T516" t="s">
        <v>54</v>
      </c>
      <c r="U516" t="s">
        <v>55</v>
      </c>
      <c r="V516">
        <v>3</v>
      </c>
      <c r="W516" t="s">
        <v>934</v>
      </c>
      <c r="X516" t="s">
        <v>2827</v>
      </c>
      <c r="Y516" s="5">
        <v>325453</v>
      </c>
      <c r="Z516">
        <v>8484</v>
      </c>
      <c r="AA516">
        <v>3</v>
      </c>
      <c r="AB516" s="5">
        <v>298097</v>
      </c>
      <c r="AC516" t="s">
        <v>507</v>
      </c>
      <c r="AD516" s="5">
        <v>298097</v>
      </c>
      <c r="AE516" t="s">
        <v>59</v>
      </c>
      <c r="AF516" s="5">
        <v>2.59016333333333E+16</v>
      </c>
      <c r="AG516" t="b">
        <v>0</v>
      </c>
      <c r="AH516">
        <v>8484</v>
      </c>
      <c r="AI516">
        <v>6</v>
      </c>
      <c r="AJ516" t="s">
        <v>936</v>
      </c>
      <c r="AK516" t="s">
        <v>937</v>
      </c>
      <c r="AL516" t="s">
        <v>2828</v>
      </c>
      <c r="AM516" t="s">
        <v>63</v>
      </c>
      <c r="AN516" t="s">
        <v>2829</v>
      </c>
    </row>
    <row r="517" spans="1:40" x14ac:dyDescent="0.2">
      <c r="B517">
        <v>0</v>
      </c>
      <c r="C517">
        <v>8865</v>
      </c>
      <c r="D517">
        <v>-1</v>
      </c>
      <c r="H517" t="s">
        <v>286</v>
      </c>
      <c r="I517" t="s">
        <v>105</v>
      </c>
      <c r="J517" t="s">
        <v>72</v>
      </c>
      <c r="K517" t="s">
        <v>72</v>
      </c>
      <c r="L517" t="s">
        <v>72</v>
      </c>
      <c r="M517" t="s">
        <v>59</v>
      </c>
      <c r="N517" t="s">
        <v>72</v>
      </c>
      <c r="P517" t="s">
        <v>2830</v>
      </c>
      <c r="Q517" t="s">
        <v>68</v>
      </c>
      <c r="Z517">
        <v>8865</v>
      </c>
      <c r="AA517">
        <v>6</v>
      </c>
      <c r="AB517" s="5">
        <v>511193</v>
      </c>
      <c r="AD517" s="5">
        <v>511193</v>
      </c>
      <c r="AE517" t="s">
        <v>59</v>
      </c>
      <c r="AF517" s="5">
        <v>2267245</v>
      </c>
      <c r="AG517" t="b">
        <v>0</v>
      </c>
      <c r="AH517">
        <v>8865</v>
      </c>
      <c r="AL517" t="s">
        <v>2831</v>
      </c>
      <c r="AN517" t="s">
        <v>298</v>
      </c>
    </row>
    <row r="518" spans="1:40" x14ac:dyDescent="0.2">
      <c r="B518">
        <v>0</v>
      </c>
      <c r="C518">
        <v>7639</v>
      </c>
      <c r="D518">
        <v>-1</v>
      </c>
      <c r="H518" t="s">
        <v>632</v>
      </c>
      <c r="I518" t="s">
        <v>105</v>
      </c>
      <c r="J518" t="s">
        <v>66</v>
      </c>
      <c r="K518" t="s">
        <v>59</v>
      </c>
      <c r="L518" t="s">
        <v>59</v>
      </c>
      <c r="M518" t="s">
        <v>105</v>
      </c>
      <c r="N518" t="s">
        <v>59</v>
      </c>
      <c r="P518" t="s">
        <v>2832</v>
      </c>
      <c r="Q518" t="s">
        <v>68</v>
      </c>
      <c r="Z518">
        <v>7639</v>
      </c>
      <c r="AA518">
        <v>7</v>
      </c>
      <c r="AB518" s="5">
        <v>236092</v>
      </c>
      <c r="AD518" s="5">
        <v>236092</v>
      </c>
      <c r="AE518" t="s">
        <v>59</v>
      </c>
      <c r="AF518" s="5">
        <v>2.54845571428571E+16</v>
      </c>
      <c r="AG518" t="b">
        <v>0</v>
      </c>
      <c r="AH518">
        <v>7639</v>
      </c>
      <c r="AL518" t="s">
        <v>2833</v>
      </c>
      <c r="AN518" t="s">
        <v>2834</v>
      </c>
    </row>
    <row r="519" spans="1:40" x14ac:dyDescent="0.2">
      <c r="B519">
        <v>0</v>
      </c>
      <c r="C519">
        <v>6186</v>
      </c>
      <c r="D519">
        <v>16</v>
      </c>
      <c r="H519" t="s">
        <v>721</v>
      </c>
      <c r="I519" t="s">
        <v>59</v>
      </c>
      <c r="J519" t="s">
        <v>145</v>
      </c>
      <c r="K519" t="s">
        <v>45</v>
      </c>
      <c r="L519" t="s">
        <v>45</v>
      </c>
      <c r="M519" t="s">
        <v>45</v>
      </c>
      <c r="N519" t="s">
        <v>100</v>
      </c>
      <c r="P519" t="s">
        <v>2835</v>
      </c>
      <c r="Q519" t="s">
        <v>778</v>
      </c>
      <c r="Z519">
        <v>6186</v>
      </c>
      <c r="AA519">
        <v>33</v>
      </c>
      <c r="AB519" s="5">
        <v>140047</v>
      </c>
      <c r="AD519" s="5">
        <v>140047</v>
      </c>
      <c r="AE519" t="s">
        <v>59</v>
      </c>
      <c r="AF519" s="5">
        <v>2525029090909090</v>
      </c>
      <c r="AG519" t="b">
        <v>0</v>
      </c>
      <c r="AH519">
        <v>6186</v>
      </c>
      <c r="AL519" s="6">
        <v>1337110000000</v>
      </c>
      <c r="AN519" t="s">
        <v>2836</v>
      </c>
    </row>
    <row r="520" spans="1:40" x14ac:dyDescent="0.2">
      <c r="B520">
        <v>0</v>
      </c>
      <c r="C520">
        <v>8806</v>
      </c>
      <c r="D520">
        <v>-1</v>
      </c>
      <c r="H520" t="s">
        <v>574</v>
      </c>
      <c r="I520" t="s">
        <v>59</v>
      </c>
      <c r="J520" t="s">
        <v>59</v>
      </c>
      <c r="K520" t="s">
        <v>72</v>
      </c>
      <c r="L520" t="s">
        <v>59</v>
      </c>
      <c r="M520" t="s">
        <v>59</v>
      </c>
      <c r="N520" t="s">
        <v>72</v>
      </c>
      <c r="P520" t="s">
        <v>2837</v>
      </c>
      <c r="Q520" t="s">
        <v>68</v>
      </c>
      <c r="Z520">
        <v>8806</v>
      </c>
      <c r="AA520">
        <v>2</v>
      </c>
      <c r="AB520" s="5">
        <v>465188</v>
      </c>
      <c r="AD520" s="5">
        <v>465188</v>
      </c>
      <c r="AE520" t="s">
        <v>59</v>
      </c>
      <c r="AF520" s="5">
        <v>2949955</v>
      </c>
      <c r="AG520" t="b">
        <v>0</v>
      </c>
      <c r="AH520">
        <v>8806</v>
      </c>
      <c r="AL520" t="s">
        <v>2838</v>
      </c>
      <c r="AN520" t="s">
        <v>1223</v>
      </c>
    </row>
    <row r="521" spans="1:40" x14ac:dyDescent="0.2">
      <c r="B521">
        <v>0</v>
      </c>
      <c r="C521">
        <v>6537</v>
      </c>
      <c r="D521">
        <v>-1</v>
      </c>
      <c r="H521" t="s">
        <v>94</v>
      </c>
      <c r="I521" t="s">
        <v>66</v>
      </c>
      <c r="J521" t="s">
        <v>100</v>
      </c>
      <c r="K521" t="s">
        <v>59</v>
      </c>
      <c r="L521" t="s">
        <v>59</v>
      </c>
      <c r="M521" t="s">
        <v>59</v>
      </c>
      <c r="N521" t="s">
        <v>59</v>
      </c>
      <c r="P521" t="s">
        <v>2839</v>
      </c>
      <c r="Q521" t="s">
        <v>68</v>
      </c>
      <c r="Z521">
        <v>6537</v>
      </c>
      <c r="AA521">
        <v>11</v>
      </c>
      <c r="AB521" s="5">
        <v>166086</v>
      </c>
      <c r="AD521" s="5">
        <v>166086</v>
      </c>
      <c r="AE521" t="s">
        <v>59</v>
      </c>
      <c r="AF521" s="5">
        <v>322038</v>
      </c>
      <c r="AG521" t="b">
        <v>0</v>
      </c>
      <c r="AH521">
        <v>6537</v>
      </c>
      <c r="AL521" t="s">
        <v>2840</v>
      </c>
      <c r="AN521" t="s">
        <v>1163</v>
      </c>
    </row>
    <row r="522" spans="1:40" x14ac:dyDescent="0.2">
      <c r="B522">
        <v>0</v>
      </c>
      <c r="C522">
        <v>8890</v>
      </c>
      <c r="D522">
        <v>18</v>
      </c>
      <c r="H522" t="s">
        <v>759</v>
      </c>
      <c r="I522" t="s">
        <v>2303</v>
      </c>
      <c r="J522" t="s">
        <v>2841</v>
      </c>
      <c r="K522" t="s">
        <v>2842</v>
      </c>
      <c r="L522" t="s">
        <v>690</v>
      </c>
      <c r="M522" t="s">
        <v>59</v>
      </c>
      <c r="N522" t="s">
        <v>59</v>
      </c>
      <c r="P522" t="s">
        <v>2843</v>
      </c>
      <c r="Q522" t="s">
        <v>182</v>
      </c>
      <c r="Z522">
        <v>8890</v>
      </c>
      <c r="AA522">
        <v>248</v>
      </c>
      <c r="AB522" s="5">
        <v>536169</v>
      </c>
      <c r="AD522" s="5">
        <v>536169</v>
      </c>
      <c r="AE522" t="s">
        <v>59</v>
      </c>
      <c r="AF522" s="5">
        <v>1.0246157298387E+16</v>
      </c>
      <c r="AG522" t="b">
        <v>0</v>
      </c>
      <c r="AH522">
        <v>8890</v>
      </c>
      <c r="AL522" s="6">
        <v>12278800000000</v>
      </c>
      <c r="AN522" t="s">
        <v>2844</v>
      </c>
    </row>
    <row r="523" spans="1:40" x14ac:dyDescent="0.2">
      <c r="B523">
        <v>0</v>
      </c>
      <c r="C523">
        <v>7625</v>
      </c>
      <c r="D523">
        <v>8</v>
      </c>
      <c r="H523" t="s">
        <v>44</v>
      </c>
      <c r="I523" t="s">
        <v>348</v>
      </c>
      <c r="J523" t="s">
        <v>82</v>
      </c>
      <c r="K523" t="s">
        <v>348</v>
      </c>
      <c r="L523" t="s">
        <v>101</v>
      </c>
      <c r="M523" t="s">
        <v>348</v>
      </c>
      <c r="N523" t="s">
        <v>145</v>
      </c>
      <c r="P523" t="s">
        <v>2845</v>
      </c>
      <c r="Q523" t="s">
        <v>1513</v>
      </c>
      <c r="Z523">
        <v>7625</v>
      </c>
      <c r="AA523">
        <v>70</v>
      </c>
      <c r="AB523" s="5">
        <v>230139</v>
      </c>
      <c r="AD523" s="5">
        <v>230139</v>
      </c>
      <c r="AE523" t="s">
        <v>59</v>
      </c>
      <c r="AF523" s="5">
        <v>1.08469885714285E+16</v>
      </c>
      <c r="AG523" t="b">
        <v>0</v>
      </c>
      <c r="AH523">
        <v>7625</v>
      </c>
      <c r="AL523" s="6">
        <v>1537860000000</v>
      </c>
      <c r="AN523" t="s">
        <v>2846</v>
      </c>
    </row>
    <row r="524" spans="1:40" x14ac:dyDescent="0.2">
      <c r="B524">
        <v>0</v>
      </c>
      <c r="C524">
        <v>7890</v>
      </c>
      <c r="D524">
        <v>65</v>
      </c>
      <c r="H524" t="s">
        <v>44</v>
      </c>
      <c r="I524" t="s">
        <v>131</v>
      </c>
      <c r="J524" t="s">
        <v>131</v>
      </c>
      <c r="K524" t="s">
        <v>72</v>
      </c>
      <c r="L524" t="s">
        <v>66</v>
      </c>
      <c r="M524" t="s">
        <v>105</v>
      </c>
      <c r="N524" t="s">
        <v>66</v>
      </c>
      <c r="P524" t="s">
        <v>2847</v>
      </c>
      <c r="Q524" t="s">
        <v>838</v>
      </c>
      <c r="Z524">
        <v>7890</v>
      </c>
      <c r="AA524">
        <v>19</v>
      </c>
      <c r="AB524" s="5">
        <v>275201</v>
      </c>
      <c r="AD524" s="5">
        <v>275201</v>
      </c>
      <c r="AE524" t="s">
        <v>59</v>
      </c>
      <c r="AF524" s="5">
        <v>5253361578947360</v>
      </c>
      <c r="AG524" t="b">
        <v>0</v>
      </c>
      <c r="AH524">
        <v>7890</v>
      </c>
      <c r="AL524" t="s">
        <v>2848</v>
      </c>
      <c r="AN524" t="s">
        <v>347</v>
      </c>
    </row>
    <row r="525" spans="1:40" x14ac:dyDescent="0.2">
      <c r="B525">
        <v>0</v>
      </c>
      <c r="C525">
        <v>8303</v>
      </c>
      <c r="D525">
        <v>-1</v>
      </c>
      <c r="H525" t="s">
        <v>191</v>
      </c>
      <c r="I525" t="s">
        <v>59</v>
      </c>
      <c r="J525" t="s">
        <v>59</v>
      </c>
      <c r="K525" t="s">
        <v>72</v>
      </c>
      <c r="L525" t="s">
        <v>72</v>
      </c>
      <c r="M525" t="s">
        <v>59</v>
      </c>
      <c r="N525" t="s">
        <v>59</v>
      </c>
      <c r="P525" t="s">
        <v>2849</v>
      </c>
      <c r="Q525" t="s">
        <v>68</v>
      </c>
      <c r="Z525">
        <v>8303</v>
      </c>
      <c r="AA525">
        <v>2</v>
      </c>
      <c r="AB525" s="5">
        <v>291053</v>
      </c>
      <c r="AD525" s="5">
        <v>291053</v>
      </c>
      <c r="AE525" t="s">
        <v>59</v>
      </c>
      <c r="AF525" s="5">
        <v>2545755</v>
      </c>
      <c r="AG525" t="b">
        <v>0</v>
      </c>
      <c r="AH525">
        <v>8303</v>
      </c>
      <c r="AL525" t="s">
        <v>2850</v>
      </c>
      <c r="AN525" t="s">
        <v>2851</v>
      </c>
    </row>
    <row r="526" spans="1:40" x14ac:dyDescent="0.2">
      <c r="B526">
        <v>0</v>
      </c>
      <c r="C526">
        <v>8312</v>
      </c>
      <c r="D526">
        <v>56</v>
      </c>
      <c r="H526" t="s">
        <v>238</v>
      </c>
      <c r="I526" t="s">
        <v>59</v>
      </c>
      <c r="J526" t="s">
        <v>59</v>
      </c>
      <c r="K526" t="s">
        <v>80</v>
      </c>
      <c r="L526" t="s">
        <v>48</v>
      </c>
      <c r="M526" t="s">
        <v>80</v>
      </c>
      <c r="N526" t="s">
        <v>348</v>
      </c>
      <c r="P526" t="s">
        <v>2852</v>
      </c>
      <c r="Q526" t="s">
        <v>1962</v>
      </c>
      <c r="Z526">
        <v>8312</v>
      </c>
      <c r="AA526">
        <v>51</v>
      </c>
      <c r="AB526" s="5">
        <v>292118</v>
      </c>
      <c r="AD526" s="5">
        <v>292118</v>
      </c>
      <c r="AE526" t="s">
        <v>59</v>
      </c>
      <c r="AF526" s="5">
        <v>1.98786215686274E+16</v>
      </c>
      <c r="AG526" t="b">
        <v>0</v>
      </c>
      <c r="AH526">
        <v>8312</v>
      </c>
      <c r="AL526" s="6">
        <v>1931340000000</v>
      </c>
      <c r="AN526" t="s">
        <v>498</v>
      </c>
    </row>
    <row r="527" spans="1:40" x14ac:dyDescent="0.2">
      <c r="A527" t="s">
        <v>40</v>
      </c>
      <c r="B527">
        <v>0</v>
      </c>
      <c r="C527">
        <v>7289</v>
      </c>
      <c r="D527">
        <v>49</v>
      </c>
      <c r="E527" t="s">
        <v>2853</v>
      </c>
      <c r="F527" t="s">
        <v>189</v>
      </c>
      <c r="G527" t="s">
        <v>190</v>
      </c>
      <c r="H527" t="s">
        <v>388</v>
      </c>
      <c r="I527" t="s">
        <v>59</v>
      </c>
      <c r="J527" t="s">
        <v>59</v>
      </c>
      <c r="K527" t="s">
        <v>66</v>
      </c>
      <c r="L527" t="s">
        <v>66</v>
      </c>
      <c r="M527" t="s">
        <v>59</v>
      </c>
      <c r="N527" t="s">
        <v>145</v>
      </c>
      <c r="O527" t="s">
        <v>2854</v>
      </c>
      <c r="P527" t="s">
        <v>2855</v>
      </c>
      <c r="Q527" t="s">
        <v>2229</v>
      </c>
      <c r="R527" t="s">
        <v>2856</v>
      </c>
      <c r="S527" t="s">
        <v>88</v>
      </c>
      <c r="T527" t="s">
        <v>118</v>
      </c>
      <c r="U527" t="s">
        <v>55</v>
      </c>
      <c r="V527">
        <v>3</v>
      </c>
      <c r="W527" s="5">
        <v>8005</v>
      </c>
      <c r="X527" t="s">
        <v>2857</v>
      </c>
      <c r="Y527" t="s">
        <v>2858</v>
      </c>
      <c r="Z527">
        <v>7289</v>
      </c>
      <c r="AA527">
        <v>10</v>
      </c>
      <c r="AB527" s="5">
        <v>197117</v>
      </c>
      <c r="AC527" t="s">
        <v>197</v>
      </c>
      <c r="AD527" s="5">
        <v>197117</v>
      </c>
      <c r="AE527" t="s">
        <v>59</v>
      </c>
      <c r="AF527" s="5">
        <v>3208814</v>
      </c>
      <c r="AG527" t="b">
        <v>0</v>
      </c>
      <c r="AH527">
        <v>7289</v>
      </c>
      <c r="AI527">
        <v>8</v>
      </c>
      <c r="AJ527" t="s">
        <v>2859</v>
      </c>
      <c r="AK527" t="s">
        <v>2860</v>
      </c>
      <c r="AL527" t="s">
        <v>2861</v>
      </c>
      <c r="AM527" t="s">
        <v>63</v>
      </c>
      <c r="AN527" t="s">
        <v>2862</v>
      </c>
    </row>
    <row r="528" spans="1:40" x14ac:dyDescent="0.2">
      <c r="B528">
        <v>0</v>
      </c>
      <c r="C528">
        <v>4079</v>
      </c>
      <c r="D528">
        <v>-1</v>
      </c>
      <c r="H528" t="s">
        <v>8</v>
      </c>
      <c r="I528" t="s">
        <v>46</v>
      </c>
      <c r="J528" t="s">
        <v>59</v>
      </c>
      <c r="K528" t="s">
        <v>59</v>
      </c>
      <c r="L528" t="s">
        <v>59</v>
      </c>
      <c r="M528" t="s">
        <v>59</v>
      </c>
      <c r="N528" t="s">
        <v>59</v>
      </c>
      <c r="P528" t="s">
        <v>2863</v>
      </c>
      <c r="Q528" t="s">
        <v>68</v>
      </c>
      <c r="Z528">
        <v>4079</v>
      </c>
      <c r="AA528">
        <v>10</v>
      </c>
      <c r="AB528" s="5">
        <v>98984</v>
      </c>
      <c r="AD528" s="5">
        <v>98984</v>
      </c>
      <c r="AE528" t="s">
        <v>59</v>
      </c>
      <c r="AF528" s="5">
        <v>7235447</v>
      </c>
      <c r="AG528" t="b">
        <v>0</v>
      </c>
      <c r="AH528">
        <v>4079</v>
      </c>
      <c r="AL528" t="s">
        <v>2864</v>
      </c>
      <c r="AN528" t="s">
        <v>143</v>
      </c>
    </row>
    <row r="529" spans="1:40" x14ac:dyDescent="0.2">
      <c r="B529">
        <v>0</v>
      </c>
      <c r="C529">
        <v>5686</v>
      </c>
      <c r="D529">
        <v>-1</v>
      </c>
      <c r="H529" t="s">
        <v>238</v>
      </c>
      <c r="I529" t="s">
        <v>59</v>
      </c>
      <c r="J529" t="s">
        <v>59</v>
      </c>
      <c r="K529" t="s">
        <v>66</v>
      </c>
      <c r="L529" t="s">
        <v>145</v>
      </c>
      <c r="M529" t="s">
        <v>72</v>
      </c>
      <c r="N529" t="s">
        <v>66</v>
      </c>
      <c r="P529" t="s">
        <v>2865</v>
      </c>
      <c r="Q529" t="s">
        <v>68</v>
      </c>
      <c r="Z529">
        <v>5686</v>
      </c>
      <c r="AA529">
        <v>11</v>
      </c>
      <c r="AB529" s="5">
        <v>126055</v>
      </c>
      <c r="AD529" s="5">
        <v>126055</v>
      </c>
      <c r="AE529" t="s">
        <v>59</v>
      </c>
      <c r="AF529" s="5">
        <v>2934165454545450</v>
      </c>
      <c r="AG529" t="b">
        <v>0</v>
      </c>
      <c r="AH529">
        <v>5686</v>
      </c>
      <c r="AL529" t="s">
        <v>2866</v>
      </c>
      <c r="AN529" t="s">
        <v>2867</v>
      </c>
    </row>
    <row r="530" spans="1:40" x14ac:dyDescent="0.2">
      <c r="B530">
        <v>0</v>
      </c>
      <c r="C530">
        <v>10658</v>
      </c>
      <c r="D530">
        <v>20</v>
      </c>
      <c r="H530" t="s">
        <v>94</v>
      </c>
      <c r="I530" t="s">
        <v>100</v>
      </c>
      <c r="J530" t="s">
        <v>300</v>
      </c>
      <c r="K530" t="s">
        <v>59</v>
      </c>
      <c r="L530" t="s">
        <v>59</v>
      </c>
      <c r="M530" t="s">
        <v>59</v>
      </c>
      <c r="N530" t="s">
        <v>59</v>
      </c>
      <c r="P530" t="s">
        <v>2868</v>
      </c>
      <c r="Q530" t="s">
        <v>96</v>
      </c>
      <c r="Z530">
        <v>10658</v>
      </c>
      <c r="AA530">
        <v>14</v>
      </c>
      <c r="AB530" s="5">
        <v>724468</v>
      </c>
      <c r="AD530" s="5">
        <v>724468</v>
      </c>
      <c r="AE530" t="s">
        <v>59</v>
      </c>
      <c r="AF530" s="5">
        <v>4.28180142857142E+16</v>
      </c>
      <c r="AG530" t="b">
        <v>0</v>
      </c>
      <c r="AH530">
        <v>10658</v>
      </c>
      <c r="AL530" t="s">
        <v>2869</v>
      </c>
      <c r="AN530" t="s">
        <v>98</v>
      </c>
    </row>
    <row r="531" spans="1:40" x14ac:dyDescent="0.2">
      <c r="B531">
        <v>0</v>
      </c>
      <c r="C531">
        <v>4305</v>
      </c>
      <c r="D531">
        <v>52</v>
      </c>
      <c r="H531" t="s">
        <v>44</v>
      </c>
      <c r="I531" t="s">
        <v>80</v>
      </c>
      <c r="J531" t="s">
        <v>185</v>
      </c>
      <c r="K531" t="s">
        <v>81</v>
      </c>
      <c r="L531" t="s">
        <v>113</v>
      </c>
      <c r="M531" t="s">
        <v>113</v>
      </c>
      <c r="N531" t="s">
        <v>82</v>
      </c>
      <c r="P531" t="s">
        <v>2870</v>
      </c>
      <c r="Q531" t="s">
        <v>2536</v>
      </c>
      <c r="Z531">
        <v>4305</v>
      </c>
      <c r="AA531">
        <v>119</v>
      </c>
      <c r="AB531" s="5">
        <v>100112</v>
      </c>
      <c r="AD531" s="5">
        <v>100112</v>
      </c>
      <c r="AE531" t="s">
        <v>59</v>
      </c>
      <c r="AF531" s="5">
        <v>7789733697478990</v>
      </c>
      <c r="AG531" t="b">
        <v>0</v>
      </c>
      <c r="AH531">
        <v>4305</v>
      </c>
      <c r="AL531" t="s">
        <v>2871</v>
      </c>
      <c r="AN531" t="s">
        <v>93</v>
      </c>
    </row>
    <row r="532" spans="1:40" x14ac:dyDescent="0.2">
      <c r="A532" t="s">
        <v>742</v>
      </c>
      <c r="B532">
        <v>0</v>
      </c>
      <c r="C532">
        <v>8583</v>
      </c>
      <c r="D532">
        <v>2</v>
      </c>
      <c r="E532" t="s">
        <v>743</v>
      </c>
      <c r="F532" t="s">
        <v>189</v>
      </c>
      <c r="G532" t="s">
        <v>190</v>
      </c>
      <c r="H532" t="s">
        <v>44</v>
      </c>
      <c r="I532" t="s">
        <v>80</v>
      </c>
      <c r="J532" t="s">
        <v>212</v>
      </c>
      <c r="K532" t="s">
        <v>410</v>
      </c>
      <c r="L532" t="s">
        <v>163</v>
      </c>
      <c r="M532" t="s">
        <v>165</v>
      </c>
      <c r="N532" t="s">
        <v>212</v>
      </c>
      <c r="O532" t="s">
        <v>744</v>
      </c>
      <c r="P532" t="s">
        <v>2872</v>
      </c>
      <c r="Q532" t="s">
        <v>746</v>
      </c>
      <c r="R532" t="s">
        <v>747</v>
      </c>
      <c r="S532" t="s">
        <v>88</v>
      </c>
      <c r="T532" t="s">
        <v>118</v>
      </c>
      <c r="U532" t="s">
        <v>55</v>
      </c>
      <c r="V532">
        <v>3</v>
      </c>
      <c r="W532" t="s">
        <v>59</v>
      </c>
      <c r="X532" t="s">
        <v>2873</v>
      </c>
      <c r="Y532" t="s">
        <v>59</v>
      </c>
      <c r="Z532">
        <v>8583</v>
      </c>
      <c r="AA532">
        <v>134</v>
      </c>
      <c r="AB532" s="5">
        <v>415212</v>
      </c>
      <c r="AC532" t="s">
        <v>197</v>
      </c>
      <c r="AD532" s="5">
        <v>415212</v>
      </c>
      <c r="AE532" t="s">
        <v>59</v>
      </c>
      <c r="AF532" s="5">
        <v>7306670820895520</v>
      </c>
      <c r="AG532" t="b">
        <v>0</v>
      </c>
      <c r="AH532">
        <v>8583</v>
      </c>
      <c r="AI532">
        <v>7</v>
      </c>
      <c r="AJ532" t="s">
        <v>749</v>
      </c>
      <c r="AK532" t="s">
        <v>750</v>
      </c>
      <c r="AL532" s="6">
        <v>5504180000000</v>
      </c>
      <c r="AM532" t="s">
        <v>63</v>
      </c>
      <c r="AN532" t="s">
        <v>2874</v>
      </c>
    </row>
    <row r="533" spans="1:40" x14ac:dyDescent="0.2">
      <c r="B533">
        <v>0</v>
      </c>
      <c r="C533">
        <v>10649</v>
      </c>
      <c r="D533">
        <v>32</v>
      </c>
      <c r="H533" t="s">
        <v>8</v>
      </c>
      <c r="I533" t="s">
        <v>66</v>
      </c>
      <c r="J533" t="s">
        <v>59</v>
      </c>
      <c r="K533" t="s">
        <v>59</v>
      </c>
      <c r="L533" t="s">
        <v>59</v>
      </c>
      <c r="M533" t="s">
        <v>59</v>
      </c>
      <c r="N533" t="s">
        <v>59</v>
      </c>
      <c r="P533" t="s">
        <v>2875</v>
      </c>
      <c r="Q533" t="s">
        <v>139</v>
      </c>
      <c r="Z533">
        <v>10649</v>
      </c>
      <c r="AA533">
        <v>3</v>
      </c>
      <c r="AB533" t="s">
        <v>2876</v>
      </c>
      <c r="AD533" s="5">
        <v>715911</v>
      </c>
      <c r="AE533" t="s">
        <v>59</v>
      </c>
      <c r="AF533" s="5">
        <v>7127376666666660</v>
      </c>
      <c r="AG533" t="b">
        <v>0</v>
      </c>
      <c r="AH533">
        <v>10649</v>
      </c>
      <c r="AL533" t="s">
        <v>2877</v>
      </c>
      <c r="AN533" t="s">
        <v>2762</v>
      </c>
    </row>
    <row r="534" spans="1:40" x14ac:dyDescent="0.2">
      <c r="B534">
        <v>0</v>
      </c>
      <c r="C534">
        <v>9155</v>
      </c>
      <c r="D534">
        <v>30</v>
      </c>
      <c r="H534" t="s">
        <v>44</v>
      </c>
      <c r="I534" t="s">
        <v>1421</v>
      </c>
      <c r="J534" t="s">
        <v>448</v>
      </c>
      <c r="K534" t="s">
        <v>313</v>
      </c>
      <c r="L534" t="s">
        <v>1420</v>
      </c>
      <c r="M534" t="s">
        <v>2878</v>
      </c>
      <c r="N534" t="s">
        <v>2304</v>
      </c>
      <c r="P534" t="s">
        <v>2879</v>
      </c>
      <c r="Q534" t="s">
        <v>133</v>
      </c>
      <c r="Z534">
        <v>9155</v>
      </c>
      <c r="AA534">
        <v>376</v>
      </c>
      <c r="AB534" s="5">
        <v>566427</v>
      </c>
      <c r="AD534" s="5">
        <v>566427</v>
      </c>
      <c r="AE534" t="s">
        <v>59</v>
      </c>
      <c r="AF534" s="5">
        <v>8005955611702120</v>
      </c>
      <c r="AG534" t="b">
        <v>0</v>
      </c>
      <c r="AH534">
        <v>9155</v>
      </c>
      <c r="AL534" s="6">
        <v>367560000000</v>
      </c>
      <c r="AN534" t="s">
        <v>93</v>
      </c>
    </row>
    <row r="535" spans="1:40" x14ac:dyDescent="0.2">
      <c r="B535">
        <v>0</v>
      </c>
      <c r="C535">
        <v>7820</v>
      </c>
      <c r="D535">
        <v>59</v>
      </c>
      <c r="H535" t="s">
        <v>44</v>
      </c>
      <c r="I535" t="s">
        <v>145</v>
      </c>
      <c r="J535" t="s">
        <v>45</v>
      </c>
      <c r="K535" t="s">
        <v>100</v>
      </c>
      <c r="L535" t="s">
        <v>100</v>
      </c>
      <c r="M535" t="s">
        <v>300</v>
      </c>
      <c r="N535" t="s">
        <v>100</v>
      </c>
      <c r="P535" t="s">
        <v>2880</v>
      </c>
      <c r="Q535" t="s">
        <v>1765</v>
      </c>
      <c r="Z535">
        <v>7820</v>
      </c>
      <c r="AA535">
        <v>41</v>
      </c>
      <c r="AB535" s="5">
        <v>265098</v>
      </c>
      <c r="AD535" s="5">
        <v>265098</v>
      </c>
      <c r="AE535" t="s">
        <v>59</v>
      </c>
      <c r="AF535" s="5">
        <v>400236243902439</v>
      </c>
      <c r="AG535" t="b">
        <v>0</v>
      </c>
      <c r="AH535">
        <v>7820</v>
      </c>
      <c r="AL535" t="s">
        <v>2881</v>
      </c>
      <c r="AN535" t="s">
        <v>2882</v>
      </c>
    </row>
    <row r="536" spans="1:40" x14ac:dyDescent="0.2">
      <c r="B536">
        <v>0</v>
      </c>
      <c r="C536">
        <v>10666</v>
      </c>
      <c r="D536">
        <v>10</v>
      </c>
      <c r="H536" t="s">
        <v>662</v>
      </c>
      <c r="I536" t="s">
        <v>59</v>
      </c>
      <c r="J536" t="s">
        <v>59</v>
      </c>
      <c r="K536" t="s">
        <v>59</v>
      </c>
      <c r="L536" t="s">
        <v>703</v>
      </c>
      <c r="M536" t="s">
        <v>2883</v>
      </c>
      <c r="N536" t="s">
        <v>1420</v>
      </c>
      <c r="P536" t="s">
        <v>2884</v>
      </c>
      <c r="Q536" t="s">
        <v>2885</v>
      </c>
      <c r="Z536">
        <v>10666</v>
      </c>
      <c r="AA536">
        <v>152</v>
      </c>
      <c r="AB536" s="5">
        <v>760478</v>
      </c>
      <c r="AD536" s="5">
        <v>760478</v>
      </c>
      <c r="AE536" t="s">
        <v>59</v>
      </c>
      <c r="AF536" s="5">
        <v>1059835144736840</v>
      </c>
      <c r="AG536" t="b">
        <v>0</v>
      </c>
      <c r="AH536">
        <v>10666</v>
      </c>
      <c r="AL536" s="6">
        <v>3314380000000</v>
      </c>
      <c r="AN536" t="s">
        <v>1586</v>
      </c>
    </row>
    <row r="537" spans="1:40" x14ac:dyDescent="0.2">
      <c r="B537">
        <v>0</v>
      </c>
      <c r="C537">
        <v>7656</v>
      </c>
      <c r="D537">
        <v>-1</v>
      </c>
      <c r="H537" t="s">
        <v>299</v>
      </c>
      <c r="I537" t="s">
        <v>66</v>
      </c>
      <c r="J537" t="s">
        <v>59</v>
      </c>
      <c r="K537" t="s">
        <v>300</v>
      </c>
      <c r="L537" t="s">
        <v>131</v>
      </c>
      <c r="M537" t="s">
        <v>131</v>
      </c>
      <c r="N537" t="s">
        <v>72</v>
      </c>
      <c r="P537" t="s">
        <v>2886</v>
      </c>
      <c r="Q537" t="s">
        <v>68</v>
      </c>
      <c r="Z537">
        <v>7656</v>
      </c>
      <c r="AA537">
        <v>20</v>
      </c>
      <c r="AB537" s="5">
        <v>240233</v>
      </c>
      <c r="AD537" s="5">
        <v>240233</v>
      </c>
      <c r="AE537" t="s">
        <v>59</v>
      </c>
      <c r="AF537" s="5">
        <v>6356887</v>
      </c>
      <c r="AG537" t="b">
        <v>0</v>
      </c>
      <c r="AH537">
        <v>7656</v>
      </c>
      <c r="AL537" t="s">
        <v>2887</v>
      </c>
      <c r="AN537" t="s">
        <v>2387</v>
      </c>
    </row>
    <row r="538" spans="1:40" x14ac:dyDescent="0.2">
      <c r="B538">
        <v>0</v>
      </c>
      <c r="C538">
        <v>8578</v>
      </c>
      <c r="D538">
        <v>-1</v>
      </c>
      <c r="H538" t="s">
        <v>44</v>
      </c>
      <c r="I538" t="s">
        <v>72</v>
      </c>
      <c r="J538" t="s">
        <v>72</v>
      </c>
      <c r="K538" t="s">
        <v>66</v>
      </c>
      <c r="L538" t="s">
        <v>145</v>
      </c>
      <c r="M538" t="s">
        <v>47</v>
      </c>
      <c r="N538" t="s">
        <v>45</v>
      </c>
      <c r="P538" t="s">
        <v>2888</v>
      </c>
      <c r="Q538" t="s">
        <v>68</v>
      </c>
      <c r="Z538">
        <v>8578</v>
      </c>
      <c r="AA538">
        <v>25</v>
      </c>
      <c r="AB538" s="5">
        <v>412236</v>
      </c>
      <c r="AD538" s="5">
        <v>412236</v>
      </c>
      <c r="AE538" t="s">
        <v>59</v>
      </c>
      <c r="AF538" s="5">
        <v>51128056</v>
      </c>
      <c r="AG538" t="b">
        <v>0</v>
      </c>
      <c r="AH538">
        <v>8578</v>
      </c>
      <c r="AL538" t="s">
        <v>2889</v>
      </c>
      <c r="AN538" t="s">
        <v>2890</v>
      </c>
    </row>
    <row r="539" spans="1:40" x14ac:dyDescent="0.2">
      <c r="B539">
        <v>0</v>
      </c>
      <c r="C539">
        <v>7457</v>
      </c>
      <c r="D539">
        <v>-1</v>
      </c>
      <c r="H539" t="s">
        <v>388</v>
      </c>
      <c r="I539" t="s">
        <v>59</v>
      </c>
      <c r="J539" t="s">
        <v>59</v>
      </c>
      <c r="K539" t="s">
        <v>72</v>
      </c>
      <c r="L539" t="s">
        <v>66</v>
      </c>
      <c r="M539" t="s">
        <v>59</v>
      </c>
      <c r="N539" t="s">
        <v>72</v>
      </c>
      <c r="P539" t="s">
        <v>2891</v>
      </c>
      <c r="Q539" t="s">
        <v>68</v>
      </c>
      <c r="Z539">
        <v>7457</v>
      </c>
      <c r="AA539">
        <v>5</v>
      </c>
      <c r="AB539" s="5">
        <v>221038</v>
      </c>
      <c r="AD539" s="5">
        <v>221038</v>
      </c>
      <c r="AE539" t="s">
        <v>59</v>
      </c>
      <c r="AF539" s="5">
        <v>750348</v>
      </c>
      <c r="AG539" t="b">
        <v>0</v>
      </c>
      <c r="AH539">
        <v>7457</v>
      </c>
      <c r="AL539" t="s">
        <v>2892</v>
      </c>
      <c r="AN539" t="s">
        <v>2893</v>
      </c>
    </row>
    <row r="540" spans="1:40" x14ac:dyDescent="0.2">
      <c r="A540" t="s">
        <v>40</v>
      </c>
      <c r="B540">
        <v>0</v>
      </c>
      <c r="C540">
        <v>6544</v>
      </c>
      <c r="D540">
        <v>12</v>
      </c>
      <c r="E540" t="s">
        <v>2894</v>
      </c>
      <c r="F540" t="s">
        <v>284</v>
      </c>
      <c r="G540" t="s">
        <v>2895</v>
      </c>
      <c r="H540" t="s">
        <v>44</v>
      </c>
      <c r="I540" t="s">
        <v>690</v>
      </c>
      <c r="J540" t="s">
        <v>691</v>
      </c>
      <c r="K540" t="s">
        <v>130</v>
      </c>
      <c r="L540" t="s">
        <v>81</v>
      </c>
      <c r="M540" t="s">
        <v>80</v>
      </c>
      <c r="N540" t="s">
        <v>113</v>
      </c>
      <c r="O540" t="s">
        <v>2896</v>
      </c>
      <c r="P540" t="s">
        <v>2897</v>
      </c>
      <c r="Q540" t="s">
        <v>553</v>
      </c>
      <c r="R540" t="s">
        <v>2898</v>
      </c>
      <c r="S540" t="s">
        <v>53</v>
      </c>
      <c r="T540" t="s">
        <v>54</v>
      </c>
      <c r="U540" t="s">
        <v>456</v>
      </c>
      <c r="V540">
        <v>3</v>
      </c>
      <c r="W540" t="s">
        <v>2899</v>
      </c>
      <c r="X540" t="s">
        <v>2900</v>
      </c>
      <c r="Y540" t="s">
        <v>2901</v>
      </c>
      <c r="Z540">
        <v>6544</v>
      </c>
      <c r="AA540">
        <v>133</v>
      </c>
      <c r="AB540" t="s">
        <v>559</v>
      </c>
      <c r="AC540" t="s">
        <v>294</v>
      </c>
      <c r="AD540" t="s">
        <v>559</v>
      </c>
      <c r="AE540" t="s">
        <v>59</v>
      </c>
      <c r="AF540" s="5">
        <v>1504142180451120</v>
      </c>
      <c r="AG540" t="b">
        <v>0</v>
      </c>
      <c r="AH540">
        <v>6544</v>
      </c>
      <c r="AI540">
        <v>6</v>
      </c>
      <c r="AJ540" t="s">
        <v>2902</v>
      </c>
      <c r="AK540" t="s">
        <v>2903</v>
      </c>
      <c r="AL540" s="6">
        <v>1069710000000</v>
      </c>
      <c r="AM540" t="s">
        <v>63</v>
      </c>
      <c r="AN540" t="s">
        <v>124</v>
      </c>
    </row>
    <row r="541" spans="1:40" x14ac:dyDescent="0.2">
      <c r="A541" t="s">
        <v>40</v>
      </c>
      <c r="B541">
        <v>0</v>
      </c>
      <c r="C541">
        <v>8674</v>
      </c>
      <c r="D541">
        <v>1</v>
      </c>
      <c r="E541" t="s">
        <v>2904</v>
      </c>
      <c r="F541" t="s">
        <v>42</v>
      </c>
      <c r="G541" t="s">
        <v>2767</v>
      </c>
      <c r="H541" t="s">
        <v>94</v>
      </c>
      <c r="I541" t="s">
        <v>105</v>
      </c>
      <c r="J541" t="s">
        <v>105</v>
      </c>
      <c r="K541" t="s">
        <v>59</v>
      </c>
      <c r="L541" t="s">
        <v>59</v>
      </c>
      <c r="M541" t="s">
        <v>59</v>
      </c>
      <c r="N541" t="s">
        <v>59</v>
      </c>
      <c r="O541" t="s">
        <v>2905</v>
      </c>
      <c r="P541" t="s">
        <v>2906</v>
      </c>
      <c r="Q541" t="s">
        <v>918</v>
      </c>
      <c r="R541" t="s">
        <v>2907</v>
      </c>
      <c r="S541" t="s">
        <v>53</v>
      </c>
      <c r="T541" t="s">
        <v>2908</v>
      </c>
      <c r="U541" t="s">
        <v>55</v>
      </c>
      <c r="V541">
        <v>3</v>
      </c>
      <c r="W541" s="5">
        <v>1.2004E+16</v>
      </c>
      <c r="X541" t="s">
        <v>2909</v>
      </c>
      <c r="Y541" t="s">
        <v>2910</v>
      </c>
      <c r="Z541">
        <v>8674</v>
      </c>
      <c r="AA541">
        <v>4</v>
      </c>
      <c r="AB541" s="5">
        <v>445114</v>
      </c>
      <c r="AC541" t="s">
        <v>2911</v>
      </c>
      <c r="AD541" s="5">
        <v>445114</v>
      </c>
      <c r="AE541" t="s">
        <v>59</v>
      </c>
      <c r="AF541" s="5">
        <v>34315325</v>
      </c>
      <c r="AG541" t="b">
        <v>0</v>
      </c>
      <c r="AH541">
        <v>8674</v>
      </c>
      <c r="AI541">
        <v>6</v>
      </c>
      <c r="AJ541" t="s">
        <v>2912</v>
      </c>
      <c r="AK541" t="s">
        <v>2913</v>
      </c>
      <c r="AL541" t="s">
        <v>2914</v>
      </c>
      <c r="AM541" t="s">
        <v>63</v>
      </c>
      <c r="AN541" t="s">
        <v>363</v>
      </c>
    </row>
    <row r="542" spans="1:40" x14ac:dyDescent="0.2">
      <c r="A542" t="s">
        <v>40</v>
      </c>
      <c r="B542">
        <v>0</v>
      </c>
      <c r="C542">
        <v>7426</v>
      </c>
      <c r="D542">
        <v>-1</v>
      </c>
      <c r="E542" t="s">
        <v>2915</v>
      </c>
      <c r="F542" t="s">
        <v>189</v>
      </c>
      <c r="G542" t="s">
        <v>190</v>
      </c>
      <c r="H542" t="s">
        <v>44</v>
      </c>
      <c r="I542" t="s">
        <v>48</v>
      </c>
      <c r="J542" t="s">
        <v>45</v>
      </c>
      <c r="K542" t="s">
        <v>80</v>
      </c>
      <c r="L542" t="s">
        <v>80</v>
      </c>
      <c r="M542" t="s">
        <v>101</v>
      </c>
      <c r="N542" t="s">
        <v>79</v>
      </c>
      <c r="O542" t="s">
        <v>2916</v>
      </c>
      <c r="P542" t="s">
        <v>2917</v>
      </c>
      <c r="Q542" t="s">
        <v>68</v>
      </c>
      <c r="R542" t="s">
        <v>2918</v>
      </c>
      <c r="S542" t="s">
        <v>88</v>
      </c>
      <c r="T542" t="s">
        <v>118</v>
      </c>
      <c r="U542" t="s">
        <v>55</v>
      </c>
      <c r="V542">
        <v>3</v>
      </c>
      <c r="W542" t="s">
        <v>59</v>
      </c>
      <c r="X542" t="s">
        <v>2919</v>
      </c>
      <c r="Y542" t="s">
        <v>59</v>
      </c>
      <c r="Z542">
        <v>7426</v>
      </c>
      <c r="AA542">
        <v>74</v>
      </c>
      <c r="AB542" s="5">
        <v>220118</v>
      </c>
      <c r="AC542" t="s">
        <v>197</v>
      </c>
      <c r="AD542" s="5">
        <v>220118</v>
      </c>
      <c r="AE542" t="s">
        <v>59</v>
      </c>
      <c r="AF542" s="5">
        <v>2.11384148648648E+16</v>
      </c>
      <c r="AG542" t="b">
        <v>0</v>
      </c>
      <c r="AH542">
        <v>7426</v>
      </c>
      <c r="AI542">
        <v>8</v>
      </c>
      <c r="AJ542" t="s">
        <v>2920</v>
      </c>
      <c r="AK542" t="s">
        <v>2921</v>
      </c>
      <c r="AL542" t="s">
        <v>2922</v>
      </c>
      <c r="AM542" t="s">
        <v>63</v>
      </c>
      <c r="AN542" t="s">
        <v>93</v>
      </c>
    </row>
    <row r="543" spans="1:40" x14ac:dyDescent="0.2">
      <c r="A543" t="s">
        <v>40</v>
      </c>
      <c r="B543">
        <v>0</v>
      </c>
      <c r="C543">
        <v>8315</v>
      </c>
      <c r="D543">
        <v>74</v>
      </c>
      <c r="E543" t="s">
        <v>2923</v>
      </c>
      <c r="F543" t="s">
        <v>189</v>
      </c>
      <c r="G543" t="s">
        <v>190</v>
      </c>
      <c r="H543" t="s">
        <v>238</v>
      </c>
      <c r="I543" t="s">
        <v>59</v>
      </c>
      <c r="J543" t="s">
        <v>59</v>
      </c>
      <c r="K543" t="s">
        <v>145</v>
      </c>
      <c r="L543" t="s">
        <v>131</v>
      </c>
      <c r="M543" t="s">
        <v>66</v>
      </c>
      <c r="N543" t="s">
        <v>66</v>
      </c>
      <c r="O543" t="s">
        <v>2924</v>
      </c>
      <c r="P543" t="s">
        <v>2925</v>
      </c>
      <c r="Q543" t="s">
        <v>958</v>
      </c>
      <c r="R543" t="s">
        <v>2926</v>
      </c>
      <c r="S543" t="s">
        <v>88</v>
      </c>
      <c r="T543" t="s">
        <v>118</v>
      </c>
      <c r="U543" t="s">
        <v>55</v>
      </c>
      <c r="V543">
        <v>3</v>
      </c>
      <c r="W543" s="5">
        <v>11001</v>
      </c>
      <c r="X543" t="s">
        <v>2927</v>
      </c>
      <c r="Y543" t="s">
        <v>2928</v>
      </c>
      <c r="Z543">
        <v>8315</v>
      </c>
      <c r="AA543">
        <v>15</v>
      </c>
      <c r="AB543" s="5">
        <v>292118</v>
      </c>
      <c r="AC543" t="s">
        <v>197</v>
      </c>
      <c r="AD543" s="5">
        <v>292118</v>
      </c>
      <c r="AE543" t="s">
        <v>59</v>
      </c>
      <c r="AF543" s="5">
        <v>3.73970066666666E+16</v>
      </c>
      <c r="AG543" t="b">
        <v>0</v>
      </c>
      <c r="AH543">
        <v>8315</v>
      </c>
      <c r="AI543">
        <v>6</v>
      </c>
      <c r="AJ543" t="s">
        <v>2929</v>
      </c>
      <c r="AK543" t="s">
        <v>2930</v>
      </c>
      <c r="AL543" t="s">
        <v>2931</v>
      </c>
      <c r="AM543" t="s">
        <v>63</v>
      </c>
      <c r="AN543" t="s">
        <v>2932</v>
      </c>
    </row>
    <row r="544" spans="1:40" x14ac:dyDescent="0.2">
      <c r="B544">
        <v>0</v>
      </c>
      <c r="C544">
        <v>6665</v>
      </c>
      <c r="D544">
        <v>-1</v>
      </c>
      <c r="H544" t="s">
        <v>238</v>
      </c>
      <c r="I544" t="s">
        <v>59</v>
      </c>
      <c r="J544" t="s">
        <v>59</v>
      </c>
      <c r="K544" t="s">
        <v>72</v>
      </c>
      <c r="L544" t="s">
        <v>72</v>
      </c>
      <c r="M544" t="s">
        <v>66</v>
      </c>
      <c r="N544" t="s">
        <v>72</v>
      </c>
      <c r="P544" t="s">
        <v>2933</v>
      </c>
      <c r="Q544" t="s">
        <v>68</v>
      </c>
      <c r="Z544">
        <v>6665</v>
      </c>
      <c r="AA544">
        <v>6</v>
      </c>
      <c r="AB544" t="s">
        <v>559</v>
      </c>
      <c r="AD544" t="s">
        <v>559</v>
      </c>
      <c r="AE544" t="s">
        <v>59</v>
      </c>
      <c r="AF544" s="5">
        <v>4252785</v>
      </c>
      <c r="AG544" t="b">
        <v>0</v>
      </c>
      <c r="AH544">
        <v>6665</v>
      </c>
      <c r="AL544" t="s">
        <v>2934</v>
      </c>
      <c r="AN544" t="s">
        <v>2935</v>
      </c>
    </row>
    <row r="545" spans="1:40" x14ac:dyDescent="0.2">
      <c r="B545">
        <v>0</v>
      </c>
      <c r="C545">
        <v>7360</v>
      </c>
      <c r="D545">
        <v>-1</v>
      </c>
      <c r="H545" t="s">
        <v>238</v>
      </c>
      <c r="I545" t="s">
        <v>59</v>
      </c>
      <c r="J545" t="s">
        <v>59</v>
      </c>
      <c r="K545" t="s">
        <v>47</v>
      </c>
      <c r="L545" t="s">
        <v>47</v>
      </c>
      <c r="M545" t="s">
        <v>79</v>
      </c>
      <c r="N545" t="s">
        <v>46</v>
      </c>
      <c r="P545" t="s">
        <v>2936</v>
      </c>
      <c r="Q545" t="s">
        <v>68</v>
      </c>
      <c r="Z545">
        <v>7360</v>
      </c>
      <c r="AA545">
        <v>43</v>
      </c>
      <c r="AB545" s="5">
        <v>211086</v>
      </c>
      <c r="AD545" s="5">
        <v>211086</v>
      </c>
      <c r="AE545" t="s">
        <v>59</v>
      </c>
      <c r="AF545" s="5">
        <v>630657</v>
      </c>
      <c r="AG545" t="b">
        <v>0</v>
      </c>
      <c r="AH545">
        <v>7360</v>
      </c>
      <c r="AL545" t="s">
        <v>2937</v>
      </c>
      <c r="AN545" t="s">
        <v>498</v>
      </c>
    </row>
    <row r="546" spans="1:40" x14ac:dyDescent="0.2">
      <c r="B546">
        <v>0</v>
      </c>
      <c r="C546">
        <v>8922</v>
      </c>
      <c r="D546">
        <v>-1</v>
      </c>
      <c r="H546" t="s">
        <v>8</v>
      </c>
      <c r="I546" t="s">
        <v>145</v>
      </c>
      <c r="J546" t="s">
        <v>59</v>
      </c>
      <c r="K546" t="s">
        <v>59</v>
      </c>
      <c r="L546" t="s">
        <v>59</v>
      </c>
      <c r="M546" t="s">
        <v>59</v>
      </c>
      <c r="N546" t="s">
        <v>59</v>
      </c>
      <c r="P546" t="s">
        <v>2938</v>
      </c>
      <c r="Q546" t="s">
        <v>68</v>
      </c>
      <c r="Z546">
        <v>8922</v>
      </c>
      <c r="AA546">
        <v>4</v>
      </c>
      <c r="AB546" s="5">
        <v>536168</v>
      </c>
      <c r="AD546" s="5">
        <v>536168</v>
      </c>
      <c r="AE546" t="s">
        <v>59</v>
      </c>
      <c r="AF546" s="5">
        <v>82972875</v>
      </c>
      <c r="AG546" t="b">
        <v>0</v>
      </c>
      <c r="AH546">
        <v>8922</v>
      </c>
      <c r="AL546" t="s">
        <v>2939</v>
      </c>
      <c r="AN546" t="s">
        <v>184</v>
      </c>
    </row>
    <row r="547" spans="1:40" x14ac:dyDescent="0.2">
      <c r="A547" t="s">
        <v>40</v>
      </c>
      <c r="B547">
        <v>0</v>
      </c>
      <c r="C547">
        <v>6390</v>
      </c>
      <c r="D547">
        <v>71</v>
      </c>
      <c r="E547" t="s">
        <v>2940</v>
      </c>
      <c r="F547" t="s">
        <v>189</v>
      </c>
      <c r="G547" t="s">
        <v>190</v>
      </c>
      <c r="H547" t="s">
        <v>44</v>
      </c>
      <c r="I547" t="s">
        <v>46</v>
      </c>
      <c r="J547" t="s">
        <v>47</v>
      </c>
      <c r="K547" t="s">
        <v>47</v>
      </c>
      <c r="L547" t="s">
        <v>46</v>
      </c>
      <c r="M547" t="s">
        <v>45</v>
      </c>
      <c r="N547" t="s">
        <v>100</v>
      </c>
      <c r="O547" t="s">
        <v>2941</v>
      </c>
      <c r="P547" t="s">
        <v>2942</v>
      </c>
      <c r="Q547" t="s">
        <v>1831</v>
      </c>
      <c r="R547" t="s">
        <v>2943</v>
      </c>
      <c r="S547" t="s">
        <v>88</v>
      </c>
      <c r="T547" t="s">
        <v>118</v>
      </c>
      <c r="U547" t="s">
        <v>55</v>
      </c>
      <c r="V547">
        <v>3</v>
      </c>
      <c r="W547" t="s">
        <v>2241</v>
      </c>
      <c r="X547" t="s">
        <v>2944</v>
      </c>
      <c r="Y547" t="s">
        <v>2945</v>
      </c>
      <c r="Z547">
        <v>6390</v>
      </c>
      <c r="AA547">
        <v>53</v>
      </c>
      <c r="AB547" t="s">
        <v>2946</v>
      </c>
      <c r="AC547" t="s">
        <v>197</v>
      </c>
      <c r="AD547" t="s">
        <v>2946</v>
      </c>
      <c r="AE547" t="s">
        <v>59</v>
      </c>
      <c r="AF547" s="5">
        <v>2.6721079245283E+16</v>
      </c>
      <c r="AG547" t="b">
        <v>0</v>
      </c>
      <c r="AH547">
        <v>6390</v>
      </c>
      <c r="AI547">
        <v>6</v>
      </c>
      <c r="AJ547" t="s">
        <v>2947</v>
      </c>
      <c r="AK547" t="s">
        <v>2948</v>
      </c>
      <c r="AL547" s="6">
        <v>1386630000000</v>
      </c>
      <c r="AM547" t="s">
        <v>63</v>
      </c>
      <c r="AN547" t="s">
        <v>93</v>
      </c>
    </row>
    <row r="548" spans="1:40" x14ac:dyDescent="0.2">
      <c r="A548" t="s">
        <v>242</v>
      </c>
      <c r="B548">
        <v>0</v>
      </c>
      <c r="C548">
        <v>7782</v>
      </c>
      <c r="D548">
        <v>-1</v>
      </c>
      <c r="E548" t="s">
        <v>2949</v>
      </c>
      <c r="F548" t="s">
        <v>42</v>
      </c>
      <c r="G548" t="s">
        <v>244</v>
      </c>
      <c r="H548" t="s">
        <v>202</v>
      </c>
      <c r="I548" t="s">
        <v>59</v>
      </c>
      <c r="J548" t="s">
        <v>59</v>
      </c>
      <c r="K548" t="s">
        <v>59</v>
      </c>
      <c r="L548" t="s">
        <v>59</v>
      </c>
      <c r="M548" t="s">
        <v>100</v>
      </c>
      <c r="N548" t="s">
        <v>45</v>
      </c>
      <c r="O548" t="s">
        <v>2950</v>
      </c>
      <c r="P548" t="s">
        <v>2951</v>
      </c>
      <c r="Q548" t="s">
        <v>68</v>
      </c>
      <c r="R548" t="s">
        <v>63</v>
      </c>
      <c r="S548" t="s">
        <v>467</v>
      </c>
      <c r="T548" t="s">
        <v>54</v>
      </c>
      <c r="U548" t="s">
        <v>55</v>
      </c>
      <c r="V548">
        <v>3</v>
      </c>
      <c r="W548" s="5">
        <v>1.5994E+16</v>
      </c>
      <c r="X548" t="s">
        <v>2952</v>
      </c>
      <c r="Y548" t="s">
        <v>2953</v>
      </c>
      <c r="Z548">
        <v>7782</v>
      </c>
      <c r="AA548">
        <v>15</v>
      </c>
      <c r="AB548" s="5">
        <v>261222</v>
      </c>
      <c r="AC548" t="s">
        <v>250</v>
      </c>
      <c r="AD548" s="5">
        <v>261222</v>
      </c>
      <c r="AE548" t="s">
        <v>59</v>
      </c>
      <c r="AF548" s="5">
        <v>9170973333333330</v>
      </c>
      <c r="AG548" t="b">
        <v>0</v>
      </c>
      <c r="AH548">
        <v>7782</v>
      </c>
      <c r="AI548">
        <v>9</v>
      </c>
      <c r="AJ548" t="s">
        <v>63</v>
      </c>
      <c r="AK548" t="s">
        <v>2954</v>
      </c>
      <c r="AL548" t="s">
        <v>2955</v>
      </c>
      <c r="AM548" t="s">
        <v>63</v>
      </c>
      <c r="AN548" t="s">
        <v>1154</v>
      </c>
    </row>
    <row r="549" spans="1:40" x14ac:dyDescent="0.2">
      <c r="B549">
        <v>0</v>
      </c>
      <c r="C549">
        <v>8804</v>
      </c>
      <c r="D549">
        <v>-1</v>
      </c>
      <c r="H549" t="s">
        <v>1873</v>
      </c>
      <c r="I549" t="s">
        <v>72</v>
      </c>
      <c r="J549" t="s">
        <v>59</v>
      </c>
      <c r="K549" t="s">
        <v>72</v>
      </c>
      <c r="L549" t="s">
        <v>72</v>
      </c>
      <c r="M549" t="s">
        <v>72</v>
      </c>
      <c r="N549" t="s">
        <v>59</v>
      </c>
      <c r="P549" t="s">
        <v>2956</v>
      </c>
      <c r="Q549" t="s">
        <v>68</v>
      </c>
      <c r="Z549">
        <v>8804</v>
      </c>
      <c r="AA549">
        <v>4</v>
      </c>
      <c r="AB549" s="5">
        <v>465188</v>
      </c>
      <c r="AD549" s="5">
        <v>465188</v>
      </c>
      <c r="AE549" t="s">
        <v>59</v>
      </c>
      <c r="AF549" s="5">
        <v>29773875</v>
      </c>
      <c r="AG549" t="b">
        <v>0</v>
      </c>
      <c r="AH549">
        <v>8804</v>
      </c>
      <c r="AL549" t="s">
        <v>2957</v>
      </c>
      <c r="AN549" t="s">
        <v>1876</v>
      </c>
    </row>
    <row r="550" spans="1:40" x14ac:dyDescent="0.2">
      <c r="B550">
        <v>0</v>
      </c>
      <c r="C550">
        <v>9103</v>
      </c>
      <c r="D550">
        <v>1</v>
      </c>
      <c r="H550" t="s">
        <v>44</v>
      </c>
      <c r="I550" t="s">
        <v>131</v>
      </c>
      <c r="J550" t="s">
        <v>300</v>
      </c>
      <c r="K550" t="s">
        <v>145</v>
      </c>
      <c r="L550" t="s">
        <v>131</v>
      </c>
      <c r="M550" t="s">
        <v>66</v>
      </c>
      <c r="N550" t="s">
        <v>145</v>
      </c>
      <c r="P550" t="s">
        <v>2958</v>
      </c>
      <c r="Q550" t="s">
        <v>918</v>
      </c>
      <c r="Z550">
        <v>9103</v>
      </c>
      <c r="AA550">
        <v>27</v>
      </c>
      <c r="AB550" s="5">
        <v>566427</v>
      </c>
      <c r="AD550" s="5">
        <v>566427</v>
      </c>
      <c r="AE550" t="s">
        <v>59</v>
      </c>
      <c r="AF550" s="5">
        <v>3816838888888880</v>
      </c>
      <c r="AG550" t="b">
        <v>0</v>
      </c>
      <c r="AH550">
        <v>9103</v>
      </c>
      <c r="AL550" t="s">
        <v>2959</v>
      </c>
      <c r="AN550" t="s">
        <v>2960</v>
      </c>
    </row>
    <row r="551" spans="1:40" x14ac:dyDescent="0.2">
      <c r="B551">
        <v>0</v>
      </c>
      <c r="C551">
        <v>2965</v>
      </c>
      <c r="D551">
        <v>63</v>
      </c>
      <c r="H551" t="s">
        <v>44</v>
      </c>
      <c r="I551" t="s">
        <v>48</v>
      </c>
      <c r="J551" t="s">
        <v>99</v>
      </c>
      <c r="K551" t="s">
        <v>79</v>
      </c>
      <c r="L551" t="s">
        <v>79</v>
      </c>
      <c r="M551" t="s">
        <v>80</v>
      </c>
      <c r="N551" t="s">
        <v>113</v>
      </c>
      <c r="P551" t="s">
        <v>2961</v>
      </c>
      <c r="Q551" t="s">
        <v>1280</v>
      </c>
      <c r="Z551">
        <v>2965</v>
      </c>
      <c r="AA551">
        <v>92</v>
      </c>
      <c r="AB551" s="5">
        <v>98984</v>
      </c>
      <c r="AD551" s="5">
        <v>98984</v>
      </c>
      <c r="AE551" t="s">
        <v>59</v>
      </c>
      <c r="AF551" s="5">
        <v>6463249891304340</v>
      </c>
      <c r="AG551" t="b">
        <v>0</v>
      </c>
      <c r="AH551">
        <v>2965</v>
      </c>
      <c r="AL551" s="6">
        <v>126390000000</v>
      </c>
      <c r="AN551" t="s">
        <v>93</v>
      </c>
    </row>
    <row r="552" spans="1:40" x14ac:dyDescent="0.2">
      <c r="B552">
        <v>0</v>
      </c>
      <c r="C552">
        <v>8821</v>
      </c>
      <c r="D552">
        <v>-1</v>
      </c>
      <c r="H552" t="s">
        <v>1824</v>
      </c>
      <c r="I552" t="s">
        <v>59</v>
      </c>
      <c r="J552" t="s">
        <v>66</v>
      </c>
      <c r="K552" t="s">
        <v>72</v>
      </c>
      <c r="L552" t="s">
        <v>59</v>
      </c>
      <c r="M552" t="s">
        <v>59</v>
      </c>
      <c r="N552" t="s">
        <v>59</v>
      </c>
      <c r="P552" t="s">
        <v>2962</v>
      </c>
      <c r="Q552" t="s">
        <v>68</v>
      </c>
      <c r="Z552">
        <v>8821</v>
      </c>
      <c r="AA552">
        <v>4</v>
      </c>
      <c r="AB552" s="5">
        <v>480354</v>
      </c>
      <c r="AD552" s="5">
        <v>480354</v>
      </c>
      <c r="AE552" t="s">
        <v>59</v>
      </c>
      <c r="AF552" s="5">
        <v>70764175</v>
      </c>
      <c r="AG552" t="b">
        <v>0</v>
      </c>
      <c r="AH552">
        <v>8821</v>
      </c>
      <c r="AL552" t="s">
        <v>2963</v>
      </c>
      <c r="AN552" t="s">
        <v>2562</v>
      </c>
    </row>
    <row r="553" spans="1:40" x14ac:dyDescent="0.2">
      <c r="B553">
        <v>0</v>
      </c>
      <c r="C553">
        <v>6831</v>
      </c>
      <c r="D553">
        <v>-1</v>
      </c>
      <c r="H553" t="s">
        <v>721</v>
      </c>
      <c r="I553" t="s">
        <v>59</v>
      </c>
      <c r="J553" t="s">
        <v>105</v>
      </c>
      <c r="K553" t="s">
        <v>105</v>
      </c>
      <c r="L553" t="s">
        <v>105</v>
      </c>
      <c r="M553" t="s">
        <v>66</v>
      </c>
      <c r="N553" t="s">
        <v>66</v>
      </c>
      <c r="P553" t="s">
        <v>2964</v>
      </c>
      <c r="Q553" t="s">
        <v>68</v>
      </c>
      <c r="Z553">
        <v>6831</v>
      </c>
      <c r="AA553">
        <v>12</v>
      </c>
      <c r="AB553" t="s">
        <v>559</v>
      </c>
      <c r="AD553" t="s">
        <v>559</v>
      </c>
      <c r="AE553" t="s">
        <v>59</v>
      </c>
      <c r="AF553" s="5">
        <v>4306155</v>
      </c>
      <c r="AG553" t="b">
        <v>0</v>
      </c>
      <c r="AH553">
        <v>6831</v>
      </c>
      <c r="AL553" t="s">
        <v>2965</v>
      </c>
      <c r="AN553" t="s">
        <v>1179</v>
      </c>
    </row>
    <row r="554" spans="1:40" x14ac:dyDescent="0.2">
      <c r="A554" t="s">
        <v>242</v>
      </c>
      <c r="B554">
        <v>0</v>
      </c>
      <c r="C554">
        <v>7638</v>
      </c>
      <c r="D554">
        <v>-1</v>
      </c>
      <c r="E554" t="s">
        <v>2966</v>
      </c>
      <c r="F554" t="s">
        <v>42</v>
      </c>
      <c r="G554" t="s">
        <v>244</v>
      </c>
      <c r="H554" t="s">
        <v>13</v>
      </c>
      <c r="I554" t="s">
        <v>59</v>
      </c>
      <c r="J554" t="s">
        <v>59</v>
      </c>
      <c r="K554" t="s">
        <v>59</v>
      </c>
      <c r="L554" t="s">
        <v>59</v>
      </c>
      <c r="M554" t="s">
        <v>59</v>
      </c>
      <c r="N554" t="s">
        <v>105</v>
      </c>
      <c r="O554" t="s">
        <v>2967</v>
      </c>
      <c r="P554" t="s">
        <v>2968</v>
      </c>
      <c r="Q554" t="s">
        <v>68</v>
      </c>
      <c r="R554" t="s">
        <v>2969</v>
      </c>
      <c r="S554" t="s">
        <v>53</v>
      </c>
      <c r="T554" t="s">
        <v>54</v>
      </c>
      <c r="U554" t="s">
        <v>55</v>
      </c>
      <c r="V554">
        <v>3</v>
      </c>
      <c r="W554" s="5">
        <v>43989</v>
      </c>
      <c r="X554" t="s">
        <v>2970</v>
      </c>
      <c r="Y554" t="s">
        <v>2971</v>
      </c>
      <c r="Z554">
        <v>7638</v>
      </c>
      <c r="AA554">
        <v>2</v>
      </c>
      <c r="AB554" s="5">
        <v>233227</v>
      </c>
      <c r="AC554" t="s">
        <v>250</v>
      </c>
      <c r="AD554" s="5">
        <v>233227</v>
      </c>
      <c r="AE554" t="s">
        <v>59</v>
      </c>
      <c r="AF554" s="5">
        <v>8681895</v>
      </c>
      <c r="AG554" t="b">
        <v>0</v>
      </c>
      <c r="AH554">
        <v>7638</v>
      </c>
      <c r="AI554">
        <v>8</v>
      </c>
      <c r="AJ554" t="s">
        <v>2972</v>
      </c>
      <c r="AK554" t="s">
        <v>2973</v>
      </c>
      <c r="AL554" t="s">
        <v>2974</v>
      </c>
      <c r="AM554" t="s">
        <v>63</v>
      </c>
      <c r="AN554" t="s">
        <v>162</v>
      </c>
    </row>
    <row r="555" spans="1:40" x14ac:dyDescent="0.2">
      <c r="B555">
        <v>0</v>
      </c>
      <c r="C555">
        <v>10604</v>
      </c>
      <c r="D555">
        <v>-1</v>
      </c>
      <c r="H555" t="s">
        <v>8</v>
      </c>
      <c r="I555" t="s">
        <v>145</v>
      </c>
      <c r="J555" t="s">
        <v>59</v>
      </c>
      <c r="K555" t="s">
        <v>59</v>
      </c>
      <c r="L555" t="s">
        <v>59</v>
      </c>
      <c r="M555" t="s">
        <v>59</v>
      </c>
      <c r="N555" t="s">
        <v>59</v>
      </c>
      <c r="P555" t="s">
        <v>2975</v>
      </c>
      <c r="Q555" t="s">
        <v>68</v>
      </c>
      <c r="Z555">
        <v>10604</v>
      </c>
      <c r="AA555">
        <v>4</v>
      </c>
      <c r="AB555" s="5">
        <v>701373</v>
      </c>
      <c r="AD555" s="5">
        <v>701373</v>
      </c>
      <c r="AE555" t="s">
        <v>59</v>
      </c>
      <c r="AF555" s="5">
        <v>79127675</v>
      </c>
      <c r="AG555" t="b">
        <v>0</v>
      </c>
      <c r="AH555">
        <v>10604</v>
      </c>
      <c r="AL555" t="s">
        <v>2976</v>
      </c>
      <c r="AN555" t="s">
        <v>184</v>
      </c>
    </row>
    <row r="556" spans="1:40" x14ac:dyDescent="0.2">
      <c r="A556" t="s">
        <v>351</v>
      </c>
      <c r="B556">
        <v>0</v>
      </c>
      <c r="C556">
        <v>7291</v>
      </c>
      <c r="D556">
        <v>-1</v>
      </c>
      <c r="E556" t="s">
        <v>2977</v>
      </c>
      <c r="F556" t="s">
        <v>42</v>
      </c>
      <c r="G556" t="s">
        <v>500</v>
      </c>
      <c r="H556" t="s">
        <v>845</v>
      </c>
      <c r="I556" t="s">
        <v>59</v>
      </c>
      <c r="J556" t="s">
        <v>45</v>
      </c>
      <c r="K556" t="s">
        <v>48</v>
      </c>
      <c r="L556" t="s">
        <v>45</v>
      </c>
      <c r="M556" t="s">
        <v>59</v>
      </c>
      <c r="N556" t="s">
        <v>66</v>
      </c>
      <c r="O556" t="s">
        <v>2978</v>
      </c>
      <c r="P556" t="s">
        <v>2979</v>
      </c>
      <c r="Q556" t="s">
        <v>68</v>
      </c>
      <c r="R556" t="s">
        <v>2980</v>
      </c>
      <c r="S556" t="s">
        <v>2981</v>
      </c>
      <c r="T556" t="s">
        <v>54</v>
      </c>
      <c r="U556" t="s">
        <v>55</v>
      </c>
      <c r="V556">
        <v>3</v>
      </c>
      <c r="W556" s="5">
        <v>52032</v>
      </c>
      <c r="X556" t="s">
        <v>2982</v>
      </c>
      <c r="Y556" t="s">
        <v>2983</v>
      </c>
      <c r="Z556">
        <v>7291</v>
      </c>
      <c r="AA556">
        <v>28</v>
      </c>
      <c r="AB556" s="5">
        <v>198128</v>
      </c>
      <c r="AC556" t="s">
        <v>2984</v>
      </c>
      <c r="AD556" s="5">
        <v>198128</v>
      </c>
      <c r="AE556" t="s">
        <v>59</v>
      </c>
      <c r="AF556" s="5">
        <v>3.9154449999999904E+16</v>
      </c>
      <c r="AG556" t="b">
        <v>0</v>
      </c>
      <c r="AH556">
        <v>7291</v>
      </c>
      <c r="AI556">
        <v>6</v>
      </c>
      <c r="AJ556" t="s">
        <v>2985</v>
      </c>
      <c r="AK556" t="s">
        <v>2986</v>
      </c>
      <c r="AL556" t="s">
        <v>2987</v>
      </c>
      <c r="AM556" t="s">
        <v>63</v>
      </c>
      <c r="AN556" t="s">
        <v>2988</v>
      </c>
    </row>
    <row r="557" spans="1:40" x14ac:dyDescent="0.2">
      <c r="A557" t="s">
        <v>430</v>
      </c>
      <c r="B557">
        <v>0</v>
      </c>
      <c r="C557">
        <v>7318</v>
      </c>
      <c r="D557">
        <v>37</v>
      </c>
      <c r="E557" t="s">
        <v>431</v>
      </c>
      <c r="F557" t="s">
        <v>189</v>
      </c>
      <c r="G557" t="s">
        <v>432</v>
      </c>
      <c r="H557" t="s">
        <v>44</v>
      </c>
      <c r="I557" t="s">
        <v>72</v>
      </c>
      <c r="J557" t="s">
        <v>72</v>
      </c>
      <c r="K557" t="s">
        <v>105</v>
      </c>
      <c r="L557" t="s">
        <v>72</v>
      </c>
      <c r="M557" t="s">
        <v>105</v>
      </c>
      <c r="N557" t="s">
        <v>72</v>
      </c>
      <c r="O557" t="s">
        <v>433</v>
      </c>
      <c r="P557" t="s">
        <v>2989</v>
      </c>
      <c r="Q557" t="s">
        <v>435</v>
      </c>
      <c r="R557" t="s">
        <v>436</v>
      </c>
      <c r="S557" t="s">
        <v>88</v>
      </c>
      <c r="T557" t="s">
        <v>54</v>
      </c>
      <c r="U557" t="s">
        <v>55</v>
      </c>
      <c r="V557">
        <v>1</v>
      </c>
      <c r="W557" t="s">
        <v>437</v>
      </c>
      <c r="X557" t="s">
        <v>2990</v>
      </c>
      <c r="Y557" s="5">
        <v>6582410000000000</v>
      </c>
      <c r="Z557">
        <v>7318</v>
      </c>
      <c r="AA557">
        <v>8</v>
      </c>
      <c r="AB557" t="s">
        <v>439</v>
      </c>
      <c r="AC557" t="s">
        <v>440</v>
      </c>
      <c r="AD557" t="s">
        <v>439</v>
      </c>
      <c r="AE557" t="s">
        <v>59</v>
      </c>
      <c r="AF557" s="5">
        <v>97969375</v>
      </c>
      <c r="AG557" t="b">
        <v>0</v>
      </c>
      <c r="AH557">
        <v>7318</v>
      </c>
      <c r="AI557">
        <v>6</v>
      </c>
      <c r="AJ557" t="s">
        <v>441</v>
      </c>
      <c r="AK557" t="s">
        <v>442</v>
      </c>
      <c r="AL557" t="s">
        <v>2991</v>
      </c>
      <c r="AM557" t="s">
        <v>63</v>
      </c>
      <c r="AN557" t="s">
        <v>2992</v>
      </c>
    </row>
    <row r="558" spans="1:40" x14ac:dyDescent="0.2">
      <c r="B558">
        <v>0</v>
      </c>
      <c r="C558">
        <v>6469</v>
      </c>
      <c r="D558">
        <v>14</v>
      </c>
      <c r="H558" t="s">
        <v>44</v>
      </c>
      <c r="I558" t="s">
        <v>48</v>
      </c>
      <c r="J558" t="s">
        <v>46</v>
      </c>
      <c r="K558" t="s">
        <v>131</v>
      </c>
      <c r="L558" t="s">
        <v>66</v>
      </c>
      <c r="M558" t="s">
        <v>145</v>
      </c>
      <c r="N558" t="s">
        <v>72</v>
      </c>
      <c r="P558" t="s">
        <v>2993</v>
      </c>
      <c r="Q558" t="s">
        <v>127</v>
      </c>
      <c r="Z558">
        <v>6469</v>
      </c>
      <c r="AA558">
        <v>34</v>
      </c>
      <c r="AB558" t="s">
        <v>1702</v>
      </c>
      <c r="AD558" t="s">
        <v>1702</v>
      </c>
      <c r="AE558" t="s">
        <v>59</v>
      </c>
      <c r="AF558" s="5">
        <v>5090979411764700</v>
      </c>
      <c r="AG558" t="b">
        <v>0</v>
      </c>
      <c r="AH558">
        <v>6469</v>
      </c>
      <c r="AL558" t="s">
        <v>2994</v>
      </c>
      <c r="AN558" t="s">
        <v>2995</v>
      </c>
    </row>
    <row r="559" spans="1:40" x14ac:dyDescent="0.2">
      <c r="B559">
        <v>0</v>
      </c>
      <c r="C559">
        <v>10592</v>
      </c>
      <c r="D559">
        <v>32</v>
      </c>
      <c r="H559" t="s">
        <v>8</v>
      </c>
      <c r="I559" t="s">
        <v>47</v>
      </c>
      <c r="J559" t="s">
        <v>59</v>
      </c>
      <c r="K559" t="s">
        <v>59</v>
      </c>
      <c r="L559" t="s">
        <v>59</v>
      </c>
      <c r="M559" t="s">
        <v>59</v>
      </c>
      <c r="N559" t="s">
        <v>59</v>
      </c>
      <c r="P559" t="s">
        <v>2996</v>
      </c>
      <c r="Q559" t="s">
        <v>139</v>
      </c>
      <c r="Z559">
        <v>10592</v>
      </c>
      <c r="AA559">
        <v>9</v>
      </c>
      <c r="AB559" t="s">
        <v>2997</v>
      </c>
      <c r="AD559" s="5">
        <v>701022</v>
      </c>
      <c r="AE559" t="s">
        <v>59</v>
      </c>
      <c r="AF559" s="5">
        <v>6876678888888880</v>
      </c>
      <c r="AG559" t="b">
        <v>0</v>
      </c>
      <c r="AH559">
        <v>10592</v>
      </c>
      <c r="AL559" t="s">
        <v>2998</v>
      </c>
      <c r="AN559" t="s">
        <v>143</v>
      </c>
    </row>
    <row r="560" spans="1:40" x14ac:dyDescent="0.2">
      <c r="B560">
        <v>0</v>
      </c>
      <c r="C560">
        <v>10665</v>
      </c>
      <c r="D560">
        <v>-1</v>
      </c>
      <c r="H560" t="s">
        <v>94</v>
      </c>
      <c r="I560" t="s">
        <v>105</v>
      </c>
      <c r="J560" t="s">
        <v>72</v>
      </c>
      <c r="K560" t="s">
        <v>59</v>
      </c>
      <c r="L560" t="s">
        <v>59</v>
      </c>
      <c r="M560" t="s">
        <v>59</v>
      </c>
      <c r="N560" t="s">
        <v>59</v>
      </c>
      <c r="P560" t="s">
        <v>2999</v>
      </c>
      <c r="Q560" t="s">
        <v>68</v>
      </c>
      <c r="Z560">
        <v>10665</v>
      </c>
      <c r="AA560">
        <v>3</v>
      </c>
      <c r="AB560" s="5">
        <v>754479</v>
      </c>
      <c r="AD560" s="5">
        <v>754479</v>
      </c>
      <c r="AE560" t="s">
        <v>59</v>
      </c>
      <c r="AF560" s="5">
        <v>4.1045733333333296E+16</v>
      </c>
      <c r="AG560" t="b">
        <v>0</v>
      </c>
      <c r="AH560">
        <v>10665</v>
      </c>
      <c r="AL560" t="s">
        <v>3000</v>
      </c>
      <c r="AN560" t="s">
        <v>2818</v>
      </c>
    </row>
    <row r="561" spans="1:40" x14ac:dyDescent="0.2">
      <c r="B561">
        <v>0</v>
      </c>
      <c r="C561">
        <v>7624</v>
      </c>
      <c r="D561">
        <v>8</v>
      </c>
      <c r="H561" t="s">
        <v>44</v>
      </c>
      <c r="I561" t="s">
        <v>451</v>
      </c>
      <c r="J561" t="s">
        <v>185</v>
      </c>
      <c r="K561" t="s">
        <v>690</v>
      </c>
      <c r="L561" t="s">
        <v>185</v>
      </c>
      <c r="M561" t="s">
        <v>84</v>
      </c>
      <c r="N561" t="s">
        <v>2527</v>
      </c>
      <c r="P561" t="s">
        <v>3001</v>
      </c>
      <c r="Q561" t="s">
        <v>1513</v>
      </c>
      <c r="Z561">
        <v>7624</v>
      </c>
      <c r="AA561">
        <v>201</v>
      </c>
      <c r="AB561" s="5">
        <v>230139</v>
      </c>
      <c r="AD561" s="5">
        <v>230139</v>
      </c>
      <c r="AE561" t="s">
        <v>59</v>
      </c>
      <c r="AF561" s="5">
        <v>1.17818791044776E+16</v>
      </c>
      <c r="AG561" t="b">
        <v>0</v>
      </c>
      <c r="AH561">
        <v>7624</v>
      </c>
      <c r="AL561" s="6">
        <v>2896660000000</v>
      </c>
      <c r="AN561" t="s">
        <v>124</v>
      </c>
    </row>
    <row r="562" spans="1:40" x14ac:dyDescent="0.2">
      <c r="A562" t="s">
        <v>40</v>
      </c>
      <c r="B562">
        <v>0</v>
      </c>
      <c r="C562">
        <v>7862</v>
      </c>
      <c r="D562">
        <v>3</v>
      </c>
      <c r="E562" t="s">
        <v>3002</v>
      </c>
      <c r="F562" t="s">
        <v>630</v>
      </c>
      <c r="G562" t="s">
        <v>63</v>
      </c>
      <c r="H562" t="s">
        <v>44</v>
      </c>
      <c r="I562" t="s">
        <v>703</v>
      </c>
      <c r="J562" t="s">
        <v>1828</v>
      </c>
      <c r="K562" t="s">
        <v>690</v>
      </c>
      <c r="L562" t="s">
        <v>84</v>
      </c>
      <c r="M562" t="s">
        <v>1421</v>
      </c>
      <c r="N562" t="s">
        <v>450</v>
      </c>
      <c r="O562" t="s">
        <v>3003</v>
      </c>
      <c r="P562" t="s">
        <v>3004</v>
      </c>
      <c r="Q562" t="s">
        <v>454</v>
      </c>
      <c r="R562" t="s">
        <v>63</v>
      </c>
      <c r="S562" t="s">
        <v>88</v>
      </c>
      <c r="T562" t="s">
        <v>118</v>
      </c>
      <c r="U562" t="s">
        <v>55</v>
      </c>
      <c r="V562">
        <v>3</v>
      </c>
      <c r="W562" t="s">
        <v>3005</v>
      </c>
      <c r="X562" t="s">
        <v>3006</v>
      </c>
      <c r="Y562" s="5">
        <v>984711</v>
      </c>
      <c r="Z562">
        <v>7862</v>
      </c>
      <c r="AA562">
        <v>221</v>
      </c>
      <c r="AB562" s="5">
        <v>274301</v>
      </c>
      <c r="AC562" t="s">
        <v>3007</v>
      </c>
      <c r="AD562" s="5">
        <v>274301</v>
      </c>
      <c r="AE562" t="s">
        <v>59</v>
      </c>
      <c r="AF562" s="5">
        <v>6482460045248860</v>
      </c>
      <c r="AG562" t="b">
        <v>0</v>
      </c>
      <c r="AH562">
        <v>7862</v>
      </c>
      <c r="AI562">
        <v>8</v>
      </c>
      <c r="AJ562" t="s">
        <v>63</v>
      </c>
      <c r="AK562" t="s">
        <v>3008</v>
      </c>
      <c r="AL562" s="6">
        <v>7872240000000</v>
      </c>
      <c r="AM562" t="s">
        <v>63</v>
      </c>
      <c r="AN562" t="s">
        <v>124</v>
      </c>
    </row>
    <row r="563" spans="1:40" x14ac:dyDescent="0.2">
      <c r="A563" t="s">
        <v>40</v>
      </c>
      <c r="B563">
        <v>0</v>
      </c>
      <c r="C563">
        <v>7708</v>
      </c>
      <c r="D563">
        <v>3</v>
      </c>
      <c r="E563" t="s">
        <v>3002</v>
      </c>
      <c r="F563" t="s">
        <v>630</v>
      </c>
      <c r="G563" t="s">
        <v>63</v>
      </c>
      <c r="H563" t="s">
        <v>238</v>
      </c>
      <c r="I563" t="s">
        <v>59</v>
      </c>
      <c r="J563" t="s">
        <v>59</v>
      </c>
      <c r="K563" t="s">
        <v>66</v>
      </c>
      <c r="L563" t="s">
        <v>48</v>
      </c>
      <c r="M563" t="s">
        <v>101</v>
      </c>
      <c r="N563" t="s">
        <v>348</v>
      </c>
      <c r="O563" t="s">
        <v>3003</v>
      </c>
      <c r="P563" t="s">
        <v>3009</v>
      </c>
      <c r="Q563" t="s">
        <v>454</v>
      </c>
      <c r="R563" t="s">
        <v>63</v>
      </c>
      <c r="S563" t="s">
        <v>88</v>
      </c>
      <c r="T563" t="s">
        <v>118</v>
      </c>
      <c r="U563" t="s">
        <v>55</v>
      </c>
      <c r="V563">
        <v>3</v>
      </c>
      <c r="W563" s="5">
        <v>28031</v>
      </c>
      <c r="X563" t="s">
        <v>3010</v>
      </c>
      <c r="Y563" t="s">
        <v>3011</v>
      </c>
      <c r="Z563">
        <v>7708</v>
      </c>
      <c r="AA563">
        <v>39</v>
      </c>
      <c r="AB563" s="5">
        <v>246243</v>
      </c>
      <c r="AC563" t="s">
        <v>3007</v>
      </c>
      <c r="AD563" s="5">
        <v>246243</v>
      </c>
      <c r="AE563" t="s">
        <v>59</v>
      </c>
      <c r="AF563" s="5">
        <v>5508205897435890</v>
      </c>
      <c r="AG563" t="b">
        <v>0</v>
      </c>
      <c r="AH563">
        <v>7708</v>
      </c>
      <c r="AI563">
        <v>8</v>
      </c>
      <c r="AJ563" t="s">
        <v>63</v>
      </c>
      <c r="AK563" t="s">
        <v>3008</v>
      </c>
      <c r="AL563" t="s">
        <v>3012</v>
      </c>
      <c r="AM563" t="s">
        <v>63</v>
      </c>
      <c r="AN563" t="s">
        <v>3013</v>
      </c>
    </row>
    <row r="564" spans="1:40" x14ac:dyDescent="0.2">
      <c r="A564" t="s">
        <v>742</v>
      </c>
      <c r="B564">
        <v>0</v>
      </c>
      <c r="C564">
        <v>8585</v>
      </c>
      <c r="D564">
        <v>2</v>
      </c>
      <c r="E564" t="s">
        <v>743</v>
      </c>
      <c r="F564" t="s">
        <v>189</v>
      </c>
      <c r="G564" t="s">
        <v>190</v>
      </c>
      <c r="H564" t="s">
        <v>8</v>
      </c>
      <c r="I564" t="s">
        <v>45</v>
      </c>
      <c r="J564" t="s">
        <v>59</v>
      </c>
      <c r="K564" t="s">
        <v>59</v>
      </c>
      <c r="L564" t="s">
        <v>59</v>
      </c>
      <c r="M564" t="s">
        <v>59</v>
      </c>
      <c r="N564" t="s">
        <v>59</v>
      </c>
      <c r="O564" t="s">
        <v>744</v>
      </c>
      <c r="P564" t="s">
        <v>3014</v>
      </c>
      <c r="Q564" t="s">
        <v>746</v>
      </c>
      <c r="R564" t="s">
        <v>747</v>
      </c>
      <c r="S564" t="s">
        <v>88</v>
      </c>
      <c r="T564" t="s">
        <v>118</v>
      </c>
      <c r="U564" t="s">
        <v>55</v>
      </c>
      <c r="V564">
        <v>3</v>
      </c>
      <c r="W564" t="s">
        <v>59</v>
      </c>
      <c r="X564" t="s">
        <v>3015</v>
      </c>
      <c r="Y564" t="s">
        <v>59</v>
      </c>
      <c r="Z564">
        <v>8585</v>
      </c>
      <c r="AA564">
        <v>7</v>
      </c>
      <c r="AB564" s="5">
        <v>415212</v>
      </c>
      <c r="AC564" t="s">
        <v>197</v>
      </c>
      <c r="AD564" s="5">
        <v>415212</v>
      </c>
      <c r="AE564" t="s">
        <v>59</v>
      </c>
      <c r="AF564" s="5">
        <v>7301475714285710</v>
      </c>
      <c r="AG564" t="b">
        <v>0</v>
      </c>
      <c r="AH564">
        <v>8585</v>
      </c>
      <c r="AI564">
        <v>7</v>
      </c>
      <c r="AJ564" t="s">
        <v>749</v>
      </c>
      <c r="AK564" t="s">
        <v>750</v>
      </c>
      <c r="AL564" t="s">
        <v>3016</v>
      </c>
      <c r="AM564" t="s">
        <v>63</v>
      </c>
      <c r="AN564" t="s">
        <v>143</v>
      </c>
    </row>
    <row r="565" spans="1:40" x14ac:dyDescent="0.2">
      <c r="B565">
        <v>0</v>
      </c>
      <c r="C565">
        <v>4075</v>
      </c>
      <c r="D565">
        <v>-1</v>
      </c>
      <c r="H565" t="s">
        <v>8</v>
      </c>
      <c r="I565" t="s">
        <v>66</v>
      </c>
      <c r="J565" t="s">
        <v>59</v>
      </c>
      <c r="K565" t="s">
        <v>59</v>
      </c>
      <c r="L565" t="s">
        <v>59</v>
      </c>
      <c r="M565" t="s">
        <v>59</v>
      </c>
      <c r="N565" t="s">
        <v>59</v>
      </c>
      <c r="P565" t="s">
        <v>3017</v>
      </c>
      <c r="Q565" t="s">
        <v>68</v>
      </c>
      <c r="Z565">
        <v>4075</v>
      </c>
      <c r="AA565">
        <v>3</v>
      </c>
      <c r="AB565" s="5">
        <v>98984</v>
      </c>
      <c r="AD565" s="5">
        <v>98984</v>
      </c>
      <c r="AE565" t="s">
        <v>59</v>
      </c>
      <c r="AF565" s="5">
        <v>604325</v>
      </c>
      <c r="AG565" t="b">
        <v>0</v>
      </c>
      <c r="AH565">
        <v>4075</v>
      </c>
      <c r="AL565" t="s">
        <v>3018</v>
      </c>
      <c r="AN565" t="s">
        <v>143</v>
      </c>
    </row>
    <row r="566" spans="1:40" x14ac:dyDescent="0.2">
      <c r="A566" t="s">
        <v>242</v>
      </c>
      <c r="B566">
        <v>0</v>
      </c>
      <c r="C566">
        <v>8411</v>
      </c>
      <c r="D566">
        <v>77</v>
      </c>
      <c r="E566" t="s">
        <v>844</v>
      </c>
      <c r="F566" t="s">
        <v>42</v>
      </c>
      <c r="G566" t="s">
        <v>244</v>
      </c>
      <c r="H566" t="s">
        <v>202</v>
      </c>
      <c r="I566" t="s">
        <v>59</v>
      </c>
      <c r="J566" t="s">
        <v>59</v>
      </c>
      <c r="K566" t="s">
        <v>59</v>
      </c>
      <c r="L566" t="s">
        <v>59</v>
      </c>
      <c r="M566" t="s">
        <v>66</v>
      </c>
      <c r="N566" t="s">
        <v>131</v>
      </c>
      <c r="O566" t="s">
        <v>846</v>
      </c>
      <c r="P566" t="s">
        <v>3019</v>
      </c>
      <c r="Q566" t="s">
        <v>848</v>
      </c>
      <c r="R566" t="s">
        <v>63</v>
      </c>
      <c r="S566" t="s">
        <v>467</v>
      </c>
      <c r="T566" t="s">
        <v>54</v>
      </c>
      <c r="U566" t="s">
        <v>55</v>
      </c>
      <c r="V566">
        <v>3</v>
      </c>
      <c r="W566" s="5">
        <v>14015</v>
      </c>
      <c r="X566" t="s">
        <v>3020</v>
      </c>
      <c r="Y566" t="s">
        <v>3021</v>
      </c>
      <c r="Z566">
        <v>8411</v>
      </c>
      <c r="AA566">
        <v>8</v>
      </c>
      <c r="AB566" s="5">
        <v>293248</v>
      </c>
      <c r="AC566" t="s">
        <v>250</v>
      </c>
      <c r="AD566" s="5">
        <v>293248</v>
      </c>
      <c r="AE566" t="s">
        <v>59</v>
      </c>
      <c r="AF566" s="5">
        <v>95961975</v>
      </c>
      <c r="AG566" t="b">
        <v>0</v>
      </c>
      <c r="AH566">
        <v>8411</v>
      </c>
      <c r="AI566">
        <v>8</v>
      </c>
      <c r="AJ566" t="s">
        <v>63</v>
      </c>
      <c r="AK566" t="s">
        <v>851</v>
      </c>
      <c r="AL566" t="s">
        <v>3022</v>
      </c>
      <c r="AM566" t="s">
        <v>63</v>
      </c>
      <c r="AN566" t="s">
        <v>1154</v>
      </c>
    </row>
    <row r="567" spans="1:40" x14ac:dyDescent="0.2">
      <c r="B567">
        <v>0</v>
      </c>
      <c r="C567">
        <v>7167</v>
      </c>
      <c r="D567">
        <v>-1</v>
      </c>
      <c r="H567" t="s">
        <v>12</v>
      </c>
      <c r="I567" t="s">
        <v>59</v>
      </c>
      <c r="J567" t="s">
        <v>59</v>
      </c>
      <c r="K567" t="s">
        <v>59</v>
      </c>
      <c r="L567" t="s">
        <v>59</v>
      </c>
      <c r="M567" t="s">
        <v>100</v>
      </c>
      <c r="N567" t="s">
        <v>59</v>
      </c>
      <c r="P567" t="s">
        <v>3023</v>
      </c>
      <c r="Q567" t="s">
        <v>68</v>
      </c>
      <c r="Z567">
        <v>7167</v>
      </c>
      <c r="AA567">
        <v>8</v>
      </c>
      <c r="AB567" s="5">
        <v>195092</v>
      </c>
      <c r="AD567" s="5">
        <v>195092</v>
      </c>
      <c r="AE567" t="s">
        <v>59</v>
      </c>
      <c r="AF567" s="5">
        <v>360623</v>
      </c>
      <c r="AG567" t="b">
        <v>0</v>
      </c>
      <c r="AH567">
        <v>7167</v>
      </c>
      <c r="AL567" t="s">
        <v>3024</v>
      </c>
      <c r="AN567" t="s">
        <v>395</v>
      </c>
    </row>
    <row r="568" spans="1:40" x14ac:dyDescent="0.2">
      <c r="A568" t="s">
        <v>351</v>
      </c>
      <c r="B568">
        <v>0</v>
      </c>
      <c r="C568">
        <v>7148</v>
      </c>
      <c r="D568">
        <v>-1</v>
      </c>
      <c r="E568" t="s">
        <v>3025</v>
      </c>
      <c r="F568" t="s">
        <v>284</v>
      </c>
      <c r="G568" t="s">
        <v>3026</v>
      </c>
      <c r="H568" t="s">
        <v>94</v>
      </c>
      <c r="I568" t="s">
        <v>145</v>
      </c>
      <c r="J568" t="s">
        <v>105</v>
      </c>
      <c r="K568" t="s">
        <v>59</v>
      </c>
      <c r="L568" t="s">
        <v>59</v>
      </c>
      <c r="M568" t="s">
        <v>59</v>
      </c>
      <c r="N568" t="s">
        <v>59</v>
      </c>
      <c r="O568" t="s">
        <v>3027</v>
      </c>
      <c r="P568" t="s">
        <v>3028</v>
      </c>
      <c r="Q568" t="s">
        <v>68</v>
      </c>
      <c r="R568" t="s">
        <v>3029</v>
      </c>
      <c r="S568" t="s">
        <v>1075</v>
      </c>
      <c r="T568" t="s">
        <v>63</v>
      </c>
      <c r="U568" t="s">
        <v>456</v>
      </c>
      <c r="V568">
        <v>3</v>
      </c>
      <c r="W568" s="5">
        <v>6802600000000000</v>
      </c>
      <c r="X568" t="s">
        <v>3030</v>
      </c>
      <c r="Y568" t="s">
        <v>3031</v>
      </c>
      <c r="Z568">
        <v>7148</v>
      </c>
      <c r="AA568">
        <v>6</v>
      </c>
      <c r="AB568" t="s">
        <v>3032</v>
      </c>
      <c r="AC568" t="s">
        <v>294</v>
      </c>
      <c r="AD568" t="s">
        <v>3032</v>
      </c>
      <c r="AE568" t="s">
        <v>59</v>
      </c>
      <c r="AF568" s="5">
        <v>4.31605666666666E+16</v>
      </c>
      <c r="AG568" t="b">
        <v>0</v>
      </c>
      <c r="AH568">
        <v>7148</v>
      </c>
      <c r="AI568">
        <v>8</v>
      </c>
      <c r="AJ568" t="s">
        <v>63</v>
      </c>
      <c r="AK568" t="s">
        <v>3033</v>
      </c>
      <c r="AL568" t="s">
        <v>3034</v>
      </c>
      <c r="AM568" t="s">
        <v>63</v>
      </c>
      <c r="AN568" t="s">
        <v>363</v>
      </c>
    </row>
    <row r="569" spans="1:40" x14ac:dyDescent="0.2">
      <c r="A569" t="s">
        <v>40</v>
      </c>
      <c r="B569">
        <v>0</v>
      </c>
      <c r="C569">
        <v>5329</v>
      </c>
      <c r="D569">
        <v>34</v>
      </c>
      <c r="E569" t="s">
        <v>3035</v>
      </c>
      <c r="F569" t="s">
        <v>189</v>
      </c>
      <c r="G569" t="s">
        <v>3036</v>
      </c>
      <c r="H569" t="s">
        <v>44</v>
      </c>
      <c r="I569" t="s">
        <v>113</v>
      </c>
      <c r="J569" t="s">
        <v>82</v>
      </c>
      <c r="K569" t="s">
        <v>48</v>
      </c>
      <c r="L569" t="s">
        <v>163</v>
      </c>
      <c r="M569" t="s">
        <v>82</v>
      </c>
      <c r="N569" t="s">
        <v>79</v>
      </c>
      <c r="O569" t="s">
        <v>3037</v>
      </c>
      <c r="P569" t="s">
        <v>3038</v>
      </c>
      <c r="Q569" t="s">
        <v>804</v>
      </c>
      <c r="R569" t="s">
        <v>3039</v>
      </c>
      <c r="S569" t="s">
        <v>53</v>
      </c>
      <c r="T569" t="s">
        <v>118</v>
      </c>
      <c r="U569" t="s">
        <v>55</v>
      </c>
      <c r="V569">
        <v>3</v>
      </c>
      <c r="W569" s="5">
        <v>179691</v>
      </c>
      <c r="X569" t="s">
        <v>3040</v>
      </c>
      <c r="Y569" t="s">
        <v>3041</v>
      </c>
      <c r="Z569">
        <v>5329</v>
      </c>
      <c r="AA569">
        <v>103</v>
      </c>
      <c r="AB569" s="5">
        <v>105075</v>
      </c>
      <c r="AC569" t="s">
        <v>3036</v>
      </c>
      <c r="AD569" s="5">
        <v>105075</v>
      </c>
      <c r="AE569" t="s">
        <v>59</v>
      </c>
      <c r="AF569" s="5">
        <v>6592505728155330</v>
      </c>
      <c r="AG569" t="b">
        <v>0</v>
      </c>
      <c r="AH569">
        <v>5329</v>
      </c>
      <c r="AI569">
        <v>6</v>
      </c>
      <c r="AJ569" t="s">
        <v>3042</v>
      </c>
      <c r="AK569" t="s">
        <v>3043</v>
      </c>
      <c r="AL569" s="6">
        <v>1534430000000</v>
      </c>
      <c r="AM569" t="s">
        <v>63</v>
      </c>
      <c r="AN569" t="s">
        <v>3044</v>
      </c>
    </row>
    <row r="570" spans="1:40" x14ac:dyDescent="0.2">
      <c r="B570">
        <v>0</v>
      </c>
      <c r="C570">
        <v>6793</v>
      </c>
      <c r="D570">
        <v>-1</v>
      </c>
      <c r="H570" t="s">
        <v>1873</v>
      </c>
      <c r="I570" t="s">
        <v>72</v>
      </c>
      <c r="J570" t="s">
        <v>59</v>
      </c>
      <c r="K570" t="s">
        <v>66</v>
      </c>
      <c r="L570" t="s">
        <v>105</v>
      </c>
      <c r="M570" t="s">
        <v>145</v>
      </c>
      <c r="N570" t="s">
        <v>59</v>
      </c>
      <c r="P570" t="s">
        <v>3045</v>
      </c>
      <c r="Q570" t="s">
        <v>68</v>
      </c>
      <c r="Z570">
        <v>6793</v>
      </c>
      <c r="AA570">
        <v>10</v>
      </c>
      <c r="AB570" t="s">
        <v>559</v>
      </c>
      <c r="AD570" t="s">
        <v>559</v>
      </c>
      <c r="AE570" t="s">
        <v>59</v>
      </c>
      <c r="AF570" s="5">
        <v>2545619</v>
      </c>
      <c r="AG570" t="b">
        <v>0</v>
      </c>
      <c r="AH570">
        <v>6793</v>
      </c>
      <c r="AL570" t="s">
        <v>3046</v>
      </c>
      <c r="AN570" t="s">
        <v>1876</v>
      </c>
    </row>
    <row r="571" spans="1:40" x14ac:dyDescent="0.2">
      <c r="B571">
        <v>0</v>
      </c>
      <c r="C571">
        <v>5314</v>
      </c>
      <c r="D571">
        <v>42</v>
      </c>
      <c r="H571" t="s">
        <v>238</v>
      </c>
      <c r="I571" t="s">
        <v>59</v>
      </c>
      <c r="J571" t="s">
        <v>59</v>
      </c>
      <c r="K571" t="s">
        <v>703</v>
      </c>
      <c r="L571" t="s">
        <v>113</v>
      </c>
      <c r="M571" t="s">
        <v>130</v>
      </c>
      <c r="N571" t="s">
        <v>47</v>
      </c>
      <c r="P571" t="s">
        <v>3047</v>
      </c>
      <c r="Q571" t="s">
        <v>103</v>
      </c>
      <c r="Z571">
        <v>5314</v>
      </c>
      <c r="AA571">
        <v>76</v>
      </c>
      <c r="AB571" s="5">
        <v>104107</v>
      </c>
      <c r="AD571" s="5">
        <v>104107</v>
      </c>
      <c r="AE571" t="s">
        <v>59</v>
      </c>
      <c r="AF571" s="5">
        <v>7785832894736840</v>
      </c>
      <c r="AG571" t="b">
        <v>0</v>
      </c>
      <c r="AH571">
        <v>5314</v>
      </c>
      <c r="AL571" s="6">
        <v>2809790000000</v>
      </c>
      <c r="AN571" t="s">
        <v>498</v>
      </c>
    </row>
    <row r="572" spans="1:40" x14ac:dyDescent="0.2">
      <c r="B572">
        <v>0</v>
      </c>
      <c r="C572">
        <v>10660</v>
      </c>
      <c r="D572">
        <v>20</v>
      </c>
      <c r="H572" t="s">
        <v>94</v>
      </c>
      <c r="I572" t="s">
        <v>81</v>
      </c>
      <c r="J572" t="s">
        <v>691</v>
      </c>
      <c r="K572" t="s">
        <v>59</v>
      </c>
      <c r="L572" t="s">
        <v>59</v>
      </c>
      <c r="M572" t="s">
        <v>59</v>
      </c>
      <c r="N572" t="s">
        <v>59</v>
      </c>
      <c r="P572" t="s">
        <v>3048</v>
      </c>
      <c r="Q572" t="s">
        <v>96</v>
      </c>
      <c r="Z572">
        <v>10660</v>
      </c>
      <c r="AA572">
        <v>48</v>
      </c>
      <c r="AB572" s="5">
        <v>734408</v>
      </c>
      <c r="AD572" s="5">
        <v>734408</v>
      </c>
      <c r="AE572" t="s">
        <v>59</v>
      </c>
      <c r="AF572" s="5">
        <v>5773243333333330</v>
      </c>
      <c r="AG572" t="b">
        <v>0</v>
      </c>
      <c r="AH572">
        <v>10660</v>
      </c>
      <c r="AL572" t="s">
        <v>3049</v>
      </c>
      <c r="AN572" t="s">
        <v>98</v>
      </c>
    </row>
    <row r="573" spans="1:40" x14ac:dyDescent="0.2">
      <c r="B573">
        <v>0</v>
      </c>
      <c r="C573">
        <v>4080</v>
      </c>
      <c r="D573">
        <v>-1</v>
      </c>
      <c r="H573" t="s">
        <v>8</v>
      </c>
      <c r="I573" t="s">
        <v>100</v>
      </c>
      <c r="J573" t="s">
        <v>59</v>
      </c>
      <c r="K573" t="s">
        <v>59</v>
      </c>
      <c r="L573" t="s">
        <v>59</v>
      </c>
      <c r="M573" t="s">
        <v>59</v>
      </c>
      <c r="N573" t="s">
        <v>59</v>
      </c>
      <c r="P573" t="s">
        <v>3050</v>
      </c>
      <c r="Q573" t="s">
        <v>68</v>
      </c>
      <c r="Z573">
        <v>4080</v>
      </c>
      <c r="AA573">
        <v>8</v>
      </c>
      <c r="AB573" s="5">
        <v>98984</v>
      </c>
      <c r="AD573" s="5">
        <v>98984</v>
      </c>
      <c r="AE573" t="s">
        <v>59</v>
      </c>
      <c r="AF573" s="5">
        <v>10727625</v>
      </c>
      <c r="AG573" t="b">
        <v>0</v>
      </c>
      <c r="AH573">
        <v>4080</v>
      </c>
      <c r="AL573" t="s">
        <v>3051</v>
      </c>
      <c r="AN573" t="s">
        <v>143</v>
      </c>
    </row>
    <row r="574" spans="1:40" x14ac:dyDescent="0.2">
      <c r="A574" t="s">
        <v>40</v>
      </c>
      <c r="B574">
        <v>0</v>
      </c>
      <c r="C574">
        <v>6324</v>
      </c>
      <c r="D574">
        <v>34</v>
      </c>
      <c r="E574" t="s">
        <v>3052</v>
      </c>
      <c r="F574" t="s">
        <v>189</v>
      </c>
      <c r="G574" t="s">
        <v>3036</v>
      </c>
      <c r="H574" t="s">
        <v>44</v>
      </c>
      <c r="I574" t="s">
        <v>82</v>
      </c>
      <c r="J574" t="s">
        <v>163</v>
      </c>
      <c r="K574" t="s">
        <v>703</v>
      </c>
      <c r="L574" t="s">
        <v>703</v>
      </c>
      <c r="M574" t="s">
        <v>212</v>
      </c>
      <c r="N574" t="s">
        <v>113</v>
      </c>
      <c r="O574" t="s">
        <v>3053</v>
      </c>
      <c r="P574" t="s">
        <v>3054</v>
      </c>
      <c r="Q574" t="s">
        <v>804</v>
      </c>
      <c r="R574" t="s">
        <v>3055</v>
      </c>
      <c r="S574" t="s">
        <v>53</v>
      </c>
      <c r="T574" t="s">
        <v>118</v>
      </c>
      <c r="U574" t="s">
        <v>55</v>
      </c>
      <c r="V574">
        <v>3</v>
      </c>
      <c r="W574" s="5">
        <v>99841</v>
      </c>
      <c r="X574" t="s">
        <v>3056</v>
      </c>
      <c r="Y574" t="s">
        <v>3057</v>
      </c>
      <c r="Z574">
        <v>6324</v>
      </c>
      <c r="AA574">
        <v>136</v>
      </c>
      <c r="AB574" s="5">
        <v>149023</v>
      </c>
      <c r="AC574" t="s">
        <v>3036</v>
      </c>
      <c r="AD574" s="5">
        <v>149023</v>
      </c>
      <c r="AE574" t="s">
        <v>59</v>
      </c>
      <c r="AF574" s="5">
        <v>7195997647058820</v>
      </c>
      <c r="AG574" t="b">
        <v>0</v>
      </c>
      <c r="AH574">
        <v>6324</v>
      </c>
      <c r="AI574">
        <v>6</v>
      </c>
      <c r="AJ574" t="s">
        <v>3058</v>
      </c>
      <c r="AK574" t="s">
        <v>3059</v>
      </c>
      <c r="AL574" s="6">
        <v>1283130000000</v>
      </c>
      <c r="AM574" t="s">
        <v>63</v>
      </c>
      <c r="AN574" t="s">
        <v>3060</v>
      </c>
    </row>
    <row r="575" spans="1:40" x14ac:dyDescent="0.2">
      <c r="A575" t="s">
        <v>40</v>
      </c>
      <c r="B575">
        <v>0</v>
      </c>
      <c r="C575">
        <v>10541</v>
      </c>
      <c r="D575">
        <v>1</v>
      </c>
      <c r="E575" t="s">
        <v>915</v>
      </c>
      <c r="F575" t="s">
        <v>189</v>
      </c>
      <c r="G575" t="s">
        <v>190</v>
      </c>
      <c r="H575" t="s">
        <v>721</v>
      </c>
      <c r="I575" t="s">
        <v>59</v>
      </c>
      <c r="J575" t="s">
        <v>72</v>
      </c>
      <c r="K575" t="s">
        <v>46</v>
      </c>
      <c r="L575" t="s">
        <v>47</v>
      </c>
      <c r="M575" t="s">
        <v>46</v>
      </c>
      <c r="N575" t="s">
        <v>47</v>
      </c>
      <c r="O575" t="s">
        <v>916</v>
      </c>
      <c r="P575" t="s">
        <v>3061</v>
      </c>
      <c r="Q575" t="s">
        <v>918</v>
      </c>
      <c r="R575" t="s">
        <v>919</v>
      </c>
      <c r="S575" t="s">
        <v>88</v>
      </c>
      <c r="T575" t="s">
        <v>118</v>
      </c>
      <c r="U575" t="s">
        <v>55</v>
      </c>
      <c r="V575">
        <v>3</v>
      </c>
      <c r="W575" s="5">
        <v>44026</v>
      </c>
      <c r="X575" t="s">
        <v>3062</v>
      </c>
      <c r="Y575" t="s">
        <v>3063</v>
      </c>
      <c r="Z575">
        <v>10541</v>
      </c>
      <c r="AA575">
        <v>39</v>
      </c>
      <c r="AB575" s="5">
        <v>639192</v>
      </c>
      <c r="AC575" t="s">
        <v>197</v>
      </c>
      <c r="AD575" s="5">
        <v>639192</v>
      </c>
      <c r="AE575" t="s">
        <v>59</v>
      </c>
      <c r="AF575" s="5">
        <v>3467506153846150</v>
      </c>
      <c r="AG575" t="b">
        <v>0</v>
      </c>
      <c r="AH575">
        <v>10541</v>
      </c>
      <c r="AI575">
        <v>12</v>
      </c>
      <c r="AJ575" t="s">
        <v>922</v>
      </c>
      <c r="AK575" t="s">
        <v>923</v>
      </c>
      <c r="AL575" s="6">
        <v>1521730000000</v>
      </c>
      <c r="AM575" t="s">
        <v>63</v>
      </c>
      <c r="AN575" t="s">
        <v>3064</v>
      </c>
    </row>
    <row r="576" spans="1:40" x14ac:dyDescent="0.2">
      <c r="B576">
        <v>0</v>
      </c>
      <c r="C576">
        <v>10675</v>
      </c>
      <c r="D576">
        <v>10</v>
      </c>
      <c r="H576" t="s">
        <v>13</v>
      </c>
      <c r="I576" t="s">
        <v>59</v>
      </c>
      <c r="J576" t="s">
        <v>59</v>
      </c>
      <c r="K576" t="s">
        <v>59</v>
      </c>
      <c r="L576" t="s">
        <v>59</v>
      </c>
      <c r="M576" t="s">
        <v>59</v>
      </c>
      <c r="N576" t="s">
        <v>47</v>
      </c>
      <c r="P576" t="s">
        <v>3065</v>
      </c>
      <c r="Q576" t="s">
        <v>2885</v>
      </c>
      <c r="Z576">
        <v>10675</v>
      </c>
      <c r="AA576">
        <v>9</v>
      </c>
      <c r="AB576" s="5">
        <v>792599</v>
      </c>
      <c r="AD576" s="5">
        <v>792599</v>
      </c>
      <c r="AE576" t="s">
        <v>59</v>
      </c>
      <c r="AF576" s="5">
        <v>1.09808666666666E+16</v>
      </c>
      <c r="AG576" t="b">
        <v>0</v>
      </c>
      <c r="AH576">
        <v>10675</v>
      </c>
      <c r="AL576" t="s">
        <v>3066</v>
      </c>
      <c r="AN576" t="s">
        <v>162</v>
      </c>
    </row>
    <row r="577" spans="1:40" x14ac:dyDescent="0.2">
      <c r="A577" t="s">
        <v>1120</v>
      </c>
      <c r="B577">
        <v>0</v>
      </c>
      <c r="C577">
        <v>10523</v>
      </c>
      <c r="D577">
        <v>75</v>
      </c>
      <c r="E577" t="s">
        <v>3067</v>
      </c>
      <c r="F577" t="s">
        <v>284</v>
      </c>
      <c r="G577" t="s">
        <v>3068</v>
      </c>
      <c r="H577" t="s">
        <v>662</v>
      </c>
      <c r="I577" t="s">
        <v>59</v>
      </c>
      <c r="J577" t="s">
        <v>59</v>
      </c>
      <c r="K577" t="s">
        <v>59</v>
      </c>
      <c r="L577" t="s">
        <v>72</v>
      </c>
      <c r="M577" t="s">
        <v>66</v>
      </c>
      <c r="N577" t="s">
        <v>145</v>
      </c>
      <c r="O577" t="s">
        <v>3069</v>
      </c>
      <c r="P577" t="s">
        <v>3070</v>
      </c>
      <c r="Q577" t="s">
        <v>207</v>
      </c>
      <c r="R577" t="s">
        <v>3071</v>
      </c>
      <c r="S577" t="s">
        <v>290</v>
      </c>
      <c r="T577" t="s">
        <v>63</v>
      </c>
      <c r="U577" t="s">
        <v>456</v>
      </c>
      <c r="V577">
        <v>3</v>
      </c>
      <c r="W577" s="5">
        <v>7520100000000000</v>
      </c>
      <c r="X577" t="s">
        <v>3072</v>
      </c>
      <c r="Y577" t="s">
        <v>3073</v>
      </c>
      <c r="Z577">
        <v>10523</v>
      </c>
      <c r="AA577">
        <v>8</v>
      </c>
      <c r="AB577" t="s">
        <v>3074</v>
      </c>
      <c r="AC577" t="s">
        <v>294</v>
      </c>
      <c r="AD577" t="s">
        <v>3074</v>
      </c>
      <c r="AE577" t="s">
        <v>59</v>
      </c>
      <c r="AF577" s="5">
        <v>111561875</v>
      </c>
      <c r="AG577" t="b">
        <v>0</v>
      </c>
      <c r="AH577">
        <v>10523</v>
      </c>
      <c r="AI577">
        <v>9</v>
      </c>
      <c r="AJ577" t="s">
        <v>3075</v>
      </c>
      <c r="AK577" t="s">
        <v>3076</v>
      </c>
      <c r="AL577" t="s">
        <v>3077</v>
      </c>
      <c r="AM577" t="s">
        <v>63</v>
      </c>
      <c r="AN577" t="s">
        <v>3078</v>
      </c>
    </row>
    <row r="578" spans="1:40" x14ac:dyDescent="0.2">
      <c r="B578">
        <v>0</v>
      </c>
      <c r="C578">
        <v>8482</v>
      </c>
      <c r="D578">
        <v>-1</v>
      </c>
      <c r="H578" t="s">
        <v>388</v>
      </c>
      <c r="I578" t="s">
        <v>59</v>
      </c>
      <c r="J578" t="s">
        <v>59</v>
      </c>
      <c r="K578" t="s">
        <v>100</v>
      </c>
      <c r="L578" t="s">
        <v>66</v>
      </c>
      <c r="M578" t="s">
        <v>59</v>
      </c>
      <c r="N578" t="s">
        <v>105</v>
      </c>
      <c r="P578" t="s">
        <v>3079</v>
      </c>
      <c r="Q578" t="s">
        <v>68</v>
      </c>
      <c r="Z578">
        <v>8482</v>
      </c>
      <c r="AA578">
        <v>13</v>
      </c>
      <c r="AB578" s="5">
        <v>298092</v>
      </c>
      <c r="AD578" s="5">
        <v>298092</v>
      </c>
      <c r="AE578" t="s">
        <v>59</v>
      </c>
      <c r="AF578" s="5">
        <v>2157283846153840</v>
      </c>
      <c r="AG578" t="b">
        <v>0</v>
      </c>
      <c r="AH578">
        <v>8482</v>
      </c>
      <c r="AL578" t="s">
        <v>3080</v>
      </c>
      <c r="AN578" t="s">
        <v>3081</v>
      </c>
    </row>
    <row r="579" spans="1:40" x14ac:dyDescent="0.2">
      <c r="B579">
        <v>0</v>
      </c>
      <c r="C579">
        <v>8697</v>
      </c>
      <c r="D579">
        <v>-1</v>
      </c>
      <c r="H579" t="s">
        <v>286</v>
      </c>
      <c r="I579" t="s">
        <v>131</v>
      </c>
      <c r="J579" t="s">
        <v>300</v>
      </c>
      <c r="K579" t="s">
        <v>131</v>
      </c>
      <c r="L579" t="s">
        <v>145</v>
      </c>
      <c r="M579" t="s">
        <v>59</v>
      </c>
      <c r="N579" t="s">
        <v>145</v>
      </c>
      <c r="P579" t="s">
        <v>3082</v>
      </c>
      <c r="Q579" t="s">
        <v>68</v>
      </c>
      <c r="Z579">
        <v>8697</v>
      </c>
      <c r="AA579">
        <v>24</v>
      </c>
      <c r="AB579" s="5">
        <v>453344</v>
      </c>
      <c r="AD579" s="5">
        <v>453344</v>
      </c>
      <c r="AE579" t="s">
        <v>59</v>
      </c>
      <c r="AF579" s="5">
        <v>3.53209541666666E+16</v>
      </c>
      <c r="AG579" t="b">
        <v>0</v>
      </c>
      <c r="AH579">
        <v>8697</v>
      </c>
      <c r="AL579" s="6">
        <v>1096310000000</v>
      </c>
      <c r="AN579" t="s">
        <v>1030</v>
      </c>
    </row>
    <row r="580" spans="1:40" x14ac:dyDescent="0.2">
      <c r="B580">
        <v>0</v>
      </c>
      <c r="C580">
        <v>8250</v>
      </c>
      <c r="D580">
        <v>-1</v>
      </c>
      <c r="H580" t="s">
        <v>930</v>
      </c>
      <c r="I580" t="s">
        <v>105</v>
      </c>
      <c r="J580" t="s">
        <v>59</v>
      </c>
      <c r="K580" t="s">
        <v>59</v>
      </c>
      <c r="L580" t="s">
        <v>59</v>
      </c>
      <c r="M580" t="s">
        <v>72</v>
      </c>
      <c r="N580" t="s">
        <v>59</v>
      </c>
      <c r="P580" t="s">
        <v>3083</v>
      </c>
      <c r="Q580" t="s">
        <v>68</v>
      </c>
      <c r="Z580">
        <v>8250</v>
      </c>
      <c r="AA580">
        <v>3</v>
      </c>
      <c r="AB580" s="5">
        <v>285123</v>
      </c>
      <c r="AD580" s="5">
        <v>285123</v>
      </c>
      <c r="AE580" t="s">
        <v>59</v>
      </c>
      <c r="AF580" s="5">
        <v>3.09208666666666E+16</v>
      </c>
      <c r="AG580" t="b">
        <v>0</v>
      </c>
      <c r="AH580">
        <v>8250</v>
      </c>
      <c r="AL580" t="s">
        <v>3084</v>
      </c>
      <c r="AN580" t="s">
        <v>3085</v>
      </c>
    </row>
    <row r="581" spans="1:40" x14ac:dyDescent="0.2">
      <c r="B581">
        <v>0</v>
      </c>
      <c r="C581">
        <v>8344</v>
      </c>
      <c r="D581">
        <v>41</v>
      </c>
      <c r="H581" t="s">
        <v>721</v>
      </c>
      <c r="I581" t="s">
        <v>59</v>
      </c>
      <c r="J581" t="s">
        <v>145</v>
      </c>
      <c r="K581" t="s">
        <v>100</v>
      </c>
      <c r="L581" t="s">
        <v>300</v>
      </c>
      <c r="M581" t="s">
        <v>131</v>
      </c>
      <c r="N581" t="s">
        <v>300</v>
      </c>
      <c r="P581" t="s">
        <v>3086</v>
      </c>
      <c r="Q581" t="s">
        <v>3087</v>
      </c>
      <c r="Z581">
        <v>8344</v>
      </c>
      <c r="AA581">
        <v>29</v>
      </c>
      <c r="AB581" t="s">
        <v>3088</v>
      </c>
      <c r="AD581" t="s">
        <v>3088</v>
      </c>
      <c r="AE581" t="s">
        <v>59</v>
      </c>
      <c r="AF581" s="5">
        <v>4863464482758620</v>
      </c>
      <c r="AG581" t="b">
        <v>0</v>
      </c>
      <c r="AH581">
        <v>8344</v>
      </c>
      <c r="AL581" t="s">
        <v>3089</v>
      </c>
      <c r="AN581" t="s">
        <v>3090</v>
      </c>
    </row>
    <row r="582" spans="1:40" x14ac:dyDescent="0.2">
      <c r="A582" t="s">
        <v>282</v>
      </c>
      <c r="B582">
        <v>0</v>
      </c>
      <c r="C582">
        <v>7454</v>
      </c>
      <c r="D582">
        <v>-1</v>
      </c>
      <c r="E582" t="s">
        <v>3091</v>
      </c>
      <c r="F582" t="s">
        <v>284</v>
      </c>
      <c r="G582" t="s">
        <v>3092</v>
      </c>
      <c r="H582" t="s">
        <v>94</v>
      </c>
      <c r="I582" t="s">
        <v>105</v>
      </c>
      <c r="J582" t="s">
        <v>72</v>
      </c>
      <c r="K582" t="s">
        <v>59</v>
      </c>
      <c r="L582" t="s">
        <v>59</v>
      </c>
      <c r="M582" t="s">
        <v>59</v>
      </c>
      <c r="N582" t="s">
        <v>59</v>
      </c>
      <c r="O582" t="s">
        <v>3093</v>
      </c>
      <c r="P582" t="s">
        <v>3094</v>
      </c>
      <c r="Q582" t="s">
        <v>68</v>
      </c>
      <c r="R582" t="s">
        <v>3095</v>
      </c>
      <c r="S582" t="s">
        <v>290</v>
      </c>
      <c r="T582" t="s">
        <v>63</v>
      </c>
      <c r="U582" t="s">
        <v>291</v>
      </c>
      <c r="V582">
        <v>3</v>
      </c>
      <c r="W582" s="5">
        <v>1.81609999999999E+16</v>
      </c>
      <c r="X582" t="s">
        <v>3096</v>
      </c>
      <c r="Y582" t="s">
        <v>3097</v>
      </c>
      <c r="Z582">
        <v>7454</v>
      </c>
      <c r="AA582">
        <v>3</v>
      </c>
      <c r="AB582" s="5">
        <v>220874</v>
      </c>
      <c r="AC582" t="s">
        <v>294</v>
      </c>
      <c r="AD582" s="5">
        <v>220874</v>
      </c>
      <c r="AE582" t="s">
        <v>59</v>
      </c>
      <c r="AF582" s="5">
        <v>6.18646666666666E+16</v>
      </c>
      <c r="AG582" t="b">
        <v>0</v>
      </c>
      <c r="AH582">
        <v>7454</v>
      </c>
      <c r="AI582">
        <v>7</v>
      </c>
      <c r="AJ582" t="s">
        <v>3098</v>
      </c>
      <c r="AK582" t="s">
        <v>3099</v>
      </c>
      <c r="AL582" t="s">
        <v>3100</v>
      </c>
      <c r="AM582" t="s">
        <v>63</v>
      </c>
      <c r="AN582" t="s">
        <v>363</v>
      </c>
    </row>
    <row r="583" spans="1:40" x14ac:dyDescent="0.2">
      <c r="B583">
        <v>0</v>
      </c>
      <c r="C583">
        <v>4308</v>
      </c>
      <c r="D583">
        <v>52</v>
      </c>
      <c r="H583" t="s">
        <v>44</v>
      </c>
      <c r="I583" t="s">
        <v>3101</v>
      </c>
      <c r="J583" t="s">
        <v>3102</v>
      </c>
      <c r="K583" t="s">
        <v>3103</v>
      </c>
      <c r="L583" t="s">
        <v>3104</v>
      </c>
      <c r="M583" t="s">
        <v>3105</v>
      </c>
      <c r="N583" t="s">
        <v>3106</v>
      </c>
      <c r="P583" t="s">
        <v>3107</v>
      </c>
      <c r="Q583" t="s">
        <v>2536</v>
      </c>
      <c r="Z583">
        <v>4308</v>
      </c>
      <c r="AA583">
        <v>813</v>
      </c>
      <c r="AB583" s="5">
        <v>100112</v>
      </c>
      <c r="AD583" s="5">
        <v>100112</v>
      </c>
      <c r="AE583" t="s">
        <v>59</v>
      </c>
      <c r="AF583" s="5">
        <v>8004772865928650</v>
      </c>
      <c r="AG583" t="b">
        <v>0</v>
      </c>
      <c r="AH583">
        <v>4308</v>
      </c>
      <c r="AL583" s="6">
        <v>392530000000</v>
      </c>
      <c r="AN583" t="s">
        <v>93</v>
      </c>
    </row>
    <row r="584" spans="1:40" x14ac:dyDescent="0.2">
      <c r="B584">
        <v>0</v>
      </c>
      <c r="C584">
        <v>7649</v>
      </c>
      <c r="D584">
        <v>-1</v>
      </c>
      <c r="H584" t="s">
        <v>12</v>
      </c>
      <c r="I584" t="s">
        <v>59</v>
      </c>
      <c r="J584" t="s">
        <v>59</v>
      </c>
      <c r="K584" t="s">
        <v>59</v>
      </c>
      <c r="L584" t="s">
        <v>59</v>
      </c>
      <c r="M584" t="s">
        <v>105</v>
      </c>
      <c r="N584" t="s">
        <v>59</v>
      </c>
      <c r="P584" t="s">
        <v>3108</v>
      </c>
      <c r="Q584" t="s">
        <v>68</v>
      </c>
      <c r="Z584">
        <v>7649</v>
      </c>
      <c r="AA584">
        <v>2</v>
      </c>
      <c r="AB584" s="5">
        <v>236092</v>
      </c>
      <c r="AD584" s="5">
        <v>236092</v>
      </c>
      <c r="AE584" t="s">
        <v>59</v>
      </c>
      <c r="AF584" s="5">
        <v>2535645</v>
      </c>
      <c r="AG584" t="b">
        <v>0</v>
      </c>
      <c r="AH584">
        <v>7649</v>
      </c>
      <c r="AL584" t="s">
        <v>3109</v>
      </c>
      <c r="AN584" t="s">
        <v>687</v>
      </c>
    </row>
    <row r="585" spans="1:40" x14ac:dyDescent="0.2">
      <c r="B585">
        <v>0</v>
      </c>
      <c r="C585">
        <v>7750</v>
      </c>
      <c r="D585">
        <v>-1</v>
      </c>
      <c r="H585" t="s">
        <v>191</v>
      </c>
      <c r="I585" t="s">
        <v>59</v>
      </c>
      <c r="J585" t="s">
        <v>59</v>
      </c>
      <c r="K585" t="s">
        <v>72</v>
      </c>
      <c r="L585" t="s">
        <v>72</v>
      </c>
      <c r="M585" t="s">
        <v>59</v>
      </c>
      <c r="N585" t="s">
        <v>59</v>
      </c>
      <c r="P585" t="s">
        <v>3110</v>
      </c>
      <c r="Q585" t="s">
        <v>68</v>
      </c>
      <c r="Z585">
        <v>7750</v>
      </c>
      <c r="AA585">
        <v>2</v>
      </c>
      <c r="AB585" s="5">
        <v>254103</v>
      </c>
      <c r="AD585" s="5">
        <v>254103</v>
      </c>
      <c r="AE585" t="s">
        <v>59</v>
      </c>
      <c r="AF585" s="5">
        <v>2.51817999999999E+16</v>
      </c>
      <c r="AG585" t="b">
        <v>0</v>
      </c>
      <c r="AH585">
        <v>7750</v>
      </c>
      <c r="AL585" t="s">
        <v>3111</v>
      </c>
      <c r="AN585" t="s">
        <v>701</v>
      </c>
    </row>
    <row r="586" spans="1:40" x14ac:dyDescent="0.2">
      <c r="B586">
        <v>0</v>
      </c>
      <c r="C586">
        <v>8311</v>
      </c>
      <c r="D586">
        <v>4</v>
      </c>
      <c r="H586" t="s">
        <v>44</v>
      </c>
      <c r="I586" t="s">
        <v>3112</v>
      </c>
      <c r="J586" t="s">
        <v>1417</v>
      </c>
      <c r="K586" t="s">
        <v>1728</v>
      </c>
      <c r="L586" t="s">
        <v>1509</v>
      </c>
      <c r="M586" t="s">
        <v>1418</v>
      </c>
      <c r="N586" t="s">
        <v>1420</v>
      </c>
      <c r="P586" t="s">
        <v>3113</v>
      </c>
      <c r="Q586" t="s">
        <v>913</v>
      </c>
      <c r="Z586">
        <v>8311</v>
      </c>
      <c r="AA586">
        <v>349</v>
      </c>
      <c r="AB586" s="5">
        <v>292118</v>
      </c>
      <c r="AD586" s="5">
        <v>292118</v>
      </c>
      <c r="AE586" t="s">
        <v>59</v>
      </c>
      <c r="AF586" s="5">
        <v>1.82763094555873E+16</v>
      </c>
      <c r="AG586" t="b">
        <v>0</v>
      </c>
      <c r="AH586">
        <v>8311</v>
      </c>
      <c r="AL586" s="6">
        <v>1511890000000</v>
      </c>
      <c r="AN586" t="s">
        <v>124</v>
      </c>
    </row>
    <row r="587" spans="1:40" x14ac:dyDescent="0.2">
      <c r="A587" t="s">
        <v>322</v>
      </c>
      <c r="B587">
        <v>0</v>
      </c>
      <c r="C587">
        <v>7152</v>
      </c>
      <c r="D587">
        <v>-1</v>
      </c>
      <c r="E587" t="s">
        <v>3114</v>
      </c>
      <c r="F587" t="s">
        <v>42</v>
      </c>
      <c r="G587" t="s">
        <v>78</v>
      </c>
      <c r="H587" t="s">
        <v>94</v>
      </c>
      <c r="I587" t="s">
        <v>72</v>
      </c>
      <c r="J587" t="s">
        <v>145</v>
      </c>
      <c r="K587" t="s">
        <v>59</v>
      </c>
      <c r="L587" t="s">
        <v>59</v>
      </c>
      <c r="M587" t="s">
        <v>59</v>
      </c>
      <c r="N587" t="s">
        <v>59</v>
      </c>
      <c r="O587" t="s">
        <v>3115</v>
      </c>
      <c r="P587" t="s">
        <v>3116</v>
      </c>
      <c r="Q587" t="s">
        <v>68</v>
      </c>
      <c r="R587" t="s">
        <v>665</v>
      </c>
      <c r="S587" t="s">
        <v>88</v>
      </c>
      <c r="T587" t="s">
        <v>54</v>
      </c>
      <c r="U587" t="s">
        <v>89</v>
      </c>
      <c r="V587">
        <v>1</v>
      </c>
      <c r="W587" s="5">
        <v>3.9933199999999904E+16</v>
      </c>
      <c r="X587" t="s">
        <v>3117</v>
      </c>
      <c r="Y587" t="s">
        <v>3118</v>
      </c>
      <c r="Z587">
        <v>7152</v>
      </c>
      <c r="AA587">
        <v>5</v>
      </c>
      <c r="AB587" s="5">
        <v>192065</v>
      </c>
      <c r="AC587" t="s">
        <v>28</v>
      </c>
      <c r="AD587" s="5">
        <v>192065</v>
      </c>
      <c r="AE587" t="s">
        <v>59</v>
      </c>
      <c r="AF587" s="5">
        <v>2518372</v>
      </c>
      <c r="AG587" t="b">
        <v>0</v>
      </c>
      <c r="AH587">
        <v>7152</v>
      </c>
      <c r="AI587">
        <v>6</v>
      </c>
      <c r="AJ587" t="s">
        <v>3119</v>
      </c>
      <c r="AK587" t="s">
        <v>3120</v>
      </c>
      <c r="AL587" t="s">
        <v>3121</v>
      </c>
      <c r="AM587" t="s">
        <v>63</v>
      </c>
      <c r="AN587" t="s">
        <v>785</v>
      </c>
    </row>
    <row r="588" spans="1:40" x14ac:dyDescent="0.2">
      <c r="B588">
        <v>0</v>
      </c>
      <c r="C588">
        <v>10684</v>
      </c>
      <c r="D588">
        <v>10</v>
      </c>
      <c r="H588" t="s">
        <v>171</v>
      </c>
      <c r="I588" t="s">
        <v>703</v>
      </c>
      <c r="J588" t="s">
        <v>113</v>
      </c>
      <c r="K588" t="s">
        <v>410</v>
      </c>
      <c r="L588" t="s">
        <v>59</v>
      </c>
      <c r="M588" t="s">
        <v>59</v>
      </c>
      <c r="N588" t="s">
        <v>59</v>
      </c>
      <c r="P588" t="s">
        <v>3122</v>
      </c>
      <c r="Q588" t="s">
        <v>2885</v>
      </c>
      <c r="Z588">
        <v>10684</v>
      </c>
      <c r="AA588">
        <v>69</v>
      </c>
      <c r="AB588" s="5">
        <v>850268</v>
      </c>
      <c r="AD588" s="5">
        <v>850268</v>
      </c>
      <c r="AE588" t="s">
        <v>59</v>
      </c>
      <c r="AF588" s="5">
        <v>1.01110473913043E+16</v>
      </c>
      <c r="AG588" t="b">
        <v>0</v>
      </c>
      <c r="AH588">
        <v>10684</v>
      </c>
      <c r="AL588" t="s">
        <v>3123</v>
      </c>
      <c r="AN588" t="s">
        <v>1366</v>
      </c>
    </row>
    <row r="589" spans="1:40" x14ac:dyDescent="0.2">
      <c r="B589">
        <v>0</v>
      </c>
      <c r="C589">
        <v>7159</v>
      </c>
      <c r="D589">
        <v>-1</v>
      </c>
      <c r="H589" t="s">
        <v>1824</v>
      </c>
      <c r="I589" t="s">
        <v>59</v>
      </c>
      <c r="J589" t="s">
        <v>72</v>
      </c>
      <c r="K589" t="s">
        <v>72</v>
      </c>
      <c r="L589" t="s">
        <v>59</v>
      </c>
      <c r="M589" t="s">
        <v>59</v>
      </c>
      <c r="N589" t="s">
        <v>59</v>
      </c>
      <c r="P589" t="s">
        <v>3124</v>
      </c>
      <c r="Q589" t="s">
        <v>68</v>
      </c>
      <c r="Z589">
        <v>7159</v>
      </c>
      <c r="AA589">
        <v>2</v>
      </c>
      <c r="AB589" s="5">
        <v>194081</v>
      </c>
      <c r="AD589" s="5">
        <v>194081</v>
      </c>
      <c r="AE589" t="s">
        <v>59</v>
      </c>
      <c r="AF589" s="5">
        <v>2.359005E+16</v>
      </c>
      <c r="AG589" t="b">
        <v>0</v>
      </c>
      <c r="AH589">
        <v>7159</v>
      </c>
      <c r="AL589" t="s">
        <v>3125</v>
      </c>
      <c r="AN589" t="s">
        <v>2562</v>
      </c>
    </row>
    <row r="590" spans="1:40" x14ac:dyDescent="0.2">
      <c r="A590" t="s">
        <v>40</v>
      </c>
      <c r="B590">
        <v>0</v>
      </c>
      <c r="C590">
        <v>5339</v>
      </c>
      <c r="D590">
        <v>-1</v>
      </c>
      <c r="E590" t="s">
        <v>396</v>
      </c>
      <c r="F590" t="s">
        <v>42</v>
      </c>
      <c r="G590" t="s">
        <v>3126</v>
      </c>
      <c r="H590" t="s">
        <v>8</v>
      </c>
      <c r="I590" t="s">
        <v>105</v>
      </c>
      <c r="J590" t="s">
        <v>59</v>
      </c>
      <c r="K590" t="s">
        <v>59</v>
      </c>
      <c r="L590" t="s">
        <v>59</v>
      </c>
      <c r="M590" t="s">
        <v>59</v>
      </c>
      <c r="N590" t="s">
        <v>59</v>
      </c>
      <c r="O590" t="s">
        <v>3127</v>
      </c>
      <c r="P590" t="s">
        <v>3128</v>
      </c>
      <c r="Q590" t="s">
        <v>68</v>
      </c>
      <c r="R590" t="s">
        <v>63</v>
      </c>
      <c r="S590" t="s">
        <v>467</v>
      </c>
      <c r="T590" t="s">
        <v>54</v>
      </c>
      <c r="U590" t="s">
        <v>55</v>
      </c>
      <c r="V590">
        <v>3</v>
      </c>
      <c r="W590" s="5">
        <v>91084</v>
      </c>
      <c r="X590" t="s">
        <v>3129</v>
      </c>
      <c r="Y590" t="s">
        <v>3130</v>
      </c>
      <c r="Z590">
        <v>5339</v>
      </c>
      <c r="AA590">
        <v>2</v>
      </c>
      <c r="AB590" s="5">
        <v>108044</v>
      </c>
      <c r="AC590" t="s">
        <v>3131</v>
      </c>
      <c r="AD590" s="5">
        <v>108044</v>
      </c>
      <c r="AE590" t="s">
        <v>59</v>
      </c>
      <c r="AF590" s="5">
        <v>252161</v>
      </c>
      <c r="AG590" t="b">
        <v>0</v>
      </c>
      <c r="AH590">
        <v>5339</v>
      </c>
      <c r="AI590">
        <v>10</v>
      </c>
      <c r="AJ590" t="s">
        <v>63</v>
      </c>
      <c r="AK590" t="s">
        <v>3132</v>
      </c>
      <c r="AL590" t="s">
        <v>3133</v>
      </c>
      <c r="AM590" t="s">
        <v>63</v>
      </c>
      <c r="AN590" t="s">
        <v>3134</v>
      </c>
    </row>
    <row r="591" spans="1:40" x14ac:dyDescent="0.2">
      <c r="A591" t="s">
        <v>3135</v>
      </c>
      <c r="B591">
        <v>0</v>
      </c>
      <c r="C591">
        <v>5364</v>
      </c>
      <c r="D591">
        <v>-1</v>
      </c>
      <c r="E591" t="s">
        <v>3136</v>
      </c>
      <c r="F591" t="s">
        <v>42</v>
      </c>
      <c r="G591" t="s">
        <v>3137</v>
      </c>
      <c r="H591" t="s">
        <v>11</v>
      </c>
      <c r="I591" t="s">
        <v>59</v>
      </c>
      <c r="J591" t="s">
        <v>59</v>
      </c>
      <c r="K591" t="s">
        <v>59</v>
      </c>
      <c r="L591" t="s">
        <v>66</v>
      </c>
      <c r="M591" t="s">
        <v>59</v>
      </c>
      <c r="N591" t="s">
        <v>59</v>
      </c>
      <c r="O591" t="s">
        <v>3138</v>
      </c>
      <c r="P591" t="s">
        <v>3139</v>
      </c>
      <c r="Q591" t="s">
        <v>68</v>
      </c>
      <c r="R591" t="s">
        <v>63</v>
      </c>
      <c r="S591" t="s">
        <v>467</v>
      </c>
      <c r="T591" t="s">
        <v>54</v>
      </c>
      <c r="U591" t="s">
        <v>55</v>
      </c>
      <c r="V591">
        <v>3</v>
      </c>
      <c r="W591" s="5">
        <v>77063</v>
      </c>
      <c r="X591" t="s">
        <v>3140</v>
      </c>
      <c r="Y591" t="s">
        <v>3141</v>
      </c>
      <c r="Z591">
        <v>5364</v>
      </c>
      <c r="AA591">
        <v>3</v>
      </c>
      <c r="AB591" s="5">
        <v>111008</v>
      </c>
      <c r="AC591" t="s">
        <v>3142</v>
      </c>
      <c r="AD591" s="5">
        <v>111008</v>
      </c>
      <c r="AE591" t="s">
        <v>59</v>
      </c>
      <c r="AF591" s="5">
        <v>1.64039333333333E+16</v>
      </c>
      <c r="AG591" t="b">
        <v>0</v>
      </c>
      <c r="AH591">
        <v>5364</v>
      </c>
      <c r="AI591">
        <v>16</v>
      </c>
      <c r="AJ591" t="s">
        <v>63</v>
      </c>
      <c r="AK591" t="s">
        <v>3143</v>
      </c>
      <c r="AL591" t="s">
        <v>3144</v>
      </c>
      <c r="AM591" t="s">
        <v>63</v>
      </c>
      <c r="AN591" t="s">
        <v>3145</v>
      </c>
    </row>
    <row r="592" spans="1:40" x14ac:dyDescent="0.2">
      <c r="B592">
        <v>0</v>
      </c>
      <c r="C592">
        <v>7316</v>
      </c>
      <c r="D592">
        <v>-1</v>
      </c>
      <c r="H592" t="s">
        <v>238</v>
      </c>
      <c r="I592" t="s">
        <v>59</v>
      </c>
      <c r="J592" t="s">
        <v>59</v>
      </c>
      <c r="K592" t="s">
        <v>72</v>
      </c>
      <c r="L592" t="s">
        <v>72</v>
      </c>
      <c r="M592" t="s">
        <v>72</v>
      </c>
      <c r="N592" t="s">
        <v>145</v>
      </c>
      <c r="P592" t="s">
        <v>3146</v>
      </c>
      <c r="Q592" t="s">
        <v>68</v>
      </c>
      <c r="Z592">
        <v>7316</v>
      </c>
      <c r="AA592">
        <v>7</v>
      </c>
      <c r="AB592" s="5">
        <v>202107</v>
      </c>
      <c r="AD592" s="5">
        <v>202107</v>
      </c>
      <c r="AE592" t="s">
        <v>59</v>
      </c>
      <c r="AF592" s="5">
        <v>2063025714285710</v>
      </c>
      <c r="AG592" t="b">
        <v>0</v>
      </c>
      <c r="AH592">
        <v>7316</v>
      </c>
      <c r="AL592" t="s">
        <v>3147</v>
      </c>
      <c r="AN592" t="s">
        <v>3148</v>
      </c>
    </row>
    <row r="593" spans="1:40" x14ac:dyDescent="0.2">
      <c r="B593">
        <v>0</v>
      </c>
      <c r="C593">
        <v>9165</v>
      </c>
      <c r="D593">
        <v>-1</v>
      </c>
      <c r="H593" t="s">
        <v>44</v>
      </c>
      <c r="I593" t="s">
        <v>1828</v>
      </c>
      <c r="J593" t="s">
        <v>2139</v>
      </c>
      <c r="K593" t="s">
        <v>66</v>
      </c>
      <c r="L593" t="s">
        <v>100</v>
      </c>
      <c r="M593" t="s">
        <v>145</v>
      </c>
      <c r="N593" t="s">
        <v>145</v>
      </c>
      <c r="P593" t="s">
        <v>3149</v>
      </c>
      <c r="Q593" t="s">
        <v>68</v>
      </c>
      <c r="Z593">
        <v>9165</v>
      </c>
      <c r="AA593">
        <v>91</v>
      </c>
      <c r="AB593" s="5">
        <v>566428</v>
      </c>
      <c r="AD593" s="5">
        <v>566428</v>
      </c>
      <c r="AE593" t="s">
        <v>59</v>
      </c>
      <c r="AF593" s="5">
        <v>7747544725274720</v>
      </c>
      <c r="AG593" t="b">
        <v>0</v>
      </c>
      <c r="AH593">
        <v>9165</v>
      </c>
      <c r="AL593" t="s">
        <v>3150</v>
      </c>
      <c r="AN593" t="s">
        <v>3151</v>
      </c>
    </row>
    <row r="594" spans="1:40" x14ac:dyDescent="0.2">
      <c r="B594">
        <v>0</v>
      </c>
      <c r="C594">
        <v>7852</v>
      </c>
      <c r="D594">
        <v>-1</v>
      </c>
      <c r="H594" t="s">
        <v>202</v>
      </c>
      <c r="I594" t="s">
        <v>59</v>
      </c>
      <c r="J594" t="s">
        <v>59</v>
      </c>
      <c r="K594" t="s">
        <v>59</v>
      </c>
      <c r="L594" t="s">
        <v>59</v>
      </c>
      <c r="M594" t="s">
        <v>145</v>
      </c>
      <c r="N594" t="s">
        <v>101</v>
      </c>
      <c r="P594" t="s">
        <v>3152</v>
      </c>
      <c r="Q594" t="s">
        <v>68</v>
      </c>
      <c r="Z594">
        <v>7852</v>
      </c>
      <c r="AA594">
        <v>17</v>
      </c>
      <c r="AB594" s="5">
        <v>272149</v>
      </c>
      <c r="AD594" s="5">
        <v>272149</v>
      </c>
      <c r="AE594" t="s">
        <v>59</v>
      </c>
      <c r="AF594" s="5">
        <v>2.55185117647058E+16</v>
      </c>
      <c r="AG594" t="b">
        <v>0</v>
      </c>
      <c r="AH594">
        <v>7852</v>
      </c>
      <c r="AL594" t="s">
        <v>3153</v>
      </c>
      <c r="AN594" t="s">
        <v>3154</v>
      </c>
    </row>
    <row r="595" spans="1:40" x14ac:dyDescent="0.2">
      <c r="B595">
        <v>0</v>
      </c>
      <c r="C595">
        <v>7752</v>
      </c>
      <c r="D595">
        <v>-1</v>
      </c>
      <c r="H595" t="s">
        <v>202</v>
      </c>
      <c r="I595" t="s">
        <v>59</v>
      </c>
      <c r="J595" t="s">
        <v>59</v>
      </c>
      <c r="K595" t="s">
        <v>59</v>
      </c>
      <c r="L595" t="s">
        <v>59</v>
      </c>
      <c r="M595" t="s">
        <v>72</v>
      </c>
      <c r="N595" t="s">
        <v>66</v>
      </c>
      <c r="P595" t="s">
        <v>3155</v>
      </c>
      <c r="Q595" t="s">
        <v>68</v>
      </c>
      <c r="Z595">
        <v>7752</v>
      </c>
      <c r="AA595">
        <v>4</v>
      </c>
      <c r="AB595" s="5">
        <v>254249</v>
      </c>
      <c r="AD595" s="5">
        <v>254249</v>
      </c>
      <c r="AE595" t="s">
        <v>59</v>
      </c>
      <c r="AF595" s="5">
        <v>9647445</v>
      </c>
      <c r="AG595" t="b">
        <v>0</v>
      </c>
      <c r="AH595">
        <v>7752</v>
      </c>
      <c r="AL595" t="s">
        <v>3156</v>
      </c>
      <c r="AN595" t="s">
        <v>1154</v>
      </c>
    </row>
    <row r="596" spans="1:40" x14ac:dyDescent="0.2">
      <c r="B596">
        <v>0</v>
      </c>
      <c r="C596">
        <v>6557</v>
      </c>
      <c r="D596">
        <v>-1</v>
      </c>
      <c r="H596" t="s">
        <v>388</v>
      </c>
      <c r="I596" t="s">
        <v>59</v>
      </c>
      <c r="J596" t="s">
        <v>59</v>
      </c>
      <c r="K596" t="s">
        <v>72</v>
      </c>
      <c r="L596" t="s">
        <v>105</v>
      </c>
      <c r="M596" t="s">
        <v>59</v>
      </c>
      <c r="N596" t="s">
        <v>72</v>
      </c>
      <c r="P596" t="s">
        <v>3157</v>
      </c>
      <c r="Q596" t="s">
        <v>68</v>
      </c>
      <c r="Z596">
        <v>6557</v>
      </c>
      <c r="AA596">
        <v>4</v>
      </c>
      <c r="AB596" t="s">
        <v>559</v>
      </c>
      <c r="AD596" t="s">
        <v>559</v>
      </c>
      <c r="AE596" t="s">
        <v>59</v>
      </c>
      <c r="AF596" s="5">
        <v>4.104795E+16</v>
      </c>
      <c r="AG596" t="b">
        <v>0</v>
      </c>
      <c r="AH596">
        <v>6557</v>
      </c>
      <c r="AL596" t="s">
        <v>3158</v>
      </c>
      <c r="AN596" t="s">
        <v>3159</v>
      </c>
    </row>
    <row r="597" spans="1:40" x14ac:dyDescent="0.2">
      <c r="B597">
        <v>0</v>
      </c>
      <c r="C597">
        <v>2961</v>
      </c>
      <c r="D597">
        <v>21</v>
      </c>
      <c r="H597" t="s">
        <v>238</v>
      </c>
      <c r="I597" t="s">
        <v>59</v>
      </c>
      <c r="J597" t="s">
        <v>59</v>
      </c>
      <c r="K597" t="s">
        <v>113</v>
      </c>
      <c r="L597" t="s">
        <v>130</v>
      </c>
      <c r="M597" t="s">
        <v>47</v>
      </c>
      <c r="N597" t="s">
        <v>130</v>
      </c>
      <c r="P597" t="s">
        <v>3160</v>
      </c>
      <c r="Q597" t="s">
        <v>87</v>
      </c>
      <c r="Z597">
        <v>2961</v>
      </c>
      <c r="AA597">
        <v>70</v>
      </c>
      <c r="AB597" s="5">
        <v>98984</v>
      </c>
      <c r="AD597" s="5">
        <v>98984</v>
      </c>
      <c r="AE597" t="s">
        <v>59</v>
      </c>
      <c r="AF597" s="5">
        <v>5623077142857140</v>
      </c>
      <c r="AG597" t="b">
        <v>0</v>
      </c>
      <c r="AH597">
        <v>2961</v>
      </c>
      <c r="AL597" s="6">
        <v>2960070000000</v>
      </c>
      <c r="AN597" t="s">
        <v>498</v>
      </c>
    </row>
    <row r="598" spans="1:40" x14ac:dyDescent="0.2">
      <c r="B598">
        <v>0</v>
      </c>
      <c r="C598">
        <v>6411</v>
      </c>
      <c r="D598">
        <v>71</v>
      </c>
      <c r="H598" t="s">
        <v>1824</v>
      </c>
      <c r="I598" t="s">
        <v>59</v>
      </c>
      <c r="J598" t="s">
        <v>105</v>
      </c>
      <c r="K598" t="s">
        <v>72</v>
      </c>
      <c r="L598" t="s">
        <v>59</v>
      </c>
      <c r="M598" t="s">
        <v>59</v>
      </c>
      <c r="N598" t="s">
        <v>59</v>
      </c>
      <c r="P598" t="s">
        <v>3161</v>
      </c>
      <c r="Q598" t="s">
        <v>1831</v>
      </c>
      <c r="Z598">
        <v>6411</v>
      </c>
      <c r="AA598">
        <v>3</v>
      </c>
      <c r="AB598" t="s">
        <v>2946</v>
      </c>
      <c r="AD598" t="s">
        <v>2946</v>
      </c>
      <c r="AE598" t="s">
        <v>59</v>
      </c>
      <c r="AF598" s="5">
        <v>2621723333333330</v>
      </c>
      <c r="AG598" t="b">
        <v>0</v>
      </c>
      <c r="AH598">
        <v>6411</v>
      </c>
      <c r="AL598" t="s">
        <v>3162</v>
      </c>
      <c r="AN598" t="s">
        <v>2562</v>
      </c>
    </row>
    <row r="599" spans="1:40" x14ac:dyDescent="0.2">
      <c r="B599">
        <v>0</v>
      </c>
      <c r="C599">
        <v>10507</v>
      </c>
      <c r="D599">
        <v>-1</v>
      </c>
      <c r="H599" t="s">
        <v>202</v>
      </c>
      <c r="I599" t="s">
        <v>59</v>
      </c>
      <c r="J599" t="s">
        <v>59</v>
      </c>
      <c r="K599" t="s">
        <v>59</v>
      </c>
      <c r="L599" t="s">
        <v>59</v>
      </c>
      <c r="M599" t="s">
        <v>72</v>
      </c>
      <c r="N599" t="s">
        <v>72</v>
      </c>
      <c r="P599" t="s">
        <v>3163</v>
      </c>
      <c r="Q599" t="s">
        <v>68</v>
      </c>
      <c r="Z599">
        <v>10507</v>
      </c>
      <c r="AA599">
        <v>2</v>
      </c>
      <c r="AB599" s="5">
        <v>568298</v>
      </c>
      <c r="AD599" s="5">
        <v>568298</v>
      </c>
      <c r="AE599" t="s">
        <v>59</v>
      </c>
      <c r="AF599" t="s">
        <v>3164</v>
      </c>
      <c r="AG599" t="b">
        <v>0</v>
      </c>
      <c r="AH599">
        <v>10507</v>
      </c>
      <c r="AL599" t="s">
        <v>3165</v>
      </c>
      <c r="AN599" t="s">
        <v>1154</v>
      </c>
    </row>
    <row r="600" spans="1:40" x14ac:dyDescent="0.2">
      <c r="B600">
        <v>0</v>
      </c>
      <c r="C600">
        <v>5949</v>
      </c>
      <c r="D600">
        <v>-1</v>
      </c>
      <c r="H600" t="s">
        <v>44</v>
      </c>
      <c r="I600" t="s">
        <v>145</v>
      </c>
      <c r="J600" t="s">
        <v>66</v>
      </c>
      <c r="K600" t="s">
        <v>145</v>
      </c>
      <c r="L600" t="s">
        <v>145</v>
      </c>
      <c r="M600" t="s">
        <v>72</v>
      </c>
      <c r="N600" t="s">
        <v>145</v>
      </c>
      <c r="P600" t="s">
        <v>3166</v>
      </c>
      <c r="Q600" t="s">
        <v>68</v>
      </c>
      <c r="Z600">
        <v>5949</v>
      </c>
      <c r="AA600">
        <v>20</v>
      </c>
      <c r="AB600" t="s">
        <v>779</v>
      </c>
      <c r="AD600" t="s">
        <v>779</v>
      </c>
      <c r="AE600" t="s">
        <v>59</v>
      </c>
      <c r="AF600" s="5">
        <v>33480655</v>
      </c>
      <c r="AG600" t="b">
        <v>0</v>
      </c>
      <c r="AH600">
        <v>5949</v>
      </c>
      <c r="AL600" t="s">
        <v>3167</v>
      </c>
      <c r="AN600" t="s">
        <v>3168</v>
      </c>
    </row>
    <row r="601" spans="1:40" x14ac:dyDescent="0.2">
      <c r="B601">
        <v>0</v>
      </c>
      <c r="C601">
        <v>8668</v>
      </c>
      <c r="D601">
        <v>-1</v>
      </c>
      <c r="H601" t="s">
        <v>12</v>
      </c>
      <c r="I601" t="s">
        <v>59</v>
      </c>
      <c r="J601" t="s">
        <v>59</v>
      </c>
      <c r="K601" t="s">
        <v>59</v>
      </c>
      <c r="L601" t="s">
        <v>59</v>
      </c>
      <c r="M601" t="s">
        <v>105</v>
      </c>
      <c r="N601" t="s">
        <v>59</v>
      </c>
      <c r="P601" t="s">
        <v>3169</v>
      </c>
      <c r="Q601" t="s">
        <v>68</v>
      </c>
      <c r="Z601">
        <v>8668</v>
      </c>
      <c r="AA601">
        <v>2</v>
      </c>
      <c r="AB601" t="s">
        <v>869</v>
      </c>
      <c r="AD601" t="s">
        <v>869</v>
      </c>
      <c r="AE601" t="s">
        <v>59</v>
      </c>
      <c r="AF601" s="5">
        <v>84579</v>
      </c>
      <c r="AG601" t="b">
        <v>0</v>
      </c>
      <c r="AH601">
        <v>8668</v>
      </c>
      <c r="AL601" t="s">
        <v>3170</v>
      </c>
      <c r="AN601" t="s">
        <v>3171</v>
      </c>
    </row>
    <row r="602" spans="1:40" x14ac:dyDescent="0.2">
      <c r="B602">
        <v>0</v>
      </c>
      <c r="C602">
        <v>6661</v>
      </c>
      <c r="D602">
        <v>-1</v>
      </c>
      <c r="H602" t="s">
        <v>238</v>
      </c>
      <c r="I602" t="s">
        <v>59</v>
      </c>
      <c r="J602" t="s">
        <v>59</v>
      </c>
      <c r="K602" t="s">
        <v>72</v>
      </c>
      <c r="L602" t="s">
        <v>72</v>
      </c>
      <c r="M602" t="s">
        <v>145</v>
      </c>
      <c r="N602" t="s">
        <v>72</v>
      </c>
      <c r="P602" t="s">
        <v>3172</v>
      </c>
      <c r="Q602" t="s">
        <v>68</v>
      </c>
      <c r="Z602">
        <v>6661</v>
      </c>
      <c r="AA602">
        <v>7</v>
      </c>
      <c r="AB602" t="s">
        <v>559</v>
      </c>
      <c r="AD602" t="s">
        <v>559</v>
      </c>
      <c r="AE602" t="s">
        <v>59</v>
      </c>
      <c r="AF602" s="5">
        <v>3.84670428571428E+16</v>
      </c>
      <c r="AG602" t="b">
        <v>0</v>
      </c>
      <c r="AH602">
        <v>6661</v>
      </c>
      <c r="AL602" t="s">
        <v>3173</v>
      </c>
      <c r="AN602" t="s">
        <v>3174</v>
      </c>
    </row>
    <row r="603" spans="1:40" x14ac:dyDescent="0.2">
      <c r="B603">
        <v>0</v>
      </c>
      <c r="C603">
        <v>8412</v>
      </c>
      <c r="D603">
        <v>-1</v>
      </c>
      <c r="H603" t="s">
        <v>238</v>
      </c>
      <c r="I603" t="s">
        <v>59</v>
      </c>
      <c r="J603" t="s">
        <v>59</v>
      </c>
      <c r="K603" t="s">
        <v>66</v>
      </c>
      <c r="L603" t="s">
        <v>66</v>
      </c>
      <c r="M603" t="s">
        <v>66</v>
      </c>
      <c r="N603" t="s">
        <v>145</v>
      </c>
      <c r="P603" t="s">
        <v>3175</v>
      </c>
      <c r="Q603" t="s">
        <v>68</v>
      </c>
      <c r="Z603">
        <v>8412</v>
      </c>
      <c r="AA603">
        <v>13</v>
      </c>
      <c r="AB603" s="5">
        <v>294101</v>
      </c>
      <c r="AD603" s="5">
        <v>294101</v>
      </c>
      <c r="AE603" t="s">
        <v>59</v>
      </c>
      <c r="AF603" s="5">
        <v>9535784615384610</v>
      </c>
      <c r="AG603" t="b">
        <v>0</v>
      </c>
      <c r="AH603">
        <v>8412</v>
      </c>
      <c r="AL603" t="s">
        <v>3176</v>
      </c>
      <c r="AN603" t="s">
        <v>3177</v>
      </c>
    </row>
    <row r="604" spans="1:40" x14ac:dyDescent="0.2">
      <c r="B604">
        <v>0</v>
      </c>
      <c r="C604">
        <v>8677</v>
      </c>
      <c r="D604">
        <v>-1</v>
      </c>
      <c r="H604" t="s">
        <v>9</v>
      </c>
      <c r="I604" t="s">
        <v>59</v>
      </c>
      <c r="J604" t="s">
        <v>105</v>
      </c>
      <c r="K604" t="s">
        <v>59</v>
      </c>
      <c r="L604" t="s">
        <v>59</v>
      </c>
      <c r="M604" t="s">
        <v>59</v>
      </c>
      <c r="N604" t="s">
        <v>59</v>
      </c>
      <c r="P604" t="s">
        <v>3178</v>
      </c>
      <c r="Q604" t="s">
        <v>68</v>
      </c>
      <c r="Z604">
        <v>8677</v>
      </c>
      <c r="AA604">
        <v>2</v>
      </c>
      <c r="AB604" s="5">
        <v>448269</v>
      </c>
      <c r="AD604" s="5">
        <v>448269</v>
      </c>
      <c r="AE604" t="s">
        <v>59</v>
      </c>
      <c r="AF604" s="5">
        <v>4.3902099999999904E+16</v>
      </c>
      <c r="AG604" t="b">
        <v>0</v>
      </c>
      <c r="AH604">
        <v>8677</v>
      </c>
      <c r="AL604" t="s">
        <v>3179</v>
      </c>
      <c r="AN604" t="s">
        <v>3180</v>
      </c>
    </row>
    <row r="605" spans="1:40" x14ac:dyDescent="0.2">
      <c r="B605">
        <v>0</v>
      </c>
      <c r="C605">
        <v>10536</v>
      </c>
      <c r="D605">
        <v>20</v>
      </c>
      <c r="H605" t="s">
        <v>94</v>
      </c>
      <c r="I605" t="s">
        <v>79</v>
      </c>
      <c r="J605" t="s">
        <v>101</v>
      </c>
      <c r="K605" t="s">
        <v>59</v>
      </c>
      <c r="L605" t="s">
        <v>59</v>
      </c>
      <c r="M605" t="s">
        <v>59</v>
      </c>
      <c r="N605" t="s">
        <v>59</v>
      </c>
      <c r="P605" t="s">
        <v>3181</v>
      </c>
      <c r="Q605" t="s">
        <v>96</v>
      </c>
      <c r="Z605">
        <v>10536</v>
      </c>
      <c r="AA605">
        <v>28</v>
      </c>
      <c r="AB605" s="5">
        <v>632323</v>
      </c>
      <c r="AD605" s="5">
        <v>632323</v>
      </c>
      <c r="AE605" t="s">
        <v>59</v>
      </c>
      <c r="AF605" s="5">
        <v>5502421071428570</v>
      </c>
      <c r="AG605" t="b">
        <v>0</v>
      </c>
      <c r="AH605">
        <v>10536</v>
      </c>
      <c r="AL605" t="s">
        <v>3182</v>
      </c>
      <c r="AN605" t="s">
        <v>98</v>
      </c>
    </row>
    <row r="606" spans="1:40" x14ac:dyDescent="0.2">
      <c r="A606" t="s">
        <v>40</v>
      </c>
      <c r="B606">
        <v>0</v>
      </c>
      <c r="C606">
        <v>8665</v>
      </c>
      <c r="D606">
        <v>31</v>
      </c>
      <c r="E606" t="s">
        <v>880</v>
      </c>
      <c r="F606" t="s">
        <v>42</v>
      </c>
      <c r="G606" t="s">
        <v>170</v>
      </c>
      <c r="H606" t="s">
        <v>44</v>
      </c>
      <c r="I606" t="s">
        <v>79</v>
      </c>
      <c r="J606" t="s">
        <v>81</v>
      </c>
      <c r="K606" t="s">
        <v>81</v>
      </c>
      <c r="L606" t="s">
        <v>81</v>
      </c>
      <c r="M606" t="s">
        <v>81</v>
      </c>
      <c r="N606" t="s">
        <v>112</v>
      </c>
      <c r="O606" t="s">
        <v>2308</v>
      </c>
      <c r="P606" t="s">
        <v>3183</v>
      </c>
      <c r="Q606" t="s">
        <v>168</v>
      </c>
      <c r="R606" t="s">
        <v>63</v>
      </c>
      <c r="S606" t="s">
        <v>174</v>
      </c>
      <c r="T606" t="s">
        <v>54</v>
      </c>
      <c r="U606" t="s">
        <v>55</v>
      </c>
      <c r="V606">
        <v>3</v>
      </c>
      <c r="W606" s="5">
        <v>17027</v>
      </c>
      <c r="X606" t="s">
        <v>3184</v>
      </c>
      <c r="Y606" t="s">
        <v>3185</v>
      </c>
      <c r="Z606">
        <v>8665</v>
      </c>
      <c r="AA606">
        <v>111</v>
      </c>
      <c r="AB606" s="5">
        <v>444332</v>
      </c>
      <c r="AC606" t="s">
        <v>177</v>
      </c>
      <c r="AD606" s="5">
        <v>444332</v>
      </c>
      <c r="AE606" t="s">
        <v>59</v>
      </c>
      <c r="AF606" s="5">
        <v>8983624054054050</v>
      </c>
      <c r="AG606" t="b">
        <v>0</v>
      </c>
      <c r="AH606">
        <v>8665</v>
      </c>
      <c r="AI606">
        <v>13</v>
      </c>
      <c r="AJ606" t="s">
        <v>63</v>
      </c>
      <c r="AK606" t="s">
        <v>2313</v>
      </c>
      <c r="AL606" s="6">
        <v>1663170000000</v>
      </c>
      <c r="AM606" t="s">
        <v>63</v>
      </c>
      <c r="AN606" t="s">
        <v>93</v>
      </c>
    </row>
    <row r="607" spans="1:40" x14ac:dyDescent="0.2">
      <c r="B607">
        <v>0</v>
      </c>
      <c r="C607">
        <v>8936</v>
      </c>
      <c r="D607">
        <v>18</v>
      </c>
      <c r="H607" t="s">
        <v>171</v>
      </c>
      <c r="I607" t="s">
        <v>410</v>
      </c>
      <c r="J607" t="s">
        <v>81</v>
      </c>
      <c r="K607" t="s">
        <v>113</v>
      </c>
      <c r="L607" t="s">
        <v>59</v>
      </c>
      <c r="M607" t="s">
        <v>59</v>
      </c>
      <c r="N607" t="s">
        <v>59</v>
      </c>
      <c r="P607" t="s">
        <v>3186</v>
      </c>
      <c r="Q607" t="s">
        <v>182</v>
      </c>
      <c r="Z607">
        <v>8936</v>
      </c>
      <c r="AA607">
        <v>62</v>
      </c>
      <c r="AB607" s="5">
        <v>538167</v>
      </c>
      <c r="AD607" s="5">
        <v>538167</v>
      </c>
      <c r="AE607" t="s">
        <v>59</v>
      </c>
      <c r="AF607" s="5">
        <v>1088649193548380</v>
      </c>
      <c r="AG607" t="b">
        <v>0</v>
      </c>
      <c r="AH607">
        <v>8936</v>
      </c>
      <c r="AL607" s="6">
        <v>1616390000000</v>
      </c>
      <c r="AN607" t="s">
        <v>2274</v>
      </c>
    </row>
    <row r="608" spans="1:40" x14ac:dyDescent="0.2">
      <c r="B608">
        <v>0</v>
      </c>
      <c r="C608">
        <v>7797</v>
      </c>
      <c r="D608">
        <v>8</v>
      </c>
      <c r="H608" t="s">
        <v>44</v>
      </c>
      <c r="I608" t="s">
        <v>45</v>
      </c>
      <c r="J608" t="s">
        <v>145</v>
      </c>
      <c r="K608" t="s">
        <v>47</v>
      </c>
      <c r="L608" t="s">
        <v>47</v>
      </c>
      <c r="M608" t="s">
        <v>100</v>
      </c>
      <c r="N608" t="s">
        <v>100</v>
      </c>
      <c r="P608" t="s">
        <v>3187</v>
      </c>
      <c r="Q608" t="s">
        <v>1513</v>
      </c>
      <c r="Z608">
        <v>7797</v>
      </c>
      <c r="AA608">
        <v>45</v>
      </c>
      <c r="AB608" s="5">
        <v>264123</v>
      </c>
      <c r="AD608" s="5">
        <v>264123</v>
      </c>
      <c r="AE608" t="s">
        <v>59</v>
      </c>
      <c r="AF608" s="5">
        <v>1710975777777770</v>
      </c>
      <c r="AG608" t="b">
        <v>0</v>
      </c>
      <c r="AH608">
        <v>7797</v>
      </c>
      <c r="AL608" s="6">
        <v>1719830000000</v>
      </c>
      <c r="AN608" t="s">
        <v>93</v>
      </c>
    </row>
    <row r="609" spans="1:40" x14ac:dyDescent="0.2">
      <c r="A609" t="s">
        <v>282</v>
      </c>
      <c r="B609">
        <v>0</v>
      </c>
      <c r="C609">
        <v>8540</v>
      </c>
      <c r="D609">
        <v>-1</v>
      </c>
      <c r="E609" t="s">
        <v>3188</v>
      </c>
      <c r="F609" t="s">
        <v>284</v>
      </c>
      <c r="G609" t="s">
        <v>3189</v>
      </c>
      <c r="H609" t="s">
        <v>238</v>
      </c>
      <c r="I609" t="s">
        <v>59</v>
      </c>
      <c r="J609" t="s">
        <v>59</v>
      </c>
      <c r="K609" t="s">
        <v>105</v>
      </c>
      <c r="L609" t="s">
        <v>105</v>
      </c>
      <c r="M609" t="s">
        <v>72</v>
      </c>
      <c r="N609" t="s">
        <v>131</v>
      </c>
      <c r="O609" t="s">
        <v>3190</v>
      </c>
      <c r="P609" t="s">
        <v>3191</v>
      </c>
      <c r="Q609" t="s">
        <v>68</v>
      </c>
      <c r="R609" t="s">
        <v>3192</v>
      </c>
      <c r="S609" t="s">
        <v>290</v>
      </c>
      <c r="T609" t="s">
        <v>63</v>
      </c>
      <c r="U609" t="s">
        <v>291</v>
      </c>
      <c r="V609">
        <v>3</v>
      </c>
      <c r="W609" s="5">
        <v>74145</v>
      </c>
      <c r="X609" t="s">
        <v>3193</v>
      </c>
      <c r="Y609" t="s">
        <v>3194</v>
      </c>
      <c r="Z609">
        <v>8540</v>
      </c>
      <c r="AA609">
        <v>10</v>
      </c>
      <c r="AB609" s="5">
        <v>405191</v>
      </c>
      <c r="AC609" t="s">
        <v>294</v>
      </c>
      <c r="AD609" s="5">
        <v>405191</v>
      </c>
      <c r="AE609" t="s">
        <v>59</v>
      </c>
      <c r="AF609" s="5">
        <v>4107325</v>
      </c>
      <c r="AG609" t="b">
        <v>0</v>
      </c>
      <c r="AH609">
        <v>8540</v>
      </c>
      <c r="AI609">
        <v>6</v>
      </c>
      <c r="AJ609" t="s">
        <v>3195</v>
      </c>
      <c r="AK609" t="s">
        <v>3196</v>
      </c>
      <c r="AL609" t="s">
        <v>3197</v>
      </c>
      <c r="AM609" t="s">
        <v>63</v>
      </c>
      <c r="AN609" t="s">
        <v>3198</v>
      </c>
    </row>
    <row r="610" spans="1:40" x14ac:dyDescent="0.2">
      <c r="B610">
        <v>0</v>
      </c>
      <c r="C610">
        <v>6205</v>
      </c>
      <c r="D610">
        <v>22</v>
      </c>
      <c r="H610" t="s">
        <v>44</v>
      </c>
      <c r="I610" t="s">
        <v>46</v>
      </c>
      <c r="J610" t="s">
        <v>99</v>
      </c>
      <c r="K610" t="s">
        <v>348</v>
      </c>
      <c r="L610" t="s">
        <v>212</v>
      </c>
      <c r="M610" t="s">
        <v>79</v>
      </c>
      <c r="N610" t="s">
        <v>1002</v>
      </c>
      <c r="P610" t="s">
        <v>3199</v>
      </c>
      <c r="Q610" t="s">
        <v>576</v>
      </c>
      <c r="Z610">
        <v>6205</v>
      </c>
      <c r="AA610">
        <v>102</v>
      </c>
      <c r="AB610" s="5">
        <v>142159</v>
      </c>
      <c r="AD610" s="5">
        <v>142159</v>
      </c>
      <c r="AE610" t="s">
        <v>59</v>
      </c>
      <c r="AF610" s="5">
        <v>1025658931372540</v>
      </c>
      <c r="AG610" t="b">
        <v>0</v>
      </c>
      <c r="AH610">
        <v>6205</v>
      </c>
      <c r="AL610" s="6">
        <v>1061820000000</v>
      </c>
      <c r="AN610" t="s">
        <v>3200</v>
      </c>
    </row>
    <row r="611" spans="1:40" x14ac:dyDescent="0.2">
      <c r="A611" t="s">
        <v>1120</v>
      </c>
      <c r="B611">
        <v>0</v>
      </c>
      <c r="C611">
        <v>10556</v>
      </c>
      <c r="D611">
        <v>25</v>
      </c>
      <c r="E611" t="s">
        <v>1767</v>
      </c>
      <c r="F611" t="s">
        <v>284</v>
      </c>
      <c r="G611" t="s">
        <v>1768</v>
      </c>
      <c r="H611" t="s">
        <v>44</v>
      </c>
      <c r="I611" t="s">
        <v>45</v>
      </c>
      <c r="J611" t="s">
        <v>45</v>
      </c>
      <c r="K611" t="s">
        <v>300</v>
      </c>
      <c r="L611" t="s">
        <v>145</v>
      </c>
      <c r="M611" t="s">
        <v>66</v>
      </c>
      <c r="N611" t="s">
        <v>145</v>
      </c>
      <c r="O611" t="s">
        <v>1769</v>
      </c>
      <c r="P611" t="s">
        <v>3201</v>
      </c>
      <c r="Q611" t="s">
        <v>619</v>
      </c>
      <c r="R611" t="s">
        <v>1771</v>
      </c>
      <c r="S611" t="s">
        <v>290</v>
      </c>
      <c r="T611" t="s">
        <v>63</v>
      </c>
      <c r="U611" t="s">
        <v>456</v>
      </c>
      <c r="V611">
        <v>3</v>
      </c>
      <c r="W611" s="5">
        <v>20029</v>
      </c>
      <c r="X611" t="s">
        <v>3202</v>
      </c>
      <c r="Y611" t="s">
        <v>3203</v>
      </c>
      <c r="Z611">
        <v>10556</v>
      </c>
      <c r="AA611">
        <v>31</v>
      </c>
      <c r="AB611" s="5">
        <v>653172</v>
      </c>
      <c r="AC611" t="s">
        <v>294</v>
      </c>
      <c r="AD611" s="5">
        <v>653172</v>
      </c>
      <c r="AE611" t="s">
        <v>59</v>
      </c>
      <c r="AF611" s="5">
        <v>3.95643903225806E+16</v>
      </c>
      <c r="AG611" t="b">
        <v>0</v>
      </c>
      <c r="AH611">
        <v>10556</v>
      </c>
      <c r="AI611">
        <v>8</v>
      </c>
      <c r="AJ611" t="s">
        <v>1774</v>
      </c>
      <c r="AK611" t="s">
        <v>1775</v>
      </c>
      <c r="AL611" t="s">
        <v>3204</v>
      </c>
      <c r="AM611" t="s">
        <v>63</v>
      </c>
      <c r="AN611" t="s">
        <v>3205</v>
      </c>
    </row>
    <row r="612" spans="1:40" x14ac:dyDescent="0.2">
      <c r="B612">
        <v>0</v>
      </c>
      <c r="C612">
        <v>8353</v>
      </c>
      <c r="D612">
        <v>-1</v>
      </c>
      <c r="H612" t="s">
        <v>191</v>
      </c>
      <c r="I612" t="s">
        <v>59</v>
      </c>
      <c r="J612" t="s">
        <v>59</v>
      </c>
      <c r="K612" t="s">
        <v>72</v>
      </c>
      <c r="L612" t="s">
        <v>72</v>
      </c>
      <c r="M612" t="s">
        <v>59</v>
      </c>
      <c r="N612" t="s">
        <v>59</v>
      </c>
      <c r="P612" t="s">
        <v>3206</v>
      </c>
      <c r="Q612" t="s">
        <v>68</v>
      </c>
      <c r="Z612">
        <v>8353</v>
      </c>
      <c r="AA612">
        <v>2</v>
      </c>
      <c r="AB612" s="5">
        <v>293211</v>
      </c>
      <c r="AD612" s="5">
        <v>293211</v>
      </c>
      <c r="AE612" t="s">
        <v>59</v>
      </c>
      <c r="AF612" s="5">
        <v>467109</v>
      </c>
      <c r="AG612" t="b">
        <v>0</v>
      </c>
      <c r="AH612">
        <v>8353</v>
      </c>
      <c r="AL612" t="s">
        <v>3207</v>
      </c>
      <c r="AN612" t="s">
        <v>3208</v>
      </c>
    </row>
    <row r="613" spans="1:40" x14ac:dyDescent="0.2">
      <c r="B613">
        <v>0</v>
      </c>
      <c r="C613">
        <v>9090</v>
      </c>
      <c r="D613">
        <v>20</v>
      </c>
      <c r="H613" t="s">
        <v>94</v>
      </c>
      <c r="I613" t="s">
        <v>48</v>
      </c>
      <c r="J613" t="s">
        <v>79</v>
      </c>
      <c r="K613" t="s">
        <v>59</v>
      </c>
      <c r="L613" t="s">
        <v>59</v>
      </c>
      <c r="M613" t="s">
        <v>59</v>
      </c>
      <c r="N613" t="s">
        <v>59</v>
      </c>
      <c r="P613" t="s">
        <v>3209</v>
      </c>
      <c r="Q613" t="s">
        <v>96</v>
      </c>
      <c r="Z613">
        <v>9090</v>
      </c>
      <c r="AA613">
        <v>26</v>
      </c>
      <c r="AB613" s="5">
        <v>559704</v>
      </c>
      <c r="AD613" s="5">
        <v>559704</v>
      </c>
      <c r="AE613" t="s">
        <v>59</v>
      </c>
      <c r="AF613" s="5">
        <v>4.7523026923076896E+16</v>
      </c>
      <c r="AG613" t="b">
        <v>0</v>
      </c>
      <c r="AH613">
        <v>9090</v>
      </c>
      <c r="AL613" t="s">
        <v>3210</v>
      </c>
      <c r="AN613" t="s">
        <v>98</v>
      </c>
    </row>
    <row r="614" spans="1:40" x14ac:dyDescent="0.2">
      <c r="B614">
        <v>0</v>
      </c>
      <c r="C614">
        <v>8885</v>
      </c>
      <c r="D614">
        <v>-1</v>
      </c>
      <c r="H614" t="s">
        <v>3211</v>
      </c>
      <c r="I614" t="s">
        <v>105</v>
      </c>
      <c r="J614" t="s">
        <v>59</v>
      </c>
      <c r="K614" t="s">
        <v>66</v>
      </c>
      <c r="L614" t="s">
        <v>145</v>
      </c>
      <c r="M614" t="s">
        <v>59</v>
      </c>
      <c r="N614" t="s">
        <v>59</v>
      </c>
      <c r="P614" t="s">
        <v>3212</v>
      </c>
      <c r="Q614" t="s">
        <v>68</v>
      </c>
      <c r="Z614">
        <v>8885</v>
      </c>
      <c r="AA614">
        <v>9</v>
      </c>
      <c r="AB614" s="5">
        <v>530297</v>
      </c>
      <c r="AD614" s="5">
        <v>530297</v>
      </c>
      <c r="AE614" t="s">
        <v>59</v>
      </c>
      <c r="AF614" s="5">
        <v>4.2191533333333296E+16</v>
      </c>
      <c r="AG614" t="b">
        <v>0</v>
      </c>
      <c r="AH614">
        <v>8885</v>
      </c>
      <c r="AL614" t="s">
        <v>3213</v>
      </c>
      <c r="AN614" t="s">
        <v>3214</v>
      </c>
    </row>
    <row r="615" spans="1:40" x14ac:dyDescent="0.2">
      <c r="B615">
        <v>0</v>
      </c>
      <c r="C615">
        <v>8066</v>
      </c>
      <c r="D615">
        <v>-1</v>
      </c>
      <c r="H615" t="s">
        <v>44</v>
      </c>
      <c r="I615" t="s">
        <v>131</v>
      </c>
      <c r="J615" t="s">
        <v>100</v>
      </c>
      <c r="K615" t="s">
        <v>101</v>
      </c>
      <c r="L615" t="s">
        <v>45</v>
      </c>
      <c r="M615" t="s">
        <v>47</v>
      </c>
      <c r="N615" t="s">
        <v>145</v>
      </c>
      <c r="P615" t="s">
        <v>3215</v>
      </c>
      <c r="Q615" t="s">
        <v>68</v>
      </c>
      <c r="Z615">
        <v>8066</v>
      </c>
      <c r="AA615">
        <v>46</v>
      </c>
      <c r="AB615" s="5">
        <v>279265</v>
      </c>
      <c r="AD615" s="5">
        <v>279265</v>
      </c>
      <c r="AE615" t="s">
        <v>59</v>
      </c>
      <c r="AF615" s="5">
        <v>8401040869565210</v>
      </c>
      <c r="AG615" t="b">
        <v>0</v>
      </c>
      <c r="AH615">
        <v>8066</v>
      </c>
      <c r="AL615" t="s">
        <v>3216</v>
      </c>
      <c r="AN615" t="s">
        <v>347</v>
      </c>
    </row>
    <row r="616" spans="1:40" x14ac:dyDescent="0.2">
      <c r="B616">
        <v>0</v>
      </c>
      <c r="C616">
        <v>9140</v>
      </c>
      <c r="D616">
        <v>30</v>
      </c>
      <c r="H616" t="s">
        <v>44</v>
      </c>
      <c r="I616" t="s">
        <v>47</v>
      </c>
      <c r="J616" t="s">
        <v>410</v>
      </c>
      <c r="K616" t="s">
        <v>2139</v>
      </c>
      <c r="L616" t="s">
        <v>3217</v>
      </c>
      <c r="M616" t="s">
        <v>449</v>
      </c>
      <c r="N616" t="s">
        <v>1441</v>
      </c>
      <c r="P616" t="s">
        <v>3218</v>
      </c>
      <c r="Q616" t="s">
        <v>133</v>
      </c>
      <c r="Z616">
        <v>9140</v>
      </c>
      <c r="AA616">
        <v>220</v>
      </c>
      <c r="AB616" s="5">
        <v>566427</v>
      </c>
      <c r="AD616" s="5">
        <v>566427</v>
      </c>
      <c r="AE616" t="s">
        <v>59</v>
      </c>
      <c r="AF616" s="5">
        <v>7812585954545450</v>
      </c>
      <c r="AG616" t="b">
        <v>0</v>
      </c>
      <c r="AH616">
        <v>9140</v>
      </c>
      <c r="AL616" s="6">
        <v>1978150000000</v>
      </c>
      <c r="AN616" t="s">
        <v>3219</v>
      </c>
    </row>
    <row r="617" spans="1:40" x14ac:dyDescent="0.2">
      <c r="B617">
        <v>0</v>
      </c>
      <c r="C617">
        <v>8294</v>
      </c>
      <c r="D617">
        <v>-1</v>
      </c>
      <c r="H617" t="s">
        <v>125</v>
      </c>
      <c r="I617" t="s">
        <v>66</v>
      </c>
      <c r="J617" t="s">
        <v>145</v>
      </c>
      <c r="K617" t="s">
        <v>66</v>
      </c>
      <c r="L617" t="s">
        <v>66</v>
      </c>
      <c r="M617" t="s">
        <v>66</v>
      </c>
      <c r="N617" t="s">
        <v>59</v>
      </c>
      <c r="P617" t="s">
        <v>3220</v>
      </c>
      <c r="Q617" t="s">
        <v>68</v>
      </c>
      <c r="Z617">
        <v>8294</v>
      </c>
      <c r="AA617">
        <v>16</v>
      </c>
      <c r="AB617" t="s">
        <v>3221</v>
      </c>
      <c r="AD617" t="s">
        <v>3221</v>
      </c>
      <c r="AE617" t="s">
        <v>59</v>
      </c>
      <c r="AF617" s="5">
        <v>6545421249999990</v>
      </c>
      <c r="AG617" t="b">
        <v>0</v>
      </c>
      <c r="AH617">
        <v>8294</v>
      </c>
      <c r="AL617" t="s">
        <v>3222</v>
      </c>
      <c r="AN617" t="s">
        <v>1344</v>
      </c>
    </row>
    <row r="618" spans="1:40" x14ac:dyDescent="0.2">
      <c r="B618">
        <v>0</v>
      </c>
      <c r="C618">
        <v>8873</v>
      </c>
      <c r="D618">
        <v>20</v>
      </c>
      <c r="H618" t="s">
        <v>94</v>
      </c>
      <c r="I618" t="s">
        <v>47</v>
      </c>
      <c r="J618" t="s">
        <v>46</v>
      </c>
      <c r="K618" t="s">
        <v>59</v>
      </c>
      <c r="L618" t="s">
        <v>59</v>
      </c>
      <c r="M618" t="s">
        <v>59</v>
      </c>
      <c r="N618" t="s">
        <v>59</v>
      </c>
      <c r="P618" t="s">
        <v>3223</v>
      </c>
      <c r="Q618" t="s">
        <v>96</v>
      </c>
      <c r="Z618">
        <v>8873</v>
      </c>
      <c r="AA618">
        <v>19</v>
      </c>
      <c r="AB618" s="5">
        <v>514359</v>
      </c>
      <c r="AD618" s="5">
        <v>514359</v>
      </c>
      <c r="AE618" t="s">
        <v>59</v>
      </c>
      <c r="AF618" s="5">
        <v>5675242631578940</v>
      </c>
      <c r="AG618" t="b">
        <v>0</v>
      </c>
      <c r="AH618">
        <v>8873</v>
      </c>
      <c r="AL618" t="s">
        <v>3224</v>
      </c>
      <c r="AN618" t="s">
        <v>98</v>
      </c>
    </row>
    <row r="619" spans="1:40" x14ac:dyDescent="0.2">
      <c r="B619">
        <v>0</v>
      </c>
      <c r="C619">
        <v>7042</v>
      </c>
      <c r="D619">
        <v>-1</v>
      </c>
      <c r="H619" t="s">
        <v>44</v>
      </c>
      <c r="I619" t="s">
        <v>47</v>
      </c>
      <c r="J619" t="s">
        <v>46</v>
      </c>
      <c r="K619" t="s">
        <v>100</v>
      </c>
      <c r="L619" t="s">
        <v>100</v>
      </c>
      <c r="M619" t="s">
        <v>47</v>
      </c>
      <c r="N619" t="s">
        <v>47</v>
      </c>
      <c r="P619" t="s">
        <v>3225</v>
      </c>
      <c r="Q619" t="s">
        <v>68</v>
      </c>
      <c r="Z619">
        <v>7042</v>
      </c>
      <c r="AA619">
        <v>53</v>
      </c>
      <c r="AB619" s="5">
        <v>181049</v>
      </c>
      <c r="AD619" s="5">
        <v>181049</v>
      </c>
      <c r="AE619" t="s">
        <v>59</v>
      </c>
      <c r="AF619" s="5">
        <v>3305195849056600</v>
      </c>
      <c r="AG619" t="b">
        <v>0</v>
      </c>
      <c r="AH619">
        <v>7042</v>
      </c>
      <c r="AL619" s="6">
        <v>1064810000000</v>
      </c>
      <c r="AN619" t="s">
        <v>1777</v>
      </c>
    </row>
    <row r="620" spans="1:40" x14ac:dyDescent="0.2">
      <c r="A620" t="s">
        <v>351</v>
      </c>
      <c r="B620">
        <v>0</v>
      </c>
      <c r="C620">
        <v>7590</v>
      </c>
      <c r="D620">
        <v>40</v>
      </c>
      <c r="E620" t="s">
        <v>3226</v>
      </c>
      <c r="F620" t="s">
        <v>284</v>
      </c>
      <c r="G620" t="s">
        <v>3227</v>
      </c>
      <c r="H620" t="s">
        <v>44</v>
      </c>
      <c r="I620" t="s">
        <v>410</v>
      </c>
      <c r="J620" t="s">
        <v>81</v>
      </c>
      <c r="K620" t="s">
        <v>348</v>
      </c>
      <c r="L620" t="s">
        <v>348</v>
      </c>
      <c r="M620" t="s">
        <v>105</v>
      </c>
      <c r="N620" t="s">
        <v>300</v>
      </c>
      <c r="O620" t="s">
        <v>3228</v>
      </c>
      <c r="P620" t="s">
        <v>3229</v>
      </c>
      <c r="Q620" t="s">
        <v>1147</v>
      </c>
      <c r="R620" t="s">
        <v>3230</v>
      </c>
      <c r="S620" t="s">
        <v>1075</v>
      </c>
      <c r="T620" t="s">
        <v>63</v>
      </c>
      <c r="U620" t="s">
        <v>456</v>
      </c>
      <c r="V620">
        <v>3</v>
      </c>
      <c r="W620" s="5">
        <v>44005</v>
      </c>
      <c r="X620" t="s">
        <v>3231</v>
      </c>
      <c r="Y620" t="s">
        <v>3232</v>
      </c>
      <c r="Z620">
        <v>7590</v>
      </c>
      <c r="AA620">
        <v>75</v>
      </c>
      <c r="AB620" s="5">
        <v>227091</v>
      </c>
      <c r="AC620" t="s">
        <v>294</v>
      </c>
      <c r="AD620" s="5">
        <v>227091</v>
      </c>
      <c r="AE620" t="s">
        <v>59</v>
      </c>
      <c r="AF620" s="5">
        <v>13759596</v>
      </c>
      <c r="AG620" t="b">
        <v>0</v>
      </c>
      <c r="AH620">
        <v>7590</v>
      </c>
      <c r="AI620">
        <v>6</v>
      </c>
      <c r="AJ620" t="s">
        <v>3233</v>
      </c>
      <c r="AK620" t="s">
        <v>3234</v>
      </c>
      <c r="AL620" t="s">
        <v>3235</v>
      </c>
      <c r="AM620" t="s">
        <v>63</v>
      </c>
      <c r="AN620" t="s">
        <v>3236</v>
      </c>
    </row>
    <row r="621" spans="1:40" x14ac:dyDescent="0.2">
      <c r="B621">
        <v>0</v>
      </c>
      <c r="C621">
        <v>10517</v>
      </c>
      <c r="D621">
        <v>-1</v>
      </c>
      <c r="H621" t="s">
        <v>202</v>
      </c>
      <c r="I621" t="s">
        <v>59</v>
      </c>
      <c r="J621" t="s">
        <v>59</v>
      </c>
      <c r="K621" t="s">
        <v>59</v>
      </c>
      <c r="L621" t="s">
        <v>59</v>
      </c>
      <c r="M621" t="s">
        <v>66</v>
      </c>
      <c r="N621" t="s">
        <v>145</v>
      </c>
      <c r="P621" t="s">
        <v>3237</v>
      </c>
      <c r="Q621" t="s">
        <v>68</v>
      </c>
      <c r="Z621">
        <v>10517</v>
      </c>
      <c r="AA621">
        <v>7</v>
      </c>
      <c r="AB621" s="5">
        <v>579186</v>
      </c>
      <c r="AD621" s="5">
        <v>579186</v>
      </c>
      <c r="AE621" t="s">
        <v>59</v>
      </c>
      <c r="AF621" s="5">
        <v>4.21778428571428E+16</v>
      </c>
      <c r="AG621" t="b">
        <v>0</v>
      </c>
      <c r="AH621">
        <v>10517</v>
      </c>
      <c r="AL621" t="s">
        <v>3238</v>
      </c>
      <c r="AN621" t="s">
        <v>3239</v>
      </c>
    </row>
    <row r="622" spans="1:40" x14ac:dyDescent="0.2">
      <c r="B622">
        <v>0</v>
      </c>
      <c r="C622">
        <v>6524</v>
      </c>
      <c r="D622">
        <v>-1</v>
      </c>
      <c r="H622" t="s">
        <v>8</v>
      </c>
      <c r="I622" t="s">
        <v>105</v>
      </c>
      <c r="J622" t="s">
        <v>59</v>
      </c>
      <c r="K622" t="s">
        <v>59</v>
      </c>
      <c r="L622" t="s">
        <v>59</v>
      </c>
      <c r="M622" t="s">
        <v>59</v>
      </c>
      <c r="N622" t="s">
        <v>59</v>
      </c>
      <c r="P622" t="s">
        <v>3240</v>
      </c>
      <c r="Q622" t="s">
        <v>68</v>
      </c>
      <c r="Z622">
        <v>6524</v>
      </c>
      <c r="AA622">
        <v>2</v>
      </c>
      <c r="AB622" s="5">
        <v>164034</v>
      </c>
      <c r="AD622" s="5">
        <v>164034</v>
      </c>
      <c r="AE622" t="s">
        <v>59</v>
      </c>
      <c r="AF622" s="5">
        <v>2306985</v>
      </c>
      <c r="AG622" t="b">
        <v>0</v>
      </c>
      <c r="AH622">
        <v>6524</v>
      </c>
      <c r="AL622" t="s">
        <v>3241</v>
      </c>
      <c r="AN622" t="s">
        <v>184</v>
      </c>
    </row>
    <row r="623" spans="1:40" x14ac:dyDescent="0.2">
      <c r="A623" t="s">
        <v>3242</v>
      </c>
      <c r="B623">
        <v>0</v>
      </c>
      <c r="C623">
        <v>9092</v>
      </c>
      <c r="D623">
        <v>-1</v>
      </c>
      <c r="E623" t="s">
        <v>3243</v>
      </c>
      <c r="F623" t="s">
        <v>42</v>
      </c>
      <c r="G623" t="s">
        <v>581</v>
      </c>
      <c r="H623" t="s">
        <v>13</v>
      </c>
      <c r="I623" t="s">
        <v>59</v>
      </c>
      <c r="J623" t="s">
        <v>59</v>
      </c>
      <c r="K623" t="s">
        <v>59</v>
      </c>
      <c r="L623" t="s">
        <v>59</v>
      </c>
      <c r="M623" t="s">
        <v>59</v>
      </c>
      <c r="N623" t="s">
        <v>131</v>
      </c>
      <c r="O623" t="s">
        <v>3244</v>
      </c>
      <c r="P623" t="s">
        <v>3245</v>
      </c>
      <c r="Q623" t="s">
        <v>68</v>
      </c>
      <c r="R623" t="s">
        <v>63</v>
      </c>
      <c r="S623" t="s">
        <v>174</v>
      </c>
      <c r="T623" t="s">
        <v>54</v>
      </c>
      <c r="U623" t="s">
        <v>55</v>
      </c>
      <c r="V623">
        <v>3</v>
      </c>
      <c r="W623" t="s">
        <v>3246</v>
      </c>
      <c r="X623" t="s">
        <v>3247</v>
      </c>
      <c r="Y623" s="5">
        <v>106139</v>
      </c>
      <c r="Z623">
        <v>9092</v>
      </c>
      <c r="AA623">
        <v>5</v>
      </c>
      <c r="AB623" s="5">
        <v>563553</v>
      </c>
      <c r="AC623" t="s">
        <v>587</v>
      </c>
    </row>
    <row r="624" spans="1:40" x14ac:dyDescent="0.2">
      <c r="B624">
        <v>0</v>
      </c>
      <c r="C624">
        <v>9174</v>
      </c>
      <c r="D624">
        <v>30</v>
      </c>
      <c r="H624" t="s">
        <v>845</v>
      </c>
      <c r="I624" t="s">
        <v>59</v>
      </c>
      <c r="J624" t="s">
        <v>72</v>
      </c>
      <c r="K624" t="s">
        <v>105</v>
      </c>
      <c r="L624" t="s">
        <v>105</v>
      </c>
      <c r="M624" t="s">
        <v>59</v>
      </c>
      <c r="N624" t="s">
        <v>105</v>
      </c>
      <c r="P624" t="s">
        <v>3248</v>
      </c>
      <c r="Q624" t="s">
        <v>133</v>
      </c>
      <c r="Z624">
        <v>9174</v>
      </c>
      <c r="AA624">
        <v>7</v>
      </c>
      <c r="AB624" s="5">
        <v>566427</v>
      </c>
      <c r="AD624" s="5">
        <v>566427</v>
      </c>
      <c r="AE624" t="s">
        <v>59</v>
      </c>
      <c r="AF624" s="5">
        <v>7718467142857140</v>
      </c>
      <c r="AG624" t="b">
        <v>0</v>
      </c>
      <c r="AH624">
        <v>9174</v>
      </c>
      <c r="AL624" t="s">
        <v>3249</v>
      </c>
      <c r="AN624" t="s">
        <v>3250</v>
      </c>
    </row>
    <row r="625" spans="1:40" x14ac:dyDescent="0.2">
      <c r="B625">
        <v>0</v>
      </c>
      <c r="C625">
        <v>7135</v>
      </c>
      <c r="D625">
        <v>-1</v>
      </c>
      <c r="H625" t="s">
        <v>811</v>
      </c>
      <c r="I625" t="s">
        <v>59</v>
      </c>
      <c r="J625" t="s">
        <v>59</v>
      </c>
      <c r="K625" t="s">
        <v>59</v>
      </c>
      <c r="L625" t="s">
        <v>72</v>
      </c>
      <c r="M625" t="s">
        <v>72</v>
      </c>
      <c r="N625" t="s">
        <v>59</v>
      </c>
      <c r="P625" t="s">
        <v>3251</v>
      </c>
      <c r="Q625" t="s">
        <v>68</v>
      </c>
      <c r="Z625">
        <v>7135</v>
      </c>
      <c r="AA625">
        <v>2</v>
      </c>
      <c r="AB625" s="5">
        <v>185081</v>
      </c>
      <c r="AD625" s="5">
        <v>185081</v>
      </c>
      <c r="AE625" t="s">
        <v>59</v>
      </c>
      <c r="AF625" s="5">
        <v>341666</v>
      </c>
      <c r="AG625" t="b">
        <v>0</v>
      </c>
      <c r="AH625">
        <v>7135</v>
      </c>
      <c r="AL625" t="s">
        <v>3252</v>
      </c>
      <c r="AN625" t="s">
        <v>814</v>
      </c>
    </row>
    <row r="626" spans="1:40" x14ac:dyDescent="0.2">
      <c r="A626" t="s">
        <v>534</v>
      </c>
      <c r="B626">
        <v>0</v>
      </c>
      <c r="C626">
        <v>7290</v>
      </c>
      <c r="D626">
        <v>49</v>
      </c>
      <c r="E626" t="s">
        <v>3253</v>
      </c>
      <c r="F626" t="s">
        <v>284</v>
      </c>
      <c r="G626" t="s">
        <v>3254</v>
      </c>
      <c r="H626" t="s">
        <v>662</v>
      </c>
      <c r="I626" t="s">
        <v>59</v>
      </c>
      <c r="J626" t="s">
        <v>59</v>
      </c>
      <c r="K626" t="s">
        <v>59</v>
      </c>
      <c r="L626" t="s">
        <v>72</v>
      </c>
      <c r="M626" t="s">
        <v>72</v>
      </c>
      <c r="N626" t="s">
        <v>72</v>
      </c>
      <c r="O626" t="s">
        <v>3255</v>
      </c>
      <c r="P626" t="s">
        <v>3256</v>
      </c>
      <c r="Q626" t="s">
        <v>2229</v>
      </c>
      <c r="R626" t="s">
        <v>3257</v>
      </c>
    </row>
    <row r="627" spans="1:40" x14ac:dyDescent="0.2">
      <c r="B627">
        <v>0</v>
      </c>
      <c r="C627">
        <v>5889</v>
      </c>
      <c r="D627">
        <v>-1</v>
      </c>
      <c r="H627" t="s">
        <v>125</v>
      </c>
      <c r="I627" t="s">
        <v>80</v>
      </c>
      <c r="J627" t="s">
        <v>101</v>
      </c>
      <c r="K627" t="s">
        <v>66</v>
      </c>
      <c r="L627" t="s">
        <v>105</v>
      </c>
      <c r="M627" t="s">
        <v>66</v>
      </c>
      <c r="N627" t="s">
        <v>59</v>
      </c>
      <c r="P627" t="s">
        <v>3258</v>
      </c>
      <c r="Q627" t="s">
        <v>68</v>
      </c>
      <c r="Z627">
        <v>5889</v>
      </c>
      <c r="AA627">
        <v>35</v>
      </c>
      <c r="AB627" s="5">
        <v>134024</v>
      </c>
      <c r="AD627" s="5">
        <v>134024</v>
      </c>
      <c r="AE627" t="s">
        <v>59</v>
      </c>
      <c r="AF627" s="5">
        <v>2736430571428570</v>
      </c>
      <c r="AG627" t="b">
        <v>0</v>
      </c>
      <c r="AH627">
        <v>5889</v>
      </c>
      <c r="AL627" t="s">
        <v>3259</v>
      </c>
      <c r="AN627" t="s">
        <v>3260</v>
      </c>
    </row>
    <row r="628" spans="1:40" x14ac:dyDescent="0.2">
      <c r="B628">
        <v>0</v>
      </c>
      <c r="C628">
        <v>8496</v>
      </c>
      <c r="D628">
        <v>10</v>
      </c>
      <c r="H628" t="s">
        <v>2504</v>
      </c>
      <c r="I628" t="s">
        <v>66</v>
      </c>
      <c r="J628" t="s">
        <v>59</v>
      </c>
      <c r="K628" t="s">
        <v>59</v>
      </c>
      <c r="L628" t="s">
        <v>105</v>
      </c>
      <c r="M628" t="s">
        <v>2527</v>
      </c>
      <c r="N628" t="s">
        <v>80</v>
      </c>
      <c r="P628" t="s">
        <v>3261</v>
      </c>
      <c r="Q628" t="s">
        <v>2885</v>
      </c>
      <c r="Z628">
        <v>8496</v>
      </c>
      <c r="AA628">
        <v>53</v>
      </c>
      <c r="AB628" s="5">
        <v>298348</v>
      </c>
      <c r="AD628" s="5">
        <v>298348</v>
      </c>
      <c r="AE628" t="s">
        <v>59</v>
      </c>
      <c r="AF628" s="5">
        <v>1.0510217735849E+16</v>
      </c>
      <c r="AG628" t="b">
        <v>0</v>
      </c>
      <c r="AH628">
        <v>8496</v>
      </c>
      <c r="AL628" t="s">
        <v>3262</v>
      </c>
      <c r="AN628" t="s">
        <v>2507</v>
      </c>
    </row>
    <row r="629" spans="1:40" x14ac:dyDescent="0.2">
      <c r="B629">
        <v>0</v>
      </c>
      <c r="C629">
        <v>6349</v>
      </c>
      <c r="D629">
        <v>-1</v>
      </c>
      <c r="H629" t="s">
        <v>8</v>
      </c>
      <c r="I629" t="s">
        <v>105</v>
      </c>
      <c r="J629" t="s">
        <v>59</v>
      </c>
      <c r="K629" t="s">
        <v>59</v>
      </c>
      <c r="L629" t="s">
        <v>59</v>
      </c>
      <c r="M629" t="s">
        <v>59</v>
      </c>
      <c r="N629" t="s">
        <v>59</v>
      </c>
      <c r="P629" t="s">
        <v>3263</v>
      </c>
      <c r="Q629" t="s">
        <v>68</v>
      </c>
      <c r="Z629">
        <v>6349</v>
      </c>
      <c r="AA629">
        <v>2</v>
      </c>
      <c r="AB629" s="5">
        <v>152034</v>
      </c>
      <c r="AD629" s="5">
        <v>152034</v>
      </c>
      <c r="AE629" t="s">
        <v>59</v>
      </c>
      <c r="AF629" s="5">
        <v>2.68357499999999E+16</v>
      </c>
      <c r="AG629" t="b">
        <v>0</v>
      </c>
      <c r="AH629">
        <v>6349</v>
      </c>
      <c r="AL629" t="s">
        <v>3264</v>
      </c>
      <c r="AN629" t="s">
        <v>1241</v>
      </c>
    </row>
    <row r="630" spans="1:40" x14ac:dyDescent="0.2">
      <c r="B630">
        <v>0</v>
      </c>
      <c r="C630">
        <v>7706</v>
      </c>
      <c r="D630">
        <v>4</v>
      </c>
      <c r="H630" t="s">
        <v>125</v>
      </c>
      <c r="I630" t="s">
        <v>131</v>
      </c>
      <c r="J630" t="s">
        <v>131</v>
      </c>
      <c r="K630" t="s">
        <v>105</v>
      </c>
      <c r="L630" t="s">
        <v>66</v>
      </c>
      <c r="M630" t="s">
        <v>105</v>
      </c>
      <c r="N630" t="s">
        <v>59</v>
      </c>
      <c r="P630" t="s">
        <v>3265</v>
      </c>
      <c r="Q630" t="s">
        <v>913</v>
      </c>
      <c r="Z630">
        <v>7706</v>
      </c>
      <c r="AA630">
        <v>17</v>
      </c>
      <c r="AB630" s="5">
        <v>244118</v>
      </c>
      <c r="AD630" s="5">
        <v>244118</v>
      </c>
      <c r="AE630" t="s">
        <v>59</v>
      </c>
      <c r="AF630" s="5">
        <v>8972464705882350</v>
      </c>
      <c r="AG630" t="b">
        <v>0</v>
      </c>
      <c r="AH630">
        <v>7706</v>
      </c>
      <c r="AL630" t="s">
        <v>3266</v>
      </c>
      <c r="AN630" t="s">
        <v>3267</v>
      </c>
    </row>
    <row r="631" spans="1:40" x14ac:dyDescent="0.2">
      <c r="A631" t="s">
        <v>242</v>
      </c>
      <c r="B631">
        <v>0</v>
      </c>
      <c r="C631">
        <v>7211</v>
      </c>
      <c r="D631">
        <v>86</v>
      </c>
      <c r="E631" t="s">
        <v>3268</v>
      </c>
      <c r="F631" t="s">
        <v>189</v>
      </c>
      <c r="G631" t="s">
        <v>190</v>
      </c>
      <c r="H631" t="s">
        <v>44</v>
      </c>
      <c r="I631" t="s">
        <v>45</v>
      </c>
      <c r="J631" t="s">
        <v>100</v>
      </c>
      <c r="K631" t="s">
        <v>100</v>
      </c>
      <c r="L631" t="s">
        <v>100</v>
      </c>
      <c r="M631" t="s">
        <v>100</v>
      </c>
      <c r="N631" t="s">
        <v>100</v>
      </c>
      <c r="O631" t="s">
        <v>3269</v>
      </c>
      <c r="P631" t="s">
        <v>3270</v>
      </c>
      <c r="Q631" t="s">
        <v>2415</v>
      </c>
      <c r="R631" t="s">
        <v>3271</v>
      </c>
      <c r="S631" t="s">
        <v>88</v>
      </c>
      <c r="T631" t="s">
        <v>118</v>
      </c>
      <c r="U631" t="s">
        <v>55</v>
      </c>
      <c r="V631">
        <v>3</v>
      </c>
      <c r="W631" s="5">
        <v>46042</v>
      </c>
      <c r="X631" t="s">
        <v>3272</v>
      </c>
      <c r="Y631" t="s">
        <v>3273</v>
      </c>
      <c r="Z631">
        <v>7211</v>
      </c>
      <c r="AA631">
        <v>47</v>
      </c>
      <c r="AB631" s="5">
        <v>195102</v>
      </c>
      <c r="AC631" t="s">
        <v>197</v>
      </c>
      <c r="AD631" s="5">
        <v>195102</v>
      </c>
      <c r="AE631" t="s">
        <v>59</v>
      </c>
      <c r="AF631" s="5">
        <v>3158111276595740</v>
      </c>
      <c r="AG631" t="b">
        <v>0</v>
      </c>
      <c r="AH631">
        <v>7211</v>
      </c>
      <c r="AI631">
        <v>6</v>
      </c>
      <c r="AJ631" t="s">
        <v>3274</v>
      </c>
      <c r="AK631" t="s">
        <v>3275</v>
      </c>
      <c r="AL631" s="6">
        <v>178240000000</v>
      </c>
      <c r="AM631" t="s">
        <v>63</v>
      </c>
      <c r="AN631" t="s">
        <v>93</v>
      </c>
    </row>
    <row r="632" spans="1:40" x14ac:dyDescent="0.2">
      <c r="B632">
        <v>0</v>
      </c>
      <c r="C632">
        <v>8700</v>
      </c>
      <c r="D632">
        <v>-1</v>
      </c>
      <c r="H632" t="s">
        <v>44</v>
      </c>
      <c r="I632" t="s">
        <v>164</v>
      </c>
      <c r="J632" t="s">
        <v>47</v>
      </c>
      <c r="K632" t="s">
        <v>47</v>
      </c>
      <c r="L632" t="s">
        <v>47</v>
      </c>
      <c r="M632" t="s">
        <v>145</v>
      </c>
      <c r="N632" t="s">
        <v>45</v>
      </c>
      <c r="P632" t="s">
        <v>3276</v>
      </c>
      <c r="Q632" t="s">
        <v>68</v>
      </c>
      <c r="Z632">
        <v>8700</v>
      </c>
      <c r="AA632">
        <v>64</v>
      </c>
      <c r="AB632" s="5">
        <v>453344</v>
      </c>
      <c r="AD632" s="5">
        <v>453344</v>
      </c>
      <c r="AE632" t="s">
        <v>59</v>
      </c>
      <c r="AF632" s="5">
        <v>110233546875</v>
      </c>
      <c r="AG632" t="b">
        <v>0</v>
      </c>
      <c r="AH632">
        <v>8700</v>
      </c>
      <c r="AL632" t="s">
        <v>3277</v>
      </c>
      <c r="AN632" t="s">
        <v>3278</v>
      </c>
    </row>
    <row r="633" spans="1:40" x14ac:dyDescent="0.2">
      <c r="B633">
        <v>0</v>
      </c>
      <c r="C633">
        <v>5899</v>
      </c>
      <c r="D633">
        <v>-1</v>
      </c>
      <c r="H633" t="s">
        <v>202</v>
      </c>
      <c r="I633" t="s">
        <v>59</v>
      </c>
      <c r="J633" t="s">
        <v>59</v>
      </c>
      <c r="K633" t="s">
        <v>59</v>
      </c>
      <c r="L633" t="s">
        <v>59</v>
      </c>
      <c r="M633" t="s">
        <v>105</v>
      </c>
      <c r="N633" t="s">
        <v>66</v>
      </c>
      <c r="P633" t="s">
        <v>3279</v>
      </c>
      <c r="Q633" t="s">
        <v>68</v>
      </c>
      <c r="Z633">
        <v>5899</v>
      </c>
      <c r="AA633">
        <v>5</v>
      </c>
      <c r="AB633" s="5">
        <v>136062</v>
      </c>
      <c r="AD633" s="5">
        <v>136062</v>
      </c>
      <c r="AE633" t="s">
        <v>59</v>
      </c>
      <c r="AF633" s="5">
        <v>8868599999999990</v>
      </c>
      <c r="AG633" t="b">
        <v>0</v>
      </c>
      <c r="AH633">
        <v>5899</v>
      </c>
      <c r="AL633" t="s">
        <v>3280</v>
      </c>
      <c r="AN633" t="s">
        <v>3281</v>
      </c>
    </row>
    <row r="634" spans="1:40" x14ac:dyDescent="0.2">
      <c r="B634">
        <v>0</v>
      </c>
      <c r="C634">
        <v>7415</v>
      </c>
      <c r="D634">
        <v>-1</v>
      </c>
      <c r="H634" t="s">
        <v>811</v>
      </c>
      <c r="I634" t="s">
        <v>59</v>
      </c>
      <c r="J634" t="s">
        <v>59</v>
      </c>
      <c r="K634" t="s">
        <v>59</v>
      </c>
      <c r="L634" t="s">
        <v>72</v>
      </c>
      <c r="M634" t="s">
        <v>72</v>
      </c>
      <c r="N634" t="s">
        <v>59</v>
      </c>
      <c r="P634" t="s">
        <v>3282</v>
      </c>
      <c r="Q634" t="s">
        <v>68</v>
      </c>
      <c r="Z634">
        <v>7415</v>
      </c>
      <c r="AA634">
        <v>2</v>
      </c>
      <c r="AB634" s="5">
        <v>214917</v>
      </c>
      <c r="AD634" s="5">
        <v>214917</v>
      </c>
      <c r="AE634" t="s">
        <v>59</v>
      </c>
      <c r="AF634" s="5">
        <v>637725</v>
      </c>
      <c r="AG634" t="b">
        <v>0</v>
      </c>
      <c r="AH634">
        <v>7415</v>
      </c>
      <c r="AL634" t="s">
        <v>3283</v>
      </c>
      <c r="AN634" t="s">
        <v>814</v>
      </c>
    </row>
    <row r="635" spans="1:40" x14ac:dyDescent="0.2">
      <c r="A635" t="s">
        <v>351</v>
      </c>
      <c r="B635">
        <v>0</v>
      </c>
      <c r="C635">
        <v>7293</v>
      </c>
      <c r="D635">
        <v>69</v>
      </c>
      <c r="E635" t="s">
        <v>3284</v>
      </c>
      <c r="F635" t="s">
        <v>353</v>
      </c>
      <c r="G635" t="s">
        <v>354</v>
      </c>
      <c r="H635" t="s">
        <v>44</v>
      </c>
      <c r="I635" t="s">
        <v>46</v>
      </c>
      <c r="J635" t="s">
        <v>47</v>
      </c>
      <c r="K635" t="s">
        <v>47</v>
      </c>
      <c r="L635" t="s">
        <v>48</v>
      </c>
      <c r="M635" t="s">
        <v>45</v>
      </c>
      <c r="N635" t="s">
        <v>47</v>
      </c>
      <c r="O635" t="s">
        <v>3285</v>
      </c>
      <c r="P635" t="s">
        <v>3286</v>
      </c>
      <c r="Q635" t="s">
        <v>857</v>
      </c>
      <c r="R635" t="s">
        <v>3287</v>
      </c>
      <c r="S635" t="s">
        <v>88</v>
      </c>
      <c r="T635" t="s">
        <v>54</v>
      </c>
      <c r="U635" t="s">
        <v>55</v>
      </c>
      <c r="V635">
        <v>1</v>
      </c>
      <c r="W635" t="s">
        <v>3288</v>
      </c>
      <c r="X635" t="s">
        <v>3289</v>
      </c>
      <c r="Y635" t="s">
        <v>3290</v>
      </c>
      <c r="Z635">
        <v>7293</v>
      </c>
      <c r="AA635">
        <v>55</v>
      </c>
      <c r="AB635" t="s">
        <v>627</v>
      </c>
      <c r="AC635" t="s">
        <v>354</v>
      </c>
      <c r="AD635" t="s">
        <v>627</v>
      </c>
      <c r="AE635" t="s">
        <v>59</v>
      </c>
      <c r="AF635" s="5">
        <v>5.9239909090909E+16</v>
      </c>
      <c r="AG635" t="b">
        <v>0</v>
      </c>
      <c r="AH635">
        <v>7293</v>
      </c>
      <c r="AI635">
        <v>7</v>
      </c>
      <c r="AJ635" t="s">
        <v>3291</v>
      </c>
      <c r="AK635" t="s">
        <v>3292</v>
      </c>
      <c r="AL635" s="6">
        <v>1080590000000</v>
      </c>
      <c r="AM635" t="s">
        <v>63</v>
      </c>
      <c r="AN635" t="s">
        <v>124</v>
      </c>
    </row>
    <row r="636" spans="1:40" x14ac:dyDescent="0.2">
      <c r="B636">
        <v>0</v>
      </c>
      <c r="C636">
        <v>9131</v>
      </c>
      <c r="D636">
        <v>57</v>
      </c>
      <c r="H636" t="s">
        <v>238</v>
      </c>
      <c r="I636" t="s">
        <v>59</v>
      </c>
      <c r="J636" t="s">
        <v>59</v>
      </c>
      <c r="K636" t="s">
        <v>131</v>
      </c>
      <c r="L636" t="s">
        <v>48</v>
      </c>
      <c r="M636" t="s">
        <v>131</v>
      </c>
      <c r="N636" t="s">
        <v>48</v>
      </c>
      <c r="P636" t="s">
        <v>3293</v>
      </c>
      <c r="Q636" t="s">
        <v>1114</v>
      </c>
      <c r="Z636">
        <v>9131</v>
      </c>
      <c r="AA636">
        <v>32</v>
      </c>
      <c r="AB636" s="5">
        <v>566427</v>
      </c>
      <c r="AD636" s="5">
        <v>566427</v>
      </c>
      <c r="AE636" t="s">
        <v>59</v>
      </c>
      <c r="AF636" s="5">
        <v>77493371875</v>
      </c>
      <c r="AG636" t="b">
        <v>0</v>
      </c>
      <c r="AH636">
        <v>9131</v>
      </c>
      <c r="AL636" t="s">
        <v>3294</v>
      </c>
      <c r="AN636" t="s">
        <v>3295</v>
      </c>
    </row>
    <row r="637" spans="1:40" x14ac:dyDescent="0.2">
      <c r="A637" t="s">
        <v>3296</v>
      </c>
      <c r="B637">
        <v>0</v>
      </c>
      <c r="C637">
        <v>8172</v>
      </c>
      <c r="D637">
        <v>-1</v>
      </c>
      <c r="E637" t="s">
        <v>3297</v>
      </c>
      <c r="F637" t="s">
        <v>42</v>
      </c>
      <c r="G637" t="s">
        <v>947</v>
      </c>
      <c r="H637" t="s">
        <v>3211</v>
      </c>
      <c r="I637" t="s">
        <v>72</v>
      </c>
      <c r="J637" t="s">
        <v>59</v>
      </c>
      <c r="K637" t="s">
        <v>105</v>
      </c>
      <c r="L637" t="s">
        <v>72</v>
      </c>
      <c r="M637" t="s">
        <v>59</v>
      </c>
      <c r="N637" t="s">
        <v>59</v>
      </c>
      <c r="O637" t="s">
        <v>3298</v>
      </c>
      <c r="P637" t="s">
        <v>3299</v>
      </c>
      <c r="Q637" t="s">
        <v>68</v>
      </c>
      <c r="R637" t="s">
        <v>3300</v>
      </c>
      <c r="S637" t="s">
        <v>1402</v>
      </c>
      <c r="T637" t="s">
        <v>54</v>
      </c>
      <c r="U637" t="s">
        <v>89</v>
      </c>
      <c r="V637">
        <v>3</v>
      </c>
      <c r="W637" s="5">
        <v>186002</v>
      </c>
      <c r="X637" t="s">
        <v>3301</v>
      </c>
      <c r="Y637" t="s">
        <v>3302</v>
      </c>
      <c r="Z637">
        <v>8172</v>
      </c>
      <c r="AA637">
        <v>4</v>
      </c>
      <c r="AB637" s="5">
        <v>281092</v>
      </c>
      <c r="AC637" t="s">
        <v>1405</v>
      </c>
      <c r="AD637" s="5">
        <v>281092</v>
      </c>
      <c r="AE637" t="s">
        <v>59</v>
      </c>
      <c r="AF637" s="5">
        <v>49906675</v>
      </c>
      <c r="AG637" t="b">
        <v>0</v>
      </c>
      <c r="AH637">
        <v>8172</v>
      </c>
      <c r="AI637">
        <v>7</v>
      </c>
      <c r="AJ637" t="s">
        <v>3303</v>
      </c>
      <c r="AK637" t="s">
        <v>3304</v>
      </c>
      <c r="AL637" t="s">
        <v>3305</v>
      </c>
      <c r="AM637" t="s">
        <v>63</v>
      </c>
      <c r="AN637" t="s">
        <v>3306</v>
      </c>
    </row>
    <row r="638" spans="1:40" x14ac:dyDescent="0.2">
      <c r="A638" t="s">
        <v>3135</v>
      </c>
      <c r="B638">
        <v>0</v>
      </c>
      <c r="C638">
        <v>7140</v>
      </c>
      <c r="D638">
        <v>61</v>
      </c>
      <c r="E638" t="s">
        <v>3136</v>
      </c>
      <c r="F638" t="s">
        <v>42</v>
      </c>
      <c r="G638" t="s">
        <v>3137</v>
      </c>
      <c r="H638" t="s">
        <v>478</v>
      </c>
      <c r="I638" t="s">
        <v>130</v>
      </c>
      <c r="J638" t="s">
        <v>112</v>
      </c>
      <c r="K638" t="s">
        <v>59</v>
      </c>
      <c r="L638" t="s">
        <v>59</v>
      </c>
      <c r="M638" t="s">
        <v>45</v>
      </c>
      <c r="N638" t="s">
        <v>105</v>
      </c>
      <c r="O638" t="s">
        <v>3307</v>
      </c>
      <c r="P638" t="s">
        <v>3308</v>
      </c>
      <c r="Q638" t="s">
        <v>3309</v>
      </c>
      <c r="R638" t="s">
        <v>63</v>
      </c>
      <c r="S638" t="s">
        <v>467</v>
      </c>
      <c r="T638" t="s">
        <v>54</v>
      </c>
      <c r="U638" t="s">
        <v>55</v>
      </c>
      <c r="V638">
        <v>3</v>
      </c>
      <c r="W638" t="s">
        <v>59</v>
      </c>
      <c r="X638" t="s">
        <v>3310</v>
      </c>
      <c r="Y638" t="s">
        <v>59</v>
      </c>
      <c r="Z638">
        <v>7140</v>
      </c>
      <c r="AA638">
        <v>46</v>
      </c>
      <c r="AB638" s="5">
        <v>188071</v>
      </c>
      <c r="AC638" t="s">
        <v>3142</v>
      </c>
      <c r="AD638" s="5">
        <v>188071</v>
      </c>
      <c r="AE638" t="s">
        <v>59</v>
      </c>
      <c r="AF638" s="5">
        <v>2.58550760869565E+16</v>
      </c>
      <c r="AG638" t="b">
        <v>0</v>
      </c>
      <c r="AH638">
        <v>7140</v>
      </c>
      <c r="AI638">
        <v>10</v>
      </c>
      <c r="AJ638" t="s">
        <v>63</v>
      </c>
      <c r="AK638" t="s">
        <v>3311</v>
      </c>
      <c r="AL638" s="6">
        <v>138880000000</v>
      </c>
      <c r="AM638" t="s">
        <v>63</v>
      </c>
      <c r="AN638" t="s">
        <v>3312</v>
      </c>
    </row>
    <row r="639" spans="1:40" x14ac:dyDescent="0.2">
      <c r="B639">
        <v>0</v>
      </c>
      <c r="C639">
        <v>7600</v>
      </c>
      <c r="D639">
        <v>-1</v>
      </c>
      <c r="H639" t="s">
        <v>662</v>
      </c>
      <c r="I639" t="s">
        <v>59</v>
      </c>
      <c r="J639" t="s">
        <v>59</v>
      </c>
      <c r="K639" t="s">
        <v>59</v>
      </c>
      <c r="L639" t="s">
        <v>72</v>
      </c>
      <c r="M639" t="s">
        <v>66</v>
      </c>
      <c r="N639" t="s">
        <v>66</v>
      </c>
      <c r="P639" t="s">
        <v>3313</v>
      </c>
      <c r="Q639" t="s">
        <v>68</v>
      </c>
      <c r="Z639">
        <v>7600</v>
      </c>
      <c r="AA639">
        <v>7</v>
      </c>
      <c r="AB639" s="5">
        <v>229097</v>
      </c>
      <c r="AD639" s="5">
        <v>229097</v>
      </c>
      <c r="AE639" t="s">
        <v>59</v>
      </c>
      <c r="AF639" s="5">
        <v>2.76155428571428E+16</v>
      </c>
      <c r="AG639" t="b">
        <v>0</v>
      </c>
      <c r="AH639">
        <v>7600</v>
      </c>
      <c r="AL639" t="s">
        <v>3314</v>
      </c>
      <c r="AN639" t="s">
        <v>3315</v>
      </c>
    </row>
    <row r="640" spans="1:40" x14ac:dyDescent="0.2">
      <c r="B640">
        <v>0</v>
      </c>
      <c r="C640">
        <v>10762</v>
      </c>
      <c r="D640">
        <v>-1</v>
      </c>
      <c r="H640" t="s">
        <v>9</v>
      </c>
      <c r="I640" t="s">
        <v>59</v>
      </c>
      <c r="J640" t="s">
        <v>105</v>
      </c>
      <c r="K640" t="s">
        <v>59</v>
      </c>
      <c r="L640" t="s">
        <v>59</v>
      </c>
      <c r="M640" t="s">
        <v>59</v>
      </c>
      <c r="N640" t="s">
        <v>59</v>
      </c>
      <c r="P640" t="s">
        <v>3316</v>
      </c>
      <c r="Q640" t="s">
        <v>68</v>
      </c>
      <c r="Z640">
        <v>10762</v>
      </c>
      <c r="AA640">
        <v>2</v>
      </c>
      <c r="AB640" t="s">
        <v>3317</v>
      </c>
      <c r="AD640" t="s">
        <v>3318</v>
      </c>
      <c r="AE640" t="s">
        <v>59</v>
      </c>
      <c r="AF640" s="5">
        <v>4.8933499999999904E+16</v>
      </c>
      <c r="AG640" t="b">
        <v>0</v>
      </c>
      <c r="AH640">
        <v>10762</v>
      </c>
      <c r="AL640" t="s">
        <v>3319</v>
      </c>
      <c r="AN640" t="s">
        <v>3320</v>
      </c>
    </row>
    <row r="641" spans="1:40" x14ac:dyDescent="0.2">
      <c r="B641">
        <v>0</v>
      </c>
      <c r="C641">
        <v>7669</v>
      </c>
      <c r="D641">
        <v>78</v>
      </c>
      <c r="H641" t="s">
        <v>44</v>
      </c>
      <c r="I641" t="s">
        <v>131</v>
      </c>
      <c r="J641" t="s">
        <v>47</v>
      </c>
      <c r="K641" t="s">
        <v>48</v>
      </c>
      <c r="L641" t="s">
        <v>46</v>
      </c>
      <c r="M641" t="s">
        <v>100</v>
      </c>
      <c r="N641" t="s">
        <v>48</v>
      </c>
      <c r="P641" t="s">
        <v>3321</v>
      </c>
      <c r="Q641" t="s">
        <v>2444</v>
      </c>
      <c r="Z641">
        <v>7669</v>
      </c>
      <c r="AA641">
        <v>54</v>
      </c>
      <c r="AB641" s="5">
        <v>241107</v>
      </c>
      <c r="AD641" s="5">
        <v>241107</v>
      </c>
      <c r="AE641" t="s">
        <v>59</v>
      </c>
      <c r="AF641" s="5">
        <v>2.76652537037037E+16</v>
      </c>
      <c r="AG641" t="b">
        <v>0</v>
      </c>
      <c r="AH641">
        <v>7669</v>
      </c>
      <c r="AL641" t="s">
        <v>3322</v>
      </c>
      <c r="AN641" t="s">
        <v>3323</v>
      </c>
    </row>
    <row r="642" spans="1:40" x14ac:dyDescent="0.2">
      <c r="A642" t="s">
        <v>40</v>
      </c>
      <c r="B642">
        <v>0</v>
      </c>
      <c r="C642">
        <v>6297</v>
      </c>
      <c r="D642">
        <v>-1</v>
      </c>
      <c r="E642" t="s">
        <v>3324</v>
      </c>
      <c r="F642" t="s">
        <v>42</v>
      </c>
      <c r="G642" t="s">
        <v>43</v>
      </c>
      <c r="H642" t="s">
        <v>1476</v>
      </c>
      <c r="I642" t="s">
        <v>72</v>
      </c>
      <c r="J642" t="s">
        <v>59</v>
      </c>
      <c r="K642" t="s">
        <v>72</v>
      </c>
      <c r="L642" t="s">
        <v>105</v>
      </c>
      <c r="M642" t="s">
        <v>59</v>
      </c>
      <c r="N642" t="s">
        <v>105</v>
      </c>
      <c r="O642" t="s">
        <v>3325</v>
      </c>
      <c r="P642" t="s">
        <v>3326</v>
      </c>
      <c r="Q642" t="s">
        <v>68</v>
      </c>
      <c r="R642" t="s">
        <v>3327</v>
      </c>
      <c r="S642" t="s">
        <v>53</v>
      </c>
      <c r="T642" t="s">
        <v>54</v>
      </c>
      <c r="U642" t="s">
        <v>55</v>
      </c>
      <c r="V642">
        <v>3</v>
      </c>
      <c r="W642" s="5">
        <v>3.9010999999999904E+16</v>
      </c>
      <c r="X642" t="s">
        <v>3328</v>
      </c>
      <c r="Y642" t="s">
        <v>3329</v>
      </c>
      <c r="Z642">
        <v>6297</v>
      </c>
      <c r="AA642">
        <v>6</v>
      </c>
      <c r="AB642" s="5">
        <v>144081</v>
      </c>
      <c r="AC642" t="s">
        <v>3330</v>
      </c>
      <c r="AD642" s="5">
        <v>144081</v>
      </c>
      <c r="AE642" t="s">
        <v>59</v>
      </c>
      <c r="AF642" s="5">
        <v>3057836666666660</v>
      </c>
      <c r="AG642" t="b">
        <v>0</v>
      </c>
      <c r="AH642">
        <v>6297</v>
      </c>
      <c r="AI642">
        <v>15</v>
      </c>
      <c r="AJ642" t="s">
        <v>3331</v>
      </c>
      <c r="AK642" t="s">
        <v>3332</v>
      </c>
      <c r="AL642" t="s">
        <v>3333</v>
      </c>
      <c r="AM642" t="s">
        <v>63</v>
      </c>
      <c r="AN642" t="s">
        <v>3334</v>
      </c>
    </row>
    <row r="643" spans="1:40" x14ac:dyDescent="0.2">
      <c r="B643">
        <v>0</v>
      </c>
      <c r="C643">
        <v>8371</v>
      </c>
      <c r="D643">
        <v>-1</v>
      </c>
      <c r="H643" t="s">
        <v>464</v>
      </c>
      <c r="I643" t="s">
        <v>59</v>
      </c>
      <c r="J643" t="s">
        <v>72</v>
      </c>
      <c r="K643" t="s">
        <v>72</v>
      </c>
      <c r="L643" t="s">
        <v>72</v>
      </c>
      <c r="M643" t="s">
        <v>105</v>
      </c>
      <c r="N643" t="s">
        <v>59</v>
      </c>
      <c r="P643" t="s">
        <v>3335</v>
      </c>
      <c r="Q643" t="s">
        <v>68</v>
      </c>
      <c r="Z643">
        <v>8371</v>
      </c>
      <c r="AA643">
        <v>5</v>
      </c>
      <c r="AB643" s="5">
        <v>293212</v>
      </c>
      <c r="AD643" s="5">
        <v>293212</v>
      </c>
      <c r="AE643" t="s">
        <v>59</v>
      </c>
      <c r="AF643" s="5">
        <v>491717</v>
      </c>
      <c r="AG643" t="b">
        <v>0</v>
      </c>
      <c r="AH643">
        <v>8371</v>
      </c>
      <c r="AL643" t="s">
        <v>3336</v>
      </c>
      <c r="AN643" t="s">
        <v>472</v>
      </c>
    </row>
    <row r="644" spans="1:40" x14ac:dyDescent="0.2">
      <c r="B644">
        <v>0</v>
      </c>
      <c r="C644">
        <v>2955</v>
      </c>
      <c r="D644">
        <v>21</v>
      </c>
      <c r="H644" t="s">
        <v>238</v>
      </c>
      <c r="I644" t="s">
        <v>59</v>
      </c>
      <c r="J644" t="s">
        <v>59</v>
      </c>
      <c r="K644" t="s">
        <v>300</v>
      </c>
      <c r="L644" t="s">
        <v>100</v>
      </c>
      <c r="M644" t="s">
        <v>66</v>
      </c>
      <c r="N644" t="s">
        <v>112</v>
      </c>
      <c r="P644" t="s">
        <v>3337</v>
      </c>
      <c r="Q644" t="s">
        <v>87</v>
      </c>
      <c r="Z644">
        <v>2955</v>
      </c>
      <c r="AA644">
        <v>33</v>
      </c>
      <c r="AB644" s="5">
        <v>98984</v>
      </c>
      <c r="AD644" s="5">
        <v>98984</v>
      </c>
      <c r="AE644" t="s">
        <v>59</v>
      </c>
      <c r="AF644" s="5">
        <v>4.9849151515151504E+16</v>
      </c>
      <c r="AG644" t="b">
        <v>0</v>
      </c>
      <c r="AH644">
        <v>2955</v>
      </c>
      <c r="AL644" s="6">
        <v>1408250000000</v>
      </c>
      <c r="AN644" t="s">
        <v>3338</v>
      </c>
    </row>
    <row r="645" spans="1:40" x14ac:dyDescent="0.2">
      <c r="B645">
        <v>0</v>
      </c>
      <c r="C645">
        <v>8142</v>
      </c>
      <c r="D645">
        <v>-1</v>
      </c>
      <c r="H645" t="s">
        <v>759</v>
      </c>
      <c r="I645" t="s">
        <v>45</v>
      </c>
      <c r="J645" t="s">
        <v>46</v>
      </c>
      <c r="K645" t="s">
        <v>145</v>
      </c>
      <c r="L645" t="s">
        <v>690</v>
      </c>
      <c r="M645" t="s">
        <v>59</v>
      </c>
      <c r="N645" t="s">
        <v>59</v>
      </c>
      <c r="P645" t="s">
        <v>3339</v>
      </c>
      <c r="Q645" t="s">
        <v>68</v>
      </c>
      <c r="Z645">
        <v>8142</v>
      </c>
      <c r="AA645">
        <v>52</v>
      </c>
      <c r="AB645" s="5">
        <v>281088</v>
      </c>
      <c r="AD645" s="5">
        <v>281088</v>
      </c>
      <c r="AE645" t="s">
        <v>59</v>
      </c>
      <c r="AF645" s="5">
        <v>1.0253630576923E+16</v>
      </c>
      <c r="AG645" t="b">
        <v>0</v>
      </c>
      <c r="AH645">
        <v>8142</v>
      </c>
      <c r="AL645" t="s">
        <v>3340</v>
      </c>
      <c r="AN645" t="s">
        <v>1643</v>
      </c>
    </row>
    <row r="646" spans="1:40" x14ac:dyDescent="0.2">
      <c r="B646">
        <v>0</v>
      </c>
      <c r="C646">
        <v>8935</v>
      </c>
      <c r="D646">
        <v>20</v>
      </c>
      <c r="H646" t="s">
        <v>94</v>
      </c>
      <c r="I646" t="s">
        <v>66</v>
      </c>
      <c r="J646" t="s">
        <v>300</v>
      </c>
      <c r="K646" t="s">
        <v>59</v>
      </c>
      <c r="L646" t="s">
        <v>59</v>
      </c>
      <c r="M646" t="s">
        <v>59</v>
      </c>
      <c r="N646" t="s">
        <v>59</v>
      </c>
      <c r="P646" t="s">
        <v>3341</v>
      </c>
      <c r="Q646" t="s">
        <v>96</v>
      </c>
      <c r="Z646">
        <v>8935</v>
      </c>
      <c r="AA646">
        <v>9</v>
      </c>
      <c r="AB646" t="s">
        <v>3342</v>
      </c>
      <c r="AD646" s="5">
        <v>537357</v>
      </c>
      <c r="AE646" t="s">
        <v>59</v>
      </c>
      <c r="AF646" s="5">
        <v>6343777777777770</v>
      </c>
      <c r="AG646" t="b">
        <v>0</v>
      </c>
      <c r="AH646">
        <v>8935</v>
      </c>
      <c r="AL646" t="s">
        <v>3343</v>
      </c>
      <c r="AN646" t="s">
        <v>1107</v>
      </c>
    </row>
    <row r="647" spans="1:40" x14ac:dyDescent="0.2">
      <c r="A647" t="s">
        <v>40</v>
      </c>
      <c r="B647">
        <v>0</v>
      </c>
      <c r="C647">
        <v>8879</v>
      </c>
      <c r="D647">
        <v>45</v>
      </c>
      <c r="E647" t="s">
        <v>1268</v>
      </c>
      <c r="F647" t="s">
        <v>1269</v>
      </c>
      <c r="G647" t="s">
        <v>1270</v>
      </c>
      <c r="H647" t="s">
        <v>94</v>
      </c>
      <c r="I647" t="s">
        <v>112</v>
      </c>
      <c r="J647" t="s">
        <v>131</v>
      </c>
      <c r="K647" t="s">
        <v>59</v>
      </c>
      <c r="L647" t="s">
        <v>59</v>
      </c>
      <c r="M647" t="s">
        <v>59</v>
      </c>
      <c r="N647" t="s">
        <v>59</v>
      </c>
      <c r="O647" t="s">
        <v>1271</v>
      </c>
      <c r="P647" t="s">
        <v>3344</v>
      </c>
      <c r="Q647" t="s">
        <v>1273</v>
      </c>
      <c r="R647" t="s">
        <v>63</v>
      </c>
      <c r="S647" t="s">
        <v>88</v>
      </c>
      <c r="T647" t="s">
        <v>118</v>
      </c>
      <c r="U647" t="s">
        <v>55</v>
      </c>
      <c r="V647">
        <v>3</v>
      </c>
      <c r="W647" s="5">
        <v>26017</v>
      </c>
      <c r="X647" t="s">
        <v>3345</v>
      </c>
      <c r="Y647" t="s">
        <v>3346</v>
      </c>
      <c r="Z647">
        <v>8879</v>
      </c>
      <c r="AA647">
        <v>21</v>
      </c>
      <c r="AB647" s="5">
        <v>520341</v>
      </c>
      <c r="AC647" t="s">
        <v>1276</v>
      </c>
      <c r="AD647" s="5">
        <v>520341</v>
      </c>
      <c r="AE647" t="s">
        <v>59</v>
      </c>
      <c r="AF647" s="5">
        <v>807585380952381</v>
      </c>
      <c r="AG647" t="b">
        <v>0</v>
      </c>
      <c r="AH647">
        <v>8879</v>
      </c>
      <c r="AI647">
        <v>10</v>
      </c>
      <c r="AJ647" t="s">
        <v>63</v>
      </c>
      <c r="AK647" t="s">
        <v>1277</v>
      </c>
      <c r="AL647" t="s">
        <v>3347</v>
      </c>
      <c r="AM647" t="s">
        <v>63</v>
      </c>
      <c r="AN647" t="s">
        <v>3348</v>
      </c>
    </row>
    <row r="648" spans="1:40" x14ac:dyDescent="0.2">
      <c r="B648">
        <v>0</v>
      </c>
      <c r="C648">
        <v>8863</v>
      </c>
      <c r="D648">
        <v>-1</v>
      </c>
      <c r="H648" t="s">
        <v>171</v>
      </c>
      <c r="I648" t="s">
        <v>72</v>
      </c>
      <c r="J648" t="s">
        <v>72</v>
      </c>
      <c r="K648" t="s">
        <v>72</v>
      </c>
      <c r="L648" t="s">
        <v>59</v>
      </c>
      <c r="M648" t="s">
        <v>59</v>
      </c>
      <c r="N648" t="s">
        <v>59</v>
      </c>
      <c r="P648" t="s">
        <v>3349</v>
      </c>
      <c r="Q648" t="s">
        <v>68</v>
      </c>
      <c r="Z648">
        <v>8863</v>
      </c>
      <c r="AA648">
        <v>3</v>
      </c>
      <c r="AB648" s="5">
        <v>511193</v>
      </c>
      <c r="AD648" s="5">
        <v>511193</v>
      </c>
      <c r="AE648" t="s">
        <v>59</v>
      </c>
      <c r="AF648" s="5">
        <v>2.20098666666666E+16</v>
      </c>
      <c r="AG648" t="b">
        <v>0</v>
      </c>
      <c r="AH648">
        <v>8863</v>
      </c>
      <c r="AL648" t="s">
        <v>3350</v>
      </c>
      <c r="AN648" t="s">
        <v>1366</v>
      </c>
    </row>
    <row r="649" spans="1:40" x14ac:dyDescent="0.2">
      <c r="B649">
        <v>0</v>
      </c>
      <c r="C649">
        <v>5512</v>
      </c>
      <c r="D649">
        <v>34</v>
      </c>
      <c r="H649" t="s">
        <v>44</v>
      </c>
      <c r="I649" t="s">
        <v>66</v>
      </c>
      <c r="J649" t="s">
        <v>105</v>
      </c>
      <c r="K649" t="s">
        <v>105</v>
      </c>
      <c r="L649" t="s">
        <v>72</v>
      </c>
      <c r="M649" t="s">
        <v>105</v>
      </c>
      <c r="N649" t="s">
        <v>66</v>
      </c>
      <c r="P649" t="s">
        <v>3351</v>
      </c>
      <c r="Q649" t="s">
        <v>804</v>
      </c>
      <c r="Z649">
        <v>5512</v>
      </c>
      <c r="AA649">
        <v>13</v>
      </c>
      <c r="AB649" s="5">
        <v>119086</v>
      </c>
      <c r="AD649" s="5">
        <v>119086</v>
      </c>
      <c r="AE649" t="s">
        <v>59</v>
      </c>
      <c r="AF649" s="5">
        <v>7309451538461530</v>
      </c>
      <c r="AG649" t="b">
        <v>0</v>
      </c>
      <c r="AH649">
        <v>5512</v>
      </c>
      <c r="AL649" t="s">
        <v>3352</v>
      </c>
      <c r="AN649" t="s">
        <v>3353</v>
      </c>
    </row>
    <row r="650" spans="1:40" x14ac:dyDescent="0.2">
      <c r="B650">
        <v>0</v>
      </c>
      <c r="C650">
        <v>10642</v>
      </c>
      <c r="D650">
        <v>-1</v>
      </c>
      <c r="H650" t="s">
        <v>811</v>
      </c>
      <c r="I650" t="s">
        <v>59</v>
      </c>
      <c r="J650" t="s">
        <v>59</v>
      </c>
      <c r="K650" t="s">
        <v>59</v>
      </c>
      <c r="L650" t="s">
        <v>72</v>
      </c>
      <c r="M650" t="s">
        <v>72</v>
      </c>
      <c r="N650" t="s">
        <v>59</v>
      </c>
      <c r="P650" t="s">
        <v>3354</v>
      </c>
      <c r="Q650" t="s">
        <v>68</v>
      </c>
      <c r="Z650">
        <v>10642</v>
      </c>
      <c r="AA650">
        <v>2</v>
      </c>
      <c r="AB650" s="5">
        <v>705186</v>
      </c>
      <c r="AD650" s="5">
        <v>705186</v>
      </c>
      <c r="AE650" t="s">
        <v>59</v>
      </c>
      <c r="AF650" s="5">
        <v>724385</v>
      </c>
      <c r="AG650" t="b">
        <v>0</v>
      </c>
      <c r="AH650">
        <v>10642</v>
      </c>
      <c r="AL650" t="s">
        <v>3355</v>
      </c>
      <c r="AN650" t="s">
        <v>814</v>
      </c>
    </row>
    <row r="651" spans="1:40" x14ac:dyDescent="0.2">
      <c r="A651" t="s">
        <v>351</v>
      </c>
      <c r="B651">
        <v>0</v>
      </c>
      <c r="C651">
        <v>5967</v>
      </c>
      <c r="D651">
        <v>-1</v>
      </c>
      <c r="E651" t="s">
        <v>889</v>
      </c>
      <c r="F651" t="s">
        <v>353</v>
      </c>
      <c r="G651" t="s">
        <v>354</v>
      </c>
      <c r="H651" t="s">
        <v>286</v>
      </c>
      <c r="I651" t="s">
        <v>66</v>
      </c>
      <c r="J651" t="s">
        <v>145</v>
      </c>
      <c r="K651" t="s">
        <v>131</v>
      </c>
      <c r="L651" t="s">
        <v>145</v>
      </c>
      <c r="M651" t="s">
        <v>59</v>
      </c>
      <c r="N651" t="s">
        <v>105</v>
      </c>
      <c r="O651" t="s">
        <v>890</v>
      </c>
      <c r="P651" t="s">
        <v>3356</v>
      </c>
      <c r="Q651" t="s">
        <v>68</v>
      </c>
      <c r="R651" t="s">
        <v>892</v>
      </c>
      <c r="S651" t="s">
        <v>88</v>
      </c>
      <c r="T651" t="s">
        <v>54</v>
      </c>
      <c r="U651" t="s">
        <v>55</v>
      </c>
      <c r="V651">
        <v>1</v>
      </c>
      <c r="W651" t="s">
        <v>1469</v>
      </c>
      <c r="X651" t="s">
        <v>3357</v>
      </c>
      <c r="Y651" s="5">
        <v>5.10518E+16</v>
      </c>
      <c r="Z651">
        <v>5967</v>
      </c>
      <c r="AA651">
        <v>18</v>
      </c>
      <c r="AB651" t="s">
        <v>779</v>
      </c>
      <c r="AC651" t="s">
        <v>354</v>
      </c>
      <c r="AD651" t="s">
        <v>779</v>
      </c>
      <c r="AE651" t="s">
        <v>59</v>
      </c>
      <c r="AF651" s="5">
        <v>3671637777777770</v>
      </c>
      <c r="AG651" t="b">
        <v>0</v>
      </c>
      <c r="AH651">
        <v>5967</v>
      </c>
      <c r="AI651">
        <v>6</v>
      </c>
      <c r="AJ651" t="s">
        <v>895</v>
      </c>
      <c r="AK651" t="s">
        <v>896</v>
      </c>
      <c r="AL651" t="s">
        <v>3358</v>
      </c>
      <c r="AM651" t="s">
        <v>63</v>
      </c>
      <c r="AN651" t="s">
        <v>3359</v>
      </c>
    </row>
    <row r="652" spans="1:40" x14ac:dyDescent="0.2">
      <c r="A652" t="s">
        <v>351</v>
      </c>
      <c r="B652">
        <v>0</v>
      </c>
      <c r="C652">
        <v>6022</v>
      </c>
      <c r="D652">
        <v>16</v>
      </c>
      <c r="E652" t="s">
        <v>889</v>
      </c>
      <c r="F652" t="s">
        <v>353</v>
      </c>
      <c r="G652" t="s">
        <v>354</v>
      </c>
      <c r="H652" t="s">
        <v>65</v>
      </c>
      <c r="I652" t="s">
        <v>59</v>
      </c>
      <c r="J652" t="s">
        <v>105</v>
      </c>
      <c r="K652" t="s">
        <v>105</v>
      </c>
      <c r="L652" t="s">
        <v>59</v>
      </c>
      <c r="M652" t="s">
        <v>59</v>
      </c>
      <c r="N652" t="s">
        <v>72</v>
      </c>
      <c r="O652" t="s">
        <v>3360</v>
      </c>
      <c r="P652" t="s">
        <v>3361</v>
      </c>
      <c r="Q652" t="s">
        <v>778</v>
      </c>
      <c r="R652" t="s">
        <v>892</v>
      </c>
      <c r="S652" t="s">
        <v>88</v>
      </c>
      <c r="T652" t="s">
        <v>54</v>
      </c>
      <c r="U652" t="s">
        <v>55</v>
      </c>
      <c r="V652">
        <v>1</v>
      </c>
      <c r="W652" s="5">
        <v>135983</v>
      </c>
      <c r="X652" t="s">
        <v>3362</v>
      </c>
      <c r="Y652" s="5">
        <v>5.10518E+16</v>
      </c>
      <c r="Z652">
        <v>6022</v>
      </c>
      <c r="AA652">
        <v>5</v>
      </c>
      <c r="AB652" s="5">
        <v>273113</v>
      </c>
      <c r="AC652" t="s">
        <v>354</v>
      </c>
      <c r="AD652" s="5">
        <v>137056</v>
      </c>
      <c r="AE652" t="s">
        <v>59</v>
      </c>
      <c r="AF652" s="5">
        <v>3696458</v>
      </c>
      <c r="AG652" t="b">
        <v>0</v>
      </c>
      <c r="AH652">
        <v>6022</v>
      </c>
      <c r="AI652">
        <v>7</v>
      </c>
      <c r="AJ652" t="s">
        <v>895</v>
      </c>
      <c r="AK652" t="s">
        <v>3363</v>
      </c>
      <c r="AL652" t="s">
        <v>3364</v>
      </c>
      <c r="AM652" t="s">
        <v>63</v>
      </c>
      <c r="AN652" t="s">
        <v>70</v>
      </c>
    </row>
    <row r="653" spans="1:40" x14ac:dyDescent="0.2">
      <c r="B653">
        <v>0</v>
      </c>
      <c r="C653">
        <v>10516</v>
      </c>
      <c r="D653">
        <v>-1</v>
      </c>
      <c r="H653" t="s">
        <v>8</v>
      </c>
      <c r="I653" t="s">
        <v>105</v>
      </c>
      <c r="J653" t="s">
        <v>59</v>
      </c>
      <c r="K653" t="s">
        <v>59</v>
      </c>
      <c r="L653" t="s">
        <v>59</v>
      </c>
      <c r="M653" t="s">
        <v>59</v>
      </c>
      <c r="N653" t="s">
        <v>59</v>
      </c>
      <c r="P653" t="s">
        <v>3365</v>
      </c>
      <c r="Q653" t="s">
        <v>68</v>
      </c>
      <c r="Z653">
        <v>10516</v>
      </c>
      <c r="AA653">
        <v>2</v>
      </c>
      <c r="AB653" s="5">
        <v>576395</v>
      </c>
      <c r="AD653" s="5">
        <v>576395</v>
      </c>
      <c r="AE653" t="s">
        <v>59</v>
      </c>
      <c r="AF653" s="5">
        <v>461775</v>
      </c>
      <c r="AG653" t="b">
        <v>0</v>
      </c>
      <c r="AH653">
        <v>10516</v>
      </c>
      <c r="AL653" t="s">
        <v>3366</v>
      </c>
      <c r="AN653" t="s">
        <v>1241</v>
      </c>
    </row>
    <row r="654" spans="1:40" x14ac:dyDescent="0.2">
      <c r="B654">
        <v>0</v>
      </c>
      <c r="C654">
        <v>8779</v>
      </c>
      <c r="D654">
        <v>-1</v>
      </c>
      <c r="H654" t="s">
        <v>44</v>
      </c>
      <c r="I654" t="s">
        <v>145</v>
      </c>
      <c r="J654" t="s">
        <v>145</v>
      </c>
      <c r="K654" t="s">
        <v>131</v>
      </c>
      <c r="L654" t="s">
        <v>145</v>
      </c>
      <c r="M654" t="s">
        <v>66</v>
      </c>
      <c r="N654" t="s">
        <v>145</v>
      </c>
      <c r="P654" t="s">
        <v>3367</v>
      </c>
      <c r="Q654" t="s">
        <v>68</v>
      </c>
      <c r="Z654">
        <v>8779</v>
      </c>
      <c r="AA654">
        <v>24</v>
      </c>
      <c r="AB654" s="5">
        <v>465187</v>
      </c>
      <c r="AD654" s="5">
        <v>465187</v>
      </c>
      <c r="AE654" t="s">
        <v>59</v>
      </c>
      <c r="AF654" s="5">
        <v>29488875</v>
      </c>
      <c r="AG654" t="b">
        <v>0</v>
      </c>
      <c r="AH654">
        <v>8779</v>
      </c>
      <c r="AL654" s="6">
        <v>107830000000</v>
      </c>
      <c r="AN654" t="s">
        <v>3368</v>
      </c>
    </row>
    <row r="655" spans="1:40" x14ac:dyDescent="0.2">
      <c r="B655">
        <v>0</v>
      </c>
      <c r="C655">
        <v>8542</v>
      </c>
      <c r="D655">
        <v>-1</v>
      </c>
      <c r="H655" t="s">
        <v>662</v>
      </c>
      <c r="I655" t="s">
        <v>59</v>
      </c>
      <c r="J655" t="s">
        <v>59</v>
      </c>
      <c r="K655" t="s">
        <v>59</v>
      </c>
      <c r="L655" t="s">
        <v>66</v>
      </c>
      <c r="M655" t="s">
        <v>66</v>
      </c>
      <c r="N655" t="s">
        <v>72</v>
      </c>
      <c r="P655" t="s">
        <v>3369</v>
      </c>
      <c r="Q655" t="s">
        <v>68</v>
      </c>
      <c r="Z655">
        <v>8542</v>
      </c>
      <c r="AA655">
        <v>7</v>
      </c>
      <c r="AB655" t="s">
        <v>3370</v>
      </c>
      <c r="AD655" t="s">
        <v>3370</v>
      </c>
      <c r="AE655" t="s">
        <v>59</v>
      </c>
      <c r="AF655" s="5">
        <v>1.11110857142857E+16</v>
      </c>
      <c r="AG655" t="b">
        <v>0</v>
      </c>
      <c r="AH655">
        <v>8542</v>
      </c>
      <c r="AL655" t="s">
        <v>3371</v>
      </c>
      <c r="AN655" t="s">
        <v>1586</v>
      </c>
    </row>
    <row r="656" spans="1:40" x14ac:dyDescent="0.2">
      <c r="B656">
        <v>0</v>
      </c>
      <c r="C656">
        <v>8343</v>
      </c>
      <c r="D656">
        <v>41</v>
      </c>
      <c r="H656" t="s">
        <v>44</v>
      </c>
      <c r="I656" t="s">
        <v>300</v>
      </c>
      <c r="J656" t="s">
        <v>48</v>
      </c>
      <c r="K656" t="s">
        <v>101</v>
      </c>
      <c r="L656" t="s">
        <v>300</v>
      </c>
      <c r="M656" t="s">
        <v>300</v>
      </c>
      <c r="N656" t="s">
        <v>47</v>
      </c>
      <c r="P656" t="s">
        <v>3372</v>
      </c>
      <c r="Q656" t="s">
        <v>3087</v>
      </c>
      <c r="Z656">
        <v>8343</v>
      </c>
      <c r="AA656">
        <v>51</v>
      </c>
      <c r="AB656" s="5">
        <v>293149</v>
      </c>
      <c r="AD656" s="5">
        <v>293149</v>
      </c>
      <c r="AE656" t="s">
        <v>59</v>
      </c>
      <c r="AF656" s="5">
        <v>554084137254902</v>
      </c>
      <c r="AG656" t="b">
        <v>0</v>
      </c>
      <c r="AH656">
        <v>8343</v>
      </c>
      <c r="AL656" t="s">
        <v>3373</v>
      </c>
      <c r="AN656" t="s">
        <v>3374</v>
      </c>
    </row>
    <row r="657" spans="1:40" x14ac:dyDescent="0.2">
      <c r="B657">
        <v>0</v>
      </c>
      <c r="C657">
        <v>471</v>
      </c>
      <c r="D657">
        <v>-1</v>
      </c>
      <c r="H657" t="s">
        <v>191</v>
      </c>
      <c r="I657" t="s">
        <v>59</v>
      </c>
      <c r="J657" t="s">
        <v>59</v>
      </c>
      <c r="K657" t="s">
        <v>72</v>
      </c>
      <c r="L657" t="s">
        <v>72</v>
      </c>
      <c r="M657" t="s">
        <v>59</v>
      </c>
      <c r="N657" t="s">
        <v>59</v>
      </c>
      <c r="P657" t="s">
        <v>3375</v>
      </c>
      <c r="Q657" t="s">
        <v>68</v>
      </c>
      <c r="Z657">
        <v>471</v>
      </c>
      <c r="AA657">
        <v>2</v>
      </c>
      <c r="AB657" s="5">
        <v>67998</v>
      </c>
      <c r="AD657" s="5">
        <v>67998</v>
      </c>
      <c r="AE657" t="s">
        <v>59</v>
      </c>
      <c r="AF657" s="5">
        <v>578335</v>
      </c>
      <c r="AG657" t="b">
        <v>0</v>
      </c>
      <c r="AH657">
        <v>471</v>
      </c>
      <c r="AL657" t="s">
        <v>3376</v>
      </c>
      <c r="AN657" t="s">
        <v>701</v>
      </c>
    </row>
    <row r="658" spans="1:40" x14ac:dyDescent="0.2">
      <c r="A658" t="s">
        <v>40</v>
      </c>
      <c r="B658">
        <v>0</v>
      </c>
      <c r="C658">
        <v>5705</v>
      </c>
      <c r="D658">
        <v>-1</v>
      </c>
      <c r="E658" t="s">
        <v>3377</v>
      </c>
      <c r="F658" t="s">
        <v>42</v>
      </c>
      <c r="G658" t="s">
        <v>78</v>
      </c>
      <c r="H658" t="s">
        <v>44</v>
      </c>
      <c r="I658" t="s">
        <v>105</v>
      </c>
      <c r="J658" t="s">
        <v>105</v>
      </c>
      <c r="K658" t="s">
        <v>66</v>
      </c>
      <c r="L658" t="s">
        <v>145</v>
      </c>
      <c r="M658" t="s">
        <v>66</v>
      </c>
      <c r="N658" t="s">
        <v>105</v>
      </c>
      <c r="O658" t="s">
        <v>3378</v>
      </c>
      <c r="P658" t="s">
        <v>3379</v>
      </c>
      <c r="Q658" t="s">
        <v>68</v>
      </c>
      <c r="R658" t="s">
        <v>3380</v>
      </c>
      <c r="S658" t="s">
        <v>88</v>
      </c>
      <c r="T658" t="s">
        <v>54</v>
      </c>
      <c r="U658" t="s">
        <v>55</v>
      </c>
      <c r="V658">
        <v>1</v>
      </c>
      <c r="W658" t="s">
        <v>3381</v>
      </c>
      <c r="X658" t="s">
        <v>3382</v>
      </c>
      <c r="Y658" t="s">
        <v>3383</v>
      </c>
      <c r="Z658">
        <v>5705</v>
      </c>
      <c r="AA658">
        <v>16</v>
      </c>
      <c r="AB658" s="5">
        <v>126055</v>
      </c>
      <c r="AC658" t="s">
        <v>28</v>
      </c>
      <c r="AD658" s="5">
        <v>126055</v>
      </c>
      <c r="AE658" t="s">
        <v>59</v>
      </c>
      <c r="AF658" s="5">
        <v>2911679375</v>
      </c>
      <c r="AG658" t="b">
        <v>0</v>
      </c>
      <c r="AH658">
        <v>5705</v>
      </c>
      <c r="AI658">
        <v>6</v>
      </c>
      <c r="AJ658" t="s">
        <v>3384</v>
      </c>
      <c r="AK658" t="s">
        <v>3385</v>
      </c>
      <c r="AL658" t="s">
        <v>3386</v>
      </c>
      <c r="AM658" t="s">
        <v>63</v>
      </c>
      <c r="AN658" t="s">
        <v>347</v>
      </c>
    </row>
    <row r="659" spans="1:40" x14ac:dyDescent="0.2">
      <c r="B659">
        <v>0</v>
      </c>
      <c r="C659">
        <v>7950</v>
      </c>
      <c r="D659">
        <v>-1</v>
      </c>
      <c r="H659" t="s">
        <v>721</v>
      </c>
      <c r="I659" t="s">
        <v>59</v>
      </c>
      <c r="J659" t="s">
        <v>72</v>
      </c>
      <c r="K659" t="s">
        <v>72</v>
      </c>
      <c r="L659" t="s">
        <v>145</v>
      </c>
      <c r="M659" t="s">
        <v>105</v>
      </c>
      <c r="N659" t="s">
        <v>66</v>
      </c>
      <c r="P659" t="s">
        <v>3387</v>
      </c>
      <c r="Q659" t="s">
        <v>68</v>
      </c>
      <c r="Z659">
        <v>7950</v>
      </c>
      <c r="AA659">
        <v>11</v>
      </c>
      <c r="AB659" s="5">
        <v>277217</v>
      </c>
      <c r="AD659" s="5">
        <v>277217</v>
      </c>
      <c r="AE659" t="s">
        <v>59</v>
      </c>
      <c r="AF659" s="5">
        <v>5748254545454540</v>
      </c>
      <c r="AG659" t="b">
        <v>0</v>
      </c>
      <c r="AH659">
        <v>7950</v>
      </c>
      <c r="AL659" t="s">
        <v>3388</v>
      </c>
      <c r="AN659" t="s">
        <v>1179</v>
      </c>
    </row>
    <row r="660" spans="1:40" x14ac:dyDescent="0.2">
      <c r="A660" t="s">
        <v>351</v>
      </c>
      <c r="B660">
        <v>0</v>
      </c>
      <c r="C660">
        <v>7335</v>
      </c>
      <c r="D660">
        <v>-1</v>
      </c>
      <c r="E660" t="s">
        <v>3389</v>
      </c>
      <c r="F660" t="s">
        <v>353</v>
      </c>
      <c r="G660" t="s">
        <v>354</v>
      </c>
      <c r="H660" t="s">
        <v>388</v>
      </c>
      <c r="I660" t="s">
        <v>59</v>
      </c>
      <c r="J660" t="s">
        <v>59</v>
      </c>
      <c r="K660" t="s">
        <v>72</v>
      </c>
      <c r="L660" t="s">
        <v>72</v>
      </c>
      <c r="M660" t="s">
        <v>59</v>
      </c>
      <c r="N660" t="s">
        <v>72</v>
      </c>
      <c r="O660" t="s">
        <v>3390</v>
      </c>
      <c r="P660" t="s">
        <v>3391</v>
      </c>
      <c r="Q660" t="s">
        <v>68</v>
      </c>
      <c r="R660" t="s">
        <v>3392</v>
      </c>
      <c r="S660" t="s">
        <v>88</v>
      </c>
      <c r="T660" t="s">
        <v>54</v>
      </c>
      <c r="U660" t="s">
        <v>55</v>
      </c>
      <c r="V660">
        <v>1</v>
      </c>
      <c r="W660" s="5">
        <v>4.0089999999999904E+16</v>
      </c>
      <c r="X660" t="s">
        <v>3393</v>
      </c>
      <c r="Y660" t="s">
        <v>3394</v>
      </c>
      <c r="Z660">
        <v>7335</v>
      </c>
      <c r="AA660">
        <v>3</v>
      </c>
      <c r="AB660" s="5">
        <v>209071</v>
      </c>
      <c r="AC660" t="s">
        <v>354</v>
      </c>
      <c r="AD660" s="5">
        <v>209071</v>
      </c>
      <c r="AE660" t="s">
        <v>59</v>
      </c>
      <c r="AF660" s="5">
        <v>571183</v>
      </c>
      <c r="AG660" t="b">
        <v>0</v>
      </c>
      <c r="AH660">
        <v>7335</v>
      </c>
      <c r="AI660">
        <v>7</v>
      </c>
      <c r="AJ660" t="s">
        <v>3395</v>
      </c>
      <c r="AK660" t="s">
        <v>3396</v>
      </c>
      <c r="AL660" t="s">
        <v>3397</v>
      </c>
      <c r="AM660" t="s">
        <v>63</v>
      </c>
      <c r="AN660" t="s">
        <v>1465</v>
      </c>
    </row>
    <row r="661" spans="1:40" x14ac:dyDescent="0.2">
      <c r="B661">
        <v>0</v>
      </c>
      <c r="C661">
        <v>7108</v>
      </c>
      <c r="D661">
        <v>64</v>
      </c>
      <c r="H661" t="s">
        <v>9</v>
      </c>
      <c r="I661" t="s">
        <v>59</v>
      </c>
      <c r="J661" t="s">
        <v>66</v>
      </c>
      <c r="K661" t="s">
        <v>59</v>
      </c>
      <c r="L661" t="s">
        <v>59</v>
      </c>
      <c r="M661" t="s">
        <v>59</v>
      </c>
      <c r="N661" t="s">
        <v>59</v>
      </c>
      <c r="P661" t="s">
        <v>3398</v>
      </c>
      <c r="Q661" t="s">
        <v>235</v>
      </c>
      <c r="Z661">
        <v>7108</v>
      </c>
      <c r="AA661">
        <v>3</v>
      </c>
      <c r="AB661" s="5">
        <v>182081</v>
      </c>
      <c r="AD661" s="5">
        <v>182081</v>
      </c>
      <c r="AE661" t="s">
        <v>59</v>
      </c>
      <c r="AF661" s="5">
        <v>1.00981666666666E+16</v>
      </c>
      <c r="AG661" t="b">
        <v>0</v>
      </c>
      <c r="AH661">
        <v>7108</v>
      </c>
      <c r="AL661" t="s">
        <v>3399</v>
      </c>
      <c r="AN661" t="s">
        <v>2020</v>
      </c>
    </row>
    <row r="662" spans="1:40" x14ac:dyDescent="0.2">
      <c r="A662" t="s">
        <v>430</v>
      </c>
      <c r="B662">
        <v>0</v>
      </c>
      <c r="C662">
        <v>10645</v>
      </c>
      <c r="D662">
        <v>-1</v>
      </c>
      <c r="E662" t="s">
        <v>1978</v>
      </c>
      <c r="F662" t="s">
        <v>42</v>
      </c>
      <c r="G662" t="s">
        <v>1979</v>
      </c>
      <c r="H662" t="s">
        <v>12</v>
      </c>
      <c r="I662" t="s">
        <v>59</v>
      </c>
      <c r="J662" t="s">
        <v>59</v>
      </c>
      <c r="K662" t="s">
        <v>59</v>
      </c>
      <c r="L662" t="s">
        <v>59</v>
      </c>
      <c r="M662" t="s">
        <v>105</v>
      </c>
      <c r="N662" t="s">
        <v>59</v>
      </c>
      <c r="O662" t="s">
        <v>1980</v>
      </c>
      <c r="P662" t="s">
        <v>3400</v>
      </c>
      <c r="Q662" t="s">
        <v>68</v>
      </c>
      <c r="R662" t="s">
        <v>1982</v>
      </c>
      <c r="S662" t="s">
        <v>1402</v>
      </c>
      <c r="T662" t="s">
        <v>54</v>
      </c>
      <c r="U662" t="s">
        <v>55</v>
      </c>
      <c r="V662">
        <v>3</v>
      </c>
      <c r="W662" t="s">
        <v>3401</v>
      </c>
      <c r="X662" t="s">
        <v>3402</v>
      </c>
      <c r="Y662" t="s">
        <v>3403</v>
      </c>
      <c r="Z662">
        <v>10645</v>
      </c>
      <c r="AA662">
        <v>2</v>
      </c>
      <c r="AB662" s="5">
        <v>705186</v>
      </c>
      <c r="AC662" t="s">
        <v>1985</v>
      </c>
      <c r="AD662" s="5">
        <v>705186</v>
      </c>
      <c r="AE662" t="s">
        <v>59</v>
      </c>
      <c r="AF662" s="5">
        <v>6824799999999990</v>
      </c>
      <c r="AG662" t="b">
        <v>0</v>
      </c>
      <c r="AH662">
        <v>10645</v>
      </c>
      <c r="AI662">
        <v>7</v>
      </c>
      <c r="AJ662" t="s">
        <v>1986</v>
      </c>
      <c r="AK662" t="s">
        <v>1987</v>
      </c>
      <c r="AL662" t="s">
        <v>3404</v>
      </c>
      <c r="AM662" t="s">
        <v>63</v>
      </c>
      <c r="AN662" t="s">
        <v>687</v>
      </c>
    </row>
    <row r="663" spans="1:40" x14ac:dyDescent="0.2">
      <c r="B663">
        <v>0</v>
      </c>
      <c r="C663">
        <v>1213</v>
      </c>
      <c r="D663">
        <v>-1</v>
      </c>
      <c r="H663" t="s">
        <v>202</v>
      </c>
      <c r="I663" t="s">
        <v>59</v>
      </c>
      <c r="J663" t="s">
        <v>59</v>
      </c>
      <c r="K663" t="s">
        <v>59</v>
      </c>
      <c r="L663" t="s">
        <v>59</v>
      </c>
      <c r="M663" t="s">
        <v>72</v>
      </c>
      <c r="N663" t="s">
        <v>72</v>
      </c>
      <c r="P663" t="s">
        <v>3405</v>
      </c>
      <c r="Q663" t="s">
        <v>68</v>
      </c>
      <c r="Z663">
        <v>1213</v>
      </c>
      <c r="AA663">
        <v>2</v>
      </c>
      <c r="AB663" s="5">
        <v>72937</v>
      </c>
      <c r="AD663" s="5">
        <v>72937</v>
      </c>
      <c r="AE663" t="s">
        <v>59</v>
      </c>
      <c r="AF663" s="5">
        <v>1.13476E+16</v>
      </c>
      <c r="AG663" t="b">
        <v>0</v>
      </c>
      <c r="AH663">
        <v>1213</v>
      </c>
      <c r="AL663" t="s">
        <v>3406</v>
      </c>
      <c r="AN663" t="s">
        <v>3407</v>
      </c>
    </row>
    <row r="664" spans="1:40" x14ac:dyDescent="0.2">
      <c r="A664" t="s">
        <v>40</v>
      </c>
      <c r="B664">
        <v>0</v>
      </c>
      <c r="C664">
        <v>9091</v>
      </c>
      <c r="D664">
        <v>20</v>
      </c>
      <c r="E664" t="s">
        <v>672</v>
      </c>
      <c r="F664" t="s">
        <v>42</v>
      </c>
      <c r="G664" t="s">
        <v>43</v>
      </c>
      <c r="H664" t="s">
        <v>570</v>
      </c>
      <c r="I664" t="s">
        <v>46</v>
      </c>
      <c r="J664" t="s">
        <v>348</v>
      </c>
      <c r="K664" t="s">
        <v>59</v>
      </c>
      <c r="L664" t="s">
        <v>105</v>
      </c>
      <c r="M664" t="s">
        <v>48</v>
      </c>
      <c r="N664" t="s">
        <v>47</v>
      </c>
      <c r="O664" t="s">
        <v>3408</v>
      </c>
      <c r="P664" t="s">
        <v>3409</v>
      </c>
      <c r="Q664" t="s">
        <v>96</v>
      </c>
      <c r="R664" t="s">
        <v>63</v>
      </c>
      <c r="S664" t="s">
        <v>174</v>
      </c>
      <c r="T664" t="s">
        <v>54</v>
      </c>
      <c r="U664" t="s">
        <v>55</v>
      </c>
      <c r="V664">
        <v>3</v>
      </c>
      <c r="W664" t="s">
        <v>3410</v>
      </c>
      <c r="X664" t="s">
        <v>3411</v>
      </c>
      <c r="Y664" t="s">
        <v>3412</v>
      </c>
      <c r="Z664">
        <v>9091</v>
      </c>
      <c r="AA664">
        <v>44</v>
      </c>
      <c r="AB664" s="5">
        <v>564081</v>
      </c>
      <c r="AC664" t="s">
        <v>3413</v>
      </c>
      <c r="AD664" s="5">
        <v>564081</v>
      </c>
      <c r="AE664" t="s">
        <v>59</v>
      </c>
      <c r="AF664" s="5">
        <v>3.7652547727272704E+16</v>
      </c>
      <c r="AG664" t="b">
        <v>0</v>
      </c>
      <c r="AH664">
        <v>9091</v>
      </c>
      <c r="AI664">
        <v>13</v>
      </c>
      <c r="AJ664" t="s">
        <v>63</v>
      </c>
      <c r="AK664" t="s">
        <v>3414</v>
      </c>
      <c r="AL664" s="6">
        <v>1641750000000</v>
      </c>
      <c r="AM664" t="s">
        <v>3415</v>
      </c>
      <c r="AN664" t="s">
        <v>3416</v>
      </c>
    </row>
    <row r="665" spans="1:40" x14ac:dyDescent="0.2">
      <c r="B665">
        <v>0</v>
      </c>
      <c r="C665">
        <v>8134</v>
      </c>
      <c r="D665">
        <v>10</v>
      </c>
      <c r="H665" t="s">
        <v>1229</v>
      </c>
      <c r="I665" t="s">
        <v>163</v>
      </c>
      <c r="J665" t="s">
        <v>80</v>
      </c>
      <c r="K665" t="s">
        <v>105</v>
      </c>
      <c r="L665" t="s">
        <v>59</v>
      </c>
      <c r="M665" t="s">
        <v>72</v>
      </c>
      <c r="N665" t="s">
        <v>72</v>
      </c>
      <c r="P665" t="s">
        <v>3417</v>
      </c>
      <c r="Q665" t="s">
        <v>2885</v>
      </c>
      <c r="Z665">
        <v>8134</v>
      </c>
      <c r="AA665">
        <v>42</v>
      </c>
      <c r="AB665" s="5">
        <v>281021</v>
      </c>
      <c r="AD665" s="5">
        <v>281021</v>
      </c>
      <c r="AE665" t="s">
        <v>59</v>
      </c>
      <c r="AF665" s="5">
        <v>1.00997802380952E+16</v>
      </c>
      <c r="AG665" t="b">
        <v>0</v>
      </c>
      <c r="AH665">
        <v>8134</v>
      </c>
      <c r="AL665" t="s">
        <v>3418</v>
      </c>
      <c r="AN665" t="s">
        <v>1238</v>
      </c>
    </row>
    <row r="666" spans="1:40" x14ac:dyDescent="0.2">
      <c r="B666">
        <v>0</v>
      </c>
      <c r="C666">
        <v>6795</v>
      </c>
      <c r="D666">
        <v>-1</v>
      </c>
      <c r="H666" t="s">
        <v>930</v>
      </c>
      <c r="I666" t="s">
        <v>105</v>
      </c>
      <c r="J666" t="s">
        <v>59</v>
      </c>
      <c r="K666" t="s">
        <v>59</v>
      </c>
      <c r="L666" t="s">
        <v>59</v>
      </c>
      <c r="M666" t="s">
        <v>72</v>
      </c>
      <c r="N666" t="s">
        <v>59</v>
      </c>
      <c r="P666" t="s">
        <v>3419</v>
      </c>
      <c r="Q666" t="s">
        <v>68</v>
      </c>
      <c r="Z666">
        <v>6795</v>
      </c>
      <c r="AA666">
        <v>3</v>
      </c>
      <c r="AB666" t="s">
        <v>559</v>
      </c>
      <c r="AD666" t="s">
        <v>559</v>
      </c>
      <c r="AE666" t="s">
        <v>59</v>
      </c>
      <c r="AF666" s="5">
        <v>4.2115E+16</v>
      </c>
      <c r="AG666" t="b">
        <v>0</v>
      </c>
      <c r="AH666">
        <v>6795</v>
      </c>
      <c r="AL666" t="s">
        <v>3420</v>
      </c>
      <c r="AN666" t="s">
        <v>1064</v>
      </c>
    </row>
    <row r="667" spans="1:40" x14ac:dyDescent="0.2">
      <c r="B667">
        <v>0</v>
      </c>
      <c r="C667">
        <v>7858</v>
      </c>
      <c r="D667">
        <v>-1</v>
      </c>
      <c r="H667" t="s">
        <v>202</v>
      </c>
      <c r="I667" t="s">
        <v>59</v>
      </c>
      <c r="J667" t="s">
        <v>59</v>
      </c>
      <c r="K667" t="s">
        <v>59</v>
      </c>
      <c r="L667" t="s">
        <v>59</v>
      </c>
      <c r="M667" t="s">
        <v>72</v>
      </c>
      <c r="N667" t="s">
        <v>100</v>
      </c>
      <c r="P667" t="s">
        <v>3421</v>
      </c>
      <c r="Q667" t="s">
        <v>68</v>
      </c>
      <c r="Z667">
        <v>7858</v>
      </c>
      <c r="AA667">
        <v>9</v>
      </c>
      <c r="AB667" t="s">
        <v>3422</v>
      </c>
      <c r="AD667" t="s">
        <v>3422</v>
      </c>
      <c r="AE667" t="s">
        <v>59</v>
      </c>
      <c r="AF667" s="5">
        <v>2.55628444444444E+16</v>
      </c>
      <c r="AG667" t="b">
        <v>0</v>
      </c>
      <c r="AH667">
        <v>7858</v>
      </c>
      <c r="AL667" t="s">
        <v>3423</v>
      </c>
      <c r="AN667" t="s">
        <v>1154</v>
      </c>
    </row>
    <row r="668" spans="1:40" x14ac:dyDescent="0.2">
      <c r="B668">
        <v>0</v>
      </c>
      <c r="C668">
        <v>9161</v>
      </c>
      <c r="D668">
        <v>57</v>
      </c>
      <c r="H668" t="s">
        <v>44</v>
      </c>
      <c r="I668" t="s">
        <v>1420</v>
      </c>
      <c r="J668" t="s">
        <v>313</v>
      </c>
      <c r="K668" t="s">
        <v>2303</v>
      </c>
      <c r="L668" t="s">
        <v>2545</v>
      </c>
      <c r="M668" t="s">
        <v>3424</v>
      </c>
      <c r="N668" t="s">
        <v>2315</v>
      </c>
      <c r="P668" t="s">
        <v>3425</v>
      </c>
      <c r="Q668" t="s">
        <v>1114</v>
      </c>
      <c r="Z668">
        <v>9161</v>
      </c>
      <c r="AA668">
        <v>428</v>
      </c>
      <c r="AB668" s="5">
        <v>566427</v>
      </c>
      <c r="AD668" s="5">
        <v>566427</v>
      </c>
      <c r="AE668" t="s">
        <v>59</v>
      </c>
      <c r="AF668" s="5">
        <v>8982135630841120</v>
      </c>
      <c r="AG668" t="b">
        <v>0</v>
      </c>
      <c r="AH668">
        <v>9161</v>
      </c>
      <c r="AL668" s="6">
        <v>8950260000000</v>
      </c>
      <c r="AN668" t="s">
        <v>93</v>
      </c>
    </row>
    <row r="669" spans="1:40" x14ac:dyDescent="0.2">
      <c r="A669" t="s">
        <v>548</v>
      </c>
      <c r="B669">
        <v>0</v>
      </c>
      <c r="C669">
        <v>6359</v>
      </c>
      <c r="D669">
        <v>17</v>
      </c>
      <c r="E669" t="s">
        <v>3426</v>
      </c>
      <c r="F669" t="s">
        <v>42</v>
      </c>
      <c r="G669" t="s">
        <v>500</v>
      </c>
      <c r="H669" t="s">
        <v>44</v>
      </c>
      <c r="I669" t="s">
        <v>100</v>
      </c>
      <c r="J669" t="s">
        <v>100</v>
      </c>
      <c r="K669" t="s">
        <v>300</v>
      </c>
      <c r="L669" t="s">
        <v>131</v>
      </c>
      <c r="M669" t="s">
        <v>72</v>
      </c>
      <c r="N669" t="s">
        <v>45</v>
      </c>
      <c r="O669" t="s">
        <v>3427</v>
      </c>
      <c r="P669" t="s">
        <v>3428</v>
      </c>
      <c r="Q669" t="s">
        <v>1616</v>
      </c>
      <c r="R669" t="s">
        <v>3429</v>
      </c>
      <c r="S669" t="s">
        <v>1968</v>
      </c>
      <c r="T669" t="s">
        <v>54</v>
      </c>
      <c r="U669" t="s">
        <v>55</v>
      </c>
      <c r="V669">
        <v>3</v>
      </c>
      <c r="W669" s="5">
        <v>8045010000000000</v>
      </c>
      <c r="X669" t="s">
        <v>3430</v>
      </c>
      <c r="Y669" t="s">
        <v>3431</v>
      </c>
      <c r="Z669">
        <v>6359</v>
      </c>
      <c r="AA669">
        <v>35</v>
      </c>
      <c r="AB669" s="5">
        <v>153055</v>
      </c>
      <c r="AC669" t="s">
        <v>507</v>
      </c>
      <c r="AD669" s="5">
        <v>153055</v>
      </c>
      <c r="AE669" t="s">
        <v>59</v>
      </c>
      <c r="AF669" s="5">
        <v>2.99537857142857E+16</v>
      </c>
      <c r="AG669" t="b">
        <v>0</v>
      </c>
      <c r="AH669">
        <v>6359</v>
      </c>
      <c r="AI669">
        <v>6</v>
      </c>
      <c r="AJ669" t="s">
        <v>3432</v>
      </c>
      <c r="AK669" t="s">
        <v>3433</v>
      </c>
      <c r="AL669" t="s">
        <v>3434</v>
      </c>
      <c r="AM669" t="s">
        <v>63</v>
      </c>
      <c r="AN669" t="s">
        <v>3435</v>
      </c>
    </row>
    <row r="670" spans="1:40" x14ac:dyDescent="0.2">
      <c r="B670">
        <v>0</v>
      </c>
      <c r="C670">
        <v>7139</v>
      </c>
      <c r="D670">
        <v>-1</v>
      </c>
      <c r="H670" t="s">
        <v>632</v>
      </c>
      <c r="I670" t="s">
        <v>145</v>
      </c>
      <c r="J670" t="s">
        <v>72</v>
      </c>
      <c r="K670" t="s">
        <v>59</v>
      </c>
      <c r="L670" t="s">
        <v>59</v>
      </c>
      <c r="M670" t="s">
        <v>72</v>
      </c>
      <c r="N670" t="s">
        <v>59</v>
      </c>
      <c r="P670" t="s">
        <v>3436</v>
      </c>
      <c r="Q670" t="s">
        <v>68</v>
      </c>
      <c r="Z670">
        <v>7139</v>
      </c>
      <c r="AA670">
        <v>6</v>
      </c>
      <c r="AB670" s="5">
        <v>185154</v>
      </c>
      <c r="AD670" s="5">
        <v>185154</v>
      </c>
      <c r="AE670" t="s">
        <v>59</v>
      </c>
      <c r="AF670" s="5">
        <v>4205251666666660</v>
      </c>
      <c r="AG670" t="b">
        <v>0</v>
      </c>
      <c r="AH670">
        <v>7139</v>
      </c>
      <c r="AL670" t="s">
        <v>3437</v>
      </c>
      <c r="AN670" t="s">
        <v>3438</v>
      </c>
    </row>
    <row r="671" spans="1:40" x14ac:dyDescent="0.2">
      <c r="B671">
        <v>0</v>
      </c>
      <c r="C671">
        <v>2954</v>
      </c>
      <c r="D671">
        <v>21</v>
      </c>
      <c r="H671" t="s">
        <v>238</v>
      </c>
      <c r="I671" t="s">
        <v>59</v>
      </c>
      <c r="J671" t="s">
        <v>59</v>
      </c>
      <c r="K671" t="s">
        <v>300</v>
      </c>
      <c r="L671" t="s">
        <v>101</v>
      </c>
      <c r="M671" t="s">
        <v>46</v>
      </c>
      <c r="N671" t="s">
        <v>48</v>
      </c>
      <c r="P671" t="s">
        <v>3439</v>
      </c>
      <c r="Q671" t="s">
        <v>87</v>
      </c>
      <c r="Z671">
        <v>2954</v>
      </c>
      <c r="AA671">
        <v>40</v>
      </c>
      <c r="AB671" s="5">
        <v>98984</v>
      </c>
      <c r="AD671" s="5">
        <v>98984</v>
      </c>
      <c r="AE671" t="s">
        <v>59</v>
      </c>
      <c r="AF671" s="5">
        <v>483817125</v>
      </c>
      <c r="AG671" t="b">
        <v>0</v>
      </c>
      <c r="AH671">
        <v>2954</v>
      </c>
      <c r="AL671" s="6">
        <v>1776950000000</v>
      </c>
      <c r="AN671" t="s">
        <v>498</v>
      </c>
    </row>
    <row r="672" spans="1:40" x14ac:dyDescent="0.2">
      <c r="B672">
        <v>0</v>
      </c>
      <c r="C672">
        <v>10763</v>
      </c>
      <c r="D672">
        <v>-1</v>
      </c>
      <c r="H672" t="s">
        <v>8</v>
      </c>
      <c r="I672" t="s">
        <v>131</v>
      </c>
      <c r="J672" t="s">
        <v>59</v>
      </c>
      <c r="K672" t="s">
        <v>59</v>
      </c>
      <c r="L672" t="s">
        <v>59</v>
      </c>
      <c r="M672" t="s">
        <v>59</v>
      </c>
      <c r="N672" t="s">
        <v>59</v>
      </c>
      <c r="P672" t="s">
        <v>3440</v>
      </c>
      <c r="Q672" t="s">
        <v>68</v>
      </c>
      <c r="Z672">
        <v>10763</v>
      </c>
      <c r="AA672">
        <v>5</v>
      </c>
      <c r="AB672" t="s">
        <v>3441</v>
      </c>
      <c r="AD672" t="s">
        <v>3441</v>
      </c>
      <c r="AE672" t="s">
        <v>59</v>
      </c>
      <c r="AF672" s="5">
        <v>6760476</v>
      </c>
      <c r="AG672" t="b">
        <v>0</v>
      </c>
      <c r="AH672">
        <v>10763</v>
      </c>
      <c r="AL672" t="s">
        <v>3442</v>
      </c>
      <c r="AN672" t="s">
        <v>143</v>
      </c>
    </row>
    <row r="673" spans="1:40" x14ac:dyDescent="0.2">
      <c r="B673">
        <v>0</v>
      </c>
      <c r="C673">
        <v>8774</v>
      </c>
      <c r="D673">
        <v>1</v>
      </c>
      <c r="H673" t="s">
        <v>44</v>
      </c>
      <c r="I673" t="s">
        <v>80</v>
      </c>
      <c r="J673" t="s">
        <v>100</v>
      </c>
      <c r="K673" t="s">
        <v>66</v>
      </c>
      <c r="L673" t="s">
        <v>105</v>
      </c>
      <c r="M673" t="s">
        <v>300</v>
      </c>
      <c r="N673" t="s">
        <v>105</v>
      </c>
      <c r="P673" t="s">
        <v>3443</v>
      </c>
      <c r="Q673" t="s">
        <v>918</v>
      </c>
      <c r="Z673">
        <v>8774</v>
      </c>
      <c r="AA673">
        <v>35</v>
      </c>
      <c r="AB673" s="5">
        <v>459129</v>
      </c>
      <c r="AD673" s="5">
        <v>459129</v>
      </c>
      <c r="AE673" t="s">
        <v>59</v>
      </c>
      <c r="AF673" s="5">
        <v>3835125428571420</v>
      </c>
      <c r="AG673" t="b">
        <v>0</v>
      </c>
      <c r="AH673">
        <v>8774</v>
      </c>
      <c r="AL673" t="s">
        <v>3444</v>
      </c>
      <c r="AN673" t="s">
        <v>3445</v>
      </c>
    </row>
    <row r="674" spans="1:40" x14ac:dyDescent="0.2">
      <c r="B674">
        <v>0</v>
      </c>
      <c r="C674">
        <v>10685</v>
      </c>
      <c r="D674">
        <v>-1</v>
      </c>
      <c r="H674" t="s">
        <v>94</v>
      </c>
      <c r="I674" t="s">
        <v>66</v>
      </c>
      <c r="J674" t="s">
        <v>105</v>
      </c>
      <c r="K674" t="s">
        <v>59</v>
      </c>
      <c r="L674" t="s">
        <v>59</v>
      </c>
      <c r="M674" t="s">
        <v>59</v>
      </c>
      <c r="N674" t="s">
        <v>59</v>
      </c>
      <c r="P674" t="s">
        <v>3446</v>
      </c>
      <c r="Q674" t="s">
        <v>68</v>
      </c>
      <c r="Z674">
        <v>10685</v>
      </c>
      <c r="AA674">
        <v>5</v>
      </c>
      <c r="AB674" s="5">
        <v>852552</v>
      </c>
      <c r="AD674" s="5">
        <v>852552</v>
      </c>
      <c r="AE674" t="s">
        <v>59</v>
      </c>
      <c r="AF674" s="5">
        <v>5535372</v>
      </c>
      <c r="AG674" t="b">
        <v>0</v>
      </c>
      <c r="AH674">
        <v>10685</v>
      </c>
      <c r="AL674" t="s">
        <v>3447</v>
      </c>
      <c r="AN674" t="s">
        <v>3448</v>
      </c>
    </row>
    <row r="675" spans="1:40" x14ac:dyDescent="0.2">
      <c r="B675">
        <v>0</v>
      </c>
      <c r="C675">
        <v>6903</v>
      </c>
      <c r="D675">
        <v>-1</v>
      </c>
      <c r="H675" t="s">
        <v>811</v>
      </c>
      <c r="I675" t="s">
        <v>59</v>
      </c>
      <c r="J675" t="s">
        <v>59</v>
      </c>
      <c r="K675" t="s">
        <v>59</v>
      </c>
      <c r="L675" t="s">
        <v>72</v>
      </c>
      <c r="M675" t="s">
        <v>72</v>
      </c>
      <c r="N675" t="s">
        <v>59</v>
      </c>
      <c r="P675" t="s">
        <v>3449</v>
      </c>
      <c r="Q675" t="s">
        <v>68</v>
      </c>
      <c r="Z675">
        <v>6903</v>
      </c>
      <c r="AA675">
        <v>2</v>
      </c>
      <c r="AB675" t="s">
        <v>559</v>
      </c>
      <c r="AD675" t="s">
        <v>559</v>
      </c>
      <c r="AE675" t="s">
        <v>59</v>
      </c>
      <c r="AF675" s="5">
        <v>472361</v>
      </c>
      <c r="AG675" t="b">
        <v>0</v>
      </c>
      <c r="AH675">
        <v>6903</v>
      </c>
      <c r="AL675" t="s">
        <v>3450</v>
      </c>
      <c r="AN675" t="s">
        <v>814</v>
      </c>
    </row>
    <row r="676" spans="1:40" x14ac:dyDescent="0.2">
      <c r="A676" t="s">
        <v>40</v>
      </c>
      <c r="B676">
        <v>0</v>
      </c>
      <c r="C676">
        <v>7851</v>
      </c>
      <c r="D676">
        <v>36</v>
      </c>
      <c r="E676" t="s">
        <v>3451</v>
      </c>
      <c r="F676" t="s">
        <v>284</v>
      </c>
      <c r="G676" t="s">
        <v>1197</v>
      </c>
      <c r="H676" t="s">
        <v>721</v>
      </c>
      <c r="I676" t="s">
        <v>59</v>
      </c>
      <c r="J676" t="s">
        <v>66</v>
      </c>
      <c r="K676" t="s">
        <v>80</v>
      </c>
      <c r="L676" t="s">
        <v>112</v>
      </c>
      <c r="M676" t="s">
        <v>112</v>
      </c>
      <c r="N676" t="s">
        <v>112</v>
      </c>
      <c r="O676" t="s">
        <v>3452</v>
      </c>
      <c r="P676" t="s">
        <v>3453</v>
      </c>
      <c r="Q676" t="s">
        <v>2797</v>
      </c>
      <c r="R676" t="s">
        <v>3454</v>
      </c>
      <c r="S676" t="s">
        <v>1201</v>
      </c>
      <c r="T676" t="s">
        <v>118</v>
      </c>
      <c r="U676" t="s">
        <v>456</v>
      </c>
      <c r="V676">
        <v>1</v>
      </c>
      <c r="W676" s="5">
        <v>41937</v>
      </c>
      <c r="X676" t="s">
        <v>3455</v>
      </c>
      <c r="Y676" t="s">
        <v>3456</v>
      </c>
      <c r="Z676">
        <v>7851</v>
      </c>
      <c r="AA676">
        <v>65</v>
      </c>
      <c r="AB676" s="5">
        <v>271155</v>
      </c>
      <c r="AC676" t="s">
        <v>1204</v>
      </c>
      <c r="AD676" s="5">
        <v>271155</v>
      </c>
      <c r="AE676" t="s">
        <v>59</v>
      </c>
      <c r="AF676" s="5">
        <v>9497779692307690</v>
      </c>
      <c r="AG676" t="b">
        <v>0</v>
      </c>
      <c r="AH676">
        <v>7851</v>
      </c>
      <c r="AI676">
        <v>6</v>
      </c>
      <c r="AJ676" t="s">
        <v>3457</v>
      </c>
      <c r="AK676" t="s">
        <v>3458</v>
      </c>
      <c r="AL676" s="6">
        <v>1340350000000</v>
      </c>
      <c r="AM676" t="s">
        <v>63</v>
      </c>
      <c r="AN676" t="s">
        <v>2783</v>
      </c>
    </row>
    <row r="677" spans="1:40" x14ac:dyDescent="0.2">
      <c r="B677">
        <v>0</v>
      </c>
      <c r="C677">
        <v>10586</v>
      </c>
      <c r="D677">
        <v>20</v>
      </c>
      <c r="H677" t="s">
        <v>94</v>
      </c>
      <c r="I677" t="s">
        <v>100</v>
      </c>
      <c r="J677" t="s">
        <v>100</v>
      </c>
      <c r="K677" t="s">
        <v>59</v>
      </c>
      <c r="L677" t="s">
        <v>59</v>
      </c>
      <c r="M677" t="s">
        <v>59</v>
      </c>
      <c r="N677" t="s">
        <v>59</v>
      </c>
      <c r="P677" t="s">
        <v>3459</v>
      </c>
      <c r="Q677" t="s">
        <v>96</v>
      </c>
      <c r="Z677">
        <v>10586</v>
      </c>
      <c r="AA677">
        <v>16</v>
      </c>
      <c r="AB677" s="5">
        <v>692442</v>
      </c>
      <c r="AD677" s="5">
        <v>692442</v>
      </c>
      <c r="AE677" t="s">
        <v>59</v>
      </c>
      <c r="AF677" s="5">
        <v>4702025</v>
      </c>
      <c r="AG677" t="b">
        <v>0</v>
      </c>
      <c r="AH677">
        <v>10586</v>
      </c>
      <c r="AL677" t="s">
        <v>3460</v>
      </c>
      <c r="AN677" t="s">
        <v>98</v>
      </c>
    </row>
    <row r="678" spans="1:40" x14ac:dyDescent="0.2">
      <c r="A678" t="s">
        <v>40</v>
      </c>
      <c r="B678">
        <v>0</v>
      </c>
      <c r="C678">
        <v>7773</v>
      </c>
      <c r="D678">
        <v>-1</v>
      </c>
      <c r="E678" t="s">
        <v>3461</v>
      </c>
      <c r="F678" t="s">
        <v>42</v>
      </c>
      <c r="G678" t="s">
        <v>881</v>
      </c>
      <c r="H678" t="s">
        <v>2253</v>
      </c>
      <c r="I678" t="s">
        <v>59</v>
      </c>
      <c r="J678" t="s">
        <v>48</v>
      </c>
      <c r="K678" t="s">
        <v>72</v>
      </c>
      <c r="L678" t="s">
        <v>59</v>
      </c>
      <c r="M678" t="s">
        <v>47</v>
      </c>
      <c r="N678" t="s">
        <v>348</v>
      </c>
      <c r="O678" t="s">
        <v>3462</v>
      </c>
      <c r="P678" t="s">
        <v>3463</v>
      </c>
      <c r="Q678" t="s">
        <v>68</v>
      </c>
      <c r="R678" t="s">
        <v>3464</v>
      </c>
      <c r="S678" t="s">
        <v>53</v>
      </c>
      <c r="T678" t="s">
        <v>118</v>
      </c>
      <c r="U678" t="s">
        <v>55</v>
      </c>
      <c r="V678">
        <v>3</v>
      </c>
      <c r="W678" s="5">
        <v>33984</v>
      </c>
      <c r="X678" t="s">
        <v>3465</v>
      </c>
      <c r="Y678" t="s">
        <v>3466</v>
      </c>
      <c r="Z678">
        <v>7773</v>
      </c>
      <c r="AA678">
        <v>33</v>
      </c>
      <c r="AB678" s="5">
        <v>261144</v>
      </c>
      <c r="AC678" t="s">
        <v>403</v>
      </c>
      <c r="AD678" s="5">
        <v>261144</v>
      </c>
      <c r="AE678" t="s">
        <v>59</v>
      </c>
      <c r="AF678" s="5">
        <v>2.64627575757575E+16</v>
      </c>
      <c r="AG678" t="b">
        <v>0</v>
      </c>
      <c r="AH678">
        <v>7773</v>
      </c>
      <c r="AI678">
        <v>6</v>
      </c>
      <c r="AJ678" t="s">
        <v>3467</v>
      </c>
      <c r="AK678" t="s">
        <v>3468</v>
      </c>
      <c r="AL678" t="s">
        <v>3469</v>
      </c>
      <c r="AM678" t="s">
        <v>63</v>
      </c>
      <c r="AN678" t="s">
        <v>3470</v>
      </c>
    </row>
    <row r="679" spans="1:40" x14ac:dyDescent="0.2">
      <c r="B679">
        <v>0</v>
      </c>
      <c r="C679">
        <v>7008</v>
      </c>
      <c r="D679">
        <v>-1</v>
      </c>
      <c r="H679" t="s">
        <v>238</v>
      </c>
      <c r="I679" t="s">
        <v>59</v>
      </c>
      <c r="J679" t="s">
        <v>59</v>
      </c>
      <c r="K679" t="s">
        <v>105</v>
      </c>
      <c r="L679" t="s">
        <v>72</v>
      </c>
      <c r="M679" t="s">
        <v>105</v>
      </c>
      <c r="N679" t="s">
        <v>105</v>
      </c>
      <c r="P679" t="s">
        <v>3471</v>
      </c>
      <c r="Q679" t="s">
        <v>68</v>
      </c>
      <c r="Z679">
        <v>7008</v>
      </c>
      <c r="AA679">
        <v>7</v>
      </c>
      <c r="AB679" s="5">
        <v>177091</v>
      </c>
      <c r="AD679" s="5">
        <v>177091</v>
      </c>
      <c r="AE679" t="s">
        <v>59</v>
      </c>
      <c r="AF679" s="5">
        <v>4.3207428571428496E+16</v>
      </c>
      <c r="AG679" t="b">
        <v>0</v>
      </c>
      <c r="AH679">
        <v>7008</v>
      </c>
      <c r="AL679" t="s">
        <v>3472</v>
      </c>
      <c r="AN679" t="s">
        <v>267</v>
      </c>
    </row>
    <row r="680" spans="1:40" x14ac:dyDescent="0.2">
      <c r="B680">
        <v>0</v>
      </c>
      <c r="C680">
        <v>10539</v>
      </c>
      <c r="D680">
        <v>20</v>
      </c>
      <c r="H680" t="s">
        <v>94</v>
      </c>
      <c r="I680" t="s">
        <v>45</v>
      </c>
      <c r="J680" t="s">
        <v>100</v>
      </c>
      <c r="K680" t="s">
        <v>59</v>
      </c>
      <c r="L680" t="s">
        <v>59</v>
      </c>
      <c r="M680" t="s">
        <v>59</v>
      </c>
      <c r="N680" t="s">
        <v>59</v>
      </c>
      <c r="P680" t="s">
        <v>3473</v>
      </c>
      <c r="Q680" t="s">
        <v>96</v>
      </c>
      <c r="Z680">
        <v>10539</v>
      </c>
      <c r="AA680">
        <v>15</v>
      </c>
      <c r="AB680" s="5">
        <v>636415</v>
      </c>
      <c r="AD680" s="5">
        <v>636415</v>
      </c>
      <c r="AE680" t="s">
        <v>59</v>
      </c>
      <c r="AF680" s="5">
        <v>4145056666666660</v>
      </c>
      <c r="AG680" t="b">
        <v>0</v>
      </c>
      <c r="AH680">
        <v>10539</v>
      </c>
      <c r="AL680" t="s">
        <v>3474</v>
      </c>
      <c r="AN680" t="s">
        <v>98</v>
      </c>
    </row>
    <row r="681" spans="1:40" x14ac:dyDescent="0.2">
      <c r="B681">
        <v>0</v>
      </c>
      <c r="C681">
        <v>10533</v>
      </c>
      <c r="D681">
        <v>-1</v>
      </c>
      <c r="H681" t="s">
        <v>8</v>
      </c>
      <c r="I681" t="s">
        <v>105</v>
      </c>
      <c r="J681" t="s">
        <v>59</v>
      </c>
      <c r="K681" t="s">
        <v>59</v>
      </c>
      <c r="L681" t="s">
        <v>59</v>
      </c>
      <c r="M681" t="s">
        <v>59</v>
      </c>
      <c r="N681" t="s">
        <v>59</v>
      </c>
      <c r="P681" t="s">
        <v>3475</v>
      </c>
      <c r="Q681" t="s">
        <v>68</v>
      </c>
      <c r="Z681">
        <v>10533</v>
      </c>
      <c r="AA681">
        <v>2</v>
      </c>
      <c r="AB681" s="5">
        <v>615408</v>
      </c>
      <c r="AD681" s="5">
        <v>615408</v>
      </c>
      <c r="AE681" t="s">
        <v>59</v>
      </c>
      <c r="AF681" s="5">
        <v>411868</v>
      </c>
      <c r="AG681" t="b">
        <v>0</v>
      </c>
      <c r="AH681">
        <v>10533</v>
      </c>
      <c r="AL681" t="s">
        <v>3476</v>
      </c>
      <c r="AN681" t="s">
        <v>143</v>
      </c>
    </row>
    <row r="682" spans="1:40" x14ac:dyDescent="0.2">
      <c r="B682">
        <v>0</v>
      </c>
      <c r="C682">
        <v>4074</v>
      </c>
      <c r="D682">
        <v>-1</v>
      </c>
      <c r="H682" t="s">
        <v>8</v>
      </c>
      <c r="I682" t="s">
        <v>100</v>
      </c>
      <c r="J682" t="s">
        <v>59</v>
      </c>
      <c r="K682" t="s">
        <v>59</v>
      </c>
      <c r="L682" t="s">
        <v>59</v>
      </c>
      <c r="M682" t="s">
        <v>59</v>
      </c>
      <c r="N682" t="s">
        <v>59</v>
      </c>
      <c r="P682" t="s">
        <v>3477</v>
      </c>
      <c r="Q682" t="s">
        <v>68</v>
      </c>
      <c r="Z682">
        <v>4074</v>
      </c>
      <c r="AA682">
        <v>8</v>
      </c>
      <c r="AB682" s="5">
        <v>98984</v>
      </c>
      <c r="AD682" s="5">
        <v>98984</v>
      </c>
      <c r="AE682" t="s">
        <v>59</v>
      </c>
      <c r="AF682" s="5">
        <v>604780375</v>
      </c>
      <c r="AG682" t="b">
        <v>0</v>
      </c>
      <c r="AH682">
        <v>4074</v>
      </c>
      <c r="AL682" t="s">
        <v>3478</v>
      </c>
      <c r="AN682" t="s">
        <v>143</v>
      </c>
    </row>
    <row r="683" spans="1:40" x14ac:dyDescent="0.2">
      <c r="A683" t="s">
        <v>351</v>
      </c>
      <c r="B683">
        <v>0</v>
      </c>
      <c r="C683">
        <v>10519</v>
      </c>
      <c r="D683">
        <v>13</v>
      </c>
      <c r="E683" t="s">
        <v>1780</v>
      </c>
      <c r="F683" t="s">
        <v>353</v>
      </c>
      <c r="G683" t="s">
        <v>354</v>
      </c>
      <c r="H683" t="s">
        <v>94</v>
      </c>
      <c r="I683" t="s">
        <v>100</v>
      </c>
      <c r="J683" t="s">
        <v>131</v>
      </c>
      <c r="K683" t="s">
        <v>59</v>
      </c>
      <c r="L683" t="s">
        <v>59</v>
      </c>
      <c r="M683" t="s">
        <v>59</v>
      </c>
      <c r="N683" t="s">
        <v>59</v>
      </c>
      <c r="O683" t="s">
        <v>2099</v>
      </c>
      <c r="P683" t="s">
        <v>3479</v>
      </c>
      <c r="Q683" t="s">
        <v>1783</v>
      </c>
      <c r="R683" t="s">
        <v>1784</v>
      </c>
      <c r="S683" t="s">
        <v>88</v>
      </c>
      <c r="T683" t="s">
        <v>54</v>
      </c>
      <c r="U683" t="s">
        <v>55</v>
      </c>
      <c r="V683">
        <v>1</v>
      </c>
      <c r="W683" s="5">
        <v>1.5994E+16</v>
      </c>
      <c r="X683" t="s">
        <v>3480</v>
      </c>
      <c r="Y683" t="s">
        <v>3481</v>
      </c>
      <c r="Z683">
        <v>10519</v>
      </c>
      <c r="AA683">
        <v>13</v>
      </c>
      <c r="AB683" t="s">
        <v>3482</v>
      </c>
      <c r="AC683" t="s">
        <v>354</v>
      </c>
      <c r="AD683" t="s">
        <v>3482</v>
      </c>
      <c r="AE683" t="s">
        <v>59</v>
      </c>
      <c r="AF683" s="5">
        <v>3142386923076920</v>
      </c>
      <c r="AG683" t="b">
        <v>0</v>
      </c>
      <c r="AH683">
        <v>10519</v>
      </c>
      <c r="AI683">
        <v>14</v>
      </c>
      <c r="AJ683" t="s">
        <v>1787</v>
      </c>
      <c r="AK683" t="s">
        <v>2103</v>
      </c>
      <c r="AL683" t="s">
        <v>3483</v>
      </c>
      <c r="AM683" t="s">
        <v>63</v>
      </c>
      <c r="AN683" t="s">
        <v>98</v>
      </c>
    </row>
    <row r="684" spans="1:40" x14ac:dyDescent="0.2">
      <c r="B684">
        <v>0</v>
      </c>
      <c r="C684">
        <v>6817</v>
      </c>
      <c r="D684">
        <v>-1</v>
      </c>
      <c r="H684" t="s">
        <v>3484</v>
      </c>
      <c r="I684" t="s">
        <v>59</v>
      </c>
      <c r="J684" t="s">
        <v>72</v>
      </c>
      <c r="K684" t="s">
        <v>59</v>
      </c>
      <c r="L684" t="s">
        <v>105</v>
      </c>
      <c r="M684" t="s">
        <v>72</v>
      </c>
      <c r="N684" t="s">
        <v>59</v>
      </c>
      <c r="P684" t="s">
        <v>3485</v>
      </c>
      <c r="Q684" t="s">
        <v>68</v>
      </c>
      <c r="Z684">
        <v>6817</v>
      </c>
      <c r="AA684">
        <v>4</v>
      </c>
      <c r="AB684" t="s">
        <v>559</v>
      </c>
      <c r="AD684" t="s">
        <v>559</v>
      </c>
      <c r="AE684" t="s">
        <v>59</v>
      </c>
      <c r="AF684" s="5">
        <v>364225</v>
      </c>
      <c r="AG684" t="b">
        <v>0</v>
      </c>
      <c r="AH684">
        <v>6817</v>
      </c>
      <c r="AL684" t="s">
        <v>3486</v>
      </c>
      <c r="AN684" t="s">
        <v>3487</v>
      </c>
    </row>
    <row r="685" spans="1:40" x14ac:dyDescent="0.2">
      <c r="B685">
        <v>0</v>
      </c>
      <c r="C685">
        <v>2938</v>
      </c>
      <c r="D685">
        <v>-1</v>
      </c>
      <c r="H685" t="s">
        <v>759</v>
      </c>
      <c r="I685" t="s">
        <v>105</v>
      </c>
      <c r="J685" t="s">
        <v>66</v>
      </c>
      <c r="K685" t="s">
        <v>145</v>
      </c>
      <c r="L685" t="s">
        <v>105</v>
      </c>
      <c r="M685" t="s">
        <v>59</v>
      </c>
      <c r="N685" t="s">
        <v>59</v>
      </c>
      <c r="P685" t="s">
        <v>3488</v>
      </c>
      <c r="Q685" t="s">
        <v>68</v>
      </c>
      <c r="Z685">
        <v>2938</v>
      </c>
      <c r="AA685">
        <v>11</v>
      </c>
      <c r="AB685" s="5">
        <v>98975</v>
      </c>
      <c r="AD685" s="5">
        <v>98975</v>
      </c>
      <c r="AE685" t="s">
        <v>59</v>
      </c>
      <c r="AF685" s="5">
        <v>8777372727272720</v>
      </c>
      <c r="AG685" t="b">
        <v>0</v>
      </c>
      <c r="AH685">
        <v>2938</v>
      </c>
      <c r="AL685" t="s">
        <v>3489</v>
      </c>
      <c r="AN685" t="s">
        <v>3490</v>
      </c>
    </row>
    <row r="686" spans="1:40" x14ac:dyDescent="0.2">
      <c r="B686">
        <v>0</v>
      </c>
      <c r="C686">
        <v>8699</v>
      </c>
      <c r="D686">
        <v>57</v>
      </c>
      <c r="H686" t="s">
        <v>44</v>
      </c>
      <c r="I686" t="s">
        <v>3491</v>
      </c>
      <c r="J686" t="s">
        <v>3492</v>
      </c>
      <c r="K686" t="s">
        <v>3493</v>
      </c>
      <c r="L686" t="s">
        <v>3494</v>
      </c>
      <c r="M686" t="s">
        <v>3495</v>
      </c>
      <c r="N686" t="s">
        <v>3496</v>
      </c>
      <c r="P686" t="s">
        <v>3497</v>
      </c>
      <c r="Q686" t="s">
        <v>1114</v>
      </c>
      <c r="Z686">
        <v>8699</v>
      </c>
      <c r="AA686">
        <v>751</v>
      </c>
      <c r="AB686" s="5">
        <v>453344</v>
      </c>
      <c r="AD686" s="5">
        <v>453344</v>
      </c>
      <c r="AE686" t="s">
        <v>59</v>
      </c>
      <c r="AF686" s="5">
        <v>8231279693741670</v>
      </c>
      <c r="AG686" t="b">
        <v>0</v>
      </c>
      <c r="AH686">
        <v>8699</v>
      </c>
      <c r="AL686" s="6">
        <v>8883510000000</v>
      </c>
      <c r="AN686" t="s">
        <v>93</v>
      </c>
    </row>
    <row r="687" spans="1:40" x14ac:dyDescent="0.2">
      <c r="A687" t="s">
        <v>548</v>
      </c>
      <c r="B687">
        <v>0</v>
      </c>
      <c r="C687">
        <v>10662</v>
      </c>
      <c r="D687">
        <v>79</v>
      </c>
      <c r="E687" t="s">
        <v>3498</v>
      </c>
      <c r="F687" t="s">
        <v>42</v>
      </c>
      <c r="G687" t="s">
        <v>550</v>
      </c>
      <c r="H687" t="s">
        <v>12</v>
      </c>
      <c r="I687" t="s">
        <v>59</v>
      </c>
      <c r="J687" t="s">
        <v>59</v>
      </c>
      <c r="K687" t="s">
        <v>59</v>
      </c>
      <c r="L687" t="s">
        <v>59</v>
      </c>
      <c r="M687" t="s">
        <v>105</v>
      </c>
      <c r="N687" t="s">
        <v>59</v>
      </c>
      <c r="O687" t="s">
        <v>3499</v>
      </c>
      <c r="P687" t="s">
        <v>3500</v>
      </c>
      <c r="Q687" t="s">
        <v>735</v>
      </c>
      <c r="R687" t="s">
        <v>63</v>
      </c>
      <c r="S687" t="s">
        <v>2778</v>
      </c>
      <c r="T687" t="s">
        <v>54</v>
      </c>
      <c r="U687" t="s">
        <v>55</v>
      </c>
      <c r="V687">
        <v>3</v>
      </c>
      <c r="W687" s="5">
        <v>2.97769999999999E+16</v>
      </c>
      <c r="X687" t="s">
        <v>3501</v>
      </c>
      <c r="Y687" t="s">
        <v>3502</v>
      </c>
      <c r="Z687">
        <v>10662</v>
      </c>
      <c r="AA687">
        <v>2</v>
      </c>
      <c r="AB687" s="5">
        <v>741223</v>
      </c>
      <c r="AC687" t="s">
        <v>560</v>
      </c>
      <c r="AD687" s="5">
        <v>741223</v>
      </c>
      <c r="AE687" t="s">
        <v>59</v>
      </c>
      <c r="AF687" s="5">
        <v>328791</v>
      </c>
      <c r="AG687" t="b">
        <v>0</v>
      </c>
      <c r="AH687">
        <v>10662</v>
      </c>
      <c r="AI687">
        <v>8</v>
      </c>
      <c r="AJ687" t="s">
        <v>63</v>
      </c>
      <c r="AK687" t="s">
        <v>3503</v>
      </c>
      <c r="AL687" t="s">
        <v>3504</v>
      </c>
      <c r="AM687" t="s">
        <v>63</v>
      </c>
      <c r="AN687" t="s">
        <v>1038</v>
      </c>
    </row>
    <row r="688" spans="1:40" x14ac:dyDescent="0.2">
      <c r="B688">
        <v>0</v>
      </c>
      <c r="C688">
        <v>6347</v>
      </c>
      <c r="D688">
        <v>-1</v>
      </c>
      <c r="H688" t="s">
        <v>94</v>
      </c>
      <c r="I688" t="s">
        <v>105</v>
      </c>
      <c r="J688" t="s">
        <v>72</v>
      </c>
      <c r="K688" t="s">
        <v>59</v>
      </c>
      <c r="L688" t="s">
        <v>59</v>
      </c>
      <c r="M688" t="s">
        <v>59</v>
      </c>
      <c r="N688" t="s">
        <v>59</v>
      </c>
      <c r="P688" t="s">
        <v>3505</v>
      </c>
      <c r="Q688" t="s">
        <v>68</v>
      </c>
      <c r="Z688">
        <v>6347</v>
      </c>
      <c r="AA688">
        <v>3</v>
      </c>
      <c r="AB688" s="5">
        <v>152034</v>
      </c>
      <c r="AD688" s="5">
        <v>152034</v>
      </c>
      <c r="AE688" t="s">
        <v>59</v>
      </c>
      <c r="AF688" s="5">
        <v>270537</v>
      </c>
      <c r="AG688" t="b">
        <v>0</v>
      </c>
      <c r="AH688">
        <v>6347</v>
      </c>
      <c r="AL688" t="s">
        <v>3506</v>
      </c>
      <c r="AN688" t="s">
        <v>3507</v>
      </c>
    </row>
    <row r="689" spans="1:40" x14ac:dyDescent="0.2">
      <c r="B689">
        <v>0</v>
      </c>
      <c r="C689">
        <v>7693</v>
      </c>
      <c r="D689">
        <v>73</v>
      </c>
      <c r="H689" t="s">
        <v>388</v>
      </c>
      <c r="I689" t="s">
        <v>59</v>
      </c>
      <c r="J689" t="s">
        <v>59</v>
      </c>
      <c r="K689" t="s">
        <v>66</v>
      </c>
      <c r="L689" t="s">
        <v>66</v>
      </c>
      <c r="M689" t="s">
        <v>59</v>
      </c>
      <c r="N689" t="s">
        <v>47</v>
      </c>
      <c r="P689" t="s">
        <v>3508</v>
      </c>
      <c r="Q689" t="s">
        <v>2794</v>
      </c>
      <c r="Z689">
        <v>7693</v>
      </c>
      <c r="AA689">
        <v>15</v>
      </c>
      <c r="AB689" s="5">
        <v>242264</v>
      </c>
      <c r="AD689" s="5">
        <v>242264</v>
      </c>
      <c r="AE689" t="s">
        <v>59</v>
      </c>
      <c r="AF689" s="5">
        <v>8997225999999990</v>
      </c>
      <c r="AG689" t="b">
        <v>0</v>
      </c>
      <c r="AH689">
        <v>7693</v>
      </c>
      <c r="AL689" t="s">
        <v>3509</v>
      </c>
      <c r="AN689" t="s">
        <v>1465</v>
      </c>
    </row>
    <row r="690" spans="1:40" x14ac:dyDescent="0.2">
      <c r="B690">
        <v>0</v>
      </c>
      <c r="C690">
        <v>7897</v>
      </c>
      <c r="D690">
        <v>-1</v>
      </c>
      <c r="H690" t="s">
        <v>286</v>
      </c>
      <c r="I690" t="s">
        <v>72</v>
      </c>
      <c r="J690" t="s">
        <v>348</v>
      </c>
      <c r="K690" t="s">
        <v>66</v>
      </c>
      <c r="L690" t="s">
        <v>72</v>
      </c>
      <c r="M690" t="s">
        <v>59</v>
      </c>
      <c r="N690" t="s">
        <v>131</v>
      </c>
      <c r="P690" t="s">
        <v>3510</v>
      </c>
      <c r="Q690" t="s">
        <v>68</v>
      </c>
      <c r="Z690">
        <v>7897</v>
      </c>
      <c r="AA690">
        <v>22</v>
      </c>
      <c r="AB690" s="5">
        <v>275201</v>
      </c>
      <c r="AD690" s="5">
        <v>275201</v>
      </c>
      <c r="AE690" t="s">
        <v>59</v>
      </c>
      <c r="AF690" s="5">
        <v>723495</v>
      </c>
      <c r="AG690" t="b">
        <v>0</v>
      </c>
      <c r="AH690">
        <v>7897</v>
      </c>
      <c r="AL690" t="s">
        <v>3511</v>
      </c>
      <c r="AN690" t="s">
        <v>298</v>
      </c>
    </row>
    <row r="691" spans="1:40" x14ac:dyDescent="0.2">
      <c r="A691" t="s">
        <v>40</v>
      </c>
      <c r="B691">
        <v>0</v>
      </c>
      <c r="C691">
        <v>7141</v>
      </c>
      <c r="D691">
        <v>61</v>
      </c>
      <c r="E691" t="s">
        <v>3136</v>
      </c>
      <c r="F691" t="s">
        <v>42</v>
      </c>
      <c r="G691" t="s">
        <v>43</v>
      </c>
      <c r="H691" t="s">
        <v>44</v>
      </c>
      <c r="I691" t="s">
        <v>300</v>
      </c>
      <c r="J691" t="s">
        <v>145</v>
      </c>
      <c r="K691" t="s">
        <v>145</v>
      </c>
      <c r="L691" t="s">
        <v>145</v>
      </c>
      <c r="M691" t="s">
        <v>66</v>
      </c>
      <c r="N691" t="s">
        <v>72</v>
      </c>
      <c r="O691" t="s">
        <v>3512</v>
      </c>
      <c r="P691" t="s">
        <v>3513</v>
      </c>
      <c r="Q691" t="s">
        <v>3309</v>
      </c>
      <c r="R691" t="s">
        <v>3514</v>
      </c>
      <c r="S691" t="s">
        <v>53</v>
      </c>
      <c r="T691" t="s">
        <v>54</v>
      </c>
      <c r="U691" t="s">
        <v>55</v>
      </c>
      <c r="V691">
        <v>3</v>
      </c>
      <c r="W691" s="5">
        <v>17026</v>
      </c>
      <c r="X691" t="s">
        <v>3515</v>
      </c>
      <c r="Y691" t="s">
        <v>3516</v>
      </c>
      <c r="Z691">
        <v>7141</v>
      </c>
      <c r="AA691">
        <v>22</v>
      </c>
      <c r="AB691" s="5">
        <v>188071</v>
      </c>
      <c r="AC691" t="s">
        <v>1856</v>
      </c>
      <c r="AD691" s="5">
        <v>188071</v>
      </c>
      <c r="AE691" t="s">
        <v>59</v>
      </c>
      <c r="AF691" s="5">
        <v>2549605909090900</v>
      </c>
      <c r="AG691" t="b">
        <v>0</v>
      </c>
      <c r="AH691">
        <v>7141</v>
      </c>
      <c r="AI691">
        <v>7</v>
      </c>
      <c r="AJ691" t="s">
        <v>3517</v>
      </c>
      <c r="AK691" t="s">
        <v>3518</v>
      </c>
      <c r="AL691" t="s">
        <v>3519</v>
      </c>
      <c r="AM691" t="s">
        <v>63</v>
      </c>
      <c r="AN691" t="s">
        <v>347</v>
      </c>
    </row>
    <row r="692" spans="1:40" x14ac:dyDescent="0.2">
      <c r="B692">
        <v>0</v>
      </c>
      <c r="C692">
        <v>8690</v>
      </c>
      <c r="D692">
        <v>-1</v>
      </c>
      <c r="H692" t="s">
        <v>9</v>
      </c>
      <c r="I692" t="s">
        <v>59</v>
      </c>
      <c r="J692" t="s">
        <v>105</v>
      </c>
      <c r="K692" t="s">
        <v>59</v>
      </c>
      <c r="L692" t="s">
        <v>59</v>
      </c>
      <c r="M692" t="s">
        <v>59</v>
      </c>
      <c r="N692" t="s">
        <v>59</v>
      </c>
      <c r="P692" t="s">
        <v>3520</v>
      </c>
      <c r="Q692" t="s">
        <v>68</v>
      </c>
      <c r="Z692">
        <v>8690</v>
      </c>
      <c r="AA692">
        <v>2</v>
      </c>
      <c r="AB692" s="5">
        <v>449193</v>
      </c>
      <c r="AD692" s="5">
        <v>449193</v>
      </c>
      <c r="AE692" t="s">
        <v>59</v>
      </c>
      <c r="AF692" s="5">
        <v>2976825</v>
      </c>
      <c r="AG692" t="b">
        <v>0</v>
      </c>
      <c r="AH692">
        <v>8690</v>
      </c>
      <c r="AL692" t="s">
        <v>3521</v>
      </c>
      <c r="AN692" t="s">
        <v>263</v>
      </c>
    </row>
    <row r="693" spans="1:40" x14ac:dyDescent="0.2">
      <c r="A693" t="s">
        <v>40</v>
      </c>
      <c r="B693">
        <v>0</v>
      </c>
      <c r="C693">
        <v>7030</v>
      </c>
      <c r="D693">
        <v>-1</v>
      </c>
      <c r="E693" t="s">
        <v>3522</v>
      </c>
      <c r="F693" t="s">
        <v>189</v>
      </c>
      <c r="G693" t="s">
        <v>190</v>
      </c>
      <c r="H693" t="s">
        <v>44</v>
      </c>
      <c r="I693" t="s">
        <v>105</v>
      </c>
      <c r="J693" t="s">
        <v>45</v>
      </c>
      <c r="K693" t="s">
        <v>105</v>
      </c>
      <c r="L693" t="s">
        <v>145</v>
      </c>
      <c r="M693" t="s">
        <v>100</v>
      </c>
      <c r="N693" t="s">
        <v>131</v>
      </c>
      <c r="O693" t="s">
        <v>3523</v>
      </c>
      <c r="P693" t="s">
        <v>3524</v>
      </c>
      <c r="Q693" t="s">
        <v>68</v>
      </c>
      <c r="R693" t="s">
        <v>3525</v>
      </c>
      <c r="S693" t="s">
        <v>88</v>
      </c>
      <c r="T693" t="s">
        <v>118</v>
      </c>
      <c r="U693" t="s">
        <v>55</v>
      </c>
      <c r="V693">
        <v>3</v>
      </c>
      <c r="W693" s="5">
        <v>77016</v>
      </c>
      <c r="X693" t="s">
        <v>3526</v>
      </c>
      <c r="Y693" t="s">
        <v>3527</v>
      </c>
      <c r="Z693">
        <v>7030</v>
      </c>
      <c r="AA693">
        <v>28</v>
      </c>
      <c r="AB693" s="5">
        <v>178086</v>
      </c>
      <c r="AC693" t="s">
        <v>197</v>
      </c>
      <c r="AD693" s="5">
        <v>178086</v>
      </c>
      <c r="AE693" t="s">
        <v>59</v>
      </c>
      <c r="AF693" s="5">
        <v>2.13946392857142E+16</v>
      </c>
      <c r="AG693" t="b">
        <v>0</v>
      </c>
      <c r="AH693">
        <v>7030</v>
      </c>
      <c r="AI693">
        <v>6</v>
      </c>
      <c r="AJ693" t="s">
        <v>3528</v>
      </c>
      <c r="AK693" t="s">
        <v>3529</v>
      </c>
      <c r="AL693" t="s">
        <v>3530</v>
      </c>
      <c r="AM693" t="s">
        <v>63</v>
      </c>
      <c r="AN693" t="s">
        <v>3531</v>
      </c>
    </row>
    <row r="694" spans="1:40" x14ac:dyDescent="0.2">
      <c r="A694" t="s">
        <v>40</v>
      </c>
      <c r="B694">
        <v>0</v>
      </c>
      <c r="C694">
        <v>7709</v>
      </c>
      <c r="D694">
        <v>-1</v>
      </c>
      <c r="E694" t="s">
        <v>3532</v>
      </c>
      <c r="F694" t="s">
        <v>42</v>
      </c>
      <c r="G694" t="s">
        <v>500</v>
      </c>
      <c r="H694" t="s">
        <v>3533</v>
      </c>
      <c r="I694" t="s">
        <v>105</v>
      </c>
      <c r="J694" t="s">
        <v>59</v>
      </c>
      <c r="K694" t="s">
        <v>59</v>
      </c>
      <c r="L694" t="s">
        <v>59</v>
      </c>
      <c r="M694" t="s">
        <v>72</v>
      </c>
      <c r="N694" t="s">
        <v>145</v>
      </c>
      <c r="O694" t="s">
        <v>3534</v>
      </c>
      <c r="P694" t="s">
        <v>3535</v>
      </c>
      <c r="Q694" t="s">
        <v>68</v>
      </c>
      <c r="R694" t="s">
        <v>3536</v>
      </c>
      <c r="S694" t="s">
        <v>649</v>
      </c>
      <c r="T694" t="s">
        <v>54</v>
      </c>
      <c r="U694" t="s">
        <v>55</v>
      </c>
      <c r="V694">
        <v>3</v>
      </c>
      <c r="W694" s="5">
        <v>28031</v>
      </c>
      <c r="X694" t="s">
        <v>3537</v>
      </c>
      <c r="Y694" t="s">
        <v>3011</v>
      </c>
      <c r="Z694">
        <v>7709</v>
      </c>
      <c r="AA694">
        <v>7</v>
      </c>
      <c r="AB694" s="5">
        <v>246243</v>
      </c>
      <c r="AC694" t="s">
        <v>500</v>
      </c>
      <c r="AD694" s="5">
        <v>246243</v>
      </c>
      <c r="AE694" t="s">
        <v>59</v>
      </c>
      <c r="AF694" s="5">
        <v>5510221428571420</v>
      </c>
      <c r="AG694" t="b">
        <v>0</v>
      </c>
      <c r="AH694">
        <v>7709</v>
      </c>
      <c r="AI694">
        <v>6</v>
      </c>
      <c r="AJ694" t="s">
        <v>3538</v>
      </c>
      <c r="AK694" t="s">
        <v>3539</v>
      </c>
      <c r="AL694" t="s">
        <v>3540</v>
      </c>
      <c r="AM694" t="s">
        <v>63</v>
      </c>
      <c r="AN694" t="s">
        <v>3541</v>
      </c>
    </row>
    <row r="695" spans="1:40" x14ac:dyDescent="0.2">
      <c r="B695">
        <v>0</v>
      </c>
      <c r="C695">
        <v>7041</v>
      </c>
      <c r="D695">
        <v>-1</v>
      </c>
      <c r="H695" t="s">
        <v>238</v>
      </c>
      <c r="I695" t="s">
        <v>59</v>
      </c>
      <c r="J695" t="s">
        <v>59</v>
      </c>
      <c r="K695" t="s">
        <v>105</v>
      </c>
      <c r="L695" t="s">
        <v>72</v>
      </c>
      <c r="M695" t="s">
        <v>72</v>
      </c>
      <c r="N695" t="s">
        <v>105</v>
      </c>
      <c r="P695" t="s">
        <v>3542</v>
      </c>
      <c r="Q695" t="s">
        <v>68</v>
      </c>
      <c r="Z695">
        <v>7041</v>
      </c>
      <c r="AA695">
        <v>6</v>
      </c>
      <c r="AB695" s="5">
        <v>180066</v>
      </c>
      <c r="AD695" s="5">
        <v>180066</v>
      </c>
      <c r="AE695" t="s">
        <v>59</v>
      </c>
      <c r="AF695" s="5">
        <v>2.17288166666666E+16</v>
      </c>
      <c r="AG695" t="b">
        <v>0</v>
      </c>
      <c r="AH695">
        <v>7041</v>
      </c>
      <c r="AL695" t="s">
        <v>3543</v>
      </c>
      <c r="AN695" t="s">
        <v>267</v>
      </c>
    </row>
    <row r="696" spans="1:40" x14ac:dyDescent="0.2">
      <c r="B696">
        <v>0</v>
      </c>
      <c r="C696">
        <v>2857</v>
      </c>
      <c r="D696">
        <v>-1</v>
      </c>
      <c r="H696" t="s">
        <v>1819</v>
      </c>
      <c r="I696" t="s">
        <v>72</v>
      </c>
      <c r="J696" t="s">
        <v>59</v>
      </c>
      <c r="K696" t="s">
        <v>59</v>
      </c>
      <c r="L696" t="s">
        <v>59</v>
      </c>
      <c r="M696" t="s">
        <v>59</v>
      </c>
      <c r="N696" t="s">
        <v>72</v>
      </c>
      <c r="P696" s="7" t="s">
        <v>3544</v>
      </c>
      <c r="Q696" s="7" t="s">
        <v>68</v>
      </c>
      <c r="Z696">
        <v>2857</v>
      </c>
      <c r="AA696">
        <v>2</v>
      </c>
      <c r="AB696" s="5">
        <v>88932</v>
      </c>
      <c r="AD696" s="5">
        <v>88932</v>
      </c>
      <c r="AE696" t="s">
        <v>59</v>
      </c>
      <c r="AF696" s="5">
        <v>1147745</v>
      </c>
      <c r="AG696" t="b">
        <v>0</v>
      </c>
      <c r="AH696">
        <v>2857</v>
      </c>
      <c r="AL696" t="s">
        <v>3545</v>
      </c>
      <c r="AN696" t="s">
        <v>1993</v>
      </c>
    </row>
    <row r="697" spans="1:40" x14ac:dyDescent="0.2">
      <c r="A697" t="s">
        <v>40</v>
      </c>
      <c r="B697">
        <v>0</v>
      </c>
      <c r="C697">
        <v>7121</v>
      </c>
      <c r="D697">
        <v>71</v>
      </c>
      <c r="E697" t="s">
        <v>3546</v>
      </c>
      <c r="F697" t="s">
        <v>189</v>
      </c>
      <c r="G697" t="s">
        <v>190</v>
      </c>
      <c r="H697" t="s">
        <v>44</v>
      </c>
      <c r="I697" t="s">
        <v>101</v>
      </c>
      <c r="J697" t="s">
        <v>82</v>
      </c>
      <c r="K697" t="s">
        <v>165</v>
      </c>
      <c r="L697" t="s">
        <v>163</v>
      </c>
      <c r="M697" t="s">
        <v>130</v>
      </c>
      <c r="N697" t="s">
        <v>212</v>
      </c>
      <c r="O697" t="s">
        <v>3547</v>
      </c>
      <c r="P697" t="s">
        <v>3548</v>
      </c>
      <c r="Q697" t="s">
        <v>1831</v>
      </c>
      <c r="R697" t="s">
        <v>3549</v>
      </c>
      <c r="S697" t="s">
        <v>88</v>
      </c>
      <c r="T697" t="s">
        <v>118</v>
      </c>
      <c r="U697" t="s">
        <v>55</v>
      </c>
      <c r="V697">
        <v>3</v>
      </c>
      <c r="W697" t="s">
        <v>59</v>
      </c>
      <c r="X697" t="s">
        <v>3550</v>
      </c>
      <c r="Y697" t="s">
        <v>59</v>
      </c>
      <c r="Z697">
        <v>7121</v>
      </c>
      <c r="AA697">
        <v>126</v>
      </c>
      <c r="AB697" s="5">
        <v>185081</v>
      </c>
      <c r="AC697" t="s">
        <v>197</v>
      </c>
      <c r="AD697" s="5">
        <v>185081</v>
      </c>
      <c r="AE697" t="s">
        <v>59</v>
      </c>
      <c r="AF697" s="5">
        <v>2939141507936500</v>
      </c>
      <c r="AG697" t="b">
        <v>0</v>
      </c>
      <c r="AH697">
        <v>7121</v>
      </c>
      <c r="AI697">
        <v>6</v>
      </c>
      <c r="AJ697" t="s">
        <v>3551</v>
      </c>
      <c r="AK697" t="s">
        <v>3552</v>
      </c>
      <c r="AL697" s="6">
        <v>401790000000</v>
      </c>
      <c r="AM697" t="s">
        <v>63</v>
      </c>
      <c r="AN697" t="s">
        <v>124</v>
      </c>
    </row>
    <row r="698" spans="1:40" x14ac:dyDescent="0.2">
      <c r="B698">
        <v>0</v>
      </c>
      <c r="C698">
        <v>7214</v>
      </c>
      <c r="D698">
        <v>67</v>
      </c>
      <c r="H698" t="s">
        <v>44</v>
      </c>
      <c r="I698" t="s">
        <v>130</v>
      </c>
      <c r="J698" t="s">
        <v>113</v>
      </c>
      <c r="K698" t="s">
        <v>348</v>
      </c>
      <c r="L698" t="s">
        <v>348</v>
      </c>
      <c r="M698" t="s">
        <v>66</v>
      </c>
      <c r="N698" t="s">
        <v>46</v>
      </c>
      <c r="P698" t="s">
        <v>3553</v>
      </c>
      <c r="Q698" t="s">
        <v>647</v>
      </c>
      <c r="Z698">
        <v>7214</v>
      </c>
      <c r="AA698">
        <v>77</v>
      </c>
      <c r="AB698" s="5">
        <v>196097</v>
      </c>
      <c r="AD698" s="5">
        <v>196097</v>
      </c>
      <c r="AE698" t="s">
        <v>59</v>
      </c>
      <c r="AF698" s="5">
        <v>2.07949701298701E+16</v>
      </c>
      <c r="AG698" t="b">
        <v>0</v>
      </c>
      <c r="AH698">
        <v>7214</v>
      </c>
      <c r="AL698" s="6">
        <v>3063370000000</v>
      </c>
      <c r="AN698" t="s">
        <v>1832</v>
      </c>
    </row>
    <row r="699" spans="1:40" x14ac:dyDescent="0.2">
      <c r="B699">
        <v>0</v>
      </c>
      <c r="C699">
        <v>7630</v>
      </c>
      <c r="D699">
        <v>-1</v>
      </c>
      <c r="H699" t="s">
        <v>44</v>
      </c>
      <c r="I699" t="s">
        <v>145</v>
      </c>
      <c r="J699" t="s">
        <v>300</v>
      </c>
      <c r="K699" t="s">
        <v>145</v>
      </c>
      <c r="L699" t="s">
        <v>45</v>
      </c>
      <c r="M699" t="s">
        <v>100</v>
      </c>
      <c r="N699" t="s">
        <v>131</v>
      </c>
      <c r="P699" t="s">
        <v>3554</v>
      </c>
      <c r="Q699" t="s">
        <v>68</v>
      </c>
      <c r="Z699">
        <v>7630</v>
      </c>
      <c r="AA699">
        <v>34</v>
      </c>
      <c r="AB699" s="5">
        <v>230248</v>
      </c>
      <c r="AD699" s="5">
        <v>230248</v>
      </c>
      <c r="AE699" t="s">
        <v>59</v>
      </c>
      <c r="AF699" s="5">
        <v>6503730294117640</v>
      </c>
      <c r="AG699" t="b">
        <v>0</v>
      </c>
      <c r="AH699">
        <v>7630</v>
      </c>
      <c r="AL699" t="s">
        <v>3555</v>
      </c>
      <c r="AN699" t="s">
        <v>3556</v>
      </c>
    </row>
    <row r="700" spans="1:40" x14ac:dyDescent="0.2">
      <c r="B700">
        <v>0</v>
      </c>
      <c r="C700">
        <v>7363</v>
      </c>
      <c r="D700">
        <v>-1</v>
      </c>
      <c r="H700" t="s">
        <v>811</v>
      </c>
      <c r="I700" t="s">
        <v>59</v>
      </c>
      <c r="J700" t="s">
        <v>59</v>
      </c>
      <c r="K700" t="s">
        <v>59</v>
      </c>
      <c r="L700" t="s">
        <v>105</v>
      </c>
      <c r="M700" t="s">
        <v>72</v>
      </c>
      <c r="N700" t="s">
        <v>59</v>
      </c>
      <c r="P700" t="s">
        <v>3557</v>
      </c>
      <c r="Q700" t="s">
        <v>68</v>
      </c>
      <c r="Z700">
        <v>7363</v>
      </c>
      <c r="AA700">
        <v>3</v>
      </c>
      <c r="AB700" s="5">
        <v>211086</v>
      </c>
      <c r="AD700" s="5">
        <v>211086</v>
      </c>
      <c r="AE700" t="s">
        <v>59</v>
      </c>
      <c r="AF700" s="5">
        <v>6289926666666660</v>
      </c>
      <c r="AG700" t="b">
        <v>0</v>
      </c>
      <c r="AH700">
        <v>7363</v>
      </c>
      <c r="AL700" t="s">
        <v>3558</v>
      </c>
      <c r="AN700" t="s">
        <v>3559</v>
      </c>
    </row>
    <row r="701" spans="1:40" x14ac:dyDescent="0.2">
      <c r="A701" t="s">
        <v>40</v>
      </c>
      <c r="B701">
        <v>0</v>
      </c>
      <c r="C701">
        <v>7511</v>
      </c>
      <c r="D701">
        <v>-1</v>
      </c>
      <c r="E701" t="s">
        <v>3560</v>
      </c>
      <c r="F701" t="s">
        <v>189</v>
      </c>
      <c r="G701" t="s">
        <v>190</v>
      </c>
      <c r="H701" t="s">
        <v>238</v>
      </c>
      <c r="I701" t="s">
        <v>59</v>
      </c>
      <c r="J701" t="s">
        <v>59</v>
      </c>
      <c r="K701" t="s">
        <v>300</v>
      </c>
      <c r="L701" t="s">
        <v>45</v>
      </c>
      <c r="M701" t="s">
        <v>48</v>
      </c>
      <c r="N701" t="s">
        <v>348</v>
      </c>
      <c r="O701" t="s">
        <v>3561</v>
      </c>
      <c r="P701" t="s">
        <v>3562</v>
      </c>
      <c r="Q701" t="s">
        <v>68</v>
      </c>
      <c r="R701" t="s">
        <v>3563</v>
      </c>
      <c r="S701" t="s">
        <v>88</v>
      </c>
      <c r="T701" t="s">
        <v>118</v>
      </c>
      <c r="U701" t="s">
        <v>55</v>
      </c>
      <c r="V701">
        <v>3</v>
      </c>
      <c r="W701" t="s">
        <v>3564</v>
      </c>
      <c r="X701" t="s">
        <v>3565</v>
      </c>
      <c r="Y701" t="s">
        <v>3566</v>
      </c>
      <c r="Z701">
        <v>7511</v>
      </c>
      <c r="AA701">
        <v>36</v>
      </c>
      <c r="AB701" s="5">
        <v>225076</v>
      </c>
      <c r="AC701" t="s">
        <v>197</v>
      </c>
      <c r="AD701" s="5">
        <v>225076</v>
      </c>
      <c r="AE701" t="s">
        <v>59</v>
      </c>
      <c r="AF701" s="5">
        <v>4508278055555550</v>
      </c>
      <c r="AG701" t="b">
        <v>0</v>
      </c>
      <c r="AH701">
        <v>7511</v>
      </c>
      <c r="AI701">
        <v>7</v>
      </c>
      <c r="AJ701" t="s">
        <v>3567</v>
      </c>
      <c r="AK701" t="s">
        <v>3568</v>
      </c>
      <c r="AL701" t="s">
        <v>3569</v>
      </c>
      <c r="AM701" t="s">
        <v>63</v>
      </c>
      <c r="AN701" t="s">
        <v>3570</v>
      </c>
    </row>
    <row r="702" spans="1:40" x14ac:dyDescent="0.2">
      <c r="B702">
        <v>0</v>
      </c>
      <c r="C702">
        <v>6602</v>
      </c>
      <c r="D702">
        <v>35</v>
      </c>
      <c r="H702" t="s">
        <v>9</v>
      </c>
      <c r="I702" t="s">
        <v>59</v>
      </c>
      <c r="J702" t="s">
        <v>105</v>
      </c>
      <c r="K702" t="s">
        <v>59</v>
      </c>
      <c r="L702" t="s">
        <v>59</v>
      </c>
      <c r="M702" t="s">
        <v>59</v>
      </c>
      <c r="N702" t="s">
        <v>59</v>
      </c>
      <c r="P702" t="s">
        <v>3571</v>
      </c>
      <c r="Q702" t="s">
        <v>2164</v>
      </c>
      <c r="Z702">
        <v>6602</v>
      </c>
      <c r="AA702">
        <v>2</v>
      </c>
      <c r="AB702" t="s">
        <v>559</v>
      </c>
      <c r="AD702" t="s">
        <v>559</v>
      </c>
      <c r="AE702" t="s">
        <v>59</v>
      </c>
      <c r="AF702" s="5">
        <v>3.8902099999999904E+16</v>
      </c>
      <c r="AG702" t="b">
        <v>0</v>
      </c>
      <c r="AH702">
        <v>6602</v>
      </c>
      <c r="AL702" t="s">
        <v>3572</v>
      </c>
      <c r="AN702" t="s">
        <v>407</v>
      </c>
    </row>
    <row r="703" spans="1:40" x14ac:dyDescent="0.2">
      <c r="B703">
        <v>0</v>
      </c>
      <c r="C703">
        <v>7047</v>
      </c>
      <c r="D703">
        <v>43</v>
      </c>
      <c r="H703" t="s">
        <v>44</v>
      </c>
      <c r="I703" t="s">
        <v>79</v>
      </c>
      <c r="J703" t="s">
        <v>47</v>
      </c>
      <c r="K703" t="s">
        <v>145</v>
      </c>
      <c r="L703" t="s">
        <v>105</v>
      </c>
      <c r="M703" t="s">
        <v>300</v>
      </c>
      <c r="N703" t="s">
        <v>300</v>
      </c>
      <c r="P703" t="s">
        <v>3573</v>
      </c>
      <c r="Q703" t="s">
        <v>247</v>
      </c>
      <c r="Z703">
        <v>7047</v>
      </c>
      <c r="AA703">
        <v>42</v>
      </c>
      <c r="AB703" s="5">
        <v>181049</v>
      </c>
      <c r="AD703" s="5">
        <v>181049</v>
      </c>
      <c r="AE703" t="s">
        <v>59</v>
      </c>
      <c r="AF703" s="5">
        <v>4491692142857140</v>
      </c>
      <c r="AG703" t="b">
        <v>0</v>
      </c>
      <c r="AH703">
        <v>7047</v>
      </c>
      <c r="AL703" t="s">
        <v>3574</v>
      </c>
      <c r="AN703" t="s">
        <v>347</v>
      </c>
    </row>
    <row r="704" spans="1:40" x14ac:dyDescent="0.2">
      <c r="B704">
        <v>0</v>
      </c>
      <c r="C704">
        <v>8831</v>
      </c>
      <c r="D704">
        <v>20</v>
      </c>
      <c r="H704" t="s">
        <v>94</v>
      </c>
      <c r="I704" t="s">
        <v>145</v>
      </c>
      <c r="J704" t="s">
        <v>66</v>
      </c>
      <c r="K704" t="s">
        <v>59</v>
      </c>
      <c r="L704" t="s">
        <v>59</v>
      </c>
      <c r="M704" t="s">
        <v>59</v>
      </c>
      <c r="N704" t="s">
        <v>59</v>
      </c>
      <c r="P704" t="s">
        <v>3575</v>
      </c>
      <c r="Q704" t="s">
        <v>96</v>
      </c>
      <c r="Z704">
        <v>8831</v>
      </c>
      <c r="AA704">
        <v>7</v>
      </c>
      <c r="AB704" s="5">
        <v>985877</v>
      </c>
      <c r="AD704" s="5">
        <v>493438</v>
      </c>
      <c r="AE704" t="s">
        <v>59</v>
      </c>
      <c r="AF704" s="5">
        <v>6175175714285710</v>
      </c>
      <c r="AG704" t="b">
        <v>0</v>
      </c>
      <c r="AH704">
        <v>8831</v>
      </c>
      <c r="AL704" t="s">
        <v>3576</v>
      </c>
      <c r="AN704" t="s">
        <v>2299</v>
      </c>
    </row>
    <row r="705" spans="1:40" x14ac:dyDescent="0.2">
      <c r="A705" t="s">
        <v>1180</v>
      </c>
      <c r="B705">
        <v>0</v>
      </c>
      <c r="C705">
        <v>8553</v>
      </c>
      <c r="D705">
        <v>28</v>
      </c>
      <c r="E705" t="s">
        <v>3577</v>
      </c>
      <c r="F705" t="s">
        <v>42</v>
      </c>
      <c r="G705" t="s">
        <v>500</v>
      </c>
      <c r="H705" t="s">
        <v>125</v>
      </c>
      <c r="I705" t="s">
        <v>66</v>
      </c>
      <c r="J705" t="s">
        <v>145</v>
      </c>
      <c r="K705" t="s">
        <v>72</v>
      </c>
      <c r="L705" t="s">
        <v>300</v>
      </c>
      <c r="M705" t="s">
        <v>145</v>
      </c>
      <c r="N705" t="s">
        <v>59</v>
      </c>
      <c r="O705" t="s">
        <v>3578</v>
      </c>
      <c r="P705" t="s">
        <v>3579</v>
      </c>
      <c r="Q705" t="s">
        <v>339</v>
      </c>
      <c r="R705" t="s">
        <v>3580</v>
      </c>
      <c r="S705" t="s">
        <v>1735</v>
      </c>
      <c r="T705" t="s">
        <v>54</v>
      </c>
      <c r="U705" t="s">
        <v>55</v>
      </c>
      <c r="V705">
        <v>3</v>
      </c>
      <c r="W705" s="5">
        <v>9662989999999990</v>
      </c>
      <c r="X705" t="s">
        <v>3581</v>
      </c>
      <c r="Y705" t="s">
        <v>3582</v>
      </c>
      <c r="Z705">
        <v>8553</v>
      </c>
      <c r="AA705">
        <v>18</v>
      </c>
      <c r="AB705" s="5">
        <v>409163</v>
      </c>
      <c r="AC705" t="s">
        <v>507</v>
      </c>
      <c r="AD705" s="5">
        <v>409163</v>
      </c>
      <c r="AE705" t="s">
        <v>59</v>
      </c>
      <c r="AF705" s="5">
        <v>6665387222222220</v>
      </c>
      <c r="AG705" t="b">
        <v>0</v>
      </c>
      <c r="AH705">
        <v>8553</v>
      </c>
      <c r="AI705">
        <v>7</v>
      </c>
      <c r="AJ705" t="s">
        <v>3583</v>
      </c>
      <c r="AK705" t="s">
        <v>3584</v>
      </c>
      <c r="AL705" t="s">
        <v>3585</v>
      </c>
      <c r="AM705" t="s">
        <v>63</v>
      </c>
      <c r="AN705" t="s">
        <v>1344</v>
      </c>
    </row>
    <row r="706" spans="1:40" x14ac:dyDescent="0.2">
      <c r="B706">
        <v>0</v>
      </c>
      <c r="C706">
        <v>10719</v>
      </c>
      <c r="D706">
        <v>-1</v>
      </c>
      <c r="H706" t="s">
        <v>13</v>
      </c>
      <c r="I706" t="s">
        <v>59</v>
      </c>
      <c r="J706" t="s">
        <v>59</v>
      </c>
      <c r="K706" t="s">
        <v>59</v>
      </c>
      <c r="L706" t="s">
        <v>59</v>
      </c>
      <c r="M706" t="s">
        <v>59</v>
      </c>
      <c r="N706" t="s">
        <v>145</v>
      </c>
      <c r="P706" t="s">
        <v>3586</v>
      </c>
      <c r="Q706" t="s">
        <v>68</v>
      </c>
      <c r="Z706">
        <v>10719</v>
      </c>
      <c r="AA706">
        <v>4</v>
      </c>
      <c r="AB706" t="s">
        <v>1243</v>
      </c>
      <c r="AD706" t="s">
        <v>1243</v>
      </c>
      <c r="AE706" t="s">
        <v>59</v>
      </c>
      <c r="AF706" s="5">
        <v>57666425</v>
      </c>
      <c r="AG706" t="b">
        <v>0</v>
      </c>
      <c r="AH706">
        <v>10719</v>
      </c>
      <c r="AL706" t="s">
        <v>3587</v>
      </c>
      <c r="AN706" t="s">
        <v>1659</v>
      </c>
    </row>
    <row r="707" spans="1:40" x14ac:dyDescent="0.2">
      <c r="B707">
        <v>0</v>
      </c>
      <c r="C707">
        <v>8143</v>
      </c>
      <c r="D707">
        <v>-1</v>
      </c>
      <c r="H707" t="s">
        <v>3588</v>
      </c>
      <c r="I707" t="s">
        <v>59</v>
      </c>
      <c r="J707" t="s">
        <v>72</v>
      </c>
      <c r="K707" t="s">
        <v>72</v>
      </c>
      <c r="L707" t="s">
        <v>131</v>
      </c>
      <c r="M707" t="s">
        <v>59</v>
      </c>
      <c r="N707" t="s">
        <v>59</v>
      </c>
      <c r="P707" t="s">
        <v>3589</v>
      </c>
      <c r="Q707" t="s">
        <v>68</v>
      </c>
      <c r="Z707">
        <v>8143</v>
      </c>
      <c r="AA707">
        <v>7</v>
      </c>
      <c r="AB707" s="5">
        <v>281051</v>
      </c>
      <c r="AD707" s="5">
        <v>281051</v>
      </c>
      <c r="AE707" t="s">
        <v>59</v>
      </c>
      <c r="AF707" s="5">
        <v>1.03968571428571E+16</v>
      </c>
      <c r="AG707" t="b">
        <v>0</v>
      </c>
      <c r="AH707">
        <v>8143</v>
      </c>
      <c r="AL707" t="s">
        <v>3590</v>
      </c>
      <c r="AN707" t="s">
        <v>3591</v>
      </c>
    </row>
    <row r="708" spans="1:40" x14ac:dyDescent="0.2">
      <c r="B708">
        <v>0</v>
      </c>
      <c r="C708">
        <v>10528</v>
      </c>
      <c r="D708">
        <v>-1</v>
      </c>
      <c r="H708" t="s">
        <v>10</v>
      </c>
      <c r="I708" t="s">
        <v>59</v>
      </c>
      <c r="J708" t="s">
        <v>59</v>
      </c>
      <c r="K708" t="s">
        <v>105</v>
      </c>
      <c r="L708" t="s">
        <v>59</v>
      </c>
      <c r="M708" t="s">
        <v>59</v>
      </c>
      <c r="N708" t="s">
        <v>59</v>
      </c>
      <c r="P708" t="s">
        <v>3592</v>
      </c>
      <c r="Q708" t="s">
        <v>68</v>
      </c>
      <c r="Z708">
        <v>10528</v>
      </c>
      <c r="AA708">
        <v>2</v>
      </c>
      <c r="AB708" s="5">
        <v>595543</v>
      </c>
      <c r="AD708" s="5">
        <v>595543</v>
      </c>
      <c r="AE708" t="s">
        <v>59</v>
      </c>
      <c r="AF708" s="5">
        <v>8276005</v>
      </c>
      <c r="AG708" t="b">
        <v>0</v>
      </c>
      <c r="AH708">
        <v>10528</v>
      </c>
      <c r="AL708" t="s">
        <v>3593</v>
      </c>
      <c r="AN708" t="s">
        <v>1112</v>
      </c>
    </row>
    <row r="709" spans="1:40" x14ac:dyDescent="0.2">
      <c r="B709">
        <v>0</v>
      </c>
      <c r="C709">
        <v>8494</v>
      </c>
      <c r="D709">
        <v>-1</v>
      </c>
      <c r="H709" t="s">
        <v>3533</v>
      </c>
      <c r="I709" t="s">
        <v>72</v>
      </c>
      <c r="J709" t="s">
        <v>59</v>
      </c>
      <c r="K709" t="s">
        <v>59</v>
      </c>
      <c r="L709" t="s">
        <v>59</v>
      </c>
      <c r="M709" t="s">
        <v>105</v>
      </c>
      <c r="N709" t="s">
        <v>145</v>
      </c>
      <c r="P709" t="s">
        <v>3594</v>
      </c>
      <c r="Q709" t="s">
        <v>68</v>
      </c>
      <c r="Z709">
        <v>8494</v>
      </c>
      <c r="AA709">
        <v>7</v>
      </c>
      <c r="AB709" s="5">
        <v>298348</v>
      </c>
      <c r="AD709" s="5">
        <v>298348</v>
      </c>
      <c r="AE709" t="s">
        <v>59</v>
      </c>
      <c r="AF709" s="5">
        <v>9698795714285710</v>
      </c>
      <c r="AG709" t="b">
        <v>0</v>
      </c>
      <c r="AH709">
        <v>8494</v>
      </c>
      <c r="AL709" t="s">
        <v>3595</v>
      </c>
      <c r="AN709" t="s">
        <v>3541</v>
      </c>
    </row>
    <row r="710" spans="1:40" x14ac:dyDescent="0.2">
      <c r="A710" t="s">
        <v>534</v>
      </c>
      <c r="B710">
        <v>0</v>
      </c>
      <c r="C710">
        <v>8882</v>
      </c>
      <c r="D710">
        <v>-1</v>
      </c>
      <c r="E710" t="s">
        <v>3596</v>
      </c>
      <c r="F710" t="s">
        <v>284</v>
      </c>
      <c r="G710" t="s">
        <v>3597</v>
      </c>
      <c r="H710" t="s">
        <v>191</v>
      </c>
      <c r="I710" t="s">
        <v>59</v>
      </c>
      <c r="J710" t="s">
        <v>59</v>
      </c>
      <c r="K710" t="s">
        <v>105</v>
      </c>
      <c r="L710" t="s">
        <v>105</v>
      </c>
      <c r="M710" t="s">
        <v>59</v>
      </c>
      <c r="N710" t="s">
        <v>59</v>
      </c>
      <c r="O710" t="s">
        <v>3598</v>
      </c>
      <c r="P710" t="s">
        <v>3599</v>
      </c>
      <c r="Q710" t="s">
        <v>68</v>
      </c>
      <c r="R710" t="s">
        <v>3600</v>
      </c>
      <c r="S710" t="s">
        <v>290</v>
      </c>
      <c r="T710" t="s">
        <v>63</v>
      </c>
      <c r="U710" t="s">
        <v>456</v>
      </c>
      <c r="V710">
        <v>3</v>
      </c>
      <c r="W710" s="5">
        <v>30011</v>
      </c>
      <c r="X710" t="s">
        <v>3601</v>
      </c>
      <c r="Y710" t="s">
        <v>3602</v>
      </c>
      <c r="Z710">
        <v>8882</v>
      </c>
      <c r="AA710">
        <v>4</v>
      </c>
      <c r="AB710" s="5">
        <v>526213</v>
      </c>
      <c r="AC710" t="s">
        <v>294</v>
      </c>
      <c r="AD710" s="5">
        <v>526213</v>
      </c>
      <c r="AE710" t="s">
        <v>59</v>
      </c>
      <c r="AF710" s="5">
        <v>27945825</v>
      </c>
      <c r="AG710" t="b">
        <v>0</v>
      </c>
      <c r="AH710">
        <v>8882</v>
      </c>
      <c r="AI710">
        <v>12</v>
      </c>
      <c r="AJ710" t="s">
        <v>3603</v>
      </c>
      <c r="AK710" t="s">
        <v>3604</v>
      </c>
      <c r="AL710" t="s">
        <v>3605</v>
      </c>
      <c r="AM710" t="s">
        <v>63</v>
      </c>
      <c r="AN710" t="s">
        <v>3606</v>
      </c>
    </row>
    <row r="711" spans="1:40" x14ac:dyDescent="0.2">
      <c r="A711" t="s">
        <v>1195</v>
      </c>
      <c r="B711">
        <v>0</v>
      </c>
      <c r="C711">
        <v>8937</v>
      </c>
      <c r="D711">
        <v>-1</v>
      </c>
      <c r="E711" t="s">
        <v>3607</v>
      </c>
      <c r="F711" t="s">
        <v>284</v>
      </c>
      <c r="G711" t="s">
        <v>1197</v>
      </c>
      <c r="H711" t="s">
        <v>44</v>
      </c>
      <c r="I711" t="s">
        <v>46</v>
      </c>
      <c r="J711" t="s">
        <v>46</v>
      </c>
      <c r="K711" t="s">
        <v>100</v>
      </c>
      <c r="L711" t="s">
        <v>100</v>
      </c>
      <c r="M711" t="s">
        <v>105</v>
      </c>
      <c r="N711" t="s">
        <v>100</v>
      </c>
      <c r="O711" t="s">
        <v>3608</v>
      </c>
      <c r="P711" t="s">
        <v>3609</v>
      </c>
      <c r="Q711" t="s">
        <v>68</v>
      </c>
      <c r="R711" t="s">
        <v>3610</v>
      </c>
      <c r="S711" t="s">
        <v>1201</v>
      </c>
      <c r="T711" t="s">
        <v>118</v>
      </c>
      <c r="U711" t="s">
        <v>456</v>
      </c>
      <c r="V711">
        <v>1</v>
      </c>
      <c r="W711" t="s">
        <v>59</v>
      </c>
      <c r="X711" t="s">
        <v>3611</v>
      </c>
      <c r="Y711" t="s">
        <v>59</v>
      </c>
      <c r="Z711">
        <v>8937</v>
      </c>
      <c r="AA711">
        <v>46</v>
      </c>
      <c r="AB711" s="5">
        <v>540244</v>
      </c>
      <c r="AC711" t="s">
        <v>1204</v>
      </c>
      <c r="AD711" s="5">
        <v>540244</v>
      </c>
      <c r="AE711" t="s">
        <v>59</v>
      </c>
      <c r="AF711" s="5">
        <v>3.68321347826086E+16</v>
      </c>
      <c r="AG711" t="b">
        <v>0</v>
      </c>
      <c r="AH711">
        <v>8937</v>
      </c>
      <c r="AI711">
        <v>12</v>
      </c>
      <c r="AJ711" t="s">
        <v>3612</v>
      </c>
      <c r="AK711" t="s">
        <v>3613</v>
      </c>
      <c r="AL711" t="s">
        <v>3614</v>
      </c>
      <c r="AM711" t="s">
        <v>63</v>
      </c>
      <c r="AN711" t="s">
        <v>3615</v>
      </c>
    </row>
    <row r="712" spans="1:40" x14ac:dyDescent="0.2">
      <c r="A712" t="s">
        <v>351</v>
      </c>
      <c r="B712">
        <v>0</v>
      </c>
      <c r="C712">
        <v>6378</v>
      </c>
      <c r="D712">
        <v>-1</v>
      </c>
      <c r="E712" t="s">
        <v>3616</v>
      </c>
      <c r="F712" t="s">
        <v>189</v>
      </c>
      <c r="G712" t="s">
        <v>1950</v>
      </c>
      <c r="H712" t="s">
        <v>388</v>
      </c>
      <c r="I712" t="s">
        <v>59</v>
      </c>
      <c r="J712" t="s">
        <v>59</v>
      </c>
      <c r="K712" t="s">
        <v>131</v>
      </c>
      <c r="L712" t="s">
        <v>72</v>
      </c>
      <c r="M712" t="s">
        <v>59</v>
      </c>
      <c r="N712" t="s">
        <v>72</v>
      </c>
      <c r="O712" t="s">
        <v>3617</v>
      </c>
      <c r="P712" t="s">
        <v>3618</v>
      </c>
      <c r="Q712" t="s">
        <v>68</v>
      </c>
      <c r="R712" t="s">
        <v>3619</v>
      </c>
      <c r="S712" t="s">
        <v>53</v>
      </c>
      <c r="T712" t="s">
        <v>54</v>
      </c>
      <c r="U712" t="s">
        <v>55</v>
      </c>
      <c r="V712">
        <v>1</v>
      </c>
      <c r="W712" s="5">
        <v>3.7016999999999904E+16</v>
      </c>
      <c r="X712" t="s">
        <v>3620</v>
      </c>
      <c r="Y712" t="s">
        <v>3621</v>
      </c>
      <c r="Z712">
        <v>6378</v>
      </c>
      <c r="AA712">
        <v>7</v>
      </c>
      <c r="AB712" s="5">
        <v>154086</v>
      </c>
      <c r="AC712" t="s">
        <v>1956</v>
      </c>
      <c r="AD712" s="5">
        <v>154086</v>
      </c>
      <c r="AE712" t="s">
        <v>59</v>
      </c>
      <c r="AF712" s="5">
        <v>2582897142857140</v>
      </c>
      <c r="AG712" t="b">
        <v>0</v>
      </c>
      <c r="AH712">
        <v>6378</v>
      </c>
      <c r="AI712">
        <v>6</v>
      </c>
      <c r="AJ712" t="s">
        <v>3622</v>
      </c>
      <c r="AK712" t="s">
        <v>3623</v>
      </c>
      <c r="AL712" t="s">
        <v>3624</v>
      </c>
      <c r="AM712" t="s">
        <v>63</v>
      </c>
      <c r="AN712" t="s">
        <v>3625</v>
      </c>
    </row>
    <row r="713" spans="1:40" x14ac:dyDescent="0.2">
      <c r="A713" t="s">
        <v>40</v>
      </c>
      <c r="B713">
        <v>0</v>
      </c>
      <c r="C713">
        <v>8419</v>
      </c>
      <c r="D713">
        <v>33</v>
      </c>
      <c r="E713" t="s">
        <v>41</v>
      </c>
      <c r="F713" t="s">
        <v>42</v>
      </c>
      <c r="G713" t="s">
        <v>43</v>
      </c>
      <c r="H713" t="s">
        <v>44</v>
      </c>
      <c r="I713" t="s">
        <v>145</v>
      </c>
      <c r="J713" t="s">
        <v>105</v>
      </c>
      <c r="K713" t="s">
        <v>348</v>
      </c>
      <c r="L713" t="s">
        <v>145</v>
      </c>
      <c r="M713" t="s">
        <v>130</v>
      </c>
      <c r="N713" t="s">
        <v>100</v>
      </c>
      <c r="O713" t="s">
        <v>49</v>
      </c>
      <c r="P713" t="s">
        <v>3626</v>
      </c>
      <c r="Q713" t="s">
        <v>51</v>
      </c>
      <c r="R713" t="s">
        <v>52</v>
      </c>
      <c r="S713" t="s">
        <v>53</v>
      </c>
      <c r="T713" t="s">
        <v>54</v>
      </c>
      <c r="U713" t="s">
        <v>55</v>
      </c>
      <c r="V713">
        <v>3</v>
      </c>
      <c r="W713" s="5">
        <v>201801</v>
      </c>
      <c r="X713" t="s">
        <v>3627</v>
      </c>
      <c r="Y713" t="s">
        <v>3628</v>
      </c>
      <c r="Z713">
        <v>8419</v>
      </c>
      <c r="AA713">
        <v>51</v>
      </c>
      <c r="AB713" s="5">
        <v>295223</v>
      </c>
      <c r="AC713" t="s">
        <v>58</v>
      </c>
      <c r="AD713" s="5">
        <v>295223</v>
      </c>
      <c r="AE713" t="s">
        <v>59</v>
      </c>
      <c r="AF713" s="5">
        <v>5403865294117640</v>
      </c>
      <c r="AG713" t="b">
        <v>0</v>
      </c>
      <c r="AH713">
        <v>8419</v>
      </c>
      <c r="AI713">
        <v>11</v>
      </c>
      <c r="AJ713" t="s">
        <v>60</v>
      </c>
      <c r="AK713" t="s">
        <v>61</v>
      </c>
      <c r="AL713" t="s">
        <v>3629</v>
      </c>
      <c r="AM713" t="s">
        <v>63</v>
      </c>
      <c r="AN713" t="s">
        <v>3630</v>
      </c>
    </row>
    <row r="714" spans="1:40" x14ac:dyDescent="0.2">
      <c r="A714" t="s">
        <v>351</v>
      </c>
      <c r="B714">
        <v>0</v>
      </c>
      <c r="C714">
        <v>7859</v>
      </c>
      <c r="D714">
        <v>-1</v>
      </c>
      <c r="E714" t="s">
        <v>3631</v>
      </c>
      <c r="F714" t="s">
        <v>42</v>
      </c>
      <c r="G714" t="s">
        <v>500</v>
      </c>
      <c r="H714" t="s">
        <v>388</v>
      </c>
      <c r="I714" t="s">
        <v>59</v>
      </c>
      <c r="J714" t="s">
        <v>59</v>
      </c>
      <c r="K714" t="s">
        <v>145</v>
      </c>
      <c r="L714" t="s">
        <v>72</v>
      </c>
      <c r="M714" t="s">
        <v>59</v>
      </c>
      <c r="N714" t="s">
        <v>105</v>
      </c>
      <c r="O714" t="s">
        <v>3632</v>
      </c>
      <c r="P714" t="s">
        <v>3633</v>
      </c>
      <c r="Q714" t="s">
        <v>68</v>
      </c>
      <c r="R714" t="s">
        <v>3634</v>
      </c>
      <c r="S714" t="s">
        <v>1968</v>
      </c>
      <c r="T714" t="s">
        <v>54</v>
      </c>
      <c r="U714" t="s">
        <v>55</v>
      </c>
      <c r="V714">
        <v>3</v>
      </c>
      <c r="W714" s="5">
        <v>1.0011E+16</v>
      </c>
      <c r="X714" t="s">
        <v>3635</v>
      </c>
      <c r="Y714" t="s">
        <v>3636</v>
      </c>
      <c r="Z714">
        <v>7859</v>
      </c>
      <c r="AA714">
        <v>7</v>
      </c>
      <c r="AB714" s="5">
        <v>273144</v>
      </c>
      <c r="AC714" t="s">
        <v>507</v>
      </c>
      <c r="AD714" s="5">
        <v>273144</v>
      </c>
      <c r="AE714" t="s">
        <v>59</v>
      </c>
      <c r="AF714" s="5">
        <v>1.64180428571428E+16</v>
      </c>
      <c r="AG714" t="b">
        <v>0</v>
      </c>
      <c r="AH714">
        <v>7859</v>
      </c>
      <c r="AI714">
        <v>7</v>
      </c>
      <c r="AJ714" t="s">
        <v>3637</v>
      </c>
      <c r="AK714" t="s">
        <v>3638</v>
      </c>
      <c r="AL714" t="s">
        <v>3639</v>
      </c>
      <c r="AM714" t="s">
        <v>63</v>
      </c>
      <c r="AN714" t="s">
        <v>3640</v>
      </c>
    </row>
    <row r="715" spans="1:40" x14ac:dyDescent="0.2">
      <c r="B715">
        <v>0</v>
      </c>
      <c r="C715">
        <v>10525</v>
      </c>
      <c r="D715">
        <v>20</v>
      </c>
      <c r="H715" t="s">
        <v>94</v>
      </c>
      <c r="I715" t="s">
        <v>45</v>
      </c>
      <c r="J715" t="s">
        <v>300</v>
      </c>
      <c r="K715" t="s">
        <v>59</v>
      </c>
      <c r="L715" t="s">
        <v>59</v>
      </c>
      <c r="M715" t="s">
        <v>59</v>
      </c>
      <c r="N715" t="s">
        <v>59</v>
      </c>
      <c r="P715" t="s">
        <v>3641</v>
      </c>
      <c r="Q715" t="s">
        <v>96</v>
      </c>
      <c r="Z715">
        <v>10525</v>
      </c>
      <c r="AA715">
        <v>13</v>
      </c>
      <c r="AB715" t="s">
        <v>3642</v>
      </c>
      <c r="AD715" t="s">
        <v>3642</v>
      </c>
      <c r="AE715" t="s">
        <v>59</v>
      </c>
      <c r="AF715" s="5">
        <v>4.08766538461538E+16</v>
      </c>
      <c r="AG715" t="b">
        <v>0</v>
      </c>
      <c r="AH715">
        <v>10525</v>
      </c>
      <c r="AL715" t="s">
        <v>3643</v>
      </c>
      <c r="AN715" t="s">
        <v>98</v>
      </c>
    </row>
    <row r="716" spans="1:40" x14ac:dyDescent="0.2">
      <c r="B716">
        <v>0</v>
      </c>
      <c r="C716">
        <v>10552</v>
      </c>
      <c r="D716">
        <v>20</v>
      </c>
      <c r="H716" t="s">
        <v>94</v>
      </c>
      <c r="I716" t="s">
        <v>47</v>
      </c>
      <c r="J716" t="s">
        <v>100</v>
      </c>
      <c r="K716" t="s">
        <v>59</v>
      </c>
      <c r="L716" t="s">
        <v>59</v>
      </c>
      <c r="M716" t="s">
        <v>59</v>
      </c>
      <c r="N716" t="s">
        <v>59</v>
      </c>
      <c r="P716" t="s">
        <v>3644</v>
      </c>
      <c r="Q716" t="s">
        <v>96</v>
      </c>
      <c r="Z716">
        <v>10552</v>
      </c>
      <c r="AA716">
        <v>17</v>
      </c>
      <c r="AB716" s="5">
        <v>648416</v>
      </c>
      <c r="AD716" s="5">
        <v>648416</v>
      </c>
      <c r="AE716" t="s">
        <v>59</v>
      </c>
      <c r="AF716" s="5">
        <v>4642826470588230</v>
      </c>
      <c r="AG716" t="b">
        <v>0</v>
      </c>
      <c r="AH716">
        <v>10552</v>
      </c>
      <c r="AL716" t="s">
        <v>3645</v>
      </c>
      <c r="AN716" t="s">
        <v>98</v>
      </c>
    </row>
    <row r="717" spans="1:40" x14ac:dyDescent="0.2">
      <c r="B717">
        <v>0</v>
      </c>
      <c r="C717">
        <v>8839</v>
      </c>
      <c r="D717">
        <v>20</v>
      </c>
      <c r="H717" t="s">
        <v>94</v>
      </c>
      <c r="I717" t="s">
        <v>100</v>
      </c>
      <c r="J717" t="s">
        <v>100</v>
      </c>
      <c r="K717" t="s">
        <v>59</v>
      </c>
      <c r="L717" t="s">
        <v>59</v>
      </c>
      <c r="M717" t="s">
        <v>59</v>
      </c>
      <c r="N717" t="s">
        <v>59</v>
      </c>
      <c r="P717" t="s">
        <v>3646</v>
      </c>
      <c r="Q717" t="s">
        <v>96</v>
      </c>
      <c r="Z717">
        <v>8839</v>
      </c>
      <c r="AA717">
        <v>16</v>
      </c>
      <c r="AB717" t="s">
        <v>3647</v>
      </c>
      <c r="AD717" s="5">
        <v>508336</v>
      </c>
      <c r="AE717" t="s">
        <v>59</v>
      </c>
      <c r="AF717" s="5">
        <v>595767875</v>
      </c>
      <c r="AG717" t="b">
        <v>0</v>
      </c>
      <c r="AH717">
        <v>8839</v>
      </c>
      <c r="AL717" t="s">
        <v>3648</v>
      </c>
      <c r="AN717" t="s">
        <v>98</v>
      </c>
    </row>
    <row r="718" spans="1:40" x14ac:dyDescent="0.2">
      <c r="B718">
        <v>0</v>
      </c>
      <c r="C718">
        <v>7758</v>
      </c>
      <c r="D718">
        <v>-1</v>
      </c>
      <c r="H718" t="s">
        <v>202</v>
      </c>
      <c r="I718" t="s">
        <v>59</v>
      </c>
      <c r="J718" t="s">
        <v>59</v>
      </c>
      <c r="K718" t="s">
        <v>59</v>
      </c>
      <c r="L718" t="s">
        <v>59</v>
      </c>
      <c r="M718" t="s">
        <v>131</v>
      </c>
      <c r="N718" t="s">
        <v>45</v>
      </c>
      <c r="P718" t="s">
        <v>3649</v>
      </c>
      <c r="Q718" t="s">
        <v>68</v>
      </c>
      <c r="Z718">
        <v>7758</v>
      </c>
      <c r="AA718">
        <v>12</v>
      </c>
      <c r="AB718" s="5">
        <v>256265</v>
      </c>
      <c r="AD718" s="5">
        <v>256265</v>
      </c>
      <c r="AE718" t="s">
        <v>59</v>
      </c>
      <c r="AF718" s="5">
        <v>1.03495916666666E+16</v>
      </c>
      <c r="AG718" t="b">
        <v>0</v>
      </c>
      <c r="AH718">
        <v>7758</v>
      </c>
      <c r="AL718" t="s">
        <v>3650</v>
      </c>
      <c r="AN718" t="s">
        <v>1154</v>
      </c>
    </row>
    <row r="719" spans="1:40" x14ac:dyDescent="0.2">
      <c r="B719">
        <v>0</v>
      </c>
      <c r="C719">
        <v>9173</v>
      </c>
      <c r="D719">
        <v>30</v>
      </c>
      <c r="H719" t="s">
        <v>202</v>
      </c>
      <c r="I719" t="s">
        <v>59</v>
      </c>
      <c r="J719" t="s">
        <v>59</v>
      </c>
      <c r="K719" t="s">
        <v>59</v>
      </c>
      <c r="L719" t="s">
        <v>59</v>
      </c>
      <c r="M719" t="s">
        <v>72</v>
      </c>
      <c r="N719" t="s">
        <v>72</v>
      </c>
      <c r="P719" t="s">
        <v>3651</v>
      </c>
      <c r="Q719" t="s">
        <v>133</v>
      </c>
      <c r="Z719">
        <v>9173</v>
      </c>
      <c r="AA719">
        <v>2</v>
      </c>
      <c r="AB719" s="5">
        <v>566427</v>
      </c>
      <c r="AD719" s="5">
        <v>566427</v>
      </c>
      <c r="AE719" t="s">
        <v>59</v>
      </c>
      <c r="AF719" s="5">
        <v>8260225</v>
      </c>
      <c r="AG719" t="b">
        <v>0</v>
      </c>
      <c r="AH719">
        <v>9173</v>
      </c>
      <c r="AL719" t="s">
        <v>3652</v>
      </c>
      <c r="AN719" t="s">
        <v>3653</v>
      </c>
    </row>
    <row r="720" spans="1:40" x14ac:dyDescent="0.2">
      <c r="B720">
        <v>0</v>
      </c>
      <c r="C720">
        <v>8292</v>
      </c>
      <c r="D720">
        <v>-1</v>
      </c>
      <c r="H720" t="s">
        <v>202</v>
      </c>
      <c r="I720" t="s">
        <v>59</v>
      </c>
      <c r="J720" t="s">
        <v>59</v>
      </c>
      <c r="K720" t="s">
        <v>59</v>
      </c>
      <c r="L720" t="s">
        <v>59</v>
      </c>
      <c r="M720" t="s">
        <v>72</v>
      </c>
      <c r="N720" t="s">
        <v>105</v>
      </c>
      <c r="P720" t="s">
        <v>3654</v>
      </c>
      <c r="Q720" t="s">
        <v>68</v>
      </c>
      <c r="Z720">
        <v>8292</v>
      </c>
      <c r="AA720">
        <v>3</v>
      </c>
      <c r="AB720" s="5">
        <v>290123</v>
      </c>
      <c r="AD720" s="5">
        <v>290123</v>
      </c>
      <c r="AE720" t="s">
        <v>59</v>
      </c>
      <c r="AF720" s="5">
        <v>100762</v>
      </c>
      <c r="AG720" t="b">
        <v>0</v>
      </c>
      <c r="AH720">
        <v>8292</v>
      </c>
      <c r="AL720" t="s">
        <v>3655</v>
      </c>
      <c r="AN720" t="s">
        <v>3656</v>
      </c>
    </row>
    <row r="721" spans="1:40" x14ac:dyDescent="0.2">
      <c r="A721" t="s">
        <v>40</v>
      </c>
      <c r="B721">
        <v>0</v>
      </c>
      <c r="C721">
        <v>7118</v>
      </c>
      <c r="D721">
        <v>-1</v>
      </c>
      <c r="E721" t="s">
        <v>3657</v>
      </c>
      <c r="F721" t="s">
        <v>42</v>
      </c>
      <c r="G721" t="s">
        <v>3658</v>
      </c>
      <c r="H721" t="s">
        <v>12</v>
      </c>
      <c r="I721" t="s">
        <v>59</v>
      </c>
      <c r="J721" t="s">
        <v>59</v>
      </c>
      <c r="K721" t="s">
        <v>59</v>
      </c>
      <c r="L721" t="s">
        <v>59</v>
      </c>
      <c r="M721" t="s">
        <v>105</v>
      </c>
      <c r="N721" t="s">
        <v>59</v>
      </c>
      <c r="O721" t="s">
        <v>3659</v>
      </c>
      <c r="P721" t="s">
        <v>3660</v>
      </c>
      <c r="Q721" t="s">
        <v>68</v>
      </c>
      <c r="R721" t="s">
        <v>3661</v>
      </c>
      <c r="S721" t="s">
        <v>53</v>
      </c>
      <c r="T721" t="s">
        <v>2757</v>
      </c>
      <c r="U721" t="s">
        <v>55</v>
      </c>
      <c r="V721">
        <v>3</v>
      </c>
      <c r="W721" t="s">
        <v>3662</v>
      </c>
      <c r="X721" t="s">
        <v>3663</v>
      </c>
      <c r="Y721" t="s">
        <v>3664</v>
      </c>
      <c r="Z721">
        <v>7118</v>
      </c>
      <c r="AA721">
        <v>2</v>
      </c>
      <c r="AB721" s="5">
        <v>183065</v>
      </c>
      <c r="AC721" t="s">
        <v>3665</v>
      </c>
      <c r="AD721" s="5">
        <v>183065</v>
      </c>
      <c r="AE721" t="s">
        <v>59</v>
      </c>
      <c r="AF721" s="5">
        <v>2466905</v>
      </c>
      <c r="AG721" t="b">
        <v>0</v>
      </c>
      <c r="AH721">
        <v>7118</v>
      </c>
      <c r="AI721">
        <v>6</v>
      </c>
      <c r="AJ721" t="s">
        <v>3666</v>
      </c>
      <c r="AK721" t="s">
        <v>3667</v>
      </c>
      <c r="AL721" t="s">
        <v>3668</v>
      </c>
      <c r="AM721" t="s">
        <v>63</v>
      </c>
      <c r="AN721" t="s">
        <v>3669</v>
      </c>
    </row>
    <row r="722" spans="1:40" x14ac:dyDescent="0.2">
      <c r="B722">
        <v>0</v>
      </c>
      <c r="C722">
        <v>5351</v>
      </c>
      <c r="D722">
        <v>-1</v>
      </c>
      <c r="H722" t="s">
        <v>10</v>
      </c>
      <c r="I722" t="s">
        <v>59</v>
      </c>
      <c r="J722" t="s">
        <v>59</v>
      </c>
      <c r="K722" t="s">
        <v>105</v>
      </c>
      <c r="L722" t="s">
        <v>59</v>
      </c>
      <c r="M722" t="s">
        <v>59</v>
      </c>
      <c r="N722" t="s">
        <v>59</v>
      </c>
      <c r="P722" t="s">
        <v>3670</v>
      </c>
      <c r="Q722" t="s">
        <v>68</v>
      </c>
      <c r="Z722">
        <v>5351</v>
      </c>
      <c r="AA722">
        <v>2</v>
      </c>
      <c r="AB722" s="5">
        <v>109101</v>
      </c>
      <c r="AD722" s="5">
        <v>109101</v>
      </c>
      <c r="AE722" t="s">
        <v>59</v>
      </c>
      <c r="AF722" s="5">
        <v>6043285000000000</v>
      </c>
      <c r="AG722" t="b">
        <v>0</v>
      </c>
      <c r="AH722">
        <v>5351</v>
      </c>
      <c r="AL722" t="s">
        <v>3671</v>
      </c>
      <c r="AN722" t="s">
        <v>1112</v>
      </c>
    </row>
    <row r="723" spans="1:40" x14ac:dyDescent="0.2">
      <c r="B723">
        <v>0</v>
      </c>
      <c r="C723">
        <v>8614</v>
      </c>
      <c r="D723">
        <v>-1</v>
      </c>
      <c r="H723" t="s">
        <v>94</v>
      </c>
      <c r="I723" t="s">
        <v>66</v>
      </c>
      <c r="J723" t="s">
        <v>66</v>
      </c>
      <c r="K723" t="s">
        <v>59</v>
      </c>
      <c r="L723" t="s">
        <v>59</v>
      </c>
      <c r="M723" t="s">
        <v>59</v>
      </c>
      <c r="N723" t="s">
        <v>59</v>
      </c>
      <c r="P723" t="s">
        <v>3672</v>
      </c>
      <c r="Q723" t="s">
        <v>68</v>
      </c>
      <c r="Z723">
        <v>8614</v>
      </c>
      <c r="AA723">
        <v>6</v>
      </c>
      <c r="AB723" s="5">
        <v>417155</v>
      </c>
      <c r="AD723" s="5">
        <v>417155</v>
      </c>
      <c r="AE723" t="s">
        <v>59</v>
      </c>
      <c r="AF723" s="5">
        <v>5674001666666660</v>
      </c>
      <c r="AG723" t="b">
        <v>0</v>
      </c>
      <c r="AH723">
        <v>8614</v>
      </c>
      <c r="AL723" t="s">
        <v>3673</v>
      </c>
      <c r="AN723" t="s">
        <v>363</v>
      </c>
    </row>
    <row r="724" spans="1:40" x14ac:dyDescent="0.2">
      <c r="B724">
        <v>0</v>
      </c>
      <c r="C724">
        <v>9142</v>
      </c>
      <c r="D724">
        <v>30</v>
      </c>
      <c r="H724" t="s">
        <v>44</v>
      </c>
      <c r="I724" t="s">
        <v>100</v>
      </c>
      <c r="J724" t="s">
        <v>130</v>
      </c>
      <c r="K724" t="s">
        <v>1421</v>
      </c>
      <c r="L724" t="s">
        <v>703</v>
      </c>
      <c r="M724" t="s">
        <v>2527</v>
      </c>
      <c r="N724" t="s">
        <v>690</v>
      </c>
      <c r="P724" t="s">
        <v>3674</v>
      </c>
      <c r="Q724" t="s">
        <v>133</v>
      </c>
      <c r="Z724">
        <v>9142</v>
      </c>
      <c r="AA724">
        <v>169</v>
      </c>
      <c r="AB724" s="5">
        <v>566427</v>
      </c>
      <c r="AD724" s="5">
        <v>566427</v>
      </c>
      <c r="AE724" t="s">
        <v>59</v>
      </c>
      <c r="AF724" s="5">
        <v>7862547041420110</v>
      </c>
      <c r="AG724" t="b">
        <v>0</v>
      </c>
      <c r="AH724">
        <v>9142</v>
      </c>
      <c r="AL724" s="6">
        <v>155710000000</v>
      </c>
      <c r="AN724" t="s">
        <v>93</v>
      </c>
    </row>
    <row r="725" spans="1:40" x14ac:dyDescent="0.2">
      <c r="B725">
        <v>0</v>
      </c>
      <c r="C725">
        <v>7622</v>
      </c>
      <c r="D725">
        <v>-1</v>
      </c>
      <c r="H725" t="s">
        <v>1522</v>
      </c>
      <c r="I725" t="s">
        <v>59</v>
      </c>
      <c r="J725" t="s">
        <v>59</v>
      </c>
      <c r="K725" t="s">
        <v>72</v>
      </c>
      <c r="L725" t="s">
        <v>59</v>
      </c>
      <c r="M725" t="s">
        <v>72</v>
      </c>
      <c r="N725" t="s">
        <v>72</v>
      </c>
      <c r="P725" t="s">
        <v>3675</v>
      </c>
      <c r="Q725" t="s">
        <v>68</v>
      </c>
      <c r="Z725">
        <v>7622</v>
      </c>
      <c r="AA725">
        <v>3</v>
      </c>
      <c r="AB725" s="5">
        <v>229097</v>
      </c>
      <c r="AD725" s="5">
        <v>229097</v>
      </c>
      <c r="AE725" t="s">
        <v>59</v>
      </c>
      <c r="AF725" s="5">
        <v>2779533333333330</v>
      </c>
      <c r="AG725" t="b">
        <v>0</v>
      </c>
      <c r="AH725">
        <v>7622</v>
      </c>
      <c r="AL725" t="s">
        <v>3676</v>
      </c>
      <c r="AN725" t="s">
        <v>1525</v>
      </c>
    </row>
    <row r="726" spans="1:40" x14ac:dyDescent="0.2">
      <c r="B726">
        <v>0</v>
      </c>
      <c r="C726">
        <v>8803</v>
      </c>
      <c r="D726">
        <v>-1</v>
      </c>
      <c r="H726" t="s">
        <v>94</v>
      </c>
      <c r="I726" t="s">
        <v>72</v>
      </c>
      <c r="J726" t="s">
        <v>72</v>
      </c>
      <c r="K726" t="s">
        <v>59</v>
      </c>
      <c r="L726" t="s">
        <v>59</v>
      </c>
      <c r="M726" t="s">
        <v>59</v>
      </c>
      <c r="N726" t="s">
        <v>59</v>
      </c>
      <c r="P726" t="s">
        <v>3677</v>
      </c>
      <c r="Q726" t="s">
        <v>68</v>
      </c>
      <c r="Z726">
        <v>8803</v>
      </c>
      <c r="AA726">
        <v>2</v>
      </c>
      <c r="AB726" s="5">
        <v>465187</v>
      </c>
      <c r="AD726" s="5">
        <v>465187</v>
      </c>
      <c r="AE726" t="s">
        <v>59</v>
      </c>
      <c r="AF726" s="5">
        <v>293478</v>
      </c>
      <c r="AG726" t="b">
        <v>0</v>
      </c>
      <c r="AH726">
        <v>8803</v>
      </c>
      <c r="AL726" t="s">
        <v>3678</v>
      </c>
      <c r="AN726" t="s">
        <v>363</v>
      </c>
    </row>
    <row r="727" spans="1:40" x14ac:dyDescent="0.2">
      <c r="B727">
        <v>0</v>
      </c>
      <c r="C727">
        <v>658</v>
      </c>
      <c r="D727">
        <v>70</v>
      </c>
      <c r="H727" t="s">
        <v>1309</v>
      </c>
      <c r="I727" t="s">
        <v>72</v>
      </c>
      <c r="J727" t="s">
        <v>66</v>
      </c>
      <c r="K727" t="s">
        <v>131</v>
      </c>
      <c r="L727" t="s">
        <v>59</v>
      </c>
      <c r="M727" t="s">
        <v>105</v>
      </c>
      <c r="N727" t="s">
        <v>59</v>
      </c>
      <c r="P727" t="s">
        <v>3679</v>
      </c>
      <c r="Q727" t="s">
        <v>1311</v>
      </c>
      <c r="Z727">
        <v>658</v>
      </c>
      <c r="AA727">
        <v>11</v>
      </c>
      <c r="AB727" s="5">
        <v>72937</v>
      </c>
      <c r="AD727" s="5">
        <v>72937</v>
      </c>
      <c r="AE727" t="s">
        <v>59</v>
      </c>
      <c r="AF727" s="5">
        <v>7553752727272720</v>
      </c>
      <c r="AG727" t="b">
        <v>0</v>
      </c>
      <c r="AH727">
        <v>658</v>
      </c>
      <c r="AL727" t="s">
        <v>3680</v>
      </c>
      <c r="AN727" t="s">
        <v>1313</v>
      </c>
    </row>
    <row r="728" spans="1:40" x14ac:dyDescent="0.2">
      <c r="A728" t="s">
        <v>548</v>
      </c>
      <c r="B728">
        <v>0</v>
      </c>
      <c r="C728">
        <v>8617</v>
      </c>
      <c r="D728">
        <v>1</v>
      </c>
      <c r="E728" t="s">
        <v>3681</v>
      </c>
      <c r="F728" t="s">
        <v>42</v>
      </c>
      <c r="G728" t="s">
        <v>550</v>
      </c>
      <c r="H728" t="s">
        <v>94</v>
      </c>
      <c r="I728" t="s">
        <v>72</v>
      </c>
      <c r="J728" t="s">
        <v>105</v>
      </c>
      <c r="K728" t="s">
        <v>59</v>
      </c>
      <c r="L728" t="s">
        <v>59</v>
      </c>
      <c r="M728" t="s">
        <v>59</v>
      </c>
      <c r="N728" t="s">
        <v>59</v>
      </c>
      <c r="O728" t="s">
        <v>3682</v>
      </c>
      <c r="P728" t="s">
        <v>3683</v>
      </c>
      <c r="Q728" t="s">
        <v>918</v>
      </c>
      <c r="R728" t="s">
        <v>3684</v>
      </c>
      <c r="S728" t="s">
        <v>555</v>
      </c>
      <c r="T728" t="s">
        <v>54</v>
      </c>
      <c r="U728" t="s">
        <v>55</v>
      </c>
      <c r="V728">
        <v>3</v>
      </c>
      <c r="W728" s="5">
        <v>1.1729E+16</v>
      </c>
      <c r="X728" t="s">
        <v>3685</v>
      </c>
      <c r="Y728" t="s">
        <v>3686</v>
      </c>
      <c r="Z728">
        <v>8617</v>
      </c>
      <c r="AA728">
        <v>3</v>
      </c>
      <c r="AB728" s="5">
        <v>429119</v>
      </c>
      <c r="AC728" t="s">
        <v>560</v>
      </c>
      <c r="AD728" s="5">
        <v>429119</v>
      </c>
      <c r="AE728" t="s">
        <v>59</v>
      </c>
      <c r="AF728" s="5">
        <v>3.7383033333333296E+16</v>
      </c>
      <c r="AG728" t="b">
        <v>0</v>
      </c>
      <c r="AH728">
        <v>8617</v>
      </c>
      <c r="AI728">
        <v>6</v>
      </c>
      <c r="AJ728" t="s">
        <v>3687</v>
      </c>
      <c r="AK728" t="s">
        <v>3688</v>
      </c>
      <c r="AL728" t="s">
        <v>3689</v>
      </c>
      <c r="AM728" t="s">
        <v>63</v>
      </c>
      <c r="AN728" t="s">
        <v>363</v>
      </c>
    </row>
    <row r="729" spans="1:40" x14ac:dyDescent="0.2">
      <c r="A729" t="s">
        <v>351</v>
      </c>
      <c r="B729">
        <v>0</v>
      </c>
      <c r="C729">
        <v>5827</v>
      </c>
      <c r="D729">
        <v>11</v>
      </c>
      <c r="E729" t="s">
        <v>3690</v>
      </c>
      <c r="F729" t="s">
        <v>42</v>
      </c>
      <c r="G729" t="s">
        <v>500</v>
      </c>
      <c r="H729" t="s">
        <v>44</v>
      </c>
      <c r="I729" t="s">
        <v>45</v>
      </c>
      <c r="J729" t="s">
        <v>300</v>
      </c>
      <c r="K729" t="s">
        <v>300</v>
      </c>
      <c r="L729" t="s">
        <v>131</v>
      </c>
      <c r="M729" t="s">
        <v>300</v>
      </c>
      <c r="N729" t="s">
        <v>145</v>
      </c>
      <c r="O729" t="s">
        <v>3691</v>
      </c>
      <c r="P729" t="s">
        <v>3692</v>
      </c>
      <c r="Q729" t="s">
        <v>2432</v>
      </c>
      <c r="R729" t="s">
        <v>3693</v>
      </c>
      <c r="S729" t="s">
        <v>1968</v>
      </c>
      <c r="T729" t="s">
        <v>54</v>
      </c>
      <c r="U729" t="s">
        <v>55</v>
      </c>
      <c r="V729">
        <v>3</v>
      </c>
      <c r="W729" s="5">
        <v>28914</v>
      </c>
      <c r="X729" t="s">
        <v>3694</v>
      </c>
      <c r="Y729" t="s">
        <v>3695</v>
      </c>
      <c r="Z729">
        <v>5827</v>
      </c>
      <c r="AA729">
        <v>34</v>
      </c>
      <c r="AB729" s="5">
        <v>132146</v>
      </c>
      <c r="AC729" t="s">
        <v>507</v>
      </c>
      <c r="AD729" s="5">
        <v>132146</v>
      </c>
      <c r="AE729" t="s">
        <v>59</v>
      </c>
      <c r="AF729" s="5">
        <v>2.50083117647058E+16</v>
      </c>
      <c r="AG729" t="b">
        <v>0</v>
      </c>
      <c r="AH729">
        <v>5827</v>
      </c>
      <c r="AI729">
        <v>6</v>
      </c>
      <c r="AJ729" t="s">
        <v>3696</v>
      </c>
      <c r="AK729" t="s">
        <v>3697</v>
      </c>
      <c r="AL729" t="s">
        <v>3698</v>
      </c>
      <c r="AM729" t="s">
        <v>63</v>
      </c>
      <c r="AN729" t="s">
        <v>347</v>
      </c>
    </row>
    <row r="730" spans="1:40" x14ac:dyDescent="0.2">
      <c r="B730">
        <v>0</v>
      </c>
      <c r="C730">
        <v>10680</v>
      </c>
      <c r="D730">
        <v>20</v>
      </c>
      <c r="H730" t="s">
        <v>94</v>
      </c>
      <c r="I730" t="s">
        <v>131</v>
      </c>
      <c r="J730" t="s">
        <v>131</v>
      </c>
      <c r="K730" t="s">
        <v>59</v>
      </c>
      <c r="L730" t="s">
        <v>59</v>
      </c>
      <c r="M730" t="s">
        <v>59</v>
      </c>
      <c r="N730" t="s">
        <v>59</v>
      </c>
      <c r="P730" t="s">
        <v>3699</v>
      </c>
      <c r="Q730" t="s">
        <v>96</v>
      </c>
      <c r="Z730">
        <v>10680</v>
      </c>
      <c r="AA730">
        <v>10</v>
      </c>
      <c r="AB730" s="5">
        <v>822844</v>
      </c>
      <c r="AD730" s="5">
        <v>822844</v>
      </c>
      <c r="AE730" t="s">
        <v>59</v>
      </c>
      <c r="AF730" s="5">
        <v>5702207999999990</v>
      </c>
      <c r="AG730" t="b">
        <v>0</v>
      </c>
      <c r="AH730">
        <v>10680</v>
      </c>
      <c r="AL730" t="s">
        <v>3700</v>
      </c>
      <c r="AN730" t="s">
        <v>98</v>
      </c>
    </row>
    <row r="731" spans="1:40" x14ac:dyDescent="0.2">
      <c r="B731">
        <v>0</v>
      </c>
      <c r="C731">
        <v>8840</v>
      </c>
      <c r="D731">
        <v>27</v>
      </c>
      <c r="H731" t="s">
        <v>1476</v>
      </c>
      <c r="I731" t="s">
        <v>145</v>
      </c>
      <c r="J731" t="s">
        <v>59</v>
      </c>
      <c r="K731" t="s">
        <v>105</v>
      </c>
      <c r="L731" t="s">
        <v>72</v>
      </c>
      <c r="M731" t="s">
        <v>59</v>
      </c>
      <c r="N731" t="s">
        <v>72</v>
      </c>
      <c r="P731" t="s">
        <v>3701</v>
      </c>
      <c r="Q731" t="s">
        <v>2808</v>
      </c>
      <c r="Z731">
        <v>8840</v>
      </c>
      <c r="AA731">
        <v>8</v>
      </c>
      <c r="AB731" s="5">
        <v>510233</v>
      </c>
      <c r="AD731" s="5">
        <v>510233</v>
      </c>
      <c r="AE731" t="s">
        <v>59</v>
      </c>
      <c r="AF731" s="5">
        <v>3.9174174999999904E+16</v>
      </c>
      <c r="AG731" t="b">
        <v>0</v>
      </c>
      <c r="AH731">
        <v>8840</v>
      </c>
      <c r="AL731" t="s">
        <v>3702</v>
      </c>
      <c r="AN731" t="s">
        <v>3703</v>
      </c>
    </row>
    <row r="732" spans="1:40" x14ac:dyDescent="0.2">
      <c r="B732">
        <v>0</v>
      </c>
      <c r="C732">
        <v>8451</v>
      </c>
      <c r="D732">
        <v>-1</v>
      </c>
      <c r="H732" t="s">
        <v>2504</v>
      </c>
      <c r="I732" t="s">
        <v>100</v>
      </c>
      <c r="J732" t="s">
        <v>59</v>
      </c>
      <c r="K732" t="s">
        <v>59</v>
      </c>
      <c r="L732" t="s">
        <v>105</v>
      </c>
      <c r="M732" t="s">
        <v>66</v>
      </c>
      <c r="N732" t="s">
        <v>145</v>
      </c>
      <c r="P732" t="s">
        <v>3704</v>
      </c>
      <c r="Q732" t="s">
        <v>68</v>
      </c>
      <c r="Z732">
        <v>8451</v>
      </c>
      <c r="AA732">
        <v>17</v>
      </c>
      <c r="AB732" s="5">
        <v>295227</v>
      </c>
      <c r="AD732" s="5">
        <v>295227</v>
      </c>
      <c r="AE732" t="s">
        <v>59</v>
      </c>
      <c r="AF732" s="5">
        <v>6079064705882350</v>
      </c>
      <c r="AG732" t="b">
        <v>0</v>
      </c>
      <c r="AH732">
        <v>8451</v>
      </c>
      <c r="AL732" t="s">
        <v>3705</v>
      </c>
      <c r="AN732" t="s">
        <v>2507</v>
      </c>
    </row>
    <row r="733" spans="1:40" x14ac:dyDescent="0.2">
      <c r="B733">
        <v>0</v>
      </c>
      <c r="C733">
        <v>8063</v>
      </c>
      <c r="D733">
        <v>-1</v>
      </c>
      <c r="H733" t="s">
        <v>44</v>
      </c>
      <c r="I733" t="s">
        <v>300</v>
      </c>
      <c r="J733" t="s">
        <v>83</v>
      </c>
      <c r="K733" t="s">
        <v>80</v>
      </c>
      <c r="L733" t="s">
        <v>46</v>
      </c>
      <c r="M733" t="s">
        <v>348</v>
      </c>
      <c r="N733" t="s">
        <v>2527</v>
      </c>
      <c r="P733" t="s">
        <v>3706</v>
      </c>
      <c r="Q733" t="s">
        <v>68</v>
      </c>
      <c r="Z733">
        <v>8063</v>
      </c>
      <c r="AA733">
        <v>109</v>
      </c>
      <c r="AB733" s="5">
        <v>279426</v>
      </c>
      <c r="AD733" s="5">
        <v>279426</v>
      </c>
      <c r="AE733" t="s">
        <v>59</v>
      </c>
      <c r="AF733" s="5">
        <v>8167984220183480</v>
      </c>
      <c r="AG733" t="b">
        <v>0</v>
      </c>
      <c r="AH733">
        <v>8063</v>
      </c>
      <c r="AL733" s="6">
        <v>2662170000000</v>
      </c>
      <c r="AN733" t="s">
        <v>347</v>
      </c>
    </row>
    <row r="734" spans="1:40" x14ac:dyDescent="0.2">
      <c r="B734">
        <v>0</v>
      </c>
      <c r="C734">
        <v>8018</v>
      </c>
      <c r="D734">
        <v>-1</v>
      </c>
      <c r="H734" t="s">
        <v>10</v>
      </c>
      <c r="I734" t="s">
        <v>59</v>
      </c>
      <c r="J734" t="s">
        <v>59</v>
      </c>
      <c r="K734" t="s">
        <v>105</v>
      </c>
      <c r="L734" t="s">
        <v>59</v>
      </c>
      <c r="M734" t="s">
        <v>59</v>
      </c>
      <c r="N734" t="s">
        <v>59</v>
      </c>
      <c r="P734" t="s">
        <v>3707</v>
      </c>
      <c r="Q734" t="s">
        <v>68</v>
      </c>
      <c r="Z734">
        <v>8018</v>
      </c>
      <c r="AA734">
        <v>2</v>
      </c>
      <c r="AB734" s="5">
        <v>277217</v>
      </c>
      <c r="AD734" s="5">
        <v>277217</v>
      </c>
      <c r="AE734" t="s">
        <v>59</v>
      </c>
      <c r="AF734" s="5">
        <v>718023</v>
      </c>
      <c r="AG734" t="b">
        <v>0</v>
      </c>
      <c r="AH734">
        <v>8018</v>
      </c>
      <c r="AL734" t="s">
        <v>3708</v>
      </c>
      <c r="AN734" t="s">
        <v>1112</v>
      </c>
    </row>
    <row r="735" spans="1:40" x14ac:dyDescent="0.2">
      <c r="B735">
        <v>0</v>
      </c>
      <c r="C735">
        <v>10515</v>
      </c>
      <c r="D735">
        <v>20</v>
      </c>
      <c r="H735" t="s">
        <v>94</v>
      </c>
      <c r="I735" t="s">
        <v>130</v>
      </c>
      <c r="J735" t="s">
        <v>81</v>
      </c>
      <c r="K735" t="s">
        <v>59</v>
      </c>
      <c r="L735" t="s">
        <v>59</v>
      </c>
      <c r="M735" t="s">
        <v>59</v>
      </c>
      <c r="N735" t="s">
        <v>59</v>
      </c>
      <c r="P735" t="s">
        <v>3709</v>
      </c>
      <c r="Q735" t="s">
        <v>96</v>
      </c>
      <c r="Z735">
        <v>10515</v>
      </c>
      <c r="AA735">
        <v>41</v>
      </c>
      <c r="AB735" s="5">
        <v>573859</v>
      </c>
      <c r="AD735" s="5">
        <v>573859</v>
      </c>
      <c r="AE735" t="s">
        <v>59</v>
      </c>
      <c r="AF735" s="5">
        <v>5351409756097560</v>
      </c>
      <c r="AG735" t="b">
        <v>0</v>
      </c>
      <c r="AH735">
        <v>10515</v>
      </c>
      <c r="AL735" s="6">
        <v>1258570000000</v>
      </c>
      <c r="AN735" t="s">
        <v>98</v>
      </c>
    </row>
    <row r="736" spans="1:40" x14ac:dyDescent="0.2">
      <c r="B736">
        <v>0</v>
      </c>
      <c r="C736">
        <v>1125</v>
      </c>
      <c r="D736">
        <v>-1</v>
      </c>
      <c r="H736" t="s">
        <v>12</v>
      </c>
      <c r="I736" t="s">
        <v>59</v>
      </c>
      <c r="J736" t="s">
        <v>59</v>
      </c>
      <c r="K736" t="s">
        <v>59</v>
      </c>
      <c r="L736" t="s">
        <v>59</v>
      </c>
      <c r="M736" t="s">
        <v>105</v>
      </c>
      <c r="N736" t="s">
        <v>59</v>
      </c>
      <c r="P736" t="s">
        <v>3710</v>
      </c>
      <c r="Q736" t="s">
        <v>68</v>
      </c>
      <c r="Z736">
        <v>1125</v>
      </c>
      <c r="AA736">
        <v>2</v>
      </c>
      <c r="AB736" s="5">
        <v>72937</v>
      </c>
      <c r="AD736" s="5">
        <v>72937</v>
      </c>
      <c r="AE736" t="s">
        <v>59</v>
      </c>
      <c r="AF736" t="s">
        <v>3711</v>
      </c>
      <c r="AG736" t="b">
        <v>0</v>
      </c>
      <c r="AH736">
        <v>1125</v>
      </c>
      <c r="AL736" t="s">
        <v>3712</v>
      </c>
      <c r="AN736" t="s">
        <v>3171</v>
      </c>
    </row>
    <row r="737" spans="1:40" x14ac:dyDescent="0.2">
      <c r="B737">
        <v>0</v>
      </c>
      <c r="C737">
        <v>10669</v>
      </c>
      <c r="D737">
        <v>20</v>
      </c>
      <c r="H737" t="s">
        <v>94</v>
      </c>
      <c r="I737" t="s">
        <v>47</v>
      </c>
      <c r="J737" t="s">
        <v>100</v>
      </c>
      <c r="K737" t="s">
        <v>59</v>
      </c>
      <c r="L737" t="s">
        <v>59</v>
      </c>
      <c r="M737" t="s">
        <v>59</v>
      </c>
      <c r="N737" t="s">
        <v>59</v>
      </c>
      <c r="P737" t="s">
        <v>3713</v>
      </c>
      <c r="Q737" t="s">
        <v>96</v>
      </c>
      <c r="Z737">
        <v>10669</v>
      </c>
      <c r="AA737">
        <v>17</v>
      </c>
      <c r="AB737" t="s">
        <v>3714</v>
      </c>
      <c r="AD737" t="s">
        <v>3714</v>
      </c>
      <c r="AE737" t="s">
        <v>59</v>
      </c>
      <c r="AF737" s="5">
        <v>5491624705882350</v>
      </c>
      <c r="AG737" t="b">
        <v>0</v>
      </c>
      <c r="AH737">
        <v>10669</v>
      </c>
      <c r="AL737" t="s">
        <v>3715</v>
      </c>
      <c r="AN737" t="s">
        <v>98</v>
      </c>
    </row>
    <row r="738" spans="1:40" x14ac:dyDescent="0.2">
      <c r="A738" t="s">
        <v>242</v>
      </c>
      <c r="B738">
        <v>0</v>
      </c>
      <c r="C738">
        <v>6977</v>
      </c>
      <c r="D738">
        <v>46</v>
      </c>
      <c r="E738" t="s">
        <v>1850</v>
      </c>
      <c r="F738" t="s">
        <v>42</v>
      </c>
      <c r="G738" t="s">
        <v>43</v>
      </c>
      <c r="H738" t="s">
        <v>44</v>
      </c>
      <c r="I738" t="s">
        <v>101</v>
      </c>
      <c r="J738" t="s">
        <v>112</v>
      </c>
      <c r="K738" t="s">
        <v>47</v>
      </c>
      <c r="L738" t="s">
        <v>100</v>
      </c>
      <c r="M738" t="s">
        <v>100</v>
      </c>
      <c r="N738" t="s">
        <v>100</v>
      </c>
      <c r="O738" t="s">
        <v>1851</v>
      </c>
      <c r="P738" t="s">
        <v>3716</v>
      </c>
      <c r="Q738" t="s">
        <v>1853</v>
      </c>
      <c r="R738" t="s">
        <v>63</v>
      </c>
      <c r="S738" t="s">
        <v>1684</v>
      </c>
      <c r="T738" t="s">
        <v>54</v>
      </c>
      <c r="U738" t="s">
        <v>55</v>
      </c>
      <c r="V738">
        <v>3</v>
      </c>
      <c r="W738" t="s">
        <v>1854</v>
      </c>
      <c r="X738" t="s">
        <v>3717</v>
      </c>
      <c r="Y738" s="5">
        <v>568792</v>
      </c>
      <c r="Z738">
        <v>6977</v>
      </c>
      <c r="AA738">
        <v>62</v>
      </c>
      <c r="AB738" s="5">
        <v>177055</v>
      </c>
      <c r="AC738" t="s">
        <v>1856</v>
      </c>
      <c r="AD738" s="5">
        <v>177055</v>
      </c>
      <c r="AE738" t="s">
        <v>59</v>
      </c>
      <c r="AF738" s="5">
        <v>3.37996629032258E+16</v>
      </c>
      <c r="AG738" t="b">
        <v>0</v>
      </c>
      <c r="AH738">
        <v>6977</v>
      </c>
      <c r="AI738">
        <v>7</v>
      </c>
      <c r="AJ738" t="s">
        <v>63</v>
      </c>
      <c r="AK738" t="s">
        <v>1857</v>
      </c>
      <c r="AL738" s="6">
        <v>2550920000000</v>
      </c>
      <c r="AM738" t="s">
        <v>63</v>
      </c>
      <c r="AN738" t="s">
        <v>93</v>
      </c>
    </row>
    <row r="739" spans="1:40" x14ac:dyDescent="0.2">
      <c r="B739">
        <v>0</v>
      </c>
      <c r="C739">
        <v>10661</v>
      </c>
      <c r="D739">
        <v>20</v>
      </c>
      <c r="H739" t="s">
        <v>478</v>
      </c>
      <c r="I739" t="s">
        <v>72</v>
      </c>
      <c r="J739" t="s">
        <v>131</v>
      </c>
      <c r="K739" t="s">
        <v>59</v>
      </c>
      <c r="L739" t="s">
        <v>59</v>
      </c>
      <c r="M739" t="s">
        <v>100</v>
      </c>
      <c r="N739" t="s">
        <v>66</v>
      </c>
      <c r="P739" t="s">
        <v>3718</v>
      </c>
      <c r="Q739" t="s">
        <v>96</v>
      </c>
      <c r="Z739">
        <v>10661</v>
      </c>
      <c r="AA739">
        <v>17</v>
      </c>
      <c r="AB739" s="5">
        <v>740463</v>
      </c>
      <c r="AD739" s="5">
        <v>740463</v>
      </c>
      <c r="AE739" t="s">
        <v>59</v>
      </c>
      <c r="AF739" s="5">
        <v>3932669411764700</v>
      </c>
      <c r="AG739" t="b">
        <v>0</v>
      </c>
      <c r="AH739">
        <v>10661</v>
      </c>
      <c r="AL739" t="s">
        <v>3719</v>
      </c>
      <c r="AN739" t="s">
        <v>3720</v>
      </c>
    </row>
    <row r="740" spans="1:40" x14ac:dyDescent="0.2">
      <c r="A740" t="s">
        <v>351</v>
      </c>
      <c r="B740">
        <v>0</v>
      </c>
      <c r="C740">
        <v>10538</v>
      </c>
      <c r="D740">
        <v>-1</v>
      </c>
      <c r="E740" t="s">
        <v>3721</v>
      </c>
      <c r="F740" t="s">
        <v>284</v>
      </c>
      <c r="G740" t="s">
        <v>3722</v>
      </c>
      <c r="H740" t="s">
        <v>811</v>
      </c>
      <c r="I740" t="s">
        <v>59</v>
      </c>
      <c r="J740" t="s">
        <v>59</v>
      </c>
      <c r="K740" t="s">
        <v>59</v>
      </c>
      <c r="L740" t="s">
        <v>72</v>
      </c>
      <c r="M740" t="s">
        <v>72</v>
      </c>
      <c r="N740" t="s">
        <v>59</v>
      </c>
      <c r="O740" t="s">
        <v>3723</v>
      </c>
      <c r="P740" t="s">
        <v>3724</v>
      </c>
      <c r="Q740" t="s">
        <v>68</v>
      </c>
      <c r="R740" t="s">
        <v>3725</v>
      </c>
      <c r="S740" t="s">
        <v>1075</v>
      </c>
      <c r="T740" t="s">
        <v>63</v>
      </c>
      <c r="U740" t="s">
        <v>456</v>
      </c>
      <c r="V740">
        <v>3</v>
      </c>
      <c r="W740" s="5">
        <v>2.20319999999999E+16</v>
      </c>
      <c r="X740" t="s">
        <v>3726</v>
      </c>
      <c r="Y740" t="s">
        <v>3727</v>
      </c>
      <c r="Z740">
        <v>10538</v>
      </c>
      <c r="AA740">
        <v>2</v>
      </c>
      <c r="AB740" s="5">
        <v>633193</v>
      </c>
      <c r="AC740" t="s">
        <v>294</v>
      </c>
      <c r="AD740" s="5">
        <v>633193</v>
      </c>
      <c r="AE740" t="s">
        <v>59</v>
      </c>
      <c r="AF740" s="5">
        <v>4.103825E+16</v>
      </c>
      <c r="AG740" t="b">
        <v>0</v>
      </c>
      <c r="AH740">
        <v>10538</v>
      </c>
      <c r="AI740">
        <v>10</v>
      </c>
      <c r="AJ740" t="s">
        <v>3728</v>
      </c>
      <c r="AK740" t="s">
        <v>3729</v>
      </c>
      <c r="AL740" t="s">
        <v>3730</v>
      </c>
      <c r="AM740" t="s">
        <v>63</v>
      </c>
      <c r="AN740" t="s">
        <v>3731</v>
      </c>
    </row>
    <row r="741" spans="1:40" x14ac:dyDescent="0.2">
      <c r="B741">
        <v>0</v>
      </c>
      <c r="C741">
        <v>7396</v>
      </c>
      <c r="D741">
        <v>-1</v>
      </c>
      <c r="H741" t="s">
        <v>995</v>
      </c>
      <c r="I741" t="s">
        <v>59</v>
      </c>
      <c r="J741" t="s">
        <v>59</v>
      </c>
      <c r="K741" t="s">
        <v>59</v>
      </c>
      <c r="L741" t="s">
        <v>72</v>
      </c>
      <c r="M741" t="s">
        <v>59</v>
      </c>
      <c r="N741" t="s">
        <v>72</v>
      </c>
      <c r="P741" t="s">
        <v>3732</v>
      </c>
      <c r="Q741" t="s">
        <v>68</v>
      </c>
      <c r="Z741">
        <v>7396</v>
      </c>
      <c r="AA741">
        <v>2</v>
      </c>
      <c r="AB741" s="5">
        <v>214253</v>
      </c>
      <c r="AD741" s="5">
        <v>214253</v>
      </c>
      <c r="AE741" t="s">
        <v>59</v>
      </c>
      <c r="AF741" s="5">
        <v>6842935</v>
      </c>
      <c r="AG741" t="b">
        <v>0</v>
      </c>
      <c r="AH741">
        <v>7396</v>
      </c>
      <c r="AL741" t="s">
        <v>3733</v>
      </c>
      <c r="AN741" t="s">
        <v>1751</v>
      </c>
    </row>
    <row r="742" spans="1:40" x14ac:dyDescent="0.2">
      <c r="B742">
        <v>0</v>
      </c>
      <c r="C742">
        <v>10534</v>
      </c>
      <c r="D742">
        <v>20</v>
      </c>
      <c r="H742" t="s">
        <v>94</v>
      </c>
      <c r="I742" t="s">
        <v>410</v>
      </c>
      <c r="J742" t="s">
        <v>1002</v>
      </c>
      <c r="K742" t="s">
        <v>59</v>
      </c>
      <c r="L742" t="s">
        <v>59</v>
      </c>
      <c r="M742" t="s">
        <v>59</v>
      </c>
      <c r="N742" t="s">
        <v>59</v>
      </c>
      <c r="P742" t="s">
        <v>3734</v>
      </c>
      <c r="Q742" t="s">
        <v>96</v>
      </c>
      <c r="Z742">
        <v>10534</v>
      </c>
      <c r="AA742">
        <v>48</v>
      </c>
      <c r="AB742" s="5">
        <v>617827</v>
      </c>
      <c r="AD742" s="5">
        <v>617827</v>
      </c>
      <c r="AE742" t="s">
        <v>59</v>
      </c>
      <c r="AF742" s="5">
        <v>53966675</v>
      </c>
      <c r="AG742" t="b">
        <v>0</v>
      </c>
      <c r="AH742">
        <v>10534</v>
      </c>
      <c r="AL742" s="6">
        <v>1205050000000</v>
      </c>
      <c r="AN742" t="s">
        <v>98</v>
      </c>
    </row>
    <row r="743" spans="1:40" x14ac:dyDescent="0.2">
      <c r="B743">
        <v>0</v>
      </c>
      <c r="C743">
        <v>8549</v>
      </c>
      <c r="D743">
        <v>-1</v>
      </c>
      <c r="H743" t="s">
        <v>9</v>
      </c>
      <c r="I743" t="s">
        <v>59</v>
      </c>
      <c r="J743" t="s">
        <v>105</v>
      </c>
      <c r="K743" t="s">
        <v>59</v>
      </c>
      <c r="L743" t="s">
        <v>59</v>
      </c>
      <c r="M743" t="s">
        <v>59</v>
      </c>
      <c r="N743" t="s">
        <v>59</v>
      </c>
      <c r="P743" t="s">
        <v>3735</v>
      </c>
      <c r="Q743" t="s">
        <v>68</v>
      </c>
      <c r="Z743">
        <v>8549</v>
      </c>
      <c r="AA743">
        <v>2</v>
      </c>
      <c r="AB743" s="5">
        <v>408151</v>
      </c>
      <c r="AD743" s="5">
        <v>408151</v>
      </c>
      <c r="AE743" t="s">
        <v>59</v>
      </c>
      <c r="AF743" s="5">
        <v>159849</v>
      </c>
      <c r="AG743" t="b">
        <v>0</v>
      </c>
      <c r="AH743">
        <v>8549</v>
      </c>
      <c r="AL743" t="s">
        <v>3736</v>
      </c>
      <c r="AN743" t="s">
        <v>263</v>
      </c>
    </row>
    <row r="744" spans="1:40" x14ac:dyDescent="0.2">
      <c r="B744">
        <v>0</v>
      </c>
      <c r="C744">
        <v>9089</v>
      </c>
      <c r="D744">
        <v>20</v>
      </c>
      <c r="H744" t="s">
        <v>94</v>
      </c>
      <c r="I744" t="s">
        <v>47</v>
      </c>
      <c r="J744" t="s">
        <v>100</v>
      </c>
      <c r="K744" t="s">
        <v>59</v>
      </c>
      <c r="L744" t="s">
        <v>59</v>
      </c>
      <c r="M744" t="s">
        <v>59</v>
      </c>
      <c r="N744" t="s">
        <v>59</v>
      </c>
      <c r="P744" t="s">
        <v>3737</v>
      </c>
      <c r="Q744" t="s">
        <v>96</v>
      </c>
      <c r="Z744">
        <v>9089</v>
      </c>
      <c r="AA744">
        <v>17</v>
      </c>
      <c r="AB744" s="5">
        <v>558385</v>
      </c>
      <c r="AD744" s="5">
        <v>558385</v>
      </c>
      <c r="AE744" t="s">
        <v>59</v>
      </c>
      <c r="AF744" s="5">
        <v>5708768823529410</v>
      </c>
      <c r="AG744" t="b">
        <v>0</v>
      </c>
      <c r="AH744">
        <v>9089</v>
      </c>
      <c r="AL744" t="s">
        <v>3738</v>
      </c>
      <c r="AN744" t="s">
        <v>98</v>
      </c>
    </row>
    <row r="745" spans="1:40" x14ac:dyDescent="0.2">
      <c r="B745">
        <v>0</v>
      </c>
      <c r="C745">
        <v>8905</v>
      </c>
      <c r="D745">
        <v>18</v>
      </c>
      <c r="H745" t="s">
        <v>272</v>
      </c>
      <c r="I745" t="s">
        <v>145</v>
      </c>
      <c r="J745" t="s">
        <v>59</v>
      </c>
      <c r="K745" t="s">
        <v>59</v>
      </c>
      <c r="L745" t="s">
        <v>131</v>
      </c>
      <c r="M745" t="s">
        <v>59</v>
      </c>
      <c r="N745" t="s">
        <v>59</v>
      </c>
      <c r="P745" t="s">
        <v>3739</v>
      </c>
      <c r="Q745" t="s">
        <v>182</v>
      </c>
      <c r="Z745">
        <v>8905</v>
      </c>
      <c r="AA745">
        <v>9</v>
      </c>
      <c r="AB745" s="5">
        <v>536167</v>
      </c>
      <c r="AD745" s="5">
        <v>536167</v>
      </c>
      <c r="AE745" t="s">
        <v>59</v>
      </c>
      <c r="AF745" s="5">
        <v>8626616666666660</v>
      </c>
      <c r="AG745" t="b">
        <v>0</v>
      </c>
      <c r="AH745">
        <v>8905</v>
      </c>
      <c r="AL745" t="s">
        <v>3740</v>
      </c>
      <c r="AN745" t="s">
        <v>281</v>
      </c>
    </row>
    <row r="746" spans="1:40" x14ac:dyDescent="0.2">
      <c r="B746">
        <v>0</v>
      </c>
      <c r="C746">
        <v>10646</v>
      </c>
      <c r="D746">
        <v>32</v>
      </c>
      <c r="H746" t="s">
        <v>8</v>
      </c>
      <c r="I746" t="s">
        <v>1002</v>
      </c>
      <c r="J746" t="s">
        <v>59</v>
      </c>
      <c r="K746" t="s">
        <v>59</v>
      </c>
      <c r="L746" t="s">
        <v>59</v>
      </c>
      <c r="M746" t="s">
        <v>59</v>
      </c>
      <c r="N746" t="s">
        <v>59</v>
      </c>
      <c r="P746" t="s">
        <v>3741</v>
      </c>
      <c r="Q746" t="s">
        <v>139</v>
      </c>
      <c r="Z746">
        <v>10646</v>
      </c>
      <c r="AA746">
        <v>25</v>
      </c>
      <c r="AB746" t="s">
        <v>3742</v>
      </c>
      <c r="AD746" s="5">
        <v>708392</v>
      </c>
      <c r="AE746" t="s">
        <v>59</v>
      </c>
      <c r="AF746" s="5">
        <v>70827592</v>
      </c>
      <c r="AG746" t="b">
        <v>0</v>
      </c>
      <c r="AH746">
        <v>10646</v>
      </c>
      <c r="AL746" s="6">
        <v>147090000000</v>
      </c>
      <c r="AN746" t="s">
        <v>143</v>
      </c>
    </row>
    <row r="747" spans="1:40" x14ac:dyDescent="0.2">
      <c r="B747">
        <v>0</v>
      </c>
      <c r="C747">
        <v>3669</v>
      </c>
      <c r="D747">
        <v>-1</v>
      </c>
      <c r="H747" t="s">
        <v>786</v>
      </c>
      <c r="I747" t="s">
        <v>113</v>
      </c>
      <c r="J747" t="s">
        <v>59</v>
      </c>
      <c r="K747" t="s">
        <v>2527</v>
      </c>
      <c r="L747" t="s">
        <v>59</v>
      </c>
      <c r="M747" t="s">
        <v>59</v>
      </c>
      <c r="N747" t="s">
        <v>59</v>
      </c>
      <c r="P747" t="s">
        <v>3743</v>
      </c>
      <c r="Q747" t="s">
        <v>68</v>
      </c>
      <c r="Z747">
        <v>3669</v>
      </c>
      <c r="AA747">
        <v>53</v>
      </c>
      <c r="AB747" s="5">
        <v>99136</v>
      </c>
      <c r="AD747" s="5">
        <v>99136</v>
      </c>
      <c r="AE747" t="s">
        <v>59</v>
      </c>
      <c r="AF747" s="5">
        <v>1.07266773584905E+16</v>
      </c>
      <c r="AG747" t="b">
        <v>0</v>
      </c>
      <c r="AH747">
        <v>3669</v>
      </c>
      <c r="AL747" s="6">
        <v>151880000000</v>
      </c>
      <c r="AN747" t="s">
        <v>3744</v>
      </c>
    </row>
    <row r="748" spans="1:40" x14ac:dyDescent="0.2">
      <c r="B748">
        <v>0</v>
      </c>
      <c r="C748">
        <v>8785</v>
      </c>
      <c r="D748">
        <v>-1</v>
      </c>
      <c r="H748" t="s">
        <v>12</v>
      </c>
      <c r="I748" t="s">
        <v>59</v>
      </c>
      <c r="J748" t="s">
        <v>59</v>
      </c>
      <c r="K748" t="s">
        <v>59</v>
      </c>
      <c r="L748" t="s">
        <v>59</v>
      </c>
      <c r="M748" t="s">
        <v>131</v>
      </c>
      <c r="N748" t="s">
        <v>59</v>
      </c>
      <c r="P748" t="s">
        <v>3745</v>
      </c>
      <c r="Q748" t="s">
        <v>68</v>
      </c>
      <c r="Z748">
        <v>8785</v>
      </c>
      <c r="AA748">
        <v>5</v>
      </c>
      <c r="AB748" s="5">
        <v>465186</v>
      </c>
      <c r="AD748" s="5">
        <v>465186</v>
      </c>
      <c r="AE748" t="s">
        <v>59</v>
      </c>
      <c r="AF748" s="5">
        <v>298742</v>
      </c>
      <c r="AG748" t="b">
        <v>0</v>
      </c>
      <c r="AH748">
        <v>8785</v>
      </c>
      <c r="AL748" t="s">
        <v>3746</v>
      </c>
      <c r="AN748" t="s">
        <v>395</v>
      </c>
    </row>
    <row r="749" spans="1:40" x14ac:dyDescent="0.2">
      <c r="B749">
        <v>0</v>
      </c>
      <c r="C749">
        <v>6206</v>
      </c>
      <c r="D749">
        <v>22</v>
      </c>
      <c r="H749" t="s">
        <v>44</v>
      </c>
      <c r="I749" t="s">
        <v>130</v>
      </c>
      <c r="J749" t="s">
        <v>451</v>
      </c>
      <c r="K749" t="s">
        <v>410</v>
      </c>
      <c r="L749" t="s">
        <v>165</v>
      </c>
      <c r="M749" t="s">
        <v>451</v>
      </c>
      <c r="N749" t="s">
        <v>690</v>
      </c>
      <c r="P749" t="s">
        <v>3747</v>
      </c>
      <c r="Q749" t="s">
        <v>576</v>
      </c>
      <c r="Z749">
        <v>6206</v>
      </c>
      <c r="AA749">
        <v>174</v>
      </c>
      <c r="AB749" s="5">
        <v>142159</v>
      </c>
      <c r="AD749" s="5">
        <v>142159</v>
      </c>
      <c r="AE749" t="s">
        <v>59</v>
      </c>
      <c r="AF749" s="5">
        <v>1.03088309770114E+16</v>
      </c>
      <c r="AG749" t="b">
        <v>0</v>
      </c>
      <c r="AH749">
        <v>6206</v>
      </c>
      <c r="AL749" s="6">
        <v>1846880000000</v>
      </c>
      <c r="AN749" t="s">
        <v>93</v>
      </c>
    </row>
    <row r="750" spans="1:40" x14ac:dyDescent="0.2">
      <c r="B750">
        <v>0</v>
      </c>
      <c r="C750">
        <v>2960</v>
      </c>
      <c r="D750">
        <v>21</v>
      </c>
      <c r="H750" t="s">
        <v>44</v>
      </c>
      <c r="I750" t="s">
        <v>3748</v>
      </c>
      <c r="J750" t="s">
        <v>3749</v>
      </c>
      <c r="K750" t="s">
        <v>3750</v>
      </c>
      <c r="L750" t="s">
        <v>3751</v>
      </c>
      <c r="M750" t="s">
        <v>3752</v>
      </c>
      <c r="N750" t="s">
        <v>3753</v>
      </c>
      <c r="P750" t="s">
        <v>3754</v>
      </c>
      <c r="Q750" t="s">
        <v>87</v>
      </c>
      <c r="Z750">
        <v>2960</v>
      </c>
      <c r="AA750">
        <v>2253</v>
      </c>
      <c r="AB750" s="5">
        <v>98984</v>
      </c>
      <c r="AD750" s="5">
        <v>98984</v>
      </c>
      <c r="AE750" t="s">
        <v>59</v>
      </c>
      <c r="AF750" s="5">
        <v>7701889227696400</v>
      </c>
      <c r="AG750" t="b">
        <v>0</v>
      </c>
      <c r="AH750">
        <v>2960</v>
      </c>
      <c r="AL750" s="6">
        <v>109245000000000</v>
      </c>
      <c r="AN750" t="s">
        <v>93</v>
      </c>
    </row>
    <row r="751" spans="1:40" x14ac:dyDescent="0.2">
      <c r="B751">
        <v>0</v>
      </c>
      <c r="C751">
        <v>9166</v>
      </c>
      <c r="D751">
        <v>-1</v>
      </c>
      <c r="H751" t="s">
        <v>995</v>
      </c>
      <c r="I751" t="s">
        <v>59</v>
      </c>
      <c r="J751" t="s">
        <v>59</v>
      </c>
      <c r="K751" t="s">
        <v>59</v>
      </c>
      <c r="L751" t="s">
        <v>72</v>
      </c>
      <c r="M751" t="s">
        <v>59</v>
      </c>
      <c r="N751" t="s">
        <v>72</v>
      </c>
      <c r="P751" t="s">
        <v>3755</v>
      </c>
      <c r="Q751" t="s">
        <v>68</v>
      </c>
      <c r="Z751">
        <v>9166</v>
      </c>
      <c r="AA751">
        <v>2</v>
      </c>
      <c r="AB751" s="5">
        <v>566427</v>
      </c>
      <c r="AD751" s="5">
        <v>566427</v>
      </c>
      <c r="AE751" t="s">
        <v>59</v>
      </c>
      <c r="AF751" s="5">
        <v>7932149999999990</v>
      </c>
      <c r="AG751" t="b">
        <v>0</v>
      </c>
      <c r="AH751">
        <v>9166</v>
      </c>
      <c r="AL751" t="s">
        <v>3756</v>
      </c>
      <c r="AN751" t="s">
        <v>3757</v>
      </c>
    </row>
    <row r="752" spans="1:40" x14ac:dyDescent="0.2">
      <c r="B752">
        <v>0</v>
      </c>
      <c r="C752">
        <v>3308</v>
      </c>
      <c r="D752">
        <v>-1</v>
      </c>
      <c r="H752" t="s">
        <v>94</v>
      </c>
      <c r="I752" t="s">
        <v>81</v>
      </c>
      <c r="J752" t="s">
        <v>212</v>
      </c>
      <c r="K752" t="s">
        <v>59</v>
      </c>
      <c r="L752" t="s">
        <v>59</v>
      </c>
      <c r="M752" t="s">
        <v>59</v>
      </c>
      <c r="N752" t="s">
        <v>59</v>
      </c>
      <c r="P752" t="s">
        <v>3758</v>
      </c>
      <c r="Q752" t="s">
        <v>68</v>
      </c>
      <c r="Z752">
        <v>3308</v>
      </c>
      <c r="AA752">
        <v>42</v>
      </c>
      <c r="AB752" s="5">
        <v>98984</v>
      </c>
      <c r="AD752" s="5">
        <v>98984</v>
      </c>
      <c r="AE752" t="s">
        <v>59</v>
      </c>
      <c r="AF752" s="5">
        <v>5576376190476190</v>
      </c>
      <c r="AG752" t="b">
        <v>0</v>
      </c>
      <c r="AH752">
        <v>3308</v>
      </c>
      <c r="AL752" s="6">
        <v>2007550000000</v>
      </c>
      <c r="AN752" t="s">
        <v>98</v>
      </c>
    </row>
    <row r="753" spans="1:40" x14ac:dyDescent="0.2">
      <c r="A753" t="s">
        <v>40</v>
      </c>
      <c r="B753">
        <v>0</v>
      </c>
      <c r="C753">
        <v>8878</v>
      </c>
      <c r="D753">
        <v>20</v>
      </c>
      <c r="E753" t="s">
        <v>984</v>
      </c>
      <c r="F753" t="s">
        <v>42</v>
      </c>
      <c r="G753" t="s">
        <v>170</v>
      </c>
      <c r="H753" t="s">
        <v>44</v>
      </c>
      <c r="I753" t="s">
        <v>145</v>
      </c>
      <c r="J753" t="s">
        <v>100</v>
      </c>
      <c r="K753" t="s">
        <v>72</v>
      </c>
      <c r="L753" t="s">
        <v>72</v>
      </c>
      <c r="M753" t="s">
        <v>100</v>
      </c>
      <c r="N753" t="s">
        <v>131</v>
      </c>
      <c r="O753" t="s">
        <v>985</v>
      </c>
      <c r="P753" t="s">
        <v>3759</v>
      </c>
      <c r="Q753" t="s">
        <v>96</v>
      </c>
      <c r="R753" t="s">
        <v>987</v>
      </c>
      <c r="S753" t="s">
        <v>677</v>
      </c>
      <c r="T753" t="s">
        <v>54</v>
      </c>
      <c r="U753" t="s">
        <v>55</v>
      </c>
      <c r="V753">
        <v>3</v>
      </c>
      <c r="W753" s="5">
        <v>6.1053E+16</v>
      </c>
      <c r="X753" t="s">
        <v>3760</v>
      </c>
      <c r="Y753" t="s">
        <v>3761</v>
      </c>
      <c r="Z753">
        <v>8878</v>
      </c>
      <c r="AA753">
        <v>27</v>
      </c>
      <c r="AB753" s="5">
        <v>520333</v>
      </c>
      <c r="AC753" t="s">
        <v>680</v>
      </c>
      <c r="AD753" s="5">
        <v>520333</v>
      </c>
      <c r="AE753" t="s">
        <v>59</v>
      </c>
      <c r="AF753" s="5">
        <v>3525445925925920</v>
      </c>
      <c r="AG753" t="b">
        <v>0</v>
      </c>
      <c r="AH753">
        <v>8878</v>
      </c>
      <c r="AI753">
        <v>13</v>
      </c>
      <c r="AJ753" t="s">
        <v>991</v>
      </c>
      <c r="AK753" t="s">
        <v>992</v>
      </c>
      <c r="AL753" t="s">
        <v>3762</v>
      </c>
      <c r="AM753" t="s">
        <v>63</v>
      </c>
      <c r="AN753" t="s">
        <v>2031</v>
      </c>
    </row>
    <row r="754" spans="1:40" x14ac:dyDescent="0.2">
      <c r="A754" t="s">
        <v>351</v>
      </c>
      <c r="B754">
        <v>0</v>
      </c>
      <c r="C754">
        <v>5956</v>
      </c>
      <c r="D754">
        <v>16</v>
      </c>
      <c r="E754" t="s">
        <v>889</v>
      </c>
      <c r="F754" t="s">
        <v>353</v>
      </c>
      <c r="G754" t="s">
        <v>354</v>
      </c>
      <c r="H754" t="s">
        <v>3533</v>
      </c>
      <c r="I754" t="s">
        <v>72</v>
      </c>
      <c r="J754" t="s">
        <v>59</v>
      </c>
      <c r="K754" t="s">
        <v>59</v>
      </c>
      <c r="L754" t="s">
        <v>59</v>
      </c>
      <c r="M754" t="s">
        <v>72</v>
      </c>
      <c r="N754" t="s">
        <v>72</v>
      </c>
      <c r="O754" t="s">
        <v>3360</v>
      </c>
      <c r="P754" t="s">
        <v>3763</v>
      </c>
      <c r="Q754" t="s">
        <v>778</v>
      </c>
      <c r="R754" t="s">
        <v>892</v>
      </c>
      <c r="S754" t="s">
        <v>88</v>
      </c>
      <c r="T754" t="s">
        <v>54</v>
      </c>
      <c r="U754" t="s">
        <v>55</v>
      </c>
      <c r="V754">
        <v>1</v>
      </c>
      <c r="W754" t="s">
        <v>1469</v>
      </c>
      <c r="X754" t="s">
        <v>3764</v>
      </c>
      <c r="Y754" s="5">
        <v>5.10518E+16</v>
      </c>
      <c r="Z754">
        <v>5956</v>
      </c>
      <c r="AA754">
        <v>3</v>
      </c>
      <c r="AB754" t="s">
        <v>779</v>
      </c>
      <c r="AC754" t="s">
        <v>354</v>
      </c>
      <c r="AD754" t="s">
        <v>779</v>
      </c>
      <c r="AE754" t="s">
        <v>59</v>
      </c>
      <c r="AF754" s="5">
        <v>3.04016666666666E+16</v>
      </c>
      <c r="AG754" t="b">
        <v>0</v>
      </c>
      <c r="AH754">
        <v>5956</v>
      </c>
      <c r="AI754">
        <v>6</v>
      </c>
      <c r="AJ754" t="s">
        <v>895</v>
      </c>
      <c r="AK754" t="s">
        <v>3363</v>
      </c>
      <c r="AL754" t="s">
        <v>3765</v>
      </c>
      <c r="AM754" t="s">
        <v>63</v>
      </c>
      <c r="AN754" t="s">
        <v>3766</v>
      </c>
    </row>
    <row r="755" spans="1:40" x14ac:dyDescent="0.2">
      <c r="A755" t="s">
        <v>40</v>
      </c>
      <c r="B755">
        <v>0</v>
      </c>
      <c r="C755">
        <v>8551</v>
      </c>
      <c r="D755">
        <v>-1</v>
      </c>
      <c r="E755" t="s">
        <v>3767</v>
      </c>
      <c r="F755" t="s">
        <v>42</v>
      </c>
      <c r="G755" t="s">
        <v>170</v>
      </c>
      <c r="H755" t="s">
        <v>10</v>
      </c>
      <c r="I755" t="s">
        <v>59</v>
      </c>
      <c r="J755" t="s">
        <v>59</v>
      </c>
      <c r="K755" t="s">
        <v>105</v>
      </c>
      <c r="L755" t="s">
        <v>59</v>
      </c>
      <c r="M755" t="s">
        <v>59</v>
      </c>
      <c r="N755" t="s">
        <v>59</v>
      </c>
      <c r="O755" t="s">
        <v>3768</v>
      </c>
      <c r="P755" t="s">
        <v>3769</v>
      </c>
      <c r="Q755" t="s">
        <v>68</v>
      </c>
      <c r="R755" t="s">
        <v>3770</v>
      </c>
      <c r="S755" t="s">
        <v>53</v>
      </c>
      <c r="T755" t="s">
        <v>118</v>
      </c>
      <c r="U755" t="s">
        <v>55</v>
      </c>
      <c r="V755">
        <v>3</v>
      </c>
      <c r="W755" s="5">
        <v>9784899999999990</v>
      </c>
      <c r="X755" t="s">
        <v>3771</v>
      </c>
      <c r="Y755" t="s">
        <v>3772</v>
      </c>
      <c r="Z755">
        <v>8551</v>
      </c>
      <c r="AA755">
        <v>2</v>
      </c>
      <c r="AB755" t="s">
        <v>3773</v>
      </c>
      <c r="AC755" t="s">
        <v>680</v>
      </c>
      <c r="AD755" t="s">
        <v>3773</v>
      </c>
      <c r="AE755" t="s">
        <v>59</v>
      </c>
      <c r="AF755" s="5">
        <v>3536935</v>
      </c>
      <c r="AG755" t="b">
        <v>0</v>
      </c>
      <c r="AH755">
        <v>8551</v>
      </c>
      <c r="AI755">
        <v>9</v>
      </c>
      <c r="AJ755" t="s">
        <v>3774</v>
      </c>
      <c r="AK755" t="s">
        <v>3775</v>
      </c>
      <c r="AL755" t="s">
        <v>3776</v>
      </c>
      <c r="AM755" t="s">
        <v>63</v>
      </c>
      <c r="AN755" t="s">
        <v>1391</v>
      </c>
    </row>
    <row r="756" spans="1:40" x14ac:dyDescent="0.2">
      <c r="B756">
        <v>0</v>
      </c>
      <c r="C756">
        <v>6382</v>
      </c>
      <c r="D756">
        <v>-1</v>
      </c>
      <c r="H756" t="s">
        <v>12</v>
      </c>
      <c r="I756" t="s">
        <v>59</v>
      </c>
      <c r="J756" t="s">
        <v>59</v>
      </c>
      <c r="K756" t="s">
        <v>59</v>
      </c>
      <c r="L756" t="s">
        <v>59</v>
      </c>
      <c r="M756" t="s">
        <v>66</v>
      </c>
      <c r="N756" t="s">
        <v>59</v>
      </c>
      <c r="P756" t="s">
        <v>3777</v>
      </c>
      <c r="Q756" t="s">
        <v>68</v>
      </c>
      <c r="Z756">
        <v>6382</v>
      </c>
      <c r="AA756">
        <v>3</v>
      </c>
      <c r="AB756" t="s">
        <v>3778</v>
      </c>
      <c r="AD756" t="s">
        <v>3778</v>
      </c>
      <c r="AE756" t="s">
        <v>59</v>
      </c>
      <c r="AF756" s="5">
        <v>5.38186666666666E+16</v>
      </c>
      <c r="AG756" t="b">
        <v>0</v>
      </c>
      <c r="AH756">
        <v>6382</v>
      </c>
      <c r="AL756" t="s">
        <v>3779</v>
      </c>
      <c r="AN756" t="s">
        <v>1603</v>
      </c>
    </row>
    <row r="757" spans="1:40" x14ac:dyDescent="0.2">
      <c r="B757">
        <v>0</v>
      </c>
      <c r="C757">
        <v>8231</v>
      </c>
      <c r="D757">
        <v>-1</v>
      </c>
      <c r="H757" t="s">
        <v>238</v>
      </c>
      <c r="I757" t="s">
        <v>59</v>
      </c>
      <c r="J757" t="s">
        <v>59</v>
      </c>
      <c r="K757" t="s">
        <v>47</v>
      </c>
      <c r="L757" t="s">
        <v>45</v>
      </c>
      <c r="M757" t="s">
        <v>45</v>
      </c>
      <c r="N757" t="s">
        <v>101</v>
      </c>
      <c r="P757" t="s">
        <v>3780</v>
      </c>
      <c r="Q757" t="s">
        <v>68</v>
      </c>
      <c r="Z757">
        <v>8231</v>
      </c>
      <c r="AA757">
        <v>36</v>
      </c>
      <c r="AB757" s="5">
        <v>285112</v>
      </c>
      <c r="AD757" s="5">
        <v>285112</v>
      </c>
      <c r="AE757" t="s">
        <v>59</v>
      </c>
      <c r="AF757" s="5">
        <v>4582118888888880</v>
      </c>
      <c r="AG757" t="b">
        <v>0</v>
      </c>
      <c r="AH757">
        <v>8231</v>
      </c>
      <c r="AL757" t="s">
        <v>3781</v>
      </c>
      <c r="AN757" t="s">
        <v>3782</v>
      </c>
    </row>
    <row r="758" spans="1:40" x14ac:dyDescent="0.2">
      <c r="B758">
        <v>0</v>
      </c>
      <c r="C758">
        <v>4343</v>
      </c>
      <c r="D758">
        <v>-1</v>
      </c>
      <c r="H758" t="s">
        <v>44</v>
      </c>
      <c r="I758" t="s">
        <v>47</v>
      </c>
      <c r="J758" t="s">
        <v>1828</v>
      </c>
      <c r="K758" t="s">
        <v>101</v>
      </c>
      <c r="L758" t="s">
        <v>2682</v>
      </c>
      <c r="M758" t="s">
        <v>84</v>
      </c>
      <c r="N758" t="s">
        <v>2593</v>
      </c>
      <c r="P758" t="s">
        <v>3783</v>
      </c>
      <c r="Q758" t="s">
        <v>68</v>
      </c>
      <c r="Z758">
        <v>4343</v>
      </c>
      <c r="AA758">
        <v>176</v>
      </c>
      <c r="AB758" s="5">
        <v>100112</v>
      </c>
      <c r="AD758" s="5">
        <v>100112</v>
      </c>
      <c r="AE758" t="s">
        <v>59</v>
      </c>
      <c r="AF758" s="5">
        <v>1.07766857954545E+16</v>
      </c>
      <c r="AG758" t="b">
        <v>0</v>
      </c>
      <c r="AH758">
        <v>4343</v>
      </c>
      <c r="AL758" s="6">
        <v>1382980000000</v>
      </c>
      <c r="AN758" t="s">
        <v>3784</v>
      </c>
    </row>
  </sheetData>
  <autoFilter ref="A1:AN758" xr:uid="{00000000-0001-0000-0000-000000000000}"/>
  <hyperlinks>
    <hyperlink ref="Q696" r:id="rId1" xr:uid="{00384E9E-A012-5944-A92C-17783164799E}"/>
    <hyperlink ref="P696" r:id="rId2" xr:uid="{15110E12-4BCE-2643-AE8F-A8671BBAC0FA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413FC-07E5-714C-8ABE-3BB4DEADA382}">
  <dimension ref="A1:AU107"/>
  <sheetViews>
    <sheetView topLeftCell="P1" zoomScale="75" zoomScaleNormal="80" workbookViewId="0">
      <selection activeCell="Y82" sqref="Y82:AI82"/>
    </sheetView>
  </sheetViews>
  <sheetFormatPr baseColWidth="10" defaultColWidth="10.83203125" defaultRowHeight="16" x14ac:dyDescent="0.2"/>
  <cols>
    <col min="1" max="1" width="11.33203125" style="77" bestFit="1" customWidth="1"/>
    <col min="2" max="2" width="30.5" style="77" customWidth="1"/>
    <col min="3" max="3" width="24.6640625" style="77" bestFit="1" customWidth="1"/>
    <col min="4" max="4" width="54.33203125" style="78" customWidth="1"/>
    <col min="5" max="5" width="15.6640625" style="77" bestFit="1" customWidth="1"/>
    <col min="6" max="12" width="10.83203125" style="77"/>
    <col min="13" max="13" width="11.33203125" style="77" bestFit="1" customWidth="1"/>
    <col min="14" max="14" width="33.5" style="77" bestFit="1" customWidth="1"/>
    <col min="15" max="15" width="31.33203125" style="77" bestFit="1" customWidth="1"/>
    <col min="16" max="16" width="48.6640625" style="77" customWidth="1"/>
    <col min="17" max="17" width="15.6640625" style="77" bestFit="1" customWidth="1"/>
    <col min="18" max="24" width="10.83203125" style="77"/>
    <col min="25" max="25" width="11.33203125" style="77" bestFit="1" customWidth="1"/>
    <col min="26" max="26" width="32.5" style="77" bestFit="1" customWidth="1"/>
    <col min="27" max="27" width="26.5" style="77" bestFit="1" customWidth="1"/>
    <col min="28" max="28" width="77" style="77" customWidth="1"/>
    <col min="29" max="29" width="15.6640625" style="77" bestFit="1" customWidth="1"/>
    <col min="30" max="36" width="10.83203125" style="77"/>
    <col min="37" max="37" width="11.33203125" style="77" bestFit="1" customWidth="1"/>
    <col min="38" max="38" width="34.1640625" style="77" bestFit="1" customWidth="1"/>
    <col min="39" max="39" width="24" style="77" bestFit="1" customWidth="1"/>
    <col min="40" max="40" width="62.5" style="77" customWidth="1"/>
    <col min="41" max="41" width="15.6640625" style="77" bestFit="1" customWidth="1"/>
    <col min="42" max="16384" width="10.83203125" style="77"/>
  </cols>
  <sheetData>
    <row r="1" spans="1:47" x14ac:dyDescent="0.2">
      <c r="G1" s="79" t="s">
        <v>8</v>
      </c>
      <c r="H1" s="80" t="s">
        <v>3785</v>
      </c>
      <c r="I1" s="79" t="s">
        <v>10</v>
      </c>
      <c r="J1" s="80" t="s">
        <v>3786</v>
      </c>
      <c r="K1" s="79" t="s">
        <v>12</v>
      </c>
      <c r="L1" s="80" t="s">
        <v>3787</v>
      </c>
    </row>
    <row r="2" spans="1:47" x14ac:dyDescent="0.2">
      <c r="G2" s="79" t="s">
        <v>9</v>
      </c>
      <c r="H2" s="80" t="s">
        <v>3788</v>
      </c>
      <c r="I2" s="79" t="s">
        <v>11</v>
      </c>
      <c r="J2" s="80" t="s">
        <v>3789</v>
      </c>
      <c r="K2" s="79" t="s">
        <v>13</v>
      </c>
      <c r="L2" s="80" t="s">
        <v>3790</v>
      </c>
    </row>
    <row r="5" spans="1:47" x14ac:dyDescent="0.2">
      <c r="A5" s="97" t="s">
        <v>3791</v>
      </c>
      <c r="B5" s="97"/>
      <c r="C5" s="97"/>
      <c r="D5" s="97"/>
      <c r="E5" s="97"/>
      <c r="F5" s="97"/>
      <c r="G5" s="97"/>
      <c r="H5" s="97"/>
      <c r="I5" s="97"/>
      <c r="J5" s="97"/>
      <c r="K5" s="97"/>
      <c r="M5" s="97" t="s">
        <v>3792</v>
      </c>
      <c r="N5" s="97"/>
      <c r="O5" s="97"/>
      <c r="P5" s="97"/>
      <c r="Q5" s="97"/>
      <c r="R5" s="97"/>
      <c r="S5" s="97"/>
      <c r="T5" s="97"/>
      <c r="U5" s="97"/>
      <c r="V5" s="97"/>
      <c r="W5" s="97"/>
      <c r="Y5" s="98" t="s">
        <v>3793</v>
      </c>
      <c r="Z5" s="99"/>
      <c r="AA5" s="99"/>
      <c r="AB5" s="99"/>
      <c r="AC5" s="99"/>
      <c r="AD5" s="99"/>
      <c r="AE5" s="99"/>
      <c r="AF5" s="99"/>
      <c r="AG5" s="99"/>
      <c r="AH5" s="99"/>
      <c r="AI5" s="100"/>
      <c r="AK5" s="96"/>
      <c r="AL5" s="96"/>
      <c r="AM5" s="96"/>
      <c r="AN5" s="96"/>
      <c r="AO5" s="96"/>
      <c r="AP5" s="96"/>
      <c r="AQ5" s="96"/>
      <c r="AR5" s="96"/>
      <c r="AS5" s="96"/>
      <c r="AT5" s="96"/>
      <c r="AU5" s="96"/>
    </row>
    <row r="6" spans="1:47" ht="17" x14ac:dyDescent="0.2">
      <c r="A6" s="81" t="s">
        <v>3794</v>
      </c>
      <c r="B6" s="81" t="s">
        <v>3795</v>
      </c>
      <c r="C6" s="81" t="s">
        <v>3796</v>
      </c>
      <c r="D6" s="83" t="s">
        <v>3797</v>
      </c>
      <c r="E6" s="81" t="s">
        <v>3798</v>
      </c>
      <c r="F6" s="81" t="s">
        <v>8</v>
      </c>
      <c r="G6" s="81" t="s">
        <v>9</v>
      </c>
      <c r="H6" s="81" t="s">
        <v>10</v>
      </c>
      <c r="I6" s="81" t="s">
        <v>11</v>
      </c>
      <c r="J6" s="81" t="s">
        <v>12</v>
      </c>
      <c r="K6" s="81" t="s">
        <v>13</v>
      </c>
      <c r="M6" s="81" t="s">
        <v>3794</v>
      </c>
      <c r="N6" s="81" t="s">
        <v>3795</v>
      </c>
      <c r="O6" s="81" t="s">
        <v>3796</v>
      </c>
      <c r="P6" s="83" t="s">
        <v>3797</v>
      </c>
      <c r="Q6" s="81" t="s">
        <v>3798</v>
      </c>
      <c r="R6" s="81" t="s">
        <v>8</v>
      </c>
      <c r="S6" s="81" t="s">
        <v>9</v>
      </c>
      <c r="T6" s="81" t="s">
        <v>10</v>
      </c>
      <c r="U6" s="81" t="s">
        <v>11</v>
      </c>
      <c r="V6" s="81" t="s">
        <v>12</v>
      </c>
      <c r="W6" s="81" t="s">
        <v>13</v>
      </c>
      <c r="Y6" s="81" t="s">
        <v>3794</v>
      </c>
      <c r="Z6" s="81" t="s">
        <v>3795</v>
      </c>
      <c r="AA6" s="81" t="s">
        <v>3796</v>
      </c>
      <c r="AB6" s="83" t="s">
        <v>3797</v>
      </c>
      <c r="AC6" s="81" t="s">
        <v>3798</v>
      </c>
      <c r="AD6" s="81" t="s">
        <v>8</v>
      </c>
      <c r="AE6" s="81" t="s">
        <v>9</v>
      </c>
      <c r="AF6" s="81" t="s">
        <v>10</v>
      </c>
      <c r="AG6" s="81" t="s">
        <v>11</v>
      </c>
      <c r="AH6" s="81" t="s">
        <v>12</v>
      </c>
      <c r="AI6" s="81" t="s">
        <v>13</v>
      </c>
      <c r="AK6" s="82"/>
      <c r="AL6" s="82"/>
      <c r="AM6" s="82"/>
      <c r="AN6" s="84"/>
      <c r="AO6" s="82"/>
      <c r="AP6" s="82"/>
      <c r="AQ6" s="82"/>
      <c r="AR6" s="82"/>
      <c r="AS6" s="82"/>
      <c r="AT6" s="82"/>
      <c r="AU6" s="82"/>
    </row>
    <row r="7" spans="1:47" x14ac:dyDescent="0.2">
      <c r="A7" s="77">
        <v>10672</v>
      </c>
      <c r="B7" s="85"/>
      <c r="C7" s="85"/>
      <c r="D7" s="86"/>
      <c r="E7" s="87">
        <v>779.11599999999999</v>
      </c>
      <c r="F7" s="88">
        <v>7</v>
      </c>
      <c r="G7" s="88">
        <v>9</v>
      </c>
      <c r="H7" s="88">
        <v>0</v>
      </c>
      <c r="I7" s="88">
        <v>0</v>
      </c>
      <c r="J7" s="88">
        <v>0</v>
      </c>
      <c r="K7" s="88">
        <v>0</v>
      </c>
      <c r="M7" s="77">
        <v>2968</v>
      </c>
      <c r="P7" s="85" t="s">
        <v>77</v>
      </c>
      <c r="Q7" s="87">
        <v>98.983999999999995</v>
      </c>
      <c r="R7" s="77">
        <v>15</v>
      </c>
      <c r="S7" s="77">
        <v>14</v>
      </c>
      <c r="T7" s="77">
        <v>20</v>
      </c>
      <c r="U7" s="77">
        <v>17</v>
      </c>
      <c r="V7" s="82">
        <v>33</v>
      </c>
      <c r="W7" s="82">
        <v>41</v>
      </c>
      <c r="Y7" s="77">
        <v>7563</v>
      </c>
      <c r="Z7" s="85"/>
      <c r="AA7" s="85"/>
      <c r="AB7" s="85"/>
      <c r="AC7" s="87">
        <v>226.108</v>
      </c>
      <c r="AD7" s="77">
        <v>3</v>
      </c>
      <c r="AE7" s="77">
        <v>3</v>
      </c>
      <c r="AF7" s="77">
        <v>3</v>
      </c>
      <c r="AG7" s="77">
        <v>5</v>
      </c>
      <c r="AH7" s="77">
        <v>4</v>
      </c>
      <c r="AI7" s="77">
        <v>3</v>
      </c>
      <c r="AN7" s="85"/>
      <c r="AO7" s="87"/>
    </row>
    <row r="8" spans="1:47" x14ac:dyDescent="0.2">
      <c r="A8" s="77">
        <v>10605</v>
      </c>
      <c r="B8" s="85"/>
      <c r="C8" s="85"/>
      <c r="D8" s="86"/>
      <c r="E8" s="89">
        <v>705.2</v>
      </c>
      <c r="F8" s="88">
        <v>26</v>
      </c>
      <c r="G8" s="88">
        <v>30</v>
      </c>
      <c r="H8" s="88">
        <v>0</v>
      </c>
      <c r="I8" s="88">
        <v>0</v>
      </c>
      <c r="J8" s="88">
        <v>0</v>
      </c>
      <c r="K8" s="88">
        <v>0</v>
      </c>
      <c r="M8" s="77">
        <v>3006</v>
      </c>
      <c r="P8" s="85"/>
      <c r="Q8" s="87">
        <v>98.983999999999995</v>
      </c>
      <c r="R8" s="77">
        <v>18</v>
      </c>
      <c r="S8" s="77">
        <v>16</v>
      </c>
      <c r="T8" s="77">
        <v>9</v>
      </c>
      <c r="U8" s="77">
        <v>11</v>
      </c>
      <c r="V8" s="77">
        <v>6</v>
      </c>
      <c r="W8" s="77">
        <v>7</v>
      </c>
      <c r="Y8" s="77">
        <v>7517</v>
      </c>
      <c r="Z8" s="85" t="s">
        <v>3799</v>
      </c>
      <c r="AA8" s="85"/>
      <c r="AB8" s="85" t="s">
        <v>899</v>
      </c>
      <c r="AC8" s="87"/>
      <c r="AD8" s="77">
        <v>7</v>
      </c>
      <c r="AE8" s="77">
        <v>6</v>
      </c>
      <c r="AF8" s="77">
        <v>3</v>
      </c>
      <c r="AG8" s="77">
        <v>1</v>
      </c>
      <c r="AH8" s="77">
        <v>4</v>
      </c>
      <c r="AI8" s="77">
        <v>1</v>
      </c>
      <c r="AN8" s="85"/>
      <c r="AO8" s="87"/>
    </row>
    <row r="9" spans="1:47" x14ac:dyDescent="0.2">
      <c r="A9" s="77">
        <v>9081</v>
      </c>
      <c r="B9" s="85"/>
      <c r="C9" s="85"/>
      <c r="D9" s="86"/>
      <c r="E9" s="87">
        <v>544.36900000000003</v>
      </c>
      <c r="F9" s="88">
        <v>11</v>
      </c>
      <c r="G9" s="88">
        <v>12</v>
      </c>
      <c r="H9" s="88">
        <v>0</v>
      </c>
      <c r="I9" s="88">
        <v>0</v>
      </c>
      <c r="J9" s="88">
        <v>0</v>
      </c>
      <c r="K9" s="88">
        <v>0</v>
      </c>
      <c r="M9" s="77">
        <v>2966</v>
      </c>
      <c r="N9" s="77" t="s">
        <v>3800</v>
      </c>
      <c r="O9" s="77" t="s">
        <v>3801</v>
      </c>
      <c r="P9" s="85" t="s">
        <v>150</v>
      </c>
      <c r="Q9" s="87">
        <v>98.983999999999995</v>
      </c>
      <c r="R9" s="77">
        <v>0</v>
      </c>
      <c r="S9" s="77">
        <v>0</v>
      </c>
      <c r="T9" s="77">
        <v>11</v>
      </c>
      <c r="U9" s="77">
        <v>20</v>
      </c>
      <c r="V9" s="77">
        <v>24</v>
      </c>
      <c r="W9" s="77">
        <v>13</v>
      </c>
      <c r="Y9" s="77">
        <v>7515</v>
      </c>
      <c r="Z9" s="85" t="s">
        <v>3802</v>
      </c>
      <c r="AA9" s="85" t="s">
        <v>3803</v>
      </c>
      <c r="AB9" s="85" t="s">
        <v>1011</v>
      </c>
      <c r="AC9" s="87">
        <v>226.107</v>
      </c>
      <c r="AD9" s="77">
        <v>3</v>
      </c>
      <c r="AE9" s="77">
        <v>4</v>
      </c>
      <c r="AF9" s="77">
        <v>11</v>
      </c>
      <c r="AG9" s="77">
        <v>12</v>
      </c>
      <c r="AH9" s="77">
        <v>13</v>
      </c>
      <c r="AI9" s="77">
        <v>12</v>
      </c>
      <c r="AN9" s="85"/>
      <c r="AO9" s="87"/>
    </row>
    <row r="10" spans="1:47" ht="24" customHeight="1" x14ac:dyDescent="0.2">
      <c r="A10" s="77">
        <v>9093</v>
      </c>
      <c r="B10" s="85" t="s">
        <v>3804</v>
      </c>
      <c r="C10" s="85" t="s">
        <v>3805</v>
      </c>
      <c r="D10" s="86" t="s">
        <v>672</v>
      </c>
      <c r="E10" s="87">
        <v>564.35900000000004</v>
      </c>
      <c r="F10" s="88">
        <v>2</v>
      </c>
      <c r="G10" s="88">
        <v>0</v>
      </c>
      <c r="H10" s="88">
        <v>2</v>
      </c>
      <c r="I10" s="88">
        <v>0</v>
      </c>
      <c r="J10" s="88">
        <v>1</v>
      </c>
      <c r="K10" s="88">
        <v>2</v>
      </c>
      <c r="M10" s="77">
        <v>2971</v>
      </c>
      <c r="P10" s="85"/>
      <c r="Q10" s="87">
        <v>98.983999999999995</v>
      </c>
      <c r="R10" s="77">
        <v>4</v>
      </c>
      <c r="S10" s="77">
        <v>10</v>
      </c>
      <c r="T10" s="77">
        <v>14</v>
      </c>
      <c r="U10" s="77">
        <v>6</v>
      </c>
      <c r="V10" s="77">
        <v>4</v>
      </c>
      <c r="W10" s="77">
        <v>7</v>
      </c>
      <c r="Y10" s="77">
        <v>7356</v>
      </c>
      <c r="Z10" s="85"/>
      <c r="AA10" s="85"/>
      <c r="AB10" s="85"/>
      <c r="AC10" s="87">
        <v>210.11199999999999</v>
      </c>
      <c r="AD10" s="77">
        <v>7</v>
      </c>
      <c r="AE10" s="77">
        <v>6</v>
      </c>
      <c r="AF10" s="77">
        <v>0</v>
      </c>
      <c r="AG10" s="77">
        <v>1</v>
      </c>
      <c r="AH10" s="77">
        <v>6</v>
      </c>
      <c r="AI10" s="77">
        <v>0</v>
      </c>
      <c r="AN10" s="85"/>
      <c r="AO10" s="87"/>
    </row>
    <row r="11" spans="1:47" ht="17" x14ac:dyDescent="0.2">
      <c r="A11" s="77">
        <v>8819</v>
      </c>
      <c r="B11" s="85" t="s">
        <v>3804</v>
      </c>
      <c r="C11" s="85" t="s">
        <v>3805</v>
      </c>
      <c r="D11" s="86" t="s">
        <v>672</v>
      </c>
      <c r="E11" s="87">
        <v>476.30599999999998</v>
      </c>
      <c r="F11" s="88">
        <v>1</v>
      </c>
      <c r="G11" s="88">
        <v>4</v>
      </c>
      <c r="H11" s="88">
        <v>1</v>
      </c>
      <c r="I11" s="88">
        <v>0</v>
      </c>
      <c r="J11" s="88">
        <v>0</v>
      </c>
      <c r="K11" s="88">
        <v>2</v>
      </c>
      <c r="M11" s="77">
        <v>3282</v>
      </c>
      <c r="P11" s="85"/>
      <c r="Q11" s="87">
        <v>98.983999999999995</v>
      </c>
      <c r="R11" s="77">
        <v>1</v>
      </c>
      <c r="S11" s="77">
        <v>4</v>
      </c>
      <c r="T11" s="77">
        <v>0</v>
      </c>
      <c r="U11" s="77">
        <v>0</v>
      </c>
      <c r="V11" s="77">
        <v>0</v>
      </c>
      <c r="W11" s="77">
        <v>0</v>
      </c>
      <c r="Y11" s="77">
        <v>7565</v>
      </c>
      <c r="Z11" s="85" t="s">
        <v>3799</v>
      </c>
      <c r="AA11" s="85"/>
      <c r="AB11" s="85" t="s">
        <v>899</v>
      </c>
      <c r="AC11" s="87"/>
      <c r="AD11" s="77">
        <v>0</v>
      </c>
      <c r="AE11" s="77">
        <v>1</v>
      </c>
      <c r="AF11" s="77">
        <v>2</v>
      </c>
      <c r="AG11" s="77">
        <v>0</v>
      </c>
      <c r="AH11" s="77">
        <v>0</v>
      </c>
      <c r="AI11" s="77">
        <v>1</v>
      </c>
      <c r="AN11" s="85"/>
      <c r="AO11" s="87"/>
    </row>
    <row r="12" spans="1:47" x14ac:dyDescent="0.2">
      <c r="A12" s="77">
        <v>10674</v>
      </c>
      <c r="B12" s="85"/>
      <c r="C12" s="85"/>
      <c r="D12" s="86"/>
      <c r="E12" s="87">
        <v>794.38400000000001</v>
      </c>
      <c r="F12" s="88">
        <v>5</v>
      </c>
      <c r="G12" s="88">
        <v>5</v>
      </c>
      <c r="H12" s="88">
        <v>0</v>
      </c>
      <c r="I12" s="88">
        <v>0</v>
      </c>
      <c r="J12" s="88">
        <v>0</v>
      </c>
      <c r="K12" s="88">
        <v>0</v>
      </c>
      <c r="M12" s="77">
        <v>3284</v>
      </c>
      <c r="P12" s="85"/>
      <c r="Q12" s="87">
        <v>98.983999999999995</v>
      </c>
      <c r="R12" s="77">
        <v>11</v>
      </c>
      <c r="S12" s="77">
        <v>12</v>
      </c>
      <c r="T12" s="77">
        <v>0</v>
      </c>
      <c r="U12" s="77">
        <v>0</v>
      </c>
      <c r="V12" s="77">
        <v>0</v>
      </c>
      <c r="W12" s="77">
        <v>0</v>
      </c>
      <c r="Y12" s="77">
        <v>7652</v>
      </c>
      <c r="AB12" s="85"/>
      <c r="AC12" s="87">
        <v>240.12299999999999</v>
      </c>
      <c r="AD12" s="77">
        <v>5</v>
      </c>
      <c r="AE12" s="77">
        <v>9</v>
      </c>
      <c r="AF12" s="77">
        <v>0</v>
      </c>
      <c r="AG12" s="77">
        <v>0</v>
      </c>
      <c r="AH12" s="77">
        <v>1</v>
      </c>
      <c r="AI12" s="77">
        <v>0</v>
      </c>
      <c r="AN12" s="85"/>
      <c r="AO12" s="87"/>
    </row>
    <row r="13" spans="1:47" x14ac:dyDescent="0.2">
      <c r="A13" s="77">
        <v>10683</v>
      </c>
      <c r="B13" s="85"/>
      <c r="C13" s="85"/>
      <c r="D13" s="86"/>
      <c r="E13" s="87">
        <v>838.53599999999994</v>
      </c>
      <c r="F13" s="88">
        <v>3</v>
      </c>
      <c r="G13" s="88">
        <v>6</v>
      </c>
      <c r="H13" s="88">
        <v>0</v>
      </c>
      <c r="I13" s="88">
        <v>0</v>
      </c>
      <c r="J13" s="88">
        <v>0</v>
      </c>
      <c r="K13" s="88">
        <v>0</v>
      </c>
      <c r="M13" s="77">
        <v>3283</v>
      </c>
      <c r="P13" s="85"/>
      <c r="Q13" s="87">
        <v>98.983999999999995</v>
      </c>
      <c r="R13" s="77">
        <v>7</v>
      </c>
      <c r="S13" s="77">
        <v>7</v>
      </c>
      <c r="T13" s="77">
        <v>0</v>
      </c>
      <c r="U13" s="77">
        <v>0</v>
      </c>
      <c r="V13" s="77">
        <v>0</v>
      </c>
      <c r="W13" s="77">
        <v>0</v>
      </c>
      <c r="AB13" s="78"/>
      <c r="AC13" s="90" t="s">
        <v>3806</v>
      </c>
      <c r="AD13" s="77">
        <f t="shared" ref="AD13:AI13" si="0">SUM(AD7:AD12)</f>
        <v>25</v>
      </c>
      <c r="AE13" s="77">
        <f t="shared" si="0"/>
        <v>29</v>
      </c>
      <c r="AF13" s="77">
        <f t="shared" si="0"/>
        <v>19</v>
      </c>
      <c r="AG13" s="77">
        <f t="shared" si="0"/>
        <v>19</v>
      </c>
      <c r="AH13" s="77">
        <f t="shared" si="0"/>
        <v>28</v>
      </c>
      <c r="AI13" s="77">
        <f t="shared" si="0"/>
        <v>17</v>
      </c>
      <c r="AN13" s="85"/>
      <c r="AO13" s="87"/>
    </row>
    <row r="14" spans="1:47" ht="17" x14ac:dyDescent="0.2">
      <c r="A14" s="77">
        <v>8661</v>
      </c>
      <c r="B14" s="85" t="s">
        <v>3807</v>
      </c>
      <c r="C14" s="85" t="s">
        <v>3807</v>
      </c>
      <c r="D14" s="86" t="s">
        <v>946</v>
      </c>
      <c r="E14" s="87">
        <v>442.30099999999999</v>
      </c>
      <c r="F14" s="88">
        <v>4</v>
      </c>
      <c r="G14" s="88">
        <v>4</v>
      </c>
      <c r="H14" s="88">
        <v>0</v>
      </c>
      <c r="I14" s="88">
        <v>0</v>
      </c>
      <c r="J14" s="88">
        <v>0</v>
      </c>
      <c r="K14" s="88">
        <v>0</v>
      </c>
      <c r="M14" s="77">
        <v>3008</v>
      </c>
      <c r="P14" s="85"/>
      <c r="Q14" s="87">
        <v>98.983999999999995</v>
      </c>
      <c r="R14" s="77">
        <v>17</v>
      </c>
      <c r="S14" s="77">
        <v>20</v>
      </c>
      <c r="T14" s="77">
        <v>11</v>
      </c>
      <c r="U14" s="77">
        <v>7</v>
      </c>
      <c r="V14" s="77">
        <v>19</v>
      </c>
      <c r="W14" s="77">
        <v>0</v>
      </c>
      <c r="AN14" s="85"/>
      <c r="AO14" s="87"/>
    </row>
    <row r="15" spans="1:47" ht="17" x14ac:dyDescent="0.2">
      <c r="A15" s="77">
        <v>8622</v>
      </c>
      <c r="B15" s="85" t="s">
        <v>3804</v>
      </c>
      <c r="C15" s="85" t="s">
        <v>3805</v>
      </c>
      <c r="D15" s="86" t="s">
        <v>984</v>
      </c>
      <c r="E15" s="89">
        <v>432.28</v>
      </c>
      <c r="F15" s="88">
        <v>1</v>
      </c>
      <c r="G15" s="88">
        <v>4</v>
      </c>
      <c r="H15" s="88">
        <v>0</v>
      </c>
      <c r="I15" s="88">
        <v>0</v>
      </c>
      <c r="J15" s="88">
        <v>2</v>
      </c>
      <c r="K15" s="88">
        <v>0</v>
      </c>
      <c r="M15" s="77">
        <v>3144</v>
      </c>
      <c r="P15" s="85"/>
      <c r="Q15" s="87">
        <v>98.983999999999995</v>
      </c>
      <c r="R15" s="77">
        <v>57</v>
      </c>
      <c r="S15" s="77">
        <v>61</v>
      </c>
      <c r="T15" s="77">
        <v>0</v>
      </c>
      <c r="U15" s="77">
        <v>0</v>
      </c>
      <c r="V15" s="77">
        <v>0</v>
      </c>
      <c r="W15" s="77">
        <v>7</v>
      </c>
      <c r="Y15" s="97" t="s">
        <v>3808</v>
      </c>
      <c r="Z15" s="97"/>
      <c r="AA15" s="97"/>
      <c r="AB15" s="97"/>
      <c r="AC15" s="97"/>
      <c r="AD15" s="97"/>
      <c r="AE15" s="97"/>
      <c r="AF15" s="97"/>
      <c r="AG15" s="97"/>
      <c r="AH15" s="97"/>
      <c r="AI15" s="97"/>
      <c r="AN15" s="85"/>
      <c r="AO15" s="87"/>
    </row>
    <row r="16" spans="1:47" ht="17" x14ac:dyDescent="0.2">
      <c r="A16" s="77">
        <v>8771</v>
      </c>
      <c r="B16" s="85"/>
      <c r="C16" s="85"/>
      <c r="D16" s="86"/>
      <c r="E16" s="87">
        <v>456.31700000000001</v>
      </c>
      <c r="F16" s="88">
        <v>10</v>
      </c>
      <c r="G16" s="88">
        <v>10</v>
      </c>
      <c r="H16" s="88">
        <v>0</v>
      </c>
      <c r="I16" s="88">
        <v>0</v>
      </c>
      <c r="J16" s="88">
        <v>0</v>
      </c>
      <c r="K16" s="88">
        <v>0</v>
      </c>
      <c r="M16" s="77">
        <v>2969</v>
      </c>
      <c r="P16" s="85"/>
      <c r="Q16" s="87">
        <v>98.995000000000005</v>
      </c>
      <c r="R16" s="77">
        <v>208</v>
      </c>
      <c r="S16" s="77">
        <v>231</v>
      </c>
      <c r="T16" s="77">
        <v>190</v>
      </c>
      <c r="U16" s="77">
        <v>205</v>
      </c>
      <c r="V16" s="77">
        <v>187</v>
      </c>
      <c r="W16" s="77">
        <v>181</v>
      </c>
      <c r="Y16" s="81" t="s">
        <v>3794</v>
      </c>
      <c r="Z16" s="81" t="s">
        <v>3795</v>
      </c>
      <c r="AA16" s="81" t="s">
        <v>3796</v>
      </c>
      <c r="AB16" s="83" t="s">
        <v>3797</v>
      </c>
      <c r="AC16" s="81" t="s">
        <v>3798</v>
      </c>
      <c r="AD16" s="81" t="s">
        <v>8</v>
      </c>
      <c r="AE16" s="81" t="s">
        <v>9</v>
      </c>
      <c r="AF16" s="81" t="s">
        <v>10</v>
      </c>
      <c r="AG16" s="81" t="s">
        <v>11</v>
      </c>
      <c r="AH16" s="81" t="s">
        <v>12</v>
      </c>
      <c r="AI16" s="81" t="s">
        <v>13</v>
      </c>
      <c r="AN16" s="85"/>
      <c r="AO16" s="87"/>
    </row>
    <row r="17" spans="1:41" ht="17" x14ac:dyDescent="0.2">
      <c r="A17" s="77">
        <v>9082</v>
      </c>
      <c r="B17" s="85"/>
      <c r="C17" s="85"/>
      <c r="D17" s="86"/>
      <c r="E17" s="87">
        <v>544.36900000000003</v>
      </c>
      <c r="F17" s="88">
        <v>3</v>
      </c>
      <c r="G17" s="88">
        <v>0</v>
      </c>
      <c r="H17" s="88">
        <v>0</v>
      </c>
      <c r="I17" s="88">
        <v>0</v>
      </c>
      <c r="J17" s="88">
        <v>0</v>
      </c>
      <c r="K17" s="88">
        <v>0</v>
      </c>
      <c r="M17" s="77">
        <v>2953</v>
      </c>
      <c r="P17" s="85"/>
      <c r="Q17" s="87">
        <v>98.983999999999995</v>
      </c>
      <c r="R17" s="77">
        <v>0</v>
      </c>
      <c r="S17" s="77">
        <v>0</v>
      </c>
      <c r="T17" s="77">
        <v>0</v>
      </c>
      <c r="U17" s="77">
        <v>1</v>
      </c>
      <c r="V17" s="77">
        <v>1</v>
      </c>
      <c r="W17" s="77">
        <v>5</v>
      </c>
      <c r="Y17" s="77">
        <v>8414</v>
      </c>
      <c r="Z17" s="85" t="s">
        <v>3799</v>
      </c>
      <c r="AA17" s="85" t="s">
        <v>3809</v>
      </c>
      <c r="AB17" s="86" t="s">
        <v>1001</v>
      </c>
      <c r="AC17" s="87">
        <v>294.15499999999997</v>
      </c>
      <c r="AD17" s="77">
        <v>25</v>
      </c>
      <c r="AE17" s="77">
        <v>29</v>
      </c>
      <c r="AF17" s="77">
        <v>30</v>
      </c>
      <c r="AG17" s="77">
        <v>29</v>
      </c>
      <c r="AH17" s="77">
        <v>33</v>
      </c>
      <c r="AI17" s="77">
        <v>31</v>
      </c>
      <c r="AN17" s="85"/>
      <c r="AO17" s="87"/>
    </row>
    <row r="18" spans="1:41" ht="17" x14ac:dyDescent="0.2">
      <c r="A18" s="77">
        <v>10673</v>
      </c>
      <c r="B18" s="85"/>
      <c r="C18" s="85"/>
      <c r="D18" s="86"/>
      <c r="E18" s="87">
        <v>793.94500000000005</v>
      </c>
      <c r="F18" s="88">
        <v>7</v>
      </c>
      <c r="G18" s="88">
        <v>6</v>
      </c>
      <c r="H18" s="88">
        <v>0</v>
      </c>
      <c r="I18" s="88">
        <v>0</v>
      </c>
      <c r="J18" s="88">
        <v>0</v>
      </c>
      <c r="K18" s="88">
        <v>0</v>
      </c>
      <c r="M18" s="77">
        <v>2959</v>
      </c>
      <c r="P18" s="85"/>
      <c r="Q18" s="87">
        <v>98.983999999999995</v>
      </c>
      <c r="R18" s="77">
        <v>0</v>
      </c>
      <c r="S18" s="77">
        <v>0</v>
      </c>
      <c r="T18" s="77">
        <v>9</v>
      </c>
      <c r="U18" s="77">
        <v>12</v>
      </c>
      <c r="V18" s="77">
        <v>10</v>
      </c>
      <c r="W18" s="77">
        <v>10</v>
      </c>
      <c r="Y18" s="77">
        <v>8413</v>
      </c>
      <c r="Z18" s="85" t="s">
        <v>3799</v>
      </c>
      <c r="AA18" s="85" t="s">
        <v>3809</v>
      </c>
      <c r="AB18" s="86" t="s">
        <v>1669</v>
      </c>
      <c r="AC18" s="87">
        <v>294.14800000000002</v>
      </c>
      <c r="AD18" s="77">
        <v>14</v>
      </c>
      <c r="AE18" s="77">
        <v>12</v>
      </c>
      <c r="AF18" s="77">
        <v>12</v>
      </c>
      <c r="AG18" s="77">
        <v>15</v>
      </c>
      <c r="AH18" s="77">
        <v>16</v>
      </c>
      <c r="AI18" s="77">
        <v>11</v>
      </c>
      <c r="AN18" s="85"/>
      <c r="AO18" s="87"/>
    </row>
    <row r="19" spans="1:41" x14ac:dyDescent="0.2">
      <c r="A19" s="77">
        <v>9086</v>
      </c>
      <c r="B19" s="85"/>
      <c r="C19" s="85"/>
      <c r="D19" s="86"/>
      <c r="E19" s="87">
        <v>552.36199999999997</v>
      </c>
      <c r="F19" s="88">
        <v>1</v>
      </c>
      <c r="G19" s="88">
        <v>4</v>
      </c>
      <c r="H19" s="88">
        <v>0</v>
      </c>
      <c r="I19" s="88">
        <v>0</v>
      </c>
      <c r="J19" s="88">
        <v>0</v>
      </c>
      <c r="K19" s="88">
        <v>0</v>
      </c>
      <c r="M19" s="77">
        <v>2947</v>
      </c>
      <c r="P19" s="85"/>
      <c r="Q19" s="87">
        <v>98.983999999999995</v>
      </c>
      <c r="R19" s="77">
        <v>0</v>
      </c>
      <c r="S19" s="77">
        <v>0</v>
      </c>
      <c r="T19" s="77">
        <v>18</v>
      </c>
      <c r="U19" s="77">
        <v>19</v>
      </c>
      <c r="V19" s="77">
        <v>13</v>
      </c>
      <c r="W19" s="77">
        <v>20</v>
      </c>
      <c r="Y19" s="82"/>
      <c r="Z19" s="90"/>
      <c r="AA19" s="90"/>
      <c r="AB19" s="86"/>
      <c r="AC19" s="87">
        <v>276.14600000000002</v>
      </c>
      <c r="AD19" s="77">
        <v>33</v>
      </c>
      <c r="AE19" s="77">
        <v>43</v>
      </c>
      <c r="AF19" s="77">
        <v>48</v>
      </c>
      <c r="AG19" s="77">
        <v>47</v>
      </c>
      <c r="AH19" s="77">
        <v>36</v>
      </c>
      <c r="AI19" s="77">
        <v>55</v>
      </c>
      <c r="AN19" s="85"/>
    </row>
    <row r="20" spans="1:41" ht="17" x14ac:dyDescent="0.2">
      <c r="A20" s="77">
        <v>10652</v>
      </c>
      <c r="B20" s="85"/>
      <c r="C20" s="85"/>
      <c r="D20" s="86"/>
      <c r="E20" s="87">
        <v>719.89400000000001</v>
      </c>
      <c r="F20" s="88">
        <v>21</v>
      </c>
      <c r="G20" s="88">
        <v>23</v>
      </c>
      <c r="H20" s="88">
        <v>0</v>
      </c>
      <c r="I20" s="88">
        <v>0</v>
      </c>
      <c r="J20" s="88">
        <v>0</v>
      </c>
      <c r="K20" s="88">
        <v>0</v>
      </c>
      <c r="M20" s="77">
        <v>2961</v>
      </c>
      <c r="P20" s="85"/>
      <c r="Q20" s="87">
        <v>98.983999999999995</v>
      </c>
      <c r="R20" s="77">
        <v>0</v>
      </c>
      <c r="S20" s="77">
        <v>0</v>
      </c>
      <c r="T20" s="77">
        <v>19</v>
      </c>
      <c r="U20" s="77">
        <v>21</v>
      </c>
      <c r="V20" s="77">
        <v>9</v>
      </c>
      <c r="W20" s="77">
        <v>21</v>
      </c>
      <c r="Y20" s="77">
        <v>7927</v>
      </c>
      <c r="Z20" s="85" t="s">
        <v>3799</v>
      </c>
      <c r="AA20" s="85" t="s">
        <v>3809</v>
      </c>
      <c r="AB20" s="86" t="s">
        <v>1001</v>
      </c>
      <c r="AC20" s="87">
        <v>277.14800000000002</v>
      </c>
      <c r="AD20" s="77">
        <v>0</v>
      </c>
      <c r="AE20" s="77">
        <v>0</v>
      </c>
      <c r="AF20" s="77">
        <v>1</v>
      </c>
      <c r="AG20" s="77">
        <v>0</v>
      </c>
      <c r="AH20" s="77">
        <v>1</v>
      </c>
      <c r="AI20" s="77">
        <v>0</v>
      </c>
      <c r="AO20" s="90"/>
    </row>
    <row r="21" spans="1:41" x14ac:dyDescent="0.2">
      <c r="A21" s="77">
        <v>10682</v>
      </c>
      <c r="B21" s="85"/>
      <c r="C21" s="85"/>
      <c r="D21" s="86"/>
      <c r="E21" s="87">
        <v>828.51499999999999</v>
      </c>
      <c r="F21" s="88">
        <v>0</v>
      </c>
      <c r="G21" s="88">
        <v>0</v>
      </c>
      <c r="H21" s="88">
        <v>0</v>
      </c>
      <c r="I21" s="88">
        <v>0</v>
      </c>
      <c r="J21" s="88">
        <v>2</v>
      </c>
      <c r="K21" s="88">
        <v>0</v>
      </c>
      <c r="M21" s="77">
        <v>2955</v>
      </c>
      <c r="P21" s="85"/>
      <c r="Q21" s="87">
        <v>98.983999999999995</v>
      </c>
      <c r="R21" s="77">
        <v>0</v>
      </c>
      <c r="S21" s="77">
        <v>0</v>
      </c>
      <c r="T21" s="77">
        <v>6</v>
      </c>
      <c r="U21" s="77">
        <v>8</v>
      </c>
      <c r="V21" s="77">
        <v>3</v>
      </c>
      <c r="W21" s="77">
        <v>16</v>
      </c>
      <c r="Y21" s="77">
        <v>7783</v>
      </c>
      <c r="AB21" s="86"/>
      <c r="AC21" s="87">
        <v>262.12900000000002</v>
      </c>
      <c r="AD21" s="77">
        <v>40</v>
      </c>
      <c r="AE21" s="77">
        <v>43</v>
      </c>
      <c r="AF21" s="77">
        <v>33</v>
      </c>
      <c r="AG21" s="77">
        <v>34</v>
      </c>
      <c r="AH21" s="77">
        <v>19</v>
      </c>
      <c r="AI21" s="77">
        <v>25</v>
      </c>
    </row>
    <row r="22" spans="1:41" x14ac:dyDescent="0.2">
      <c r="A22" s="77">
        <v>8883</v>
      </c>
      <c r="B22" s="85"/>
      <c r="C22" s="85"/>
      <c r="D22" s="86"/>
      <c r="E22" s="87">
        <v>529.90599999999995</v>
      </c>
      <c r="F22" s="88">
        <v>27</v>
      </c>
      <c r="G22" s="88">
        <v>32</v>
      </c>
      <c r="H22" s="88">
        <v>0</v>
      </c>
      <c r="I22" s="88">
        <v>0</v>
      </c>
      <c r="J22" s="88">
        <v>0</v>
      </c>
      <c r="K22" s="88">
        <v>0</v>
      </c>
      <c r="M22" s="77">
        <v>2954</v>
      </c>
      <c r="P22" s="85"/>
      <c r="Q22" s="87">
        <v>98.983999999999995</v>
      </c>
      <c r="R22" s="77">
        <v>0</v>
      </c>
      <c r="S22" s="77">
        <v>0</v>
      </c>
      <c r="T22" s="77">
        <v>6</v>
      </c>
      <c r="U22" s="77">
        <v>13</v>
      </c>
      <c r="V22" s="77">
        <v>10</v>
      </c>
      <c r="W22" s="77">
        <v>11</v>
      </c>
      <c r="AC22" s="90" t="s">
        <v>3806</v>
      </c>
      <c r="AD22" s="77">
        <f t="shared" ref="AD22:AI22" si="1">SUM(AD17:AD21)</f>
        <v>112</v>
      </c>
      <c r="AE22" s="77">
        <f t="shared" si="1"/>
        <v>127</v>
      </c>
      <c r="AF22" s="77">
        <f t="shared" si="1"/>
        <v>124</v>
      </c>
      <c r="AG22" s="77">
        <f t="shared" si="1"/>
        <v>125</v>
      </c>
      <c r="AH22" s="77">
        <f t="shared" si="1"/>
        <v>105</v>
      </c>
      <c r="AI22" s="77">
        <f t="shared" si="1"/>
        <v>122</v>
      </c>
    </row>
    <row r="23" spans="1:41" x14ac:dyDescent="0.2">
      <c r="A23" s="77">
        <v>8822</v>
      </c>
      <c r="B23" s="85"/>
      <c r="C23" s="85"/>
      <c r="D23" s="86"/>
      <c r="E23" s="89">
        <v>485.19</v>
      </c>
      <c r="F23" s="88">
        <v>30</v>
      </c>
      <c r="G23" s="88">
        <v>40</v>
      </c>
      <c r="H23" s="88">
        <v>0</v>
      </c>
      <c r="I23" s="88">
        <v>0</v>
      </c>
      <c r="J23" s="88">
        <v>0</v>
      </c>
      <c r="K23" s="88">
        <v>0</v>
      </c>
      <c r="M23" s="77">
        <v>2960</v>
      </c>
      <c r="P23" s="85"/>
      <c r="Q23" s="87">
        <v>98.983999999999995</v>
      </c>
      <c r="R23" s="77">
        <v>255</v>
      </c>
      <c r="S23" s="77">
        <v>273</v>
      </c>
      <c r="T23" s="77">
        <v>433</v>
      </c>
      <c r="U23" s="77">
        <v>461</v>
      </c>
      <c r="V23" s="77">
        <v>368</v>
      </c>
      <c r="W23" s="77">
        <v>463</v>
      </c>
    </row>
    <row r="24" spans="1:41" x14ac:dyDescent="0.2">
      <c r="A24" s="77">
        <v>8874</v>
      </c>
      <c r="B24" s="85"/>
      <c r="C24" s="85"/>
      <c r="D24" s="86"/>
      <c r="E24" s="87">
        <v>514.98599999999999</v>
      </c>
      <c r="F24" s="88">
        <v>8</v>
      </c>
      <c r="G24" s="88">
        <v>7</v>
      </c>
      <c r="H24" s="88">
        <v>0</v>
      </c>
      <c r="I24" s="88">
        <v>0</v>
      </c>
      <c r="J24" s="88">
        <v>0</v>
      </c>
      <c r="K24" s="88">
        <v>0</v>
      </c>
      <c r="Q24" s="90" t="s">
        <v>3806</v>
      </c>
      <c r="R24" s="77">
        <f>SUM(R7:R23)</f>
        <v>593</v>
      </c>
      <c r="S24" s="77">
        <f t="shared" ref="S24:W24" si="2">SUM(S7:S23)</f>
        <v>648</v>
      </c>
      <c r="T24" s="77">
        <f t="shared" si="2"/>
        <v>746</v>
      </c>
      <c r="U24" s="77">
        <f t="shared" si="2"/>
        <v>801</v>
      </c>
      <c r="V24" s="77">
        <f t="shared" si="2"/>
        <v>687</v>
      </c>
      <c r="W24" s="77">
        <f t="shared" si="2"/>
        <v>802</v>
      </c>
      <c r="Y24" s="97" t="s">
        <v>3810</v>
      </c>
      <c r="Z24" s="97"/>
      <c r="AA24" s="97"/>
      <c r="AB24" s="97"/>
      <c r="AC24" s="97"/>
      <c r="AD24" s="97"/>
      <c r="AE24" s="97"/>
      <c r="AF24" s="97"/>
      <c r="AG24" s="97"/>
      <c r="AH24" s="97"/>
      <c r="AI24" s="97"/>
    </row>
    <row r="25" spans="1:41" ht="52" customHeight="1" x14ac:dyDescent="0.2">
      <c r="A25" s="77">
        <v>8813</v>
      </c>
      <c r="B25" s="85" t="s">
        <v>3804</v>
      </c>
      <c r="C25" s="85" t="s">
        <v>3805</v>
      </c>
      <c r="D25" s="86" t="s">
        <v>672</v>
      </c>
      <c r="E25" s="87">
        <v>470.93299999999999</v>
      </c>
      <c r="F25" s="88">
        <v>9</v>
      </c>
      <c r="G25" s="88">
        <v>12</v>
      </c>
      <c r="H25" s="88">
        <v>0</v>
      </c>
      <c r="I25" s="88">
        <v>0</v>
      </c>
      <c r="J25" s="88">
        <v>0</v>
      </c>
      <c r="K25" s="88">
        <v>0</v>
      </c>
      <c r="Y25" s="81" t="s">
        <v>3794</v>
      </c>
      <c r="Z25" s="81" t="s">
        <v>3795</v>
      </c>
      <c r="AA25" s="81" t="s">
        <v>3796</v>
      </c>
      <c r="AB25" s="83" t="s">
        <v>3797</v>
      </c>
      <c r="AC25" s="81" t="s">
        <v>3798</v>
      </c>
      <c r="AD25" s="81" t="s">
        <v>8</v>
      </c>
      <c r="AE25" s="81" t="s">
        <v>9</v>
      </c>
      <c r="AF25" s="81" t="s">
        <v>10</v>
      </c>
      <c r="AG25" s="81" t="s">
        <v>11</v>
      </c>
      <c r="AH25" s="81" t="s">
        <v>12</v>
      </c>
      <c r="AI25" s="81" t="s">
        <v>13</v>
      </c>
    </row>
    <row r="26" spans="1:41" x14ac:dyDescent="0.2">
      <c r="A26" s="77">
        <v>8833</v>
      </c>
      <c r="B26" s="85"/>
      <c r="C26" s="85"/>
      <c r="D26" s="86"/>
      <c r="E26" s="87">
        <v>500.34300000000002</v>
      </c>
      <c r="F26" s="88">
        <v>12</v>
      </c>
      <c r="G26" s="88">
        <v>12</v>
      </c>
      <c r="H26" s="88">
        <v>0</v>
      </c>
      <c r="I26" s="88">
        <v>0</v>
      </c>
      <c r="J26" s="88">
        <v>0</v>
      </c>
      <c r="K26" s="88">
        <v>0</v>
      </c>
      <c r="M26" s="97" t="s">
        <v>3811</v>
      </c>
      <c r="N26" s="97"/>
      <c r="O26" s="97"/>
      <c r="P26" s="97"/>
      <c r="Q26" s="97"/>
      <c r="R26" s="97"/>
      <c r="S26" s="97"/>
      <c r="T26" s="97"/>
      <c r="U26" s="97"/>
      <c r="V26" s="97"/>
      <c r="W26" s="97"/>
      <c r="Y26" s="77">
        <v>5313</v>
      </c>
      <c r="AB26" s="85"/>
      <c r="AC26" s="87">
        <v>104.107</v>
      </c>
      <c r="AD26" s="77">
        <v>17</v>
      </c>
      <c r="AE26" s="77">
        <v>18</v>
      </c>
      <c r="AF26" s="77">
        <v>1</v>
      </c>
      <c r="AG26" s="77">
        <v>8</v>
      </c>
      <c r="AH26" s="77">
        <v>13</v>
      </c>
      <c r="AI26" s="77">
        <v>14</v>
      </c>
    </row>
    <row r="27" spans="1:41" ht="17" x14ac:dyDescent="0.2">
      <c r="A27" s="77">
        <v>10678</v>
      </c>
      <c r="B27" s="85"/>
      <c r="C27" s="85"/>
      <c r="D27" s="86"/>
      <c r="E27" s="87">
        <v>808.52599999999995</v>
      </c>
      <c r="F27" s="88">
        <v>8</v>
      </c>
      <c r="G27" s="88">
        <v>7</v>
      </c>
      <c r="H27" s="88">
        <v>0</v>
      </c>
      <c r="I27" s="88">
        <v>0</v>
      </c>
      <c r="J27" s="88">
        <v>0</v>
      </c>
      <c r="K27" s="88">
        <v>0</v>
      </c>
      <c r="M27" s="81" t="s">
        <v>3794</v>
      </c>
      <c r="N27" s="81" t="s">
        <v>3795</v>
      </c>
      <c r="O27" s="81" t="s">
        <v>3796</v>
      </c>
      <c r="P27" s="83" t="s">
        <v>3797</v>
      </c>
      <c r="Q27" s="81" t="s">
        <v>3798</v>
      </c>
      <c r="R27" s="81" t="s">
        <v>8</v>
      </c>
      <c r="S27" s="81" t="s">
        <v>9</v>
      </c>
      <c r="T27" s="81" t="s">
        <v>10</v>
      </c>
      <c r="U27" s="81" t="s">
        <v>11</v>
      </c>
      <c r="V27" s="81" t="s">
        <v>12</v>
      </c>
      <c r="W27" s="81" t="s">
        <v>13</v>
      </c>
      <c r="Y27" s="77">
        <v>5322</v>
      </c>
      <c r="Z27" s="85" t="s">
        <v>3800</v>
      </c>
      <c r="AA27" s="85" t="s">
        <v>3801</v>
      </c>
      <c r="AB27" s="85" t="s">
        <v>758</v>
      </c>
      <c r="AC27" s="87">
        <v>104.107</v>
      </c>
      <c r="AD27" s="77">
        <v>13</v>
      </c>
      <c r="AE27" s="77">
        <v>12</v>
      </c>
      <c r="AF27" s="77">
        <v>8</v>
      </c>
      <c r="AG27" s="77">
        <v>4</v>
      </c>
      <c r="AH27" s="77">
        <v>0</v>
      </c>
      <c r="AI27" s="77">
        <v>0</v>
      </c>
    </row>
    <row r="28" spans="1:41" ht="17" x14ac:dyDescent="0.2">
      <c r="A28" s="77">
        <v>10521</v>
      </c>
      <c r="B28" s="85"/>
      <c r="C28" s="85"/>
      <c r="D28" s="86"/>
      <c r="E28" s="87">
        <v>588.21900000000005</v>
      </c>
      <c r="F28" s="88">
        <v>16</v>
      </c>
      <c r="G28" s="88">
        <v>20</v>
      </c>
      <c r="H28" s="88">
        <v>0</v>
      </c>
      <c r="I28" s="88">
        <v>0</v>
      </c>
      <c r="J28" s="88">
        <v>0</v>
      </c>
      <c r="K28" s="88">
        <v>0</v>
      </c>
      <c r="M28" s="77">
        <v>10549</v>
      </c>
      <c r="N28" s="85" t="s">
        <v>3812</v>
      </c>
      <c r="O28" s="85" t="s">
        <v>3812</v>
      </c>
      <c r="P28" s="86" t="s">
        <v>915</v>
      </c>
      <c r="Q28" s="87">
        <v>639.19399999999996</v>
      </c>
      <c r="R28" s="77">
        <v>0</v>
      </c>
      <c r="S28" s="77">
        <v>0</v>
      </c>
      <c r="T28" s="77">
        <v>3</v>
      </c>
      <c r="U28" s="77">
        <v>3</v>
      </c>
      <c r="V28" s="77">
        <v>3</v>
      </c>
      <c r="W28" s="77">
        <v>3</v>
      </c>
      <c r="Y28" s="77">
        <v>5315</v>
      </c>
      <c r="Z28" s="85" t="s">
        <v>3800</v>
      </c>
      <c r="AA28" s="85" t="s">
        <v>3801</v>
      </c>
      <c r="AB28" s="85" t="s">
        <v>758</v>
      </c>
      <c r="AC28" s="87">
        <v>104.107</v>
      </c>
      <c r="AD28" s="77">
        <v>7</v>
      </c>
      <c r="AE28" s="77">
        <v>9</v>
      </c>
      <c r="AF28" s="77">
        <v>3</v>
      </c>
      <c r="AG28" s="77">
        <v>8</v>
      </c>
      <c r="AH28" s="77">
        <v>2</v>
      </c>
      <c r="AI28" s="77">
        <v>9</v>
      </c>
    </row>
    <row r="29" spans="1:41" ht="17" x14ac:dyDescent="0.2">
      <c r="A29" s="77">
        <v>8662</v>
      </c>
      <c r="B29" s="85" t="s">
        <v>3804</v>
      </c>
      <c r="C29" s="85" t="s">
        <v>3805</v>
      </c>
      <c r="D29" s="86" t="s">
        <v>984</v>
      </c>
      <c r="E29" s="87">
        <v>442.30099999999999</v>
      </c>
      <c r="F29" s="88">
        <v>9</v>
      </c>
      <c r="G29" s="88">
        <v>8</v>
      </c>
      <c r="H29" s="88">
        <v>0</v>
      </c>
      <c r="I29" s="88">
        <v>0</v>
      </c>
      <c r="J29" s="88">
        <v>0</v>
      </c>
      <c r="K29" s="88">
        <v>0</v>
      </c>
      <c r="M29" s="77">
        <v>8777</v>
      </c>
      <c r="N29" s="85" t="s">
        <v>3813</v>
      </c>
      <c r="O29" s="85" t="s">
        <v>3814</v>
      </c>
      <c r="P29" s="86" t="s">
        <v>1555</v>
      </c>
      <c r="Q29" s="87">
        <v>463.12400000000002</v>
      </c>
      <c r="R29" s="77">
        <v>6</v>
      </c>
      <c r="S29" s="77">
        <v>5</v>
      </c>
      <c r="T29" s="77">
        <v>0</v>
      </c>
      <c r="U29" s="77">
        <v>0</v>
      </c>
      <c r="V29" s="77">
        <v>1</v>
      </c>
      <c r="W29" s="77">
        <v>0</v>
      </c>
      <c r="Y29" s="77">
        <v>7390</v>
      </c>
      <c r="Z29" s="85" t="s">
        <v>3815</v>
      </c>
      <c r="AA29" s="85" t="s">
        <v>3816</v>
      </c>
      <c r="AB29" s="85" t="s">
        <v>2624</v>
      </c>
      <c r="AC29" s="87">
        <v>212.02</v>
      </c>
      <c r="AD29" s="77">
        <v>0</v>
      </c>
      <c r="AE29" s="77">
        <v>0</v>
      </c>
      <c r="AF29" s="77">
        <v>3</v>
      </c>
      <c r="AG29" s="77">
        <v>0</v>
      </c>
      <c r="AH29" s="77">
        <v>0</v>
      </c>
      <c r="AI29" s="77">
        <v>0</v>
      </c>
    </row>
    <row r="30" spans="1:41" ht="17" x14ac:dyDescent="0.2">
      <c r="A30" s="77">
        <v>10664</v>
      </c>
      <c r="B30" s="85"/>
      <c r="C30" s="85"/>
      <c r="D30" s="86"/>
      <c r="E30" s="87">
        <v>750.02300000000002</v>
      </c>
      <c r="F30" s="88">
        <v>17</v>
      </c>
      <c r="G30" s="88">
        <v>19</v>
      </c>
      <c r="H30" s="88">
        <v>0</v>
      </c>
      <c r="I30" s="88">
        <v>0</v>
      </c>
      <c r="J30" s="88">
        <v>0</v>
      </c>
      <c r="K30" s="88">
        <v>0</v>
      </c>
      <c r="M30" s="77">
        <v>8775</v>
      </c>
      <c r="N30" s="85" t="s">
        <v>3817</v>
      </c>
      <c r="O30" s="85" t="s">
        <v>3818</v>
      </c>
      <c r="P30" s="86" t="s">
        <v>1795</v>
      </c>
      <c r="Q30" s="87">
        <v>461.14400000000001</v>
      </c>
      <c r="R30" s="77">
        <v>15</v>
      </c>
      <c r="S30" s="77">
        <v>16</v>
      </c>
      <c r="T30" s="77">
        <v>15</v>
      </c>
      <c r="U30" s="77">
        <v>16</v>
      </c>
      <c r="V30" s="77">
        <v>18</v>
      </c>
      <c r="W30" s="77">
        <v>16</v>
      </c>
      <c r="Y30" s="77">
        <v>5314</v>
      </c>
      <c r="AB30" s="85"/>
      <c r="AC30" s="87">
        <v>104.107</v>
      </c>
      <c r="AD30" s="77">
        <v>0</v>
      </c>
      <c r="AE30" s="77">
        <v>0</v>
      </c>
      <c r="AF30" s="77">
        <v>27</v>
      </c>
      <c r="AG30" s="77">
        <v>19</v>
      </c>
      <c r="AH30" s="77">
        <v>21</v>
      </c>
      <c r="AI30" s="77">
        <v>9</v>
      </c>
    </row>
    <row r="31" spans="1:41" ht="17" x14ac:dyDescent="0.2">
      <c r="A31" s="77">
        <v>8818</v>
      </c>
      <c r="B31" s="85" t="s">
        <v>3804</v>
      </c>
      <c r="C31" s="85" t="s">
        <v>3805</v>
      </c>
      <c r="D31" s="86" t="s">
        <v>984</v>
      </c>
      <c r="E31" s="87">
        <v>476.24200000000002</v>
      </c>
      <c r="F31" s="88">
        <v>2</v>
      </c>
      <c r="G31" s="88">
        <v>1</v>
      </c>
      <c r="H31" s="88">
        <v>0</v>
      </c>
      <c r="I31" s="88">
        <v>2</v>
      </c>
      <c r="J31" s="88">
        <v>8</v>
      </c>
      <c r="K31" s="88">
        <v>4</v>
      </c>
      <c r="M31" s="77">
        <v>8672</v>
      </c>
      <c r="N31" s="85" t="s">
        <v>3812</v>
      </c>
      <c r="O31" s="85" t="s">
        <v>3812</v>
      </c>
      <c r="P31" s="86" t="s">
        <v>1909</v>
      </c>
      <c r="Q31" s="87">
        <v>445.113</v>
      </c>
      <c r="R31" s="77">
        <v>2</v>
      </c>
      <c r="S31" s="77">
        <v>0</v>
      </c>
      <c r="T31" s="77">
        <v>0</v>
      </c>
      <c r="U31" s="77">
        <v>0</v>
      </c>
      <c r="V31" s="77">
        <v>0</v>
      </c>
      <c r="W31" s="77">
        <v>0</v>
      </c>
      <c r="AC31" s="90" t="s">
        <v>3806</v>
      </c>
      <c r="AD31" s="77">
        <f>SUM(AD26:AD30)</f>
        <v>37</v>
      </c>
      <c r="AE31" s="77">
        <f t="shared" ref="AE31:AI31" si="3">SUM(AE26:AE30)</f>
        <v>39</v>
      </c>
      <c r="AF31" s="77">
        <f t="shared" si="3"/>
        <v>42</v>
      </c>
      <c r="AG31" s="77">
        <f t="shared" si="3"/>
        <v>39</v>
      </c>
      <c r="AH31" s="77">
        <f t="shared" si="3"/>
        <v>36</v>
      </c>
      <c r="AI31" s="77">
        <f t="shared" si="3"/>
        <v>32</v>
      </c>
    </row>
    <row r="32" spans="1:41" ht="17" x14ac:dyDescent="0.2">
      <c r="A32" s="77">
        <v>10658</v>
      </c>
      <c r="B32" s="85"/>
      <c r="C32" s="85"/>
      <c r="D32" s="86"/>
      <c r="E32" s="87">
        <v>724.46799999999996</v>
      </c>
      <c r="F32" s="88">
        <v>8</v>
      </c>
      <c r="G32" s="88">
        <v>6</v>
      </c>
      <c r="H32" s="88">
        <v>0</v>
      </c>
      <c r="I32" s="88">
        <v>0</v>
      </c>
      <c r="J32" s="88">
        <v>0</v>
      </c>
      <c r="K32" s="88">
        <v>0</v>
      </c>
      <c r="M32" s="77">
        <v>10551</v>
      </c>
      <c r="N32" s="85" t="s">
        <v>3812</v>
      </c>
      <c r="O32" s="85" t="s">
        <v>3812</v>
      </c>
      <c r="P32" s="86" t="s">
        <v>1780</v>
      </c>
      <c r="Q32" s="87">
        <v>647.12699999999995</v>
      </c>
      <c r="R32" s="77">
        <v>0</v>
      </c>
      <c r="S32" s="77">
        <v>0</v>
      </c>
      <c r="T32" s="77">
        <v>3</v>
      </c>
      <c r="U32" s="77">
        <v>2</v>
      </c>
      <c r="V32" s="77">
        <v>5</v>
      </c>
      <c r="W32" s="77">
        <v>4</v>
      </c>
    </row>
    <row r="33" spans="1:35" ht="17" x14ac:dyDescent="0.2">
      <c r="A33" s="77">
        <v>10660</v>
      </c>
      <c r="B33" s="85"/>
      <c r="C33" s="85"/>
      <c r="D33" s="86"/>
      <c r="E33" s="87">
        <v>734.40800000000002</v>
      </c>
      <c r="F33" s="88">
        <v>20</v>
      </c>
      <c r="G33" s="88">
        <v>28</v>
      </c>
      <c r="H33" s="88">
        <v>0</v>
      </c>
      <c r="I33" s="88">
        <v>0</v>
      </c>
      <c r="J33" s="88">
        <v>0</v>
      </c>
      <c r="K33" s="88">
        <v>0</v>
      </c>
      <c r="M33" s="77">
        <v>8776</v>
      </c>
      <c r="N33" s="85" t="s">
        <v>3813</v>
      </c>
      <c r="O33" s="85" t="s">
        <v>3814</v>
      </c>
      <c r="P33" s="86" t="s">
        <v>1555</v>
      </c>
      <c r="Q33" s="87">
        <v>463.12400000000002</v>
      </c>
      <c r="R33" s="77">
        <v>8</v>
      </c>
      <c r="S33" s="77">
        <v>9</v>
      </c>
      <c r="T33" s="77">
        <v>4</v>
      </c>
      <c r="U33" s="77">
        <v>0</v>
      </c>
      <c r="V33" s="77">
        <v>1</v>
      </c>
      <c r="W33" s="77">
        <v>2</v>
      </c>
      <c r="Y33" s="97" t="s">
        <v>3819</v>
      </c>
      <c r="Z33" s="97"/>
      <c r="AA33" s="97"/>
      <c r="AB33" s="97"/>
      <c r="AC33" s="97"/>
      <c r="AD33" s="97"/>
      <c r="AE33" s="97"/>
      <c r="AF33" s="97"/>
      <c r="AG33" s="97"/>
      <c r="AH33" s="97"/>
      <c r="AI33" s="97"/>
    </row>
    <row r="34" spans="1:35" ht="17" x14ac:dyDescent="0.2">
      <c r="A34" s="77">
        <v>9090</v>
      </c>
      <c r="B34" s="85"/>
      <c r="C34" s="85"/>
      <c r="D34" s="86"/>
      <c r="E34" s="87">
        <v>559.70399999999995</v>
      </c>
      <c r="F34" s="88">
        <v>11</v>
      </c>
      <c r="G34" s="88">
        <v>15</v>
      </c>
      <c r="H34" s="88">
        <v>0</v>
      </c>
      <c r="I34" s="88">
        <v>0</v>
      </c>
      <c r="J34" s="88">
        <v>0</v>
      </c>
      <c r="K34" s="88">
        <v>0</v>
      </c>
      <c r="M34" s="77">
        <v>8675</v>
      </c>
      <c r="N34" s="85" t="s">
        <v>3812</v>
      </c>
      <c r="O34" s="85" t="s">
        <v>3812</v>
      </c>
      <c r="P34" s="86" t="s">
        <v>2638</v>
      </c>
      <c r="Q34" s="87">
        <v>447.12900000000002</v>
      </c>
      <c r="R34" s="77">
        <v>5</v>
      </c>
      <c r="S34" s="77">
        <v>4</v>
      </c>
      <c r="T34" s="77">
        <v>0</v>
      </c>
      <c r="U34" s="77">
        <v>0</v>
      </c>
      <c r="V34" s="77">
        <v>0</v>
      </c>
      <c r="W34" s="77">
        <v>0</v>
      </c>
      <c r="Y34" s="81" t="s">
        <v>3794</v>
      </c>
      <c r="Z34" s="81" t="s">
        <v>3795</v>
      </c>
      <c r="AA34" s="81" t="s">
        <v>3796</v>
      </c>
      <c r="AB34" s="83" t="s">
        <v>3797</v>
      </c>
      <c r="AC34" s="81" t="s">
        <v>3798</v>
      </c>
      <c r="AD34" s="81" t="s">
        <v>8</v>
      </c>
      <c r="AE34" s="81" t="s">
        <v>9</v>
      </c>
      <c r="AF34" s="81" t="s">
        <v>10</v>
      </c>
      <c r="AG34" s="81" t="s">
        <v>11</v>
      </c>
      <c r="AH34" s="81" t="s">
        <v>12</v>
      </c>
      <c r="AI34" s="81" t="s">
        <v>13</v>
      </c>
    </row>
    <row r="35" spans="1:35" ht="34" x14ac:dyDescent="0.2">
      <c r="A35" s="77">
        <v>8873</v>
      </c>
      <c r="B35" s="85"/>
      <c r="C35" s="85"/>
      <c r="D35" s="86"/>
      <c r="E35" s="87">
        <v>514.35900000000004</v>
      </c>
      <c r="F35" s="88">
        <v>9</v>
      </c>
      <c r="G35" s="88">
        <v>10</v>
      </c>
      <c r="H35" s="88">
        <v>0</v>
      </c>
      <c r="I35" s="88">
        <v>0</v>
      </c>
      <c r="J35" s="88">
        <v>0</v>
      </c>
      <c r="K35" s="88">
        <v>0</v>
      </c>
      <c r="M35" s="77">
        <v>8820</v>
      </c>
      <c r="N35" s="85" t="s">
        <v>3812</v>
      </c>
      <c r="O35" s="85" t="s">
        <v>3812</v>
      </c>
      <c r="P35" s="86" t="s">
        <v>2638</v>
      </c>
      <c r="Q35" s="87">
        <v>477.13900000000001</v>
      </c>
      <c r="R35" s="77">
        <v>17</v>
      </c>
      <c r="S35" s="77">
        <v>16</v>
      </c>
      <c r="T35" s="77">
        <v>14</v>
      </c>
      <c r="U35" s="77">
        <v>15</v>
      </c>
      <c r="V35" s="77">
        <v>15</v>
      </c>
      <c r="W35" s="77">
        <v>15</v>
      </c>
      <c r="Y35" s="77">
        <v>8288</v>
      </c>
      <c r="Z35" s="85" t="s">
        <v>3820</v>
      </c>
      <c r="AA35" s="85" t="s">
        <v>3821</v>
      </c>
      <c r="AB35" s="86" t="s">
        <v>446</v>
      </c>
      <c r="AC35" s="91">
        <v>288.29000000000002</v>
      </c>
      <c r="AD35" s="77">
        <v>43</v>
      </c>
      <c r="AE35" s="77">
        <v>46</v>
      </c>
      <c r="AF35" s="77">
        <v>42</v>
      </c>
      <c r="AG35" s="77">
        <v>35</v>
      </c>
      <c r="AH35" s="77">
        <v>43</v>
      </c>
      <c r="AI35" s="77">
        <v>20</v>
      </c>
    </row>
    <row r="36" spans="1:35" ht="17" x14ac:dyDescent="0.2">
      <c r="A36" s="77">
        <v>8935</v>
      </c>
      <c r="B36" s="85"/>
      <c r="C36" s="85"/>
      <c r="D36" s="86"/>
      <c r="E36" s="87">
        <v>537.35699999999997</v>
      </c>
      <c r="F36" s="88">
        <v>3</v>
      </c>
      <c r="G36" s="88">
        <v>6</v>
      </c>
      <c r="H36" s="88">
        <v>0</v>
      </c>
      <c r="I36" s="88">
        <v>0</v>
      </c>
      <c r="J36" s="88">
        <v>0</v>
      </c>
      <c r="K36" s="88">
        <v>0</v>
      </c>
      <c r="M36" s="77">
        <v>10659</v>
      </c>
      <c r="N36" s="85"/>
      <c r="O36" s="85"/>
      <c r="P36" s="86"/>
      <c r="Q36" s="87">
        <v>727.20799999999997</v>
      </c>
      <c r="R36" s="77">
        <v>0</v>
      </c>
      <c r="S36" s="77">
        <v>0</v>
      </c>
      <c r="T36" s="77">
        <v>11</v>
      </c>
      <c r="U36" s="77">
        <v>12</v>
      </c>
      <c r="V36" s="77">
        <v>9</v>
      </c>
      <c r="W36" s="77">
        <v>9</v>
      </c>
      <c r="Y36" s="77">
        <v>7421</v>
      </c>
      <c r="Z36" s="85" t="s">
        <v>3822</v>
      </c>
      <c r="AA36" s="85" t="s">
        <v>3823</v>
      </c>
      <c r="AB36" s="86" t="s">
        <v>1840</v>
      </c>
      <c r="AC36" s="91">
        <v>218.21199999999999</v>
      </c>
      <c r="AD36" s="77">
        <v>8</v>
      </c>
      <c r="AE36" s="77">
        <v>10</v>
      </c>
      <c r="AF36" s="77">
        <v>9</v>
      </c>
      <c r="AG36" s="77">
        <v>12</v>
      </c>
      <c r="AH36" s="77">
        <v>13</v>
      </c>
      <c r="AI36" s="77">
        <v>15</v>
      </c>
    </row>
    <row r="37" spans="1:35" ht="17" x14ac:dyDescent="0.2">
      <c r="A37" s="77">
        <v>9091</v>
      </c>
      <c r="B37" s="85" t="s">
        <v>3804</v>
      </c>
      <c r="C37" s="85" t="s">
        <v>3805</v>
      </c>
      <c r="D37" s="86" t="s">
        <v>672</v>
      </c>
      <c r="E37" s="87">
        <v>564.08100000000002</v>
      </c>
      <c r="F37" s="88">
        <v>10</v>
      </c>
      <c r="G37" s="88">
        <v>12</v>
      </c>
      <c r="H37" s="88">
        <v>0</v>
      </c>
      <c r="I37" s="88">
        <v>2</v>
      </c>
      <c r="J37" s="88">
        <v>11</v>
      </c>
      <c r="K37" s="88">
        <v>9</v>
      </c>
      <c r="M37" s="77">
        <v>10535</v>
      </c>
      <c r="N37" s="85" t="s">
        <v>3807</v>
      </c>
      <c r="O37" s="85" t="s">
        <v>3807</v>
      </c>
      <c r="P37" s="86" t="s">
        <v>2775</v>
      </c>
      <c r="Q37" s="87">
        <v>625.17600000000004</v>
      </c>
      <c r="R37" s="77">
        <v>0</v>
      </c>
      <c r="S37" s="77">
        <v>2</v>
      </c>
      <c r="T37" s="77">
        <v>7</v>
      </c>
      <c r="U37" s="77">
        <v>6</v>
      </c>
      <c r="V37" s="77">
        <v>4</v>
      </c>
      <c r="W37" s="77">
        <v>8</v>
      </c>
      <c r="Y37" s="77">
        <v>7784</v>
      </c>
      <c r="Z37" s="85"/>
      <c r="AA37" s="85"/>
      <c r="AB37" s="85"/>
      <c r="AC37" s="91">
        <v>262.238</v>
      </c>
      <c r="AD37" s="77">
        <v>0</v>
      </c>
      <c r="AE37" s="77">
        <v>0</v>
      </c>
      <c r="AF37" s="77">
        <v>0</v>
      </c>
      <c r="AG37" s="77">
        <v>0</v>
      </c>
      <c r="AH37" s="77">
        <v>6</v>
      </c>
      <c r="AI37" s="77">
        <v>0</v>
      </c>
    </row>
    <row r="38" spans="1:35" ht="17" x14ac:dyDescent="0.2">
      <c r="A38" s="77">
        <v>8831</v>
      </c>
      <c r="B38" s="85"/>
      <c r="C38" s="85"/>
      <c r="D38" s="86"/>
      <c r="E38" s="87">
        <v>493.43799999999999</v>
      </c>
      <c r="F38" s="88">
        <v>4</v>
      </c>
      <c r="G38" s="88">
        <v>3</v>
      </c>
      <c r="H38" s="88">
        <v>0</v>
      </c>
      <c r="I38" s="88">
        <v>0</v>
      </c>
      <c r="J38" s="88">
        <v>0</v>
      </c>
      <c r="K38" s="88">
        <v>0</v>
      </c>
      <c r="M38" s="77">
        <v>8674</v>
      </c>
      <c r="N38" s="85" t="s">
        <v>3812</v>
      </c>
      <c r="O38" s="85" t="s">
        <v>3812</v>
      </c>
      <c r="P38" s="86" t="s">
        <v>2904</v>
      </c>
      <c r="Q38" s="87">
        <v>445.11399999999998</v>
      </c>
      <c r="R38" s="77">
        <v>2</v>
      </c>
      <c r="S38" s="77">
        <v>2</v>
      </c>
      <c r="T38" s="77">
        <v>0</v>
      </c>
      <c r="U38" s="77">
        <v>0</v>
      </c>
      <c r="V38" s="77">
        <v>0</v>
      </c>
      <c r="W38" s="77">
        <v>0</v>
      </c>
      <c r="Y38" s="77">
        <v>7862</v>
      </c>
      <c r="Z38" s="85" t="s">
        <v>3807</v>
      </c>
      <c r="AA38" s="85" t="s">
        <v>3807</v>
      </c>
      <c r="AB38" s="85" t="s">
        <v>3002</v>
      </c>
      <c r="AC38" s="91">
        <v>274.30099999999999</v>
      </c>
      <c r="AD38" s="77">
        <v>27</v>
      </c>
      <c r="AE38" s="77">
        <v>32</v>
      </c>
      <c r="AF38" s="77">
        <v>31</v>
      </c>
      <c r="AG38" s="77">
        <v>41</v>
      </c>
      <c r="AH38" s="77">
        <v>48</v>
      </c>
      <c r="AI38" s="77">
        <v>42</v>
      </c>
    </row>
    <row r="39" spans="1:35" x14ac:dyDescent="0.2">
      <c r="A39" s="77">
        <v>8839</v>
      </c>
      <c r="B39" s="85"/>
      <c r="C39" s="85"/>
      <c r="D39" s="86"/>
      <c r="E39" s="87">
        <v>508.33600000000001</v>
      </c>
      <c r="F39" s="88">
        <v>8</v>
      </c>
      <c r="G39" s="88">
        <v>8</v>
      </c>
      <c r="H39" s="88">
        <v>0</v>
      </c>
      <c r="I39" s="88">
        <v>0</v>
      </c>
      <c r="J39" s="88">
        <v>0</v>
      </c>
      <c r="K39" s="88">
        <v>0</v>
      </c>
      <c r="M39" s="77">
        <v>9103</v>
      </c>
      <c r="N39" s="85"/>
      <c r="O39" s="85"/>
      <c r="P39" s="86"/>
      <c r="Q39" s="87">
        <v>566.42700000000002</v>
      </c>
      <c r="R39" s="77">
        <v>5</v>
      </c>
      <c r="S39" s="77">
        <v>6</v>
      </c>
      <c r="T39" s="77">
        <v>4</v>
      </c>
      <c r="U39" s="77">
        <v>5</v>
      </c>
      <c r="V39" s="77">
        <v>3</v>
      </c>
      <c r="W39" s="77">
        <v>4</v>
      </c>
      <c r="Y39" s="77">
        <v>7708</v>
      </c>
      <c r="Z39" s="85" t="s">
        <v>3807</v>
      </c>
      <c r="AA39" s="85" t="s">
        <v>3807</v>
      </c>
      <c r="AB39" s="85" t="s">
        <v>3002</v>
      </c>
      <c r="AC39" s="91">
        <v>246.24299999999999</v>
      </c>
      <c r="AD39" s="77">
        <v>0</v>
      </c>
      <c r="AE39" s="77">
        <v>0</v>
      </c>
      <c r="AF39" s="77">
        <v>3</v>
      </c>
      <c r="AG39" s="77">
        <v>11</v>
      </c>
      <c r="AH39" s="77">
        <v>13</v>
      </c>
      <c r="AI39" s="77">
        <v>12</v>
      </c>
    </row>
    <row r="40" spans="1:35" ht="17" x14ac:dyDescent="0.2">
      <c r="A40" s="77">
        <v>10680</v>
      </c>
      <c r="B40" s="85"/>
      <c r="C40" s="85"/>
      <c r="D40" s="86"/>
      <c r="E40" s="87">
        <v>822.84400000000005</v>
      </c>
      <c r="F40" s="88">
        <v>5</v>
      </c>
      <c r="G40" s="88">
        <v>5</v>
      </c>
      <c r="H40" s="88">
        <v>0</v>
      </c>
      <c r="I40" s="88">
        <v>0</v>
      </c>
      <c r="J40" s="88">
        <v>0</v>
      </c>
      <c r="K40" s="88">
        <v>0</v>
      </c>
      <c r="M40" s="77">
        <v>10541</v>
      </c>
      <c r="N40" s="85" t="s">
        <v>3812</v>
      </c>
      <c r="O40" s="85" t="s">
        <v>3812</v>
      </c>
      <c r="P40" s="86" t="s">
        <v>915</v>
      </c>
      <c r="Q40" s="87">
        <v>639.19200000000001</v>
      </c>
      <c r="R40" s="77">
        <v>0</v>
      </c>
      <c r="S40" s="77">
        <v>1</v>
      </c>
      <c r="T40" s="77">
        <v>10</v>
      </c>
      <c r="U40" s="77">
        <v>9</v>
      </c>
      <c r="V40" s="77">
        <v>10</v>
      </c>
      <c r="W40" s="77">
        <v>9</v>
      </c>
      <c r="Z40" s="85"/>
      <c r="AA40" s="85"/>
      <c r="AB40" s="78"/>
      <c r="AC40" s="90" t="s">
        <v>3806</v>
      </c>
      <c r="AD40" s="77">
        <f>SUM(AD35:AD39)</f>
        <v>78</v>
      </c>
      <c r="AE40" s="77">
        <f t="shared" ref="AE40:AI40" si="4">SUM(AE35:AE39)</f>
        <v>88</v>
      </c>
      <c r="AF40" s="77">
        <f t="shared" si="4"/>
        <v>85</v>
      </c>
      <c r="AG40" s="77">
        <f t="shared" si="4"/>
        <v>99</v>
      </c>
      <c r="AH40" s="77">
        <f t="shared" si="4"/>
        <v>123</v>
      </c>
      <c r="AI40" s="77">
        <f t="shared" si="4"/>
        <v>89</v>
      </c>
    </row>
    <row r="41" spans="1:35" x14ac:dyDescent="0.2">
      <c r="A41" s="77">
        <v>10669</v>
      </c>
      <c r="B41" s="85"/>
      <c r="C41" s="85"/>
      <c r="D41" s="86"/>
      <c r="E41" s="89">
        <v>764.5</v>
      </c>
      <c r="F41" s="88">
        <v>9</v>
      </c>
      <c r="G41" s="88">
        <v>8</v>
      </c>
      <c r="H41" s="88">
        <v>0</v>
      </c>
      <c r="I41" s="88">
        <v>0</v>
      </c>
      <c r="J41" s="88">
        <v>0</v>
      </c>
      <c r="K41" s="88">
        <v>0</v>
      </c>
      <c r="M41" s="77">
        <v>8774</v>
      </c>
      <c r="N41" s="85"/>
      <c r="O41" s="85"/>
      <c r="P41" s="86"/>
      <c r="Q41" s="87">
        <v>459.12900000000002</v>
      </c>
      <c r="R41" s="77">
        <v>14</v>
      </c>
      <c r="S41" s="77">
        <v>8</v>
      </c>
      <c r="T41" s="77">
        <v>3</v>
      </c>
      <c r="U41" s="77">
        <v>2</v>
      </c>
      <c r="V41" s="77">
        <v>6</v>
      </c>
      <c r="W41" s="77">
        <v>2</v>
      </c>
    </row>
    <row r="42" spans="1:35" ht="85" customHeight="1" x14ac:dyDescent="0.2">
      <c r="A42" s="77">
        <v>10661</v>
      </c>
      <c r="B42" s="85"/>
      <c r="C42" s="85"/>
      <c r="D42" s="86"/>
      <c r="E42" s="87">
        <v>740.46299999999997</v>
      </c>
      <c r="F42" s="88">
        <v>1</v>
      </c>
      <c r="G42" s="88">
        <v>5</v>
      </c>
      <c r="H42" s="88">
        <v>0</v>
      </c>
      <c r="I42" s="88">
        <v>0</v>
      </c>
      <c r="J42" s="88">
        <v>8</v>
      </c>
      <c r="K42" s="88">
        <v>3</v>
      </c>
      <c r="M42" s="77">
        <v>8617</v>
      </c>
      <c r="N42" s="85" t="s">
        <v>3824</v>
      </c>
      <c r="O42" s="85" t="s">
        <v>3824</v>
      </c>
      <c r="P42" s="86" t="s">
        <v>3681</v>
      </c>
      <c r="Q42" s="87">
        <v>429.11900000000003</v>
      </c>
      <c r="R42" s="77">
        <v>1</v>
      </c>
      <c r="S42" s="77">
        <v>2</v>
      </c>
      <c r="T42" s="77">
        <v>0</v>
      </c>
      <c r="U42" s="77">
        <v>0</v>
      </c>
      <c r="V42" s="77">
        <v>0</v>
      </c>
      <c r="W42" s="77">
        <v>0</v>
      </c>
      <c r="Y42" s="98" t="s">
        <v>3825</v>
      </c>
      <c r="Z42" s="99"/>
      <c r="AA42" s="99"/>
      <c r="AB42" s="99"/>
      <c r="AC42" s="99"/>
      <c r="AD42" s="99"/>
      <c r="AE42" s="99"/>
      <c r="AF42" s="99"/>
      <c r="AG42" s="99"/>
      <c r="AH42" s="99"/>
      <c r="AI42" s="100"/>
    </row>
    <row r="43" spans="1:35" ht="17" x14ac:dyDescent="0.2">
      <c r="A43" s="77">
        <v>9089</v>
      </c>
      <c r="B43" s="85"/>
      <c r="C43" s="85"/>
      <c r="D43" s="86"/>
      <c r="E43" s="87">
        <v>558.38499999999999</v>
      </c>
      <c r="F43" s="88">
        <v>9</v>
      </c>
      <c r="G43" s="88">
        <v>8</v>
      </c>
      <c r="H43" s="88">
        <v>0</v>
      </c>
      <c r="I43" s="88">
        <v>0</v>
      </c>
      <c r="J43" s="88">
        <v>0</v>
      </c>
      <c r="K43" s="88">
        <v>0</v>
      </c>
      <c r="Q43" s="90" t="s">
        <v>3806</v>
      </c>
      <c r="R43" s="77">
        <f t="shared" ref="R43:W43" si="5">SUM(R28:R42)</f>
        <v>75</v>
      </c>
      <c r="S43" s="77">
        <f t="shared" si="5"/>
        <v>71</v>
      </c>
      <c r="T43" s="77">
        <f t="shared" si="5"/>
        <v>74</v>
      </c>
      <c r="U43" s="77">
        <f t="shared" si="5"/>
        <v>70</v>
      </c>
      <c r="V43" s="77">
        <f t="shared" si="5"/>
        <v>75</v>
      </c>
      <c r="W43" s="77">
        <f t="shared" si="5"/>
        <v>72</v>
      </c>
      <c r="Y43" s="81" t="s">
        <v>3794</v>
      </c>
      <c r="Z43" s="81" t="s">
        <v>3795</v>
      </c>
      <c r="AA43" s="81" t="s">
        <v>3796</v>
      </c>
      <c r="AB43" s="83" t="s">
        <v>3797</v>
      </c>
      <c r="AC43" s="81" t="s">
        <v>3798</v>
      </c>
      <c r="AD43" s="81" t="s">
        <v>8</v>
      </c>
      <c r="AE43" s="81" t="s">
        <v>9</v>
      </c>
      <c r="AF43" s="81" t="s">
        <v>10</v>
      </c>
      <c r="AG43" s="81" t="s">
        <v>11</v>
      </c>
      <c r="AH43" s="81" t="s">
        <v>12</v>
      </c>
      <c r="AI43" s="81" t="s">
        <v>13</v>
      </c>
    </row>
    <row r="44" spans="1:35" ht="17" x14ac:dyDescent="0.2">
      <c r="A44" s="77">
        <v>8878</v>
      </c>
      <c r="B44" s="85" t="s">
        <v>3804</v>
      </c>
      <c r="C44" s="85" t="s">
        <v>3805</v>
      </c>
      <c r="D44" s="86" t="s">
        <v>984</v>
      </c>
      <c r="E44" s="87">
        <v>520.33299999999997</v>
      </c>
      <c r="F44" s="88">
        <v>4</v>
      </c>
      <c r="G44" s="88">
        <v>8</v>
      </c>
      <c r="H44" s="88">
        <v>1</v>
      </c>
      <c r="I44" s="88">
        <v>1</v>
      </c>
      <c r="J44" s="88">
        <v>8</v>
      </c>
      <c r="K44" s="88">
        <v>5</v>
      </c>
      <c r="Y44" s="77">
        <v>8887</v>
      </c>
      <c r="Z44" s="85" t="s">
        <v>3826</v>
      </c>
      <c r="AA44" s="85" t="s">
        <v>3812</v>
      </c>
      <c r="AB44" s="77" t="s">
        <v>1780</v>
      </c>
      <c r="AC44" s="87">
        <v>535.14400000000001</v>
      </c>
      <c r="AD44" s="77">
        <v>1</v>
      </c>
      <c r="AE44" s="77">
        <v>0</v>
      </c>
      <c r="AF44" s="77">
        <v>0</v>
      </c>
      <c r="AG44" s="77">
        <v>0</v>
      </c>
      <c r="AH44" s="77">
        <v>3</v>
      </c>
      <c r="AI44" s="77">
        <v>0</v>
      </c>
    </row>
    <row r="45" spans="1:35" ht="34" x14ac:dyDescent="0.2">
      <c r="A45" s="77">
        <v>10565</v>
      </c>
      <c r="B45" s="85"/>
      <c r="C45" s="85"/>
      <c r="D45" s="86"/>
      <c r="E45" s="77">
        <v>661.16</v>
      </c>
      <c r="F45" s="77">
        <v>13</v>
      </c>
      <c r="G45" s="77">
        <v>13</v>
      </c>
      <c r="H45" s="77">
        <v>0</v>
      </c>
      <c r="I45" s="77">
        <v>0</v>
      </c>
      <c r="J45" s="77">
        <v>0</v>
      </c>
      <c r="K45" s="77">
        <v>0</v>
      </c>
      <c r="M45" s="98" t="s">
        <v>3993</v>
      </c>
      <c r="N45" s="99"/>
      <c r="O45" s="99"/>
      <c r="P45" s="99"/>
      <c r="Q45" s="99"/>
      <c r="R45" s="99"/>
      <c r="S45" s="99"/>
      <c r="T45" s="99"/>
      <c r="U45" s="99"/>
      <c r="V45" s="99"/>
      <c r="W45" s="100"/>
      <c r="Y45" s="77">
        <v>9084</v>
      </c>
      <c r="Z45" s="85" t="s">
        <v>3812</v>
      </c>
      <c r="AA45" s="85" t="s">
        <v>3812</v>
      </c>
      <c r="AB45" s="78" t="s">
        <v>2451</v>
      </c>
      <c r="AC45" s="87">
        <v>547.14499999999998</v>
      </c>
      <c r="AD45" s="77">
        <v>9</v>
      </c>
      <c r="AE45" s="77">
        <v>8</v>
      </c>
      <c r="AF45" s="77">
        <v>5</v>
      </c>
      <c r="AG45" s="77">
        <v>6</v>
      </c>
      <c r="AH45" s="77">
        <v>5</v>
      </c>
      <c r="AI45" s="77">
        <v>7</v>
      </c>
    </row>
    <row r="46" spans="1:35" ht="17" x14ac:dyDescent="0.2">
      <c r="A46" s="77">
        <v>10568</v>
      </c>
      <c r="B46" s="85"/>
      <c r="C46" s="85"/>
      <c r="D46" s="86"/>
      <c r="E46" s="77">
        <v>676.29700000000003</v>
      </c>
      <c r="F46" s="77">
        <v>12</v>
      </c>
      <c r="G46" s="77">
        <v>11</v>
      </c>
      <c r="H46" s="77">
        <v>0</v>
      </c>
      <c r="I46" s="77">
        <v>0</v>
      </c>
      <c r="J46" s="77">
        <v>0</v>
      </c>
      <c r="K46" s="77">
        <v>0</v>
      </c>
      <c r="M46" s="81" t="s">
        <v>3794</v>
      </c>
      <c r="N46" s="81" t="s">
        <v>3795</v>
      </c>
      <c r="O46" s="81" t="s">
        <v>3827</v>
      </c>
      <c r="P46" s="83" t="s">
        <v>3797</v>
      </c>
      <c r="Q46" s="81" t="s">
        <v>3798</v>
      </c>
      <c r="R46" s="81" t="s">
        <v>8</v>
      </c>
      <c r="S46" s="81" t="s">
        <v>9</v>
      </c>
      <c r="T46" s="81" t="s">
        <v>10</v>
      </c>
      <c r="U46" s="81" t="s">
        <v>11</v>
      </c>
      <c r="V46" s="81" t="s">
        <v>12</v>
      </c>
      <c r="W46" s="81" t="s">
        <v>13</v>
      </c>
      <c r="Y46" s="77">
        <v>9100</v>
      </c>
      <c r="Z46" s="85" t="s">
        <v>3826</v>
      </c>
      <c r="AA46" s="85" t="s">
        <v>3812</v>
      </c>
      <c r="AB46" s="77" t="s">
        <v>1780</v>
      </c>
      <c r="AC46" s="87">
        <v>565.15599999999995</v>
      </c>
      <c r="AD46" s="77">
        <v>25</v>
      </c>
      <c r="AE46" s="77">
        <v>26</v>
      </c>
      <c r="AF46" s="77">
        <v>21</v>
      </c>
      <c r="AG46" s="77">
        <v>22</v>
      </c>
      <c r="AH46" s="77">
        <v>20</v>
      </c>
      <c r="AI46" s="77">
        <v>23</v>
      </c>
    </row>
    <row r="47" spans="1:35" ht="34" x14ac:dyDescent="0.2">
      <c r="A47" s="77">
        <v>10567</v>
      </c>
      <c r="B47" s="85"/>
      <c r="C47" s="85"/>
      <c r="D47" s="86"/>
      <c r="E47" s="77">
        <v>675.39</v>
      </c>
      <c r="F47" s="77">
        <v>8</v>
      </c>
      <c r="G47" s="77">
        <v>8</v>
      </c>
      <c r="H47" s="77">
        <v>0</v>
      </c>
      <c r="I47" s="77">
        <v>0</v>
      </c>
      <c r="J47" s="77">
        <v>0</v>
      </c>
      <c r="K47" s="77">
        <v>0</v>
      </c>
      <c r="M47" s="77">
        <v>8623</v>
      </c>
      <c r="N47" s="85" t="s">
        <v>3828</v>
      </c>
      <c r="O47" s="85" t="s">
        <v>3829</v>
      </c>
      <c r="P47" s="86" t="s">
        <v>801</v>
      </c>
      <c r="Q47" s="87">
        <v>437.19400000000002</v>
      </c>
      <c r="R47" s="77">
        <v>5</v>
      </c>
      <c r="S47" s="77">
        <v>4</v>
      </c>
      <c r="T47" s="77">
        <v>5</v>
      </c>
      <c r="U47" s="77">
        <v>7</v>
      </c>
      <c r="V47" s="77">
        <v>10</v>
      </c>
      <c r="W47" s="77">
        <v>5</v>
      </c>
      <c r="Y47" s="77">
        <v>10519</v>
      </c>
      <c r="Z47" s="85" t="s">
        <v>3826</v>
      </c>
      <c r="AA47" s="85" t="s">
        <v>3812</v>
      </c>
      <c r="AB47" s="77" t="s">
        <v>1780</v>
      </c>
      <c r="AC47" s="87">
        <v>581.15</v>
      </c>
      <c r="AD47" s="77">
        <v>8</v>
      </c>
      <c r="AE47" s="77">
        <v>5</v>
      </c>
      <c r="AF47" s="77">
        <v>0</v>
      </c>
      <c r="AG47" s="77">
        <v>0</v>
      </c>
      <c r="AH47" s="77">
        <v>0</v>
      </c>
      <c r="AI47" s="77">
        <v>0</v>
      </c>
    </row>
    <row r="48" spans="1:35" x14ac:dyDescent="0.2">
      <c r="A48" s="77">
        <v>10530</v>
      </c>
      <c r="B48" s="85"/>
      <c r="C48" s="85"/>
      <c r="D48" s="86"/>
      <c r="E48" s="77">
        <v>603.04399999999998</v>
      </c>
      <c r="F48" s="77">
        <v>16</v>
      </c>
      <c r="G48" s="77">
        <v>13</v>
      </c>
      <c r="H48" s="77">
        <v>0</v>
      </c>
      <c r="I48" s="77">
        <v>0</v>
      </c>
      <c r="J48" s="77">
        <v>0</v>
      </c>
      <c r="K48" s="77">
        <v>0</v>
      </c>
      <c r="M48" s="77">
        <v>5497</v>
      </c>
      <c r="N48" s="85" t="s">
        <v>3830</v>
      </c>
      <c r="O48" s="85" t="s">
        <v>3831</v>
      </c>
      <c r="P48" s="85" t="s">
        <v>820</v>
      </c>
      <c r="Q48" s="87">
        <v>119.08499999999999</v>
      </c>
      <c r="R48" s="77">
        <v>10</v>
      </c>
      <c r="S48" s="77">
        <v>19</v>
      </c>
      <c r="T48" s="77">
        <v>19</v>
      </c>
      <c r="U48" s="77">
        <v>23</v>
      </c>
      <c r="V48" s="77">
        <v>31</v>
      </c>
      <c r="W48" s="77">
        <v>22</v>
      </c>
      <c r="AC48" s="90" t="s">
        <v>3806</v>
      </c>
      <c r="AD48" s="77">
        <f>SUM(AD44:AD47)</f>
        <v>43</v>
      </c>
      <c r="AE48" s="77">
        <f t="shared" ref="AE48:AI48" si="6">SUM(AE44:AE47)</f>
        <v>39</v>
      </c>
      <c r="AF48" s="77">
        <f t="shared" si="6"/>
        <v>26</v>
      </c>
      <c r="AG48" s="77">
        <f t="shared" si="6"/>
        <v>28</v>
      </c>
      <c r="AH48" s="77">
        <f t="shared" si="6"/>
        <v>28</v>
      </c>
      <c r="AI48" s="77">
        <f t="shared" si="6"/>
        <v>30</v>
      </c>
    </row>
    <row r="49" spans="1:47" x14ac:dyDescent="0.2">
      <c r="A49" s="77">
        <v>10585</v>
      </c>
      <c r="B49" s="85"/>
      <c r="C49" s="85"/>
      <c r="D49" s="86"/>
      <c r="E49" s="77">
        <v>690.15599999999995</v>
      </c>
      <c r="F49" s="77">
        <v>7</v>
      </c>
      <c r="G49" s="77">
        <v>10</v>
      </c>
      <c r="H49" s="77">
        <v>0</v>
      </c>
      <c r="I49" s="77">
        <v>0</v>
      </c>
      <c r="J49" s="77">
        <v>0</v>
      </c>
      <c r="K49" s="77">
        <v>0</v>
      </c>
      <c r="M49" s="77">
        <v>5312</v>
      </c>
      <c r="N49" s="85" t="s">
        <v>3804</v>
      </c>
      <c r="O49" s="85" t="s">
        <v>3807</v>
      </c>
      <c r="P49" s="85" t="s">
        <v>974</v>
      </c>
      <c r="Q49" s="87">
        <v>104.91500000000001</v>
      </c>
      <c r="R49" s="77">
        <v>13</v>
      </c>
      <c r="S49" s="77">
        <v>11</v>
      </c>
      <c r="T49" s="77">
        <v>14</v>
      </c>
      <c r="U49" s="77">
        <v>14</v>
      </c>
      <c r="V49" s="77">
        <v>21</v>
      </c>
      <c r="W49" s="77">
        <v>14</v>
      </c>
    </row>
    <row r="50" spans="1:47" ht="52" customHeight="1" x14ac:dyDescent="0.2">
      <c r="A50" s="77">
        <v>10539</v>
      </c>
      <c r="B50" s="85"/>
      <c r="C50" s="85"/>
      <c r="D50" s="86"/>
      <c r="E50" s="77">
        <v>636.41499999999996</v>
      </c>
      <c r="F50" s="77">
        <v>7</v>
      </c>
      <c r="G50" s="77">
        <v>8</v>
      </c>
      <c r="H50" s="77">
        <v>0</v>
      </c>
      <c r="I50" s="77">
        <v>0</v>
      </c>
      <c r="J50" s="77">
        <v>0</v>
      </c>
      <c r="K50" s="77">
        <v>0</v>
      </c>
      <c r="M50" s="77">
        <v>5311</v>
      </c>
      <c r="N50" s="85" t="s">
        <v>3832</v>
      </c>
      <c r="O50" s="85" t="s">
        <v>3833</v>
      </c>
      <c r="P50" s="85" t="s">
        <v>1164</v>
      </c>
      <c r="Q50" s="87">
        <v>103.40600000000001</v>
      </c>
      <c r="R50" s="77">
        <v>15</v>
      </c>
      <c r="S50" s="77">
        <v>11</v>
      </c>
      <c r="T50" s="77">
        <v>1</v>
      </c>
      <c r="U50" s="77">
        <v>1</v>
      </c>
      <c r="V50" s="77">
        <v>0</v>
      </c>
      <c r="W50" s="77">
        <v>0</v>
      </c>
      <c r="Y50" s="97" t="s">
        <v>3834</v>
      </c>
      <c r="Z50" s="97"/>
      <c r="AA50" s="97"/>
      <c r="AB50" s="97"/>
      <c r="AC50" s="97"/>
      <c r="AD50" s="97"/>
      <c r="AE50" s="97"/>
      <c r="AF50" s="97"/>
      <c r="AG50" s="97"/>
      <c r="AH50" s="97"/>
      <c r="AI50" s="97"/>
    </row>
    <row r="51" spans="1:47" ht="17" x14ac:dyDescent="0.2">
      <c r="A51" s="77">
        <v>10529</v>
      </c>
      <c r="B51" s="85"/>
      <c r="C51" s="85"/>
      <c r="D51" s="86"/>
      <c r="E51" s="77">
        <v>602.41099999999994</v>
      </c>
      <c r="F51" s="77">
        <v>7</v>
      </c>
      <c r="G51" s="77">
        <v>8</v>
      </c>
      <c r="H51" s="77">
        <v>0</v>
      </c>
      <c r="I51" s="77">
        <v>0</v>
      </c>
      <c r="J51" s="77">
        <v>0</v>
      </c>
      <c r="K51" s="77">
        <v>0</v>
      </c>
      <c r="M51" s="77">
        <v>5310</v>
      </c>
      <c r="N51" s="85" t="s">
        <v>3804</v>
      </c>
      <c r="O51" s="85" t="s">
        <v>3807</v>
      </c>
      <c r="P51" s="85" t="s">
        <v>974</v>
      </c>
      <c r="Q51" s="87">
        <v>104.67700000000001</v>
      </c>
      <c r="R51" s="77">
        <v>14</v>
      </c>
      <c r="S51" s="77">
        <v>13</v>
      </c>
      <c r="T51" s="77">
        <v>8</v>
      </c>
      <c r="U51" s="77">
        <v>6</v>
      </c>
      <c r="V51" s="77">
        <v>7</v>
      </c>
      <c r="W51" s="77">
        <v>7</v>
      </c>
      <c r="Y51" s="81" t="s">
        <v>3794</v>
      </c>
      <c r="Z51" s="81" t="s">
        <v>3795</v>
      </c>
      <c r="AA51" s="81" t="s">
        <v>3796</v>
      </c>
      <c r="AB51" s="83" t="s">
        <v>3797</v>
      </c>
      <c r="AC51" s="81" t="s">
        <v>3798</v>
      </c>
      <c r="AD51" s="81" t="s">
        <v>8</v>
      </c>
      <c r="AE51" s="81" t="s">
        <v>9</v>
      </c>
      <c r="AF51" s="81" t="s">
        <v>10</v>
      </c>
      <c r="AG51" s="81" t="s">
        <v>11</v>
      </c>
      <c r="AH51" s="81" t="s">
        <v>12</v>
      </c>
      <c r="AI51" s="81" t="s">
        <v>13</v>
      </c>
    </row>
    <row r="52" spans="1:47" x14ac:dyDescent="0.2">
      <c r="A52" s="77">
        <v>10534</v>
      </c>
      <c r="B52" s="85"/>
      <c r="C52" s="85"/>
      <c r="D52" s="86"/>
      <c r="E52" s="77">
        <v>617.827</v>
      </c>
      <c r="F52" s="77">
        <v>23</v>
      </c>
      <c r="G52" s="77">
        <v>25</v>
      </c>
      <c r="H52" s="77">
        <v>0</v>
      </c>
      <c r="I52" s="77">
        <v>0</v>
      </c>
      <c r="J52" s="77">
        <v>0</v>
      </c>
      <c r="K52" s="77">
        <v>0</v>
      </c>
      <c r="M52" s="77">
        <v>8169</v>
      </c>
      <c r="N52" s="85" t="s">
        <v>3807</v>
      </c>
      <c r="O52" s="85" t="s">
        <v>3807</v>
      </c>
      <c r="P52" s="85" t="s">
        <v>2434</v>
      </c>
      <c r="Q52" s="87">
        <v>281.09199999999998</v>
      </c>
      <c r="R52" s="77">
        <v>4</v>
      </c>
      <c r="S52" s="77">
        <v>5</v>
      </c>
      <c r="T52" s="77">
        <v>4</v>
      </c>
      <c r="U52" s="77">
        <v>4</v>
      </c>
      <c r="V52" s="77">
        <v>14</v>
      </c>
      <c r="W52" s="77">
        <v>6</v>
      </c>
      <c r="Y52" s="77">
        <v>5796</v>
      </c>
      <c r="Z52" s="85" t="s">
        <v>3799</v>
      </c>
      <c r="AA52" s="85" t="s">
        <v>3809</v>
      </c>
      <c r="AB52" s="85" t="s">
        <v>1144</v>
      </c>
      <c r="AC52" s="87">
        <v>129.018</v>
      </c>
      <c r="AD52" s="77">
        <v>0</v>
      </c>
      <c r="AE52" s="77">
        <v>0</v>
      </c>
      <c r="AF52" s="77">
        <v>0</v>
      </c>
      <c r="AG52" s="77">
        <v>0</v>
      </c>
      <c r="AH52" s="77">
        <v>7</v>
      </c>
      <c r="AI52" s="77">
        <v>3</v>
      </c>
      <c r="AK52" s="92"/>
      <c r="AL52" s="92"/>
      <c r="AM52" s="92"/>
      <c r="AN52" s="92"/>
      <c r="AO52" s="92"/>
      <c r="AP52" s="92"/>
      <c r="AQ52" s="92"/>
      <c r="AR52" s="92"/>
      <c r="AS52" s="92"/>
      <c r="AT52" s="92"/>
      <c r="AU52" s="92"/>
    </row>
    <row r="53" spans="1:47" x14ac:dyDescent="0.2">
      <c r="A53" s="77">
        <v>10586</v>
      </c>
      <c r="B53" s="85"/>
      <c r="C53" s="85"/>
      <c r="D53" s="86"/>
      <c r="E53" s="77">
        <v>692.44200000000001</v>
      </c>
      <c r="F53" s="77">
        <v>8</v>
      </c>
      <c r="G53" s="77">
        <v>8</v>
      </c>
      <c r="H53" s="77">
        <v>0</v>
      </c>
      <c r="I53" s="77">
        <v>0</v>
      </c>
      <c r="J53" s="77">
        <v>0</v>
      </c>
      <c r="K53" s="77">
        <v>0</v>
      </c>
      <c r="M53" s="77">
        <v>6322</v>
      </c>
      <c r="N53" s="85" t="s">
        <v>3820</v>
      </c>
      <c r="O53" s="85" t="s">
        <v>3835</v>
      </c>
      <c r="P53" s="85" t="s">
        <v>2614</v>
      </c>
      <c r="Q53" s="87">
        <v>146.91499999999999</v>
      </c>
      <c r="R53" s="77">
        <v>14</v>
      </c>
      <c r="S53" s="77">
        <v>10</v>
      </c>
      <c r="T53" s="77">
        <v>4</v>
      </c>
      <c r="U53" s="77">
        <v>4</v>
      </c>
      <c r="V53" s="77">
        <v>1</v>
      </c>
      <c r="W53" s="77">
        <v>4</v>
      </c>
      <c r="Y53" s="77">
        <v>6958</v>
      </c>
      <c r="Z53" s="85" t="s">
        <v>3820</v>
      </c>
      <c r="AA53" s="85" t="s">
        <v>3835</v>
      </c>
      <c r="AB53" s="85" t="s">
        <v>1381</v>
      </c>
      <c r="AC53" s="87">
        <v>171.065</v>
      </c>
      <c r="AD53" s="77">
        <v>14</v>
      </c>
      <c r="AE53" s="77">
        <v>15</v>
      </c>
      <c r="AF53" s="77">
        <v>13</v>
      </c>
      <c r="AG53" s="77">
        <v>13</v>
      </c>
      <c r="AH53" s="77">
        <v>10</v>
      </c>
      <c r="AI53" s="77">
        <v>14</v>
      </c>
      <c r="AK53" s="82"/>
      <c r="AL53" s="82"/>
      <c r="AM53" s="82"/>
      <c r="AN53" s="84"/>
      <c r="AO53" s="82"/>
      <c r="AP53" s="82"/>
      <c r="AQ53" s="82"/>
      <c r="AR53" s="82"/>
      <c r="AS53" s="82"/>
      <c r="AT53" s="82"/>
      <c r="AU53" s="82"/>
    </row>
    <row r="54" spans="1:47" x14ac:dyDescent="0.2">
      <c r="A54" s="77">
        <v>10579</v>
      </c>
      <c r="B54" s="85"/>
      <c r="C54" s="85"/>
      <c r="D54" s="86"/>
      <c r="E54" s="77">
        <v>680.44200000000001</v>
      </c>
      <c r="F54" s="77">
        <v>7</v>
      </c>
      <c r="G54" s="77">
        <v>6</v>
      </c>
      <c r="H54" s="77">
        <v>0</v>
      </c>
      <c r="I54" s="77">
        <v>0</v>
      </c>
      <c r="J54" s="77">
        <v>0</v>
      </c>
      <c r="K54" s="77">
        <v>0</v>
      </c>
      <c r="M54" s="77">
        <v>8304</v>
      </c>
      <c r="N54" s="85" t="s">
        <v>3836</v>
      </c>
      <c r="O54" s="85" t="s">
        <v>3837</v>
      </c>
      <c r="P54" s="85" t="s">
        <v>2705</v>
      </c>
      <c r="Q54" s="87">
        <v>291.07600000000002</v>
      </c>
      <c r="R54" s="77">
        <v>5</v>
      </c>
      <c r="S54" s="77">
        <v>5</v>
      </c>
      <c r="T54" s="77">
        <v>18</v>
      </c>
      <c r="U54" s="77">
        <v>20</v>
      </c>
      <c r="V54" s="77">
        <v>24</v>
      </c>
      <c r="W54" s="77">
        <v>21</v>
      </c>
      <c r="Y54" s="77">
        <v>6960</v>
      </c>
      <c r="Z54" s="85" t="s">
        <v>3838</v>
      </c>
      <c r="AA54" s="85" t="s">
        <v>3839</v>
      </c>
      <c r="AB54" s="85" t="s">
        <v>2551</v>
      </c>
      <c r="AC54" s="87">
        <v>171.065</v>
      </c>
      <c r="AD54" s="77">
        <v>3</v>
      </c>
      <c r="AE54" s="77">
        <v>4</v>
      </c>
      <c r="AF54" s="77">
        <v>2</v>
      </c>
      <c r="AG54" s="77">
        <v>3</v>
      </c>
      <c r="AH54" s="77">
        <v>3</v>
      </c>
      <c r="AI54" s="77">
        <v>1</v>
      </c>
      <c r="AL54" s="85"/>
      <c r="AM54" s="85"/>
      <c r="AN54" s="86"/>
      <c r="AO54" s="87"/>
    </row>
    <row r="55" spans="1:47" x14ac:dyDescent="0.2">
      <c r="A55" s="77">
        <v>10566</v>
      </c>
      <c r="B55" s="85"/>
      <c r="C55" s="85"/>
      <c r="D55" s="86"/>
      <c r="E55" s="77">
        <v>661.89499999999998</v>
      </c>
      <c r="F55" s="77">
        <v>12</v>
      </c>
      <c r="G55" s="77">
        <v>12</v>
      </c>
      <c r="H55" s="77">
        <v>0</v>
      </c>
      <c r="I55" s="77">
        <v>0</v>
      </c>
      <c r="J55" s="77">
        <v>0</v>
      </c>
      <c r="K55" s="77">
        <v>0</v>
      </c>
      <c r="M55" s="77">
        <v>5329</v>
      </c>
      <c r="N55" s="85" t="s">
        <v>3800</v>
      </c>
      <c r="O55" s="85" t="s">
        <v>3801</v>
      </c>
      <c r="P55" s="85" t="s">
        <v>3035</v>
      </c>
      <c r="Q55" s="87">
        <v>105.075</v>
      </c>
      <c r="R55" s="77">
        <v>19</v>
      </c>
      <c r="S55" s="77">
        <v>17</v>
      </c>
      <c r="T55" s="77">
        <v>11</v>
      </c>
      <c r="U55" s="77">
        <v>24</v>
      </c>
      <c r="V55" s="77">
        <v>17</v>
      </c>
      <c r="W55" s="77">
        <v>15</v>
      </c>
      <c r="Y55" s="77">
        <v>7590</v>
      </c>
      <c r="Z55" s="85" t="s">
        <v>3812</v>
      </c>
      <c r="AA55" s="85" t="s">
        <v>3812</v>
      </c>
      <c r="AB55" s="85" t="s">
        <v>3226</v>
      </c>
      <c r="AC55" s="87">
        <v>227.09100000000001</v>
      </c>
      <c r="AD55" s="77">
        <v>23</v>
      </c>
      <c r="AE55" s="77">
        <v>20</v>
      </c>
      <c r="AF55" s="77">
        <v>12</v>
      </c>
      <c r="AG55" s="77">
        <v>12</v>
      </c>
      <c r="AH55" s="77">
        <v>2</v>
      </c>
      <c r="AI55" s="77">
        <v>6</v>
      </c>
      <c r="AL55" s="86"/>
      <c r="AM55" s="85"/>
      <c r="AN55" s="86"/>
      <c r="AO55" s="87"/>
    </row>
    <row r="56" spans="1:47" x14ac:dyDescent="0.2">
      <c r="A56" s="77">
        <v>10553</v>
      </c>
      <c r="B56" s="85"/>
      <c r="C56" s="85"/>
      <c r="D56" s="86"/>
      <c r="E56" s="77">
        <v>652.18499999999995</v>
      </c>
      <c r="F56" s="77">
        <v>11</v>
      </c>
      <c r="G56" s="77">
        <v>13</v>
      </c>
      <c r="H56" s="77">
        <v>2</v>
      </c>
      <c r="I56" s="77">
        <v>4</v>
      </c>
      <c r="J56" s="77">
        <v>11</v>
      </c>
      <c r="K56" s="77">
        <v>9</v>
      </c>
      <c r="M56" s="77">
        <v>6324</v>
      </c>
      <c r="N56" s="85" t="s">
        <v>3800</v>
      </c>
      <c r="O56" s="85" t="s">
        <v>3801</v>
      </c>
      <c r="P56" s="85" t="s">
        <v>3052</v>
      </c>
      <c r="Q56" s="87">
        <v>149.023</v>
      </c>
      <c r="R56" s="77">
        <v>17</v>
      </c>
      <c r="S56" s="77">
        <v>24</v>
      </c>
      <c r="T56" s="77">
        <v>27</v>
      </c>
      <c r="U56" s="77">
        <v>27</v>
      </c>
      <c r="V56" s="77">
        <v>22</v>
      </c>
      <c r="W56" s="77">
        <v>19</v>
      </c>
      <c r="AC56" s="90" t="s">
        <v>3806</v>
      </c>
      <c r="AD56" s="77">
        <f>SUM(AD52:AD55)</f>
        <v>40</v>
      </c>
      <c r="AE56" s="77">
        <f t="shared" ref="AE56:AI56" si="7">SUM(AE52:AE55)</f>
        <v>39</v>
      </c>
      <c r="AF56" s="77">
        <f t="shared" si="7"/>
        <v>27</v>
      </c>
      <c r="AG56" s="77">
        <f t="shared" si="7"/>
        <v>28</v>
      </c>
      <c r="AH56" s="77">
        <f t="shared" si="7"/>
        <v>22</v>
      </c>
      <c r="AI56" s="77">
        <f t="shared" si="7"/>
        <v>24</v>
      </c>
      <c r="AL56" s="85"/>
      <c r="AM56" s="85"/>
      <c r="AN56" s="86"/>
      <c r="AO56" s="87"/>
    </row>
    <row r="57" spans="1:47" x14ac:dyDescent="0.2">
      <c r="A57" s="77">
        <v>10515</v>
      </c>
      <c r="B57" s="85"/>
      <c r="C57" s="85"/>
      <c r="D57" s="86"/>
      <c r="E57" s="77">
        <v>573.85900000000004</v>
      </c>
      <c r="F57" s="77">
        <v>21</v>
      </c>
      <c r="G57" s="77">
        <v>20</v>
      </c>
      <c r="H57" s="77">
        <v>0</v>
      </c>
      <c r="I57" s="77">
        <v>0</v>
      </c>
      <c r="J57" s="77">
        <v>0</v>
      </c>
      <c r="K57" s="77">
        <v>0</v>
      </c>
      <c r="M57" s="77">
        <v>5512</v>
      </c>
      <c r="N57" s="85"/>
      <c r="O57" s="85"/>
      <c r="P57" s="85"/>
      <c r="Q57" s="87">
        <v>119.086</v>
      </c>
      <c r="R57" s="77">
        <v>3</v>
      </c>
      <c r="S57" s="77">
        <v>2</v>
      </c>
      <c r="T57" s="77">
        <v>2</v>
      </c>
      <c r="U57" s="77">
        <v>1</v>
      </c>
      <c r="V57" s="77">
        <v>2</v>
      </c>
      <c r="W57" s="77">
        <v>3</v>
      </c>
      <c r="AL57" s="85"/>
      <c r="AM57" s="85"/>
      <c r="AN57" s="78"/>
      <c r="AO57" s="90"/>
    </row>
    <row r="58" spans="1:47" x14ac:dyDescent="0.2">
      <c r="A58" s="77">
        <v>10589</v>
      </c>
      <c r="B58" s="85"/>
      <c r="C58" s="85"/>
      <c r="D58" s="86"/>
      <c r="E58" s="77">
        <v>696.43700000000001</v>
      </c>
      <c r="F58" s="77">
        <v>4</v>
      </c>
      <c r="G58" s="77">
        <v>6</v>
      </c>
      <c r="H58" s="77">
        <v>2</v>
      </c>
      <c r="I58" s="77">
        <v>1</v>
      </c>
      <c r="J58" s="77">
        <v>12</v>
      </c>
      <c r="K58" s="77">
        <v>7</v>
      </c>
      <c r="P58" s="78"/>
      <c r="Q58" s="90" t="s">
        <v>3806</v>
      </c>
      <c r="R58" s="77">
        <f t="shared" ref="R58:W58" si="8">SUM(R47:R57)</f>
        <v>119</v>
      </c>
      <c r="S58" s="77">
        <f t="shared" si="8"/>
        <v>121</v>
      </c>
      <c r="T58" s="77">
        <f t="shared" si="8"/>
        <v>113</v>
      </c>
      <c r="U58" s="77">
        <f t="shared" si="8"/>
        <v>131</v>
      </c>
      <c r="V58" s="77">
        <f t="shared" si="8"/>
        <v>149</v>
      </c>
      <c r="W58" s="77">
        <f t="shared" si="8"/>
        <v>116</v>
      </c>
      <c r="Y58" s="97" t="s">
        <v>3992</v>
      </c>
      <c r="Z58" s="97"/>
      <c r="AA58" s="97"/>
      <c r="AB58" s="97"/>
      <c r="AC58" s="97"/>
      <c r="AD58" s="97"/>
      <c r="AE58" s="97"/>
      <c r="AF58" s="97"/>
      <c r="AG58" s="97"/>
      <c r="AH58" s="97"/>
      <c r="AI58" s="97"/>
    </row>
    <row r="59" spans="1:47" ht="17" x14ac:dyDescent="0.2">
      <c r="A59" s="77">
        <v>10536</v>
      </c>
      <c r="B59" s="85"/>
      <c r="C59" s="85"/>
      <c r="D59" s="86"/>
      <c r="E59" s="77">
        <v>632.32299999999998</v>
      </c>
      <c r="F59" s="77">
        <v>15</v>
      </c>
      <c r="G59" s="77">
        <v>13</v>
      </c>
      <c r="H59" s="77">
        <v>0</v>
      </c>
      <c r="I59" s="77">
        <v>0</v>
      </c>
      <c r="J59" s="77">
        <v>0</v>
      </c>
      <c r="K59" s="77">
        <v>0</v>
      </c>
      <c r="Y59" s="81" t="s">
        <v>3794</v>
      </c>
      <c r="Z59" s="81" t="s">
        <v>3795</v>
      </c>
      <c r="AA59" s="81" t="s">
        <v>3796</v>
      </c>
      <c r="AB59" s="83" t="s">
        <v>3797</v>
      </c>
      <c r="AC59" s="81" t="s">
        <v>3798</v>
      </c>
      <c r="AD59" s="81" t="s">
        <v>8</v>
      </c>
      <c r="AE59" s="81" t="s">
        <v>9</v>
      </c>
      <c r="AF59" s="81" t="s">
        <v>10</v>
      </c>
      <c r="AG59" s="81" t="s">
        <v>11</v>
      </c>
      <c r="AH59" s="81" t="s">
        <v>12</v>
      </c>
      <c r="AI59" s="81" t="s">
        <v>13</v>
      </c>
    </row>
    <row r="60" spans="1:47" x14ac:dyDescent="0.2">
      <c r="A60" s="77">
        <v>10550</v>
      </c>
      <c r="B60" s="85"/>
      <c r="C60" s="85"/>
      <c r="D60" s="86"/>
      <c r="E60" s="77">
        <v>646.43799999999999</v>
      </c>
      <c r="F60" s="77">
        <v>11</v>
      </c>
      <c r="G60" s="77">
        <v>10</v>
      </c>
      <c r="H60" s="77">
        <v>0</v>
      </c>
      <c r="I60" s="77">
        <v>0</v>
      </c>
      <c r="J60" s="77">
        <v>0</v>
      </c>
      <c r="K60" s="77">
        <v>0</v>
      </c>
      <c r="M60" s="97" t="s">
        <v>3840</v>
      </c>
      <c r="N60" s="97"/>
      <c r="O60" s="97"/>
      <c r="P60" s="97"/>
      <c r="Q60" s="97"/>
      <c r="R60" s="97"/>
      <c r="S60" s="97"/>
      <c r="T60" s="97"/>
      <c r="U60" s="97"/>
      <c r="V60" s="97"/>
      <c r="W60" s="97"/>
      <c r="Y60" s="77">
        <v>7401</v>
      </c>
      <c r="Z60" s="85" t="s">
        <v>3841</v>
      </c>
      <c r="AA60" s="85" t="s">
        <v>3816</v>
      </c>
      <c r="AB60" s="85" t="s">
        <v>854</v>
      </c>
      <c r="AC60" s="87">
        <v>214.917</v>
      </c>
      <c r="AD60" s="77">
        <v>6</v>
      </c>
      <c r="AE60" s="77">
        <v>5</v>
      </c>
      <c r="AF60" s="77">
        <v>4</v>
      </c>
      <c r="AG60" s="77">
        <v>4</v>
      </c>
      <c r="AH60" s="77">
        <v>0</v>
      </c>
      <c r="AI60" s="77">
        <v>4</v>
      </c>
      <c r="AK60" s="92"/>
      <c r="AL60" s="92"/>
      <c r="AM60" s="92"/>
      <c r="AN60" s="92"/>
      <c r="AO60" s="92"/>
      <c r="AP60" s="92"/>
      <c r="AQ60" s="92"/>
      <c r="AR60" s="92"/>
      <c r="AS60" s="92"/>
      <c r="AT60" s="92"/>
      <c r="AU60" s="92"/>
    </row>
    <row r="61" spans="1:47" ht="17" x14ac:dyDescent="0.2">
      <c r="A61" s="77">
        <v>10584</v>
      </c>
      <c r="B61" s="85"/>
      <c r="C61" s="85"/>
      <c r="D61" s="86"/>
      <c r="E61" s="77">
        <v>689.649</v>
      </c>
      <c r="F61" s="77">
        <v>10</v>
      </c>
      <c r="G61" s="77">
        <v>14</v>
      </c>
      <c r="H61" s="77">
        <v>0</v>
      </c>
      <c r="I61" s="77">
        <v>0</v>
      </c>
      <c r="J61" s="77">
        <v>0</v>
      </c>
      <c r="K61" s="77">
        <v>0</v>
      </c>
      <c r="M61" s="81" t="s">
        <v>3794</v>
      </c>
      <c r="N61" s="81" t="s">
        <v>3795</v>
      </c>
      <c r="O61" s="81" t="s">
        <v>3796</v>
      </c>
      <c r="P61" s="83" t="s">
        <v>3797</v>
      </c>
      <c r="Q61" s="81" t="s">
        <v>3798</v>
      </c>
      <c r="R61" s="81" t="s">
        <v>8</v>
      </c>
      <c r="S61" s="81" t="s">
        <v>9</v>
      </c>
      <c r="T61" s="81" t="s">
        <v>10</v>
      </c>
      <c r="U61" s="81" t="s">
        <v>11</v>
      </c>
      <c r="V61" s="81" t="s">
        <v>12</v>
      </c>
      <c r="W61" s="81" t="s">
        <v>13</v>
      </c>
      <c r="Y61" s="77">
        <v>7412</v>
      </c>
      <c r="Z61" s="85" t="s">
        <v>3812</v>
      </c>
      <c r="AA61" s="85" t="s">
        <v>3812</v>
      </c>
      <c r="AB61" s="85" t="s">
        <v>1864</v>
      </c>
      <c r="AC61" s="87">
        <v>214.917</v>
      </c>
      <c r="AD61" s="77">
        <v>2</v>
      </c>
      <c r="AE61" s="77">
        <v>1</v>
      </c>
      <c r="AF61" s="77">
        <v>3</v>
      </c>
      <c r="AG61" s="77">
        <v>2</v>
      </c>
      <c r="AH61" s="77">
        <v>2</v>
      </c>
      <c r="AI61" s="77">
        <v>2</v>
      </c>
      <c r="AK61" s="82"/>
      <c r="AL61" s="82"/>
      <c r="AM61" s="82"/>
      <c r="AN61" s="84"/>
      <c r="AO61" s="82"/>
      <c r="AP61" s="82"/>
      <c r="AQ61" s="82"/>
      <c r="AR61" s="82"/>
      <c r="AS61" s="82"/>
      <c r="AT61" s="82"/>
      <c r="AU61" s="82"/>
    </row>
    <row r="62" spans="1:47" x14ac:dyDescent="0.2">
      <c r="A62" s="77">
        <v>10552</v>
      </c>
      <c r="B62" s="85"/>
      <c r="C62" s="85"/>
      <c r="D62" s="86"/>
      <c r="E62" s="77">
        <v>648.41600000000005</v>
      </c>
      <c r="F62" s="77">
        <v>9</v>
      </c>
      <c r="G62" s="77">
        <v>8</v>
      </c>
      <c r="H62" s="77">
        <v>0</v>
      </c>
      <c r="I62" s="77">
        <v>0</v>
      </c>
      <c r="J62" s="77">
        <v>0</v>
      </c>
      <c r="K62" s="77">
        <v>0</v>
      </c>
      <c r="M62" s="77">
        <v>5971</v>
      </c>
      <c r="N62" s="90" t="s">
        <v>3820</v>
      </c>
      <c r="O62" s="90" t="s">
        <v>3842</v>
      </c>
      <c r="P62" s="85" t="s">
        <v>889</v>
      </c>
      <c r="Q62" s="89">
        <v>137.06299999999999</v>
      </c>
      <c r="R62" s="77">
        <v>6</v>
      </c>
      <c r="S62" s="77">
        <v>7</v>
      </c>
      <c r="T62" s="77">
        <v>8</v>
      </c>
      <c r="U62" s="77">
        <v>12</v>
      </c>
      <c r="V62" s="77">
        <v>11</v>
      </c>
      <c r="W62" s="77">
        <v>7</v>
      </c>
      <c r="Y62" s="77">
        <v>7293</v>
      </c>
      <c r="Z62" s="85"/>
      <c r="AA62" s="85" t="s">
        <v>3833</v>
      </c>
      <c r="AB62" s="85" t="s">
        <v>3284</v>
      </c>
      <c r="AC62" s="87">
        <v>198.94</v>
      </c>
      <c r="AD62" s="77">
        <v>10</v>
      </c>
      <c r="AE62" s="77">
        <v>9</v>
      </c>
      <c r="AF62" s="77">
        <v>9</v>
      </c>
      <c r="AG62" s="77">
        <v>11</v>
      </c>
      <c r="AH62" s="77">
        <v>7</v>
      </c>
      <c r="AI62" s="77">
        <v>9</v>
      </c>
      <c r="AL62" s="85"/>
      <c r="AM62" s="85"/>
      <c r="AN62" s="86"/>
      <c r="AO62" s="87"/>
    </row>
    <row r="63" spans="1:47" x14ac:dyDescent="0.2">
      <c r="A63" s="77">
        <v>10525</v>
      </c>
      <c r="B63" s="85"/>
      <c r="C63" s="85"/>
      <c r="D63" s="86"/>
      <c r="E63" s="77">
        <v>592.39</v>
      </c>
      <c r="F63" s="77">
        <v>7</v>
      </c>
      <c r="G63" s="77">
        <v>6</v>
      </c>
      <c r="H63" s="77">
        <v>0</v>
      </c>
      <c r="I63" s="77">
        <v>0</v>
      </c>
      <c r="J63" s="77">
        <v>0</v>
      </c>
      <c r="K63" s="77">
        <v>0</v>
      </c>
      <c r="M63" s="77">
        <v>5952</v>
      </c>
      <c r="N63" s="85" t="s">
        <v>3820</v>
      </c>
      <c r="O63" s="85" t="s">
        <v>3842</v>
      </c>
      <c r="P63" s="85" t="s">
        <v>1248</v>
      </c>
      <c r="Q63" s="89">
        <v>137.06</v>
      </c>
      <c r="R63" s="77">
        <v>12</v>
      </c>
      <c r="S63" s="77">
        <v>13</v>
      </c>
      <c r="T63" s="77">
        <v>19</v>
      </c>
      <c r="U63" s="77">
        <v>20</v>
      </c>
      <c r="V63" s="77">
        <v>27</v>
      </c>
      <c r="W63" s="77">
        <v>20</v>
      </c>
      <c r="Z63" s="85"/>
      <c r="AA63" s="85"/>
      <c r="AC63" s="90" t="s">
        <v>3806</v>
      </c>
      <c r="AD63" s="77">
        <f>SUM(AD60:AD62)</f>
        <v>18</v>
      </c>
      <c r="AE63" s="77">
        <f t="shared" ref="AE63:AI63" si="9">SUM(AE60:AE62)</f>
        <v>15</v>
      </c>
      <c r="AF63" s="77">
        <f t="shared" si="9"/>
        <v>16</v>
      </c>
      <c r="AG63" s="77">
        <f t="shared" si="9"/>
        <v>17</v>
      </c>
      <c r="AH63" s="77">
        <f t="shared" si="9"/>
        <v>9</v>
      </c>
      <c r="AI63" s="77">
        <f t="shared" si="9"/>
        <v>15</v>
      </c>
      <c r="AL63" s="86"/>
      <c r="AM63" s="85"/>
      <c r="AN63" s="86"/>
      <c r="AO63" s="87"/>
    </row>
    <row r="64" spans="1:47" x14ac:dyDescent="0.2">
      <c r="E64" s="90" t="s">
        <v>3806</v>
      </c>
      <c r="F64" s="88">
        <f>SUM(F7:F63)</f>
        <v>549</v>
      </c>
      <c r="G64" s="88">
        <f t="shared" ref="G64:K64" si="10">SUM(G7:G63)</f>
        <v>609</v>
      </c>
      <c r="H64" s="88">
        <f t="shared" si="10"/>
        <v>8</v>
      </c>
      <c r="I64" s="88">
        <f t="shared" si="10"/>
        <v>10</v>
      </c>
      <c r="J64" s="88">
        <f t="shared" si="10"/>
        <v>63</v>
      </c>
      <c r="K64" s="88">
        <f t="shared" si="10"/>
        <v>41</v>
      </c>
      <c r="M64" s="77">
        <v>5947</v>
      </c>
      <c r="N64" s="85" t="s">
        <v>3820</v>
      </c>
      <c r="O64" s="85" t="s">
        <v>3842</v>
      </c>
      <c r="P64" s="85" t="s">
        <v>889</v>
      </c>
      <c r="Q64" s="89">
        <v>137.06</v>
      </c>
      <c r="R64" s="77">
        <v>0</v>
      </c>
      <c r="S64" s="77">
        <v>1</v>
      </c>
      <c r="T64" s="77">
        <v>0</v>
      </c>
      <c r="U64" s="77">
        <v>1</v>
      </c>
      <c r="V64" s="77">
        <v>0</v>
      </c>
      <c r="W64" s="77">
        <v>1</v>
      </c>
      <c r="AL64" s="85"/>
      <c r="AM64" s="85"/>
      <c r="AN64" s="86"/>
      <c r="AO64" s="87"/>
    </row>
    <row r="65" spans="13:47" x14ac:dyDescent="0.2">
      <c r="M65" s="77">
        <v>6011</v>
      </c>
      <c r="N65" s="85" t="s">
        <v>3820</v>
      </c>
      <c r="O65" s="85" t="s">
        <v>3842</v>
      </c>
      <c r="P65" s="85" t="s">
        <v>889</v>
      </c>
      <c r="Q65" s="89">
        <v>137.06</v>
      </c>
      <c r="R65" s="77">
        <v>4</v>
      </c>
      <c r="S65" s="77">
        <v>2</v>
      </c>
      <c r="T65" s="77">
        <v>4</v>
      </c>
      <c r="U65" s="77">
        <v>3</v>
      </c>
      <c r="V65" s="77">
        <v>3</v>
      </c>
      <c r="W65" s="77">
        <v>4</v>
      </c>
      <c r="Y65" s="98" t="s">
        <v>3843</v>
      </c>
      <c r="Z65" s="99"/>
      <c r="AA65" s="99"/>
      <c r="AB65" s="99"/>
      <c r="AC65" s="99"/>
      <c r="AD65" s="99"/>
      <c r="AE65" s="99"/>
      <c r="AF65" s="99"/>
      <c r="AG65" s="99"/>
      <c r="AH65" s="99"/>
      <c r="AI65" s="100"/>
      <c r="AL65" s="85"/>
      <c r="AM65" s="85"/>
      <c r="AN65" s="78"/>
      <c r="AO65" s="90"/>
    </row>
    <row r="66" spans="13:47" ht="17" x14ac:dyDescent="0.2">
      <c r="N66" s="85"/>
      <c r="O66" s="85"/>
      <c r="P66" s="85"/>
      <c r="Q66" s="89"/>
      <c r="Y66" s="81" t="s">
        <v>3794</v>
      </c>
      <c r="Z66" s="81" t="s">
        <v>3795</v>
      </c>
      <c r="AA66" s="81" t="s">
        <v>3796</v>
      </c>
      <c r="AB66" s="83" t="s">
        <v>3797</v>
      </c>
      <c r="AC66" s="81" t="s">
        <v>3798</v>
      </c>
      <c r="AD66" s="81" t="s">
        <v>8</v>
      </c>
      <c r="AE66" s="81" t="s">
        <v>9</v>
      </c>
      <c r="AF66" s="81" t="s">
        <v>10</v>
      </c>
      <c r="AG66" s="81" t="s">
        <v>11</v>
      </c>
      <c r="AH66" s="81" t="s">
        <v>12</v>
      </c>
      <c r="AI66" s="81" t="s">
        <v>13</v>
      </c>
    </row>
    <row r="67" spans="13:47" ht="17" x14ac:dyDescent="0.2">
      <c r="M67" s="77">
        <v>6008</v>
      </c>
      <c r="N67" s="85" t="s">
        <v>3820</v>
      </c>
      <c r="O67" s="85" t="s">
        <v>3842</v>
      </c>
      <c r="P67" s="85" t="s">
        <v>1248</v>
      </c>
      <c r="Q67" s="89">
        <v>137.06</v>
      </c>
      <c r="R67" s="77">
        <v>0</v>
      </c>
      <c r="S67" s="77">
        <v>1</v>
      </c>
      <c r="T67" s="77">
        <v>3</v>
      </c>
      <c r="U67" s="77">
        <v>2</v>
      </c>
      <c r="V67" s="77">
        <v>4</v>
      </c>
      <c r="W67" s="77">
        <v>2</v>
      </c>
      <c r="Y67" s="77">
        <v>7494</v>
      </c>
      <c r="Z67" s="85" t="s">
        <v>3844</v>
      </c>
      <c r="AA67" s="85" t="s">
        <v>3831</v>
      </c>
      <c r="AB67" s="86" t="s">
        <v>110</v>
      </c>
      <c r="AC67" s="87">
        <v>224.078</v>
      </c>
      <c r="AD67" s="77">
        <v>16</v>
      </c>
      <c r="AE67" s="77">
        <v>17</v>
      </c>
      <c r="AF67" s="77">
        <v>18</v>
      </c>
      <c r="AG67" s="77">
        <v>18</v>
      </c>
      <c r="AH67" s="77">
        <v>19</v>
      </c>
      <c r="AI67" s="77">
        <v>19</v>
      </c>
    </row>
    <row r="68" spans="13:47" ht="34" x14ac:dyDescent="0.2">
      <c r="M68" s="77">
        <v>6186</v>
      </c>
      <c r="N68" s="85"/>
      <c r="O68" s="85"/>
      <c r="P68" s="85"/>
      <c r="Q68" s="89">
        <v>140.047</v>
      </c>
      <c r="R68" s="77">
        <v>0</v>
      </c>
      <c r="S68" s="77">
        <v>4</v>
      </c>
      <c r="T68" s="77">
        <v>7</v>
      </c>
      <c r="U68" s="77">
        <v>7</v>
      </c>
      <c r="V68" s="77">
        <v>7</v>
      </c>
      <c r="W68" s="77">
        <v>8</v>
      </c>
      <c r="Y68" s="77">
        <v>7594</v>
      </c>
      <c r="Z68" s="86" t="s">
        <v>3845</v>
      </c>
      <c r="AA68" s="85"/>
      <c r="AB68" s="86" t="s">
        <v>1994</v>
      </c>
      <c r="AC68" s="87">
        <v>228.102</v>
      </c>
      <c r="AD68" s="77">
        <v>2</v>
      </c>
      <c r="AE68" s="77">
        <v>1</v>
      </c>
      <c r="AF68" s="77">
        <v>9</v>
      </c>
      <c r="AG68" s="77">
        <v>8</v>
      </c>
      <c r="AH68" s="77">
        <v>11</v>
      </c>
      <c r="AI68" s="77">
        <v>12</v>
      </c>
      <c r="AK68" s="92"/>
      <c r="AL68" s="92"/>
      <c r="AM68" s="92"/>
      <c r="AN68" s="92"/>
      <c r="AO68" s="92"/>
      <c r="AP68" s="92"/>
      <c r="AQ68" s="92"/>
      <c r="AR68" s="92"/>
      <c r="AS68" s="92"/>
      <c r="AT68" s="92"/>
      <c r="AU68" s="92"/>
    </row>
    <row r="69" spans="13:47" ht="17" x14ac:dyDescent="0.2">
      <c r="M69" s="77">
        <v>6022</v>
      </c>
      <c r="N69" s="85" t="s">
        <v>3820</v>
      </c>
      <c r="O69" s="85" t="s">
        <v>3842</v>
      </c>
      <c r="P69" s="85" t="s">
        <v>889</v>
      </c>
      <c r="Q69" s="89">
        <v>137.05600000000001</v>
      </c>
      <c r="R69" s="77">
        <v>0</v>
      </c>
      <c r="S69" s="77">
        <v>2</v>
      </c>
      <c r="T69" s="77">
        <v>2</v>
      </c>
      <c r="U69" s="77">
        <v>0</v>
      </c>
      <c r="V69" s="77">
        <v>0</v>
      </c>
      <c r="W69" s="77">
        <v>1</v>
      </c>
      <c r="Y69" s="77">
        <v>7493</v>
      </c>
      <c r="Z69" s="85" t="s">
        <v>3844</v>
      </c>
      <c r="AA69" s="85" t="s">
        <v>3831</v>
      </c>
      <c r="AB69" s="86" t="s">
        <v>110</v>
      </c>
      <c r="AC69" s="87">
        <v>224.078</v>
      </c>
      <c r="AD69" s="77">
        <v>5</v>
      </c>
      <c r="AE69" s="77">
        <v>15</v>
      </c>
      <c r="AF69" s="77">
        <v>28</v>
      </c>
      <c r="AG69" s="77">
        <v>28</v>
      </c>
      <c r="AH69" s="77">
        <v>33</v>
      </c>
      <c r="AI69" s="77">
        <v>36</v>
      </c>
      <c r="AK69" s="82"/>
      <c r="AL69" s="82"/>
      <c r="AM69" s="82"/>
      <c r="AN69" s="84"/>
      <c r="AO69" s="82"/>
      <c r="AP69" s="82"/>
      <c r="AQ69" s="82"/>
      <c r="AR69" s="82"/>
      <c r="AS69" s="82"/>
      <c r="AT69" s="82"/>
      <c r="AU69" s="82"/>
    </row>
    <row r="70" spans="13:47" x14ac:dyDescent="0.2">
      <c r="M70" s="77">
        <v>5956</v>
      </c>
      <c r="N70" s="85" t="s">
        <v>3820</v>
      </c>
      <c r="O70" s="85" t="s">
        <v>3842</v>
      </c>
      <c r="P70" s="85" t="s">
        <v>889</v>
      </c>
      <c r="Q70" s="89">
        <v>137.06</v>
      </c>
      <c r="R70" s="77">
        <v>1</v>
      </c>
      <c r="S70" s="77">
        <v>0</v>
      </c>
      <c r="T70" s="77">
        <v>0</v>
      </c>
      <c r="U70" s="77">
        <v>0</v>
      </c>
      <c r="V70" s="77">
        <v>1</v>
      </c>
      <c r="W70" s="77">
        <v>1</v>
      </c>
      <c r="Z70" s="85"/>
      <c r="AA70" s="85"/>
      <c r="AB70" s="78"/>
      <c r="AC70" s="90" t="s">
        <v>3806</v>
      </c>
      <c r="AD70" s="77">
        <f>SUM(AD67:AD69)</f>
        <v>23</v>
      </c>
      <c r="AE70" s="77">
        <f t="shared" ref="AE70:AI70" si="11">SUM(AE67:AE69)</f>
        <v>33</v>
      </c>
      <c r="AF70" s="77">
        <f t="shared" si="11"/>
        <v>55</v>
      </c>
      <c r="AG70" s="77">
        <f t="shared" si="11"/>
        <v>54</v>
      </c>
      <c r="AH70" s="77">
        <f t="shared" si="11"/>
        <v>63</v>
      </c>
      <c r="AI70" s="77">
        <f t="shared" si="11"/>
        <v>67</v>
      </c>
      <c r="AL70" s="85"/>
      <c r="AM70" s="85"/>
      <c r="AN70" s="86"/>
      <c r="AO70" s="87"/>
    </row>
    <row r="71" spans="13:47" x14ac:dyDescent="0.2">
      <c r="P71" s="85"/>
      <c r="Q71" s="90" t="s">
        <v>3806</v>
      </c>
      <c r="R71" s="77">
        <f t="shared" ref="R71:W71" si="12">SUM(R62:R70)</f>
        <v>23</v>
      </c>
      <c r="S71" s="77">
        <f t="shared" si="12"/>
        <v>30</v>
      </c>
      <c r="T71" s="77">
        <f t="shared" si="12"/>
        <v>43</v>
      </c>
      <c r="U71" s="77">
        <f t="shared" si="12"/>
        <v>45</v>
      </c>
      <c r="V71" s="77">
        <f t="shared" si="12"/>
        <v>53</v>
      </c>
      <c r="W71" s="77">
        <f t="shared" si="12"/>
        <v>44</v>
      </c>
      <c r="AL71" s="86"/>
      <c r="AM71" s="85"/>
      <c r="AN71" s="86"/>
      <c r="AO71" s="87"/>
    </row>
    <row r="72" spans="13:47" x14ac:dyDescent="0.2">
      <c r="Y72" s="98" t="s">
        <v>3846</v>
      </c>
      <c r="Z72" s="99"/>
      <c r="AA72" s="99"/>
      <c r="AB72" s="99"/>
      <c r="AC72" s="99"/>
      <c r="AD72" s="99"/>
      <c r="AE72" s="99"/>
      <c r="AF72" s="99"/>
      <c r="AG72" s="99"/>
      <c r="AH72" s="99"/>
      <c r="AI72" s="100"/>
      <c r="AL72" s="85"/>
      <c r="AM72" s="85"/>
      <c r="AN72" s="86"/>
      <c r="AO72" s="87"/>
    </row>
    <row r="73" spans="13:47" ht="17" x14ac:dyDescent="0.2">
      <c r="M73" s="97" t="s">
        <v>3847</v>
      </c>
      <c r="N73" s="97"/>
      <c r="O73" s="97"/>
      <c r="P73" s="97"/>
      <c r="Q73" s="97"/>
      <c r="R73" s="97"/>
      <c r="S73" s="97"/>
      <c r="T73" s="97"/>
      <c r="U73" s="97"/>
      <c r="V73" s="97"/>
      <c r="W73" s="97"/>
      <c r="Y73" s="81" t="s">
        <v>3794</v>
      </c>
      <c r="Z73" s="81" t="s">
        <v>3795</v>
      </c>
      <c r="AA73" s="81" t="s">
        <v>3796</v>
      </c>
      <c r="AB73" s="83" t="s">
        <v>3797</v>
      </c>
      <c r="AC73" s="81" t="s">
        <v>3798</v>
      </c>
      <c r="AD73" s="81" t="s">
        <v>8</v>
      </c>
      <c r="AE73" s="81" t="s">
        <v>9</v>
      </c>
      <c r="AF73" s="81" t="s">
        <v>10</v>
      </c>
      <c r="AG73" s="81" t="s">
        <v>11</v>
      </c>
      <c r="AH73" s="81" t="s">
        <v>12</v>
      </c>
      <c r="AI73" s="81" t="s">
        <v>13</v>
      </c>
      <c r="AL73" s="85"/>
      <c r="AM73" s="85"/>
      <c r="AN73" s="78"/>
      <c r="AO73" s="90"/>
    </row>
    <row r="74" spans="13:47" ht="17" x14ac:dyDescent="0.2">
      <c r="M74" s="81" t="s">
        <v>3794</v>
      </c>
      <c r="N74" s="81" t="s">
        <v>3795</v>
      </c>
      <c r="O74" s="81" t="s">
        <v>3796</v>
      </c>
      <c r="P74" s="83" t="s">
        <v>3797</v>
      </c>
      <c r="Q74" s="81" t="s">
        <v>3798</v>
      </c>
      <c r="R74" s="81" t="s">
        <v>8</v>
      </c>
      <c r="S74" s="81" t="s">
        <v>9</v>
      </c>
      <c r="T74" s="81" t="s">
        <v>10</v>
      </c>
      <c r="U74" s="81" t="s">
        <v>11</v>
      </c>
      <c r="V74" s="81" t="s">
        <v>12</v>
      </c>
      <c r="W74" s="81" t="s">
        <v>13</v>
      </c>
      <c r="Y74" s="77">
        <v>7624</v>
      </c>
      <c r="Z74" s="85"/>
      <c r="AA74" s="85"/>
      <c r="AB74" s="86"/>
      <c r="AC74" s="87">
        <v>230.13900000000001</v>
      </c>
      <c r="AD74" s="77">
        <v>35</v>
      </c>
      <c r="AE74" s="77">
        <v>30</v>
      </c>
      <c r="AF74" s="77">
        <v>31</v>
      </c>
      <c r="AG74" s="77">
        <v>30</v>
      </c>
      <c r="AH74" s="77">
        <v>41</v>
      </c>
      <c r="AI74" s="77">
        <v>34</v>
      </c>
    </row>
    <row r="75" spans="13:47" x14ac:dyDescent="0.2">
      <c r="M75" s="77">
        <v>9247</v>
      </c>
      <c r="P75" s="85"/>
      <c r="Q75" s="87">
        <v>566.42700000000002</v>
      </c>
      <c r="R75" s="77">
        <v>0</v>
      </c>
      <c r="S75" s="77">
        <v>0</v>
      </c>
      <c r="T75" s="77">
        <v>4</v>
      </c>
      <c r="U75" s="77">
        <v>4</v>
      </c>
      <c r="V75" s="77">
        <v>0</v>
      </c>
      <c r="W75" s="77">
        <v>5</v>
      </c>
      <c r="Y75" s="77">
        <v>7797</v>
      </c>
      <c r="Z75" s="86"/>
      <c r="AA75" s="85"/>
      <c r="AB75" s="86"/>
      <c r="AC75" s="87">
        <v>264.12299999999999</v>
      </c>
      <c r="AD75" s="77">
        <v>7</v>
      </c>
      <c r="AE75" s="77">
        <v>4</v>
      </c>
      <c r="AF75" s="77">
        <v>9</v>
      </c>
      <c r="AG75" s="77">
        <v>9</v>
      </c>
      <c r="AH75" s="77">
        <v>8</v>
      </c>
      <c r="AI75" s="77">
        <v>8</v>
      </c>
    </row>
    <row r="76" spans="13:47" ht="17" x14ac:dyDescent="0.2">
      <c r="M76" s="77">
        <v>9163</v>
      </c>
      <c r="P76" s="85"/>
      <c r="Q76" s="87">
        <v>566.42700000000002</v>
      </c>
      <c r="R76" s="77">
        <v>13</v>
      </c>
      <c r="S76" s="77">
        <v>11</v>
      </c>
      <c r="T76" s="77">
        <v>4</v>
      </c>
      <c r="U76" s="77">
        <v>13</v>
      </c>
      <c r="V76" s="77">
        <v>2</v>
      </c>
      <c r="W76" s="77">
        <v>24</v>
      </c>
      <c r="Y76" s="77">
        <v>7417</v>
      </c>
      <c r="Z76" s="85" t="s">
        <v>3848</v>
      </c>
      <c r="AA76" s="85" t="s">
        <v>3849</v>
      </c>
      <c r="AB76" s="86" t="s">
        <v>2649</v>
      </c>
      <c r="AC76" s="87">
        <v>216.12299999999999</v>
      </c>
      <c r="AD76" s="77">
        <v>16</v>
      </c>
      <c r="AE76" s="77">
        <v>14</v>
      </c>
      <c r="AF76" s="77">
        <v>8</v>
      </c>
      <c r="AG76" s="77">
        <v>9</v>
      </c>
      <c r="AH76" s="77">
        <v>6</v>
      </c>
      <c r="AI76" s="77">
        <v>5</v>
      </c>
    </row>
    <row r="77" spans="13:47" ht="17" x14ac:dyDescent="0.2">
      <c r="M77" s="77">
        <v>8698</v>
      </c>
      <c r="P77" s="85"/>
      <c r="Q77" s="87">
        <v>453.34399999999999</v>
      </c>
      <c r="R77" s="77">
        <v>0</v>
      </c>
      <c r="S77" s="77">
        <v>0</v>
      </c>
      <c r="T77" s="77">
        <v>39</v>
      </c>
      <c r="U77" s="77">
        <v>12</v>
      </c>
      <c r="V77" s="77">
        <v>5</v>
      </c>
      <c r="W77" s="77">
        <v>4</v>
      </c>
      <c r="Y77" s="77">
        <v>7796</v>
      </c>
      <c r="Z77" s="85" t="s">
        <v>3850</v>
      </c>
      <c r="AA77" s="85" t="s">
        <v>3851</v>
      </c>
      <c r="AB77" s="78" t="s">
        <v>1506</v>
      </c>
      <c r="AC77" s="77">
        <v>264.12299999999999</v>
      </c>
      <c r="AD77" s="77">
        <v>41</v>
      </c>
      <c r="AE77" s="77">
        <v>49</v>
      </c>
      <c r="AF77" s="77">
        <v>60</v>
      </c>
      <c r="AG77" s="77">
        <v>56</v>
      </c>
      <c r="AH77" s="77">
        <v>64</v>
      </c>
      <c r="AI77" s="77">
        <v>58</v>
      </c>
    </row>
    <row r="78" spans="13:47" x14ac:dyDescent="0.2">
      <c r="M78" s="77">
        <v>8716</v>
      </c>
      <c r="N78" s="85" t="s">
        <v>3817</v>
      </c>
      <c r="O78" s="85" t="s">
        <v>3818</v>
      </c>
      <c r="P78" s="85" t="s">
        <v>1398</v>
      </c>
      <c r="Q78" s="87">
        <v>453.34399999999999</v>
      </c>
      <c r="R78" s="77">
        <v>5</v>
      </c>
      <c r="S78" s="77">
        <v>0</v>
      </c>
      <c r="T78" s="77">
        <v>1</v>
      </c>
      <c r="U78" s="77">
        <v>0</v>
      </c>
      <c r="V78" s="77">
        <v>0</v>
      </c>
      <c r="W78" s="77">
        <v>0</v>
      </c>
      <c r="Y78" s="77">
        <v>7625</v>
      </c>
      <c r="AC78" s="77">
        <v>230.13900000000001</v>
      </c>
      <c r="AD78" s="77">
        <v>12</v>
      </c>
      <c r="AE78" s="77">
        <v>17</v>
      </c>
      <c r="AF78" s="77">
        <v>12</v>
      </c>
      <c r="AG78" s="77">
        <v>13</v>
      </c>
      <c r="AH78" s="77">
        <v>12</v>
      </c>
      <c r="AI78" s="77">
        <v>4</v>
      </c>
    </row>
    <row r="79" spans="13:47" x14ac:dyDescent="0.2">
      <c r="M79" s="77">
        <v>9131</v>
      </c>
      <c r="P79" s="85"/>
      <c r="Q79" s="87">
        <v>566.42700000000002</v>
      </c>
      <c r="R79" s="77">
        <v>0</v>
      </c>
      <c r="S79" s="77">
        <v>0</v>
      </c>
      <c r="T79" s="77">
        <v>5</v>
      </c>
      <c r="U79" s="77">
        <v>11</v>
      </c>
      <c r="V79" s="77">
        <v>5</v>
      </c>
      <c r="W79" s="77">
        <v>11</v>
      </c>
      <c r="AC79" s="90" t="s">
        <v>3806</v>
      </c>
      <c r="AD79" s="77">
        <f t="shared" ref="AD79:AI79" si="13">SUM(AD74:AD78)</f>
        <v>111</v>
      </c>
      <c r="AE79" s="77">
        <f t="shared" si="13"/>
        <v>114</v>
      </c>
      <c r="AF79" s="77">
        <f t="shared" si="13"/>
        <v>120</v>
      </c>
      <c r="AG79" s="77">
        <f t="shared" si="13"/>
        <v>117</v>
      </c>
      <c r="AH79" s="77">
        <f t="shared" si="13"/>
        <v>131</v>
      </c>
      <c r="AI79" s="77">
        <f t="shared" si="13"/>
        <v>109</v>
      </c>
    </row>
    <row r="80" spans="13:47" x14ac:dyDescent="0.2">
      <c r="M80" s="77">
        <v>9161</v>
      </c>
      <c r="P80" s="85"/>
      <c r="Q80" s="87">
        <v>566.42700000000002</v>
      </c>
      <c r="R80" s="77">
        <v>54</v>
      </c>
      <c r="S80" s="77">
        <v>70</v>
      </c>
      <c r="T80" s="77">
        <v>75</v>
      </c>
      <c r="U80" s="77">
        <v>86</v>
      </c>
      <c r="V80" s="77">
        <v>76</v>
      </c>
      <c r="W80" s="77">
        <v>67</v>
      </c>
    </row>
    <row r="81" spans="13:35" x14ac:dyDescent="0.2">
      <c r="M81" s="77">
        <v>8699</v>
      </c>
      <c r="P81" s="85"/>
      <c r="Q81" s="87">
        <v>453.34399999999999</v>
      </c>
      <c r="R81" s="77">
        <v>157</v>
      </c>
      <c r="S81" s="77">
        <v>79</v>
      </c>
      <c r="T81" s="77">
        <v>122</v>
      </c>
      <c r="U81" s="77">
        <v>151</v>
      </c>
      <c r="V81" s="77">
        <v>101</v>
      </c>
      <c r="W81" s="77">
        <v>141</v>
      </c>
    </row>
    <row r="82" spans="13:35" x14ac:dyDescent="0.2">
      <c r="Q82" s="90" t="s">
        <v>3806</v>
      </c>
      <c r="R82" s="77">
        <f t="shared" ref="R82:W82" si="14">SUM(R75:R81)</f>
        <v>229</v>
      </c>
      <c r="S82" s="77">
        <f t="shared" si="14"/>
        <v>160</v>
      </c>
      <c r="T82" s="77">
        <f t="shared" si="14"/>
        <v>250</v>
      </c>
      <c r="U82" s="77">
        <f t="shared" si="14"/>
        <v>277</v>
      </c>
      <c r="V82" s="77">
        <f t="shared" si="14"/>
        <v>189</v>
      </c>
      <c r="W82" s="77">
        <f t="shared" si="14"/>
        <v>252</v>
      </c>
      <c r="Y82" s="98" t="s">
        <v>3852</v>
      </c>
      <c r="Z82" s="99"/>
      <c r="AA82" s="99"/>
      <c r="AB82" s="99"/>
      <c r="AC82" s="99"/>
      <c r="AD82" s="99"/>
      <c r="AE82" s="99"/>
      <c r="AF82" s="99"/>
      <c r="AG82" s="99"/>
      <c r="AH82" s="99"/>
      <c r="AI82" s="100"/>
    </row>
    <row r="83" spans="13:35" ht="17" x14ac:dyDescent="0.2">
      <c r="Y83" s="81" t="s">
        <v>3794</v>
      </c>
      <c r="Z83" s="81" t="s">
        <v>3795</v>
      </c>
      <c r="AA83" s="81" t="s">
        <v>3796</v>
      </c>
      <c r="AB83" s="83" t="s">
        <v>3797</v>
      </c>
      <c r="AC83" s="81" t="s">
        <v>3798</v>
      </c>
      <c r="AD83" s="81" t="s">
        <v>8</v>
      </c>
      <c r="AE83" s="81" t="s">
        <v>9</v>
      </c>
      <c r="AF83" s="81" t="s">
        <v>10</v>
      </c>
      <c r="AG83" s="81" t="s">
        <v>11</v>
      </c>
      <c r="AH83" s="81" t="s">
        <v>12</v>
      </c>
      <c r="AI83" s="81" t="s">
        <v>13</v>
      </c>
    </row>
    <row r="84" spans="13:35" ht="17" x14ac:dyDescent="0.2">
      <c r="M84" s="98" t="s">
        <v>3853</v>
      </c>
      <c r="N84" s="99"/>
      <c r="O84" s="99"/>
      <c r="P84" s="99"/>
      <c r="Q84" s="99"/>
      <c r="R84" s="99"/>
      <c r="S84" s="99"/>
      <c r="T84" s="99"/>
      <c r="U84" s="99"/>
      <c r="V84" s="99"/>
      <c r="W84" s="100"/>
      <c r="Y84" s="77">
        <v>7121</v>
      </c>
      <c r="Z84" s="85" t="s">
        <v>3841</v>
      </c>
      <c r="AA84" s="85"/>
      <c r="AB84" s="93" t="s">
        <v>3546</v>
      </c>
      <c r="AC84" s="87">
        <v>185.08099999999999</v>
      </c>
      <c r="AD84" s="77">
        <v>13</v>
      </c>
      <c r="AE84" s="77">
        <v>17</v>
      </c>
      <c r="AF84" s="77">
        <v>29</v>
      </c>
      <c r="AG84" s="77">
        <v>24</v>
      </c>
      <c r="AH84" s="77">
        <v>21</v>
      </c>
      <c r="AI84" s="77">
        <v>22</v>
      </c>
    </row>
    <row r="85" spans="13:35" ht="17" x14ac:dyDescent="0.2">
      <c r="M85" s="94" t="s">
        <v>3794</v>
      </c>
      <c r="N85" s="94" t="s">
        <v>3795</v>
      </c>
      <c r="O85" s="94" t="s">
        <v>3796</v>
      </c>
      <c r="P85" s="95" t="s">
        <v>3797</v>
      </c>
      <c r="Q85" s="94" t="s">
        <v>3798</v>
      </c>
      <c r="R85" s="94" t="s">
        <v>8</v>
      </c>
      <c r="S85" s="94" t="s">
        <v>9</v>
      </c>
      <c r="T85" s="94" t="s">
        <v>10</v>
      </c>
      <c r="U85" s="94" t="s">
        <v>11</v>
      </c>
      <c r="V85" s="94" t="s">
        <v>12</v>
      </c>
      <c r="W85" s="94" t="s">
        <v>13</v>
      </c>
      <c r="Y85" s="77">
        <v>7122</v>
      </c>
      <c r="Z85" s="86"/>
      <c r="AA85" s="85"/>
      <c r="AB85" s="93"/>
      <c r="AC85" s="87">
        <v>185.08099999999999</v>
      </c>
      <c r="AD85" s="77">
        <v>6</v>
      </c>
      <c r="AE85" s="77">
        <v>6</v>
      </c>
      <c r="AF85" s="77">
        <v>4</v>
      </c>
      <c r="AG85" s="77">
        <v>6</v>
      </c>
      <c r="AH85" s="77">
        <v>4</v>
      </c>
      <c r="AI85" s="77">
        <v>6</v>
      </c>
    </row>
    <row r="86" spans="13:35" ht="17" x14ac:dyDescent="0.2">
      <c r="M86" s="77">
        <v>10542</v>
      </c>
      <c r="N86" s="85" t="s">
        <v>3812</v>
      </c>
      <c r="O86" s="85" t="s">
        <v>3812</v>
      </c>
      <c r="P86" s="86" t="s">
        <v>616</v>
      </c>
      <c r="Q86" s="87">
        <v>639.19200000000001</v>
      </c>
      <c r="R86" s="77">
        <v>7</v>
      </c>
      <c r="S86" s="77">
        <v>6</v>
      </c>
      <c r="T86" s="77">
        <v>7</v>
      </c>
      <c r="U86" s="77">
        <v>7</v>
      </c>
      <c r="V86" s="77">
        <v>7</v>
      </c>
      <c r="W86" s="77">
        <v>9</v>
      </c>
      <c r="Y86" s="77">
        <v>6411</v>
      </c>
      <c r="Z86" s="85"/>
      <c r="AA86" s="85"/>
      <c r="AB86" s="93"/>
      <c r="AC86" s="87">
        <v>155.07</v>
      </c>
      <c r="AD86" s="77">
        <v>0</v>
      </c>
      <c r="AE86" s="77">
        <v>2</v>
      </c>
      <c r="AF86" s="77">
        <v>1</v>
      </c>
      <c r="AG86" s="77">
        <v>0</v>
      </c>
      <c r="AH86" s="77">
        <v>0</v>
      </c>
      <c r="AI86" s="77">
        <v>0</v>
      </c>
    </row>
    <row r="87" spans="13:35" ht="51" x14ac:dyDescent="0.2">
      <c r="M87" s="77">
        <v>10522</v>
      </c>
      <c r="N87" s="85" t="s">
        <v>3812</v>
      </c>
      <c r="O87" s="85" t="s">
        <v>3812</v>
      </c>
      <c r="P87" s="86" t="s">
        <v>1474</v>
      </c>
      <c r="Q87" s="87">
        <v>587.23800000000006</v>
      </c>
      <c r="R87" s="77">
        <v>1</v>
      </c>
      <c r="S87" s="77">
        <v>0</v>
      </c>
      <c r="T87" s="77">
        <v>8</v>
      </c>
      <c r="U87" s="77">
        <v>7</v>
      </c>
      <c r="V87" s="77">
        <v>0</v>
      </c>
      <c r="W87" s="77">
        <v>1</v>
      </c>
      <c r="Y87" s="77">
        <v>6390</v>
      </c>
      <c r="Z87" s="85" t="s">
        <v>3804</v>
      </c>
      <c r="AA87" s="85" t="s">
        <v>3854</v>
      </c>
      <c r="AB87" s="93" t="s">
        <v>2940</v>
      </c>
      <c r="AC87" s="77">
        <v>155.07</v>
      </c>
      <c r="AD87" s="77">
        <v>10</v>
      </c>
      <c r="AE87" s="77">
        <v>9</v>
      </c>
      <c r="AF87" s="77">
        <v>9</v>
      </c>
      <c r="AG87" s="77">
        <v>10</v>
      </c>
      <c r="AH87" s="77">
        <v>7</v>
      </c>
      <c r="AI87" s="77">
        <v>8</v>
      </c>
    </row>
    <row r="88" spans="13:35" ht="34" customHeight="1" x14ac:dyDescent="0.2">
      <c r="M88" s="77">
        <v>10582</v>
      </c>
      <c r="N88" s="85" t="s">
        <v>3812</v>
      </c>
      <c r="O88" s="85" t="s">
        <v>3812</v>
      </c>
      <c r="P88" s="86" t="s">
        <v>1590</v>
      </c>
      <c r="Q88" s="87">
        <v>683.14599999999996</v>
      </c>
      <c r="R88" s="77">
        <v>5</v>
      </c>
      <c r="S88" s="77">
        <v>4</v>
      </c>
      <c r="T88" s="77">
        <v>1</v>
      </c>
      <c r="U88" s="77">
        <v>2</v>
      </c>
      <c r="V88" s="77">
        <v>1</v>
      </c>
      <c r="W88" s="77">
        <v>2</v>
      </c>
      <c r="AC88" s="90" t="s">
        <v>3806</v>
      </c>
      <c r="AD88" s="77">
        <f t="shared" ref="AD88:AI88" si="15">SUM(AD84:AD87)</f>
        <v>29</v>
      </c>
      <c r="AE88" s="77">
        <f t="shared" si="15"/>
        <v>34</v>
      </c>
      <c r="AF88" s="77">
        <f t="shared" si="15"/>
        <v>43</v>
      </c>
      <c r="AG88" s="77">
        <f t="shared" si="15"/>
        <v>40</v>
      </c>
      <c r="AH88" s="77">
        <f t="shared" si="15"/>
        <v>32</v>
      </c>
      <c r="AI88" s="77">
        <f t="shared" si="15"/>
        <v>36</v>
      </c>
    </row>
    <row r="89" spans="13:35" ht="17" customHeight="1" x14ac:dyDescent="0.2">
      <c r="M89" s="77">
        <v>10581</v>
      </c>
      <c r="N89" s="85" t="s">
        <v>3812</v>
      </c>
      <c r="O89" s="85" t="s">
        <v>3812</v>
      </c>
      <c r="P89" s="86" t="s">
        <v>1767</v>
      </c>
      <c r="Q89" s="87">
        <v>683.14499999999998</v>
      </c>
      <c r="R89" s="77">
        <v>6</v>
      </c>
      <c r="S89" s="77">
        <v>6</v>
      </c>
      <c r="T89" s="77">
        <v>4</v>
      </c>
      <c r="U89" s="77">
        <v>4</v>
      </c>
      <c r="V89" s="77">
        <v>8</v>
      </c>
      <c r="W89" s="77">
        <v>7</v>
      </c>
    </row>
    <row r="90" spans="13:35" ht="17" x14ac:dyDescent="0.2">
      <c r="M90" s="77">
        <v>10580</v>
      </c>
      <c r="N90" s="85" t="s">
        <v>3812</v>
      </c>
      <c r="O90" s="85" t="s">
        <v>3812</v>
      </c>
      <c r="P90" s="86" t="s">
        <v>2319</v>
      </c>
      <c r="Q90" s="87">
        <v>683.14499999999998</v>
      </c>
      <c r="R90" s="77">
        <v>0</v>
      </c>
      <c r="S90" s="77">
        <v>0</v>
      </c>
      <c r="T90" s="77">
        <v>4</v>
      </c>
      <c r="U90" s="77">
        <v>4</v>
      </c>
      <c r="V90" s="77">
        <v>1</v>
      </c>
      <c r="W90" s="77">
        <v>2</v>
      </c>
      <c r="Y90" s="98" t="s">
        <v>3855</v>
      </c>
      <c r="Z90" s="99"/>
      <c r="AA90" s="99"/>
      <c r="AB90" s="99"/>
      <c r="AC90" s="99"/>
      <c r="AD90" s="99"/>
      <c r="AE90" s="99"/>
      <c r="AF90" s="99"/>
      <c r="AG90" s="99"/>
      <c r="AH90" s="99"/>
      <c r="AI90" s="100"/>
    </row>
    <row r="91" spans="13:35" ht="34" customHeight="1" x14ac:dyDescent="0.2">
      <c r="M91" s="77">
        <v>10556</v>
      </c>
      <c r="N91" s="85" t="s">
        <v>3812</v>
      </c>
      <c r="O91" s="85" t="s">
        <v>3812</v>
      </c>
      <c r="P91" s="86" t="s">
        <v>1767</v>
      </c>
      <c r="Q91" s="87">
        <v>653.17200000000003</v>
      </c>
      <c r="R91" s="77">
        <v>7</v>
      </c>
      <c r="S91" s="77">
        <v>7</v>
      </c>
      <c r="T91" s="77">
        <v>6</v>
      </c>
      <c r="U91" s="77">
        <v>4</v>
      </c>
      <c r="V91" s="77">
        <v>3</v>
      </c>
      <c r="W91" s="77">
        <v>4</v>
      </c>
      <c r="Y91" s="81" t="s">
        <v>3794</v>
      </c>
      <c r="Z91" s="81" t="s">
        <v>3795</v>
      </c>
      <c r="AA91" s="81" t="s">
        <v>3796</v>
      </c>
      <c r="AB91" s="83" t="s">
        <v>3797</v>
      </c>
      <c r="AC91" s="81" t="s">
        <v>3798</v>
      </c>
      <c r="AD91" s="81" t="s">
        <v>8</v>
      </c>
      <c r="AE91" s="81" t="s">
        <v>9</v>
      </c>
      <c r="AF91" s="81" t="s">
        <v>10</v>
      </c>
      <c r="AG91" s="81" t="s">
        <v>11</v>
      </c>
      <c r="AH91" s="81" t="s">
        <v>12</v>
      </c>
      <c r="AI91" s="81" t="s">
        <v>13</v>
      </c>
    </row>
    <row r="92" spans="13:35" ht="17" customHeight="1" x14ac:dyDescent="0.2">
      <c r="Q92" s="90" t="s">
        <v>3806</v>
      </c>
      <c r="R92" s="77">
        <f t="shared" ref="R92:W92" si="16">SUM(R86:R91)</f>
        <v>26</v>
      </c>
      <c r="S92" s="77">
        <f t="shared" si="16"/>
        <v>23</v>
      </c>
      <c r="T92" s="77">
        <f t="shared" si="16"/>
        <v>30</v>
      </c>
      <c r="U92" s="77">
        <f t="shared" si="16"/>
        <v>28</v>
      </c>
      <c r="V92" s="77">
        <f t="shared" si="16"/>
        <v>20</v>
      </c>
      <c r="W92" s="77">
        <f t="shared" si="16"/>
        <v>25</v>
      </c>
      <c r="Y92" s="77">
        <v>7289</v>
      </c>
      <c r="Z92" s="86" t="s">
        <v>3838</v>
      </c>
      <c r="AA92" s="85" t="s">
        <v>3839</v>
      </c>
      <c r="AB92" s="86" t="s">
        <v>2853</v>
      </c>
      <c r="AC92" s="87">
        <v>197.11699999999999</v>
      </c>
      <c r="AD92" s="77">
        <v>0</v>
      </c>
      <c r="AE92" s="77">
        <v>0</v>
      </c>
      <c r="AF92" s="77">
        <v>3</v>
      </c>
      <c r="AG92" s="77">
        <v>3</v>
      </c>
      <c r="AH92" s="77">
        <v>0</v>
      </c>
      <c r="AI92" s="77">
        <v>4</v>
      </c>
    </row>
    <row r="93" spans="13:35" ht="17" x14ac:dyDescent="0.2">
      <c r="Y93" s="77">
        <v>7309</v>
      </c>
      <c r="Z93" s="85" t="s">
        <v>3804</v>
      </c>
      <c r="AA93" s="85" t="s">
        <v>3856</v>
      </c>
      <c r="AB93" s="86" t="s">
        <v>2226</v>
      </c>
      <c r="AC93" s="87">
        <v>199.108</v>
      </c>
      <c r="AD93" s="77">
        <v>21</v>
      </c>
      <c r="AE93" s="77">
        <v>20</v>
      </c>
      <c r="AF93" s="77">
        <v>28</v>
      </c>
      <c r="AG93" s="77">
        <v>24</v>
      </c>
      <c r="AH93" s="77">
        <v>28</v>
      </c>
      <c r="AI93" s="77">
        <v>27</v>
      </c>
    </row>
    <row r="94" spans="13:35" x14ac:dyDescent="0.2">
      <c r="Z94" s="85"/>
      <c r="AA94" s="85"/>
      <c r="AB94" s="78"/>
      <c r="AC94" s="90" t="s">
        <v>3806</v>
      </c>
      <c r="AD94" s="77">
        <f t="shared" ref="AD94:AI94" si="17">SUM(AD92:AD93)</f>
        <v>21</v>
      </c>
      <c r="AE94" s="77">
        <f t="shared" si="17"/>
        <v>20</v>
      </c>
      <c r="AF94" s="77">
        <f t="shared" si="17"/>
        <v>31</v>
      </c>
      <c r="AG94" s="77">
        <f t="shared" si="17"/>
        <v>27</v>
      </c>
      <c r="AH94" s="77">
        <f t="shared" si="17"/>
        <v>28</v>
      </c>
      <c r="AI94" s="77">
        <f t="shared" si="17"/>
        <v>31</v>
      </c>
    </row>
    <row r="100" ht="17" customHeight="1" x14ac:dyDescent="0.2"/>
    <row r="105" ht="17" customHeight="1" x14ac:dyDescent="0.2"/>
    <row r="106" ht="17" customHeight="1" x14ac:dyDescent="0.2"/>
    <row r="107" ht="34" customHeight="1" x14ac:dyDescent="0.2"/>
  </sheetData>
  <mergeCells count="19">
    <mergeCell ref="Y90:AI90"/>
    <mergeCell ref="A5:K5"/>
    <mergeCell ref="M5:W5"/>
    <mergeCell ref="M26:W26"/>
    <mergeCell ref="M84:W84"/>
    <mergeCell ref="AK5:AU5"/>
    <mergeCell ref="M60:W60"/>
    <mergeCell ref="M73:W73"/>
    <mergeCell ref="Y82:AI82"/>
    <mergeCell ref="Y72:AI72"/>
    <mergeCell ref="Y42:AI42"/>
    <mergeCell ref="Y15:AI15"/>
    <mergeCell ref="M45:W45"/>
    <mergeCell ref="Y5:AI5"/>
    <mergeCell ref="Y24:AI24"/>
    <mergeCell ref="Y50:AI50"/>
    <mergeCell ref="Y65:AI65"/>
    <mergeCell ref="Y58:AI58"/>
    <mergeCell ref="Y33:AI33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CE569-C1F9-B64B-95D0-B2AE109DEE81}">
  <dimension ref="A1:W17"/>
  <sheetViews>
    <sheetView topLeftCell="D18" zoomScale="90" workbookViewId="0">
      <selection activeCell="J24" sqref="J24"/>
    </sheetView>
  </sheetViews>
  <sheetFormatPr baseColWidth="10" defaultColWidth="10.83203125" defaultRowHeight="16" x14ac:dyDescent="0.2"/>
  <cols>
    <col min="1" max="1" width="17.6640625" bestFit="1" customWidth="1"/>
    <col min="2" max="2" width="11.33203125" bestFit="1" customWidth="1"/>
    <col min="10" max="10" width="18.6640625" bestFit="1" customWidth="1"/>
    <col min="11" max="11" width="12" bestFit="1" customWidth="1"/>
    <col min="12" max="12" width="14" bestFit="1" customWidth="1"/>
    <col min="13" max="13" width="28" bestFit="1" customWidth="1"/>
    <col min="14" max="14" width="10" bestFit="1" customWidth="1"/>
    <col min="15" max="15" width="15" bestFit="1" customWidth="1"/>
    <col min="16" max="16" width="17.6640625" bestFit="1" customWidth="1"/>
    <col min="17" max="17" width="13.6640625" bestFit="1" customWidth="1"/>
    <col min="18" max="18" width="26.83203125" bestFit="1" customWidth="1"/>
    <col min="19" max="19" width="14.1640625" bestFit="1" customWidth="1"/>
    <col min="20" max="20" width="24.1640625" bestFit="1" customWidth="1"/>
    <col min="21" max="21" width="7.33203125" bestFit="1" customWidth="1"/>
    <col min="22" max="22" width="11.6640625" bestFit="1" customWidth="1"/>
    <col min="23" max="23" width="12.5" bestFit="1" customWidth="1"/>
  </cols>
  <sheetData>
    <row r="1" spans="1:23" x14ac:dyDescent="0.2">
      <c r="A1" s="72" t="s">
        <v>3857</v>
      </c>
      <c r="B1" s="72" t="s">
        <v>3785</v>
      </c>
      <c r="C1" s="72" t="s">
        <v>3858</v>
      </c>
      <c r="D1" s="72" t="s">
        <v>3786</v>
      </c>
      <c r="E1" s="72" t="s">
        <v>3859</v>
      </c>
      <c r="F1" s="72" t="s">
        <v>3787</v>
      </c>
      <c r="G1" s="72" t="s">
        <v>3790</v>
      </c>
      <c r="H1" s="75" t="s">
        <v>3806</v>
      </c>
      <c r="J1" s="72" t="s">
        <v>3860</v>
      </c>
      <c r="K1" s="73" t="s">
        <v>3861</v>
      </c>
      <c r="L1" s="73" t="s">
        <v>3862</v>
      </c>
      <c r="M1" s="73" t="s">
        <v>3863</v>
      </c>
      <c r="N1" s="73" t="s">
        <v>3812</v>
      </c>
      <c r="O1" s="73" t="s">
        <v>3805</v>
      </c>
      <c r="P1" s="73" t="s">
        <v>3864</v>
      </c>
      <c r="Q1" s="73" t="s">
        <v>3809</v>
      </c>
      <c r="R1" s="73" t="s">
        <v>3865</v>
      </c>
      <c r="S1" s="73" t="s">
        <v>3835</v>
      </c>
      <c r="T1" s="73" t="s">
        <v>3866</v>
      </c>
      <c r="U1" s="73" t="s">
        <v>3867</v>
      </c>
      <c r="V1" s="73" t="s">
        <v>3868</v>
      </c>
      <c r="W1" s="73" t="s">
        <v>3869</v>
      </c>
    </row>
    <row r="2" spans="1:23" x14ac:dyDescent="0.2">
      <c r="A2" s="73" t="s">
        <v>3870</v>
      </c>
      <c r="B2" s="20">
        <v>593</v>
      </c>
      <c r="C2" s="20">
        <v>648</v>
      </c>
      <c r="D2" s="20">
        <v>746</v>
      </c>
      <c r="E2" s="20">
        <v>801</v>
      </c>
      <c r="F2" s="20">
        <v>687</v>
      </c>
      <c r="G2" s="20">
        <v>802</v>
      </c>
      <c r="H2" s="76">
        <f>SUM(B2:G2)</f>
        <v>4277</v>
      </c>
      <c r="J2" s="72" t="s">
        <v>3785</v>
      </c>
      <c r="K2" s="20">
        <v>593</v>
      </c>
      <c r="L2" s="20">
        <v>233</v>
      </c>
      <c r="M2" s="20">
        <v>206</v>
      </c>
      <c r="N2" s="20">
        <v>156</v>
      </c>
      <c r="O2" s="76">
        <v>341</v>
      </c>
      <c r="P2" s="20">
        <v>119</v>
      </c>
      <c r="Q2" s="20">
        <v>78</v>
      </c>
      <c r="R2" s="20">
        <v>23</v>
      </c>
      <c r="S2" s="20">
        <v>28</v>
      </c>
      <c r="T2" s="20">
        <v>37</v>
      </c>
      <c r="U2" s="20">
        <v>34</v>
      </c>
      <c r="V2" s="20">
        <v>40</v>
      </c>
      <c r="W2" s="20">
        <v>18</v>
      </c>
    </row>
    <row r="3" spans="1:23" x14ac:dyDescent="0.2">
      <c r="A3" s="73" t="s">
        <v>3871</v>
      </c>
      <c r="B3" s="20">
        <v>233</v>
      </c>
      <c r="C3" s="20">
        <v>161</v>
      </c>
      <c r="D3" s="20">
        <v>254</v>
      </c>
      <c r="E3" s="20">
        <v>282</v>
      </c>
      <c r="F3" s="20">
        <v>189</v>
      </c>
      <c r="G3" s="20">
        <v>253</v>
      </c>
      <c r="H3" s="76">
        <f t="shared" ref="H3:H16" si="0">SUM(B3:G3)</f>
        <v>1372</v>
      </c>
      <c r="J3" s="72" t="s">
        <v>3858</v>
      </c>
      <c r="K3" s="20">
        <v>648</v>
      </c>
      <c r="L3" s="20">
        <v>161</v>
      </c>
      <c r="M3" s="20">
        <v>211</v>
      </c>
      <c r="N3" s="20">
        <v>143</v>
      </c>
      <c r="O3" s="76">
        <v>397</v>
      </c>
      <c r="P3" s="20">
        <v>121</v>
      </c>
      <c r="Q3" s="20">
        <v>88</v>
      </c>
      <c r="R3" s="20">
        <v>33</v>
      </c>
      <c r="S3" s="20">
        <v>37</v>
      </c>
      <c r="T3" s="20">
        <v>39</v>
      </c>
      <c r="U3" s="20">
        <v>39</v>
      </c>
      <c r="V3" s="20">
        <v>39</v>
      </c>
      <c r="W3" s="20">
        <v>15</v>
      </c>
    </row>
    <row r="4" spans="1:23" x14ac:dyDescent="0.2">
      <c r="A4" s="73" t="s">
        <v>3872</v>
      </c>
      <c r="B4" s="20">
        <v>206</v>
      </c>
      <c r="C4" s="20">
        <v>211</v>
      </c>
      <c r="D4" s="20">
        <v>198</v>
      </c>
      <c r="E4" s="20">
        <v>203</v>
      </c>
      <c r="F4" s="20">
        <v>195</v>
      </c>
      <c r="G4" s="20">
        <v>192</v>
      </c>
      <c r="H4" s="76">
        <f t="shared" si="0"/>
        <v>1205</v>
      </c>
      <c r="J4" s="72" t="s">
        <v>3786</v>
      </c>
      <c r="K4" s="20">
        <v>746</v>
      </c>
      <c r="L4" s="20">
        <v>254</v>
      </c>
      <c r="M4" s="20">
        <v>198</v>
      </c>
      <c r="N4" s="20">
        <v>138</v>
      </c>
      <c r="O4" s="76">
        <v>4</v>
      </c>
      <c r="P4" s="20">
        <v>113</v>
      </c>
      <c r="Q4" s="20">
        <v>85</v>
      </c>
      <c r="R4" s="20">
        <v>55</v>
      </c>
      <c r="S4" s="20">
        <v>48</v>
      </c>
      <c r="T4" s="20">
        <v>42</v>
      </c>
      <c r="U4" s="20">
        <v>27</v>
      </c>
      <c r="V4" s="20">
        <v>27</v>
      </c>
      <c r="W4" s="20">
        <v>16</v>
      </c>
    </row>
    <row r="5" spans="1:23" x14ac:dyDescent="0.2">
      <c r="A5" s="73" t="s">
        <v>3873</v>
      </c>
      <c r="B5" s="20">
        <v>156</v>
      </c>
      <c r="C5" s="20">
        <v>143</v>
      </c>
      <c r="D5" s="20">
        <v>138</v>
      </c>
      <c r="E5" s="20">
        <v>137</v>
      </c>
      <c r="F5" s="20">
        <v>133</v>
      </c>
      <c r="G5" s="20">
        <v>139</v>
      </c>
      <c r="H5" s="76">
        <f t="shared" si="0"/>
        <v>846</v>
      </c>
      <c r="J5" s="72" t="s">
        <v>3859</v>
      </c>
      <c r="K5" s="20">
        <v>801</v>
      </c>
      <c r="L5" s="20">
        <v>282</v>
      </c>
      <c r="M5" s="20">
        <v>203</v>
      </c>
      <c r="N5" s="20">
        <v>137</v>
      </c>
      <c r="O5" s="76">
        <v>5</v>
      </c>
      <c r="P5" s="20">
        <v>131</v>
      </c>
      <c r="Q5" s="20">
        <v>99</v>
      </c>
      <c r="R5" s="20">
        <v>54</v>
      </c>
      <c r="S5" s="20">
        <v>51</v>
      </c>
      <c r="T5" s="20">
        <v>39</v>
      </c>
      <c r="U5" s="20">
        <v>29</v>
      </c>
      <c r="V5" s="20">
        <v>28</v>
      </c>
      <c r="W5" s="20">
        <v>17</v>
      </c>
    </row>
    <row r="6" spans="1:23" x14ac:dyDescent="0.2">
      <c r="A6" s="73" t="s">
        <v>3874</v>
      </c>
      <c r="B6" s="76">
        <v>341</v>
      </c>
      <c r="C6" s="76">
        <v>397</v>
      </c>
      <c r="D6" s="76">
        <v>4</v>
      </c>
      <c r="E6" s="76">
        <v>5</v>
      </c>
      <c r="F6" s="76">
        <v>40</v>
      </c>
      <c r="G6" s="76">
        <v>25</v>
      </c>
      <c r="H6" s="76">
        <f t="shared" si="0"/>
        <v>812</v>
      </c>
      <c r="J6" s="72" t="s">
        <v>3787</v>
      </c>
      <c r="K6" s="20">
        <v>687</v>
      </c>
      <c r="L6" s="20">
        <v>189</v>
      </c>
      <c r="M6" s="20">
        <v>195</v>
      </c>
      <c r="N6" s="20">
        <v>133</v>
      </c>
      <c r="O6" s="76">
        <v>40</v>
      </c>
      <c r="P6" s="20">
        <v>149</v>
      </c>
      <c r="Q6" s="20">
        <v>123</v>
      </c>
      <c r="R6" s="20">
        <v>63</v>
      </c>
      <c r="S6" s="20">
        <v>54</v>
      </c>
      <c r="T6" s="20">
        <v>36</v>
      </c>
      <c r="U6" s="20">
        <v>40</v>
      </c>
      <c r="V6" s="20">
        <v>22</v>
      </c>
      <c r="W6" s="20">
        <v>9</v>
      </c>
    </row>
    <row r="7" spans="1:23" x14ac:dyDescent="0.2">
      <c r="A7" s="73" t="s">
        <v>3875</v>
      </c>
      <c r="B7" s="20">
        <v>119</v>
      </c>
      <c r="C7" s="20">
        <v>121</v>
      </c>
      <c r="D7" s="20">
        <v>113</v>
      </c>
      <c r="E7" s="20">
        <v>131</v>
      </c>
      <c r="F7" s="20">
        <v>149</v>
      </c>
      <c r="G7" s="20">
        <v>116</v>
      </c>
      <c r="H7" s="76">
        <f t="shared" si="0"/>
        <v>749</v>
      </c>
      <c r="J7" s="72" t="s">
        <v>3790</v>
      </c>
      <c r="K7" s="20">
        <v>802</v>
      </c>
      <c r="L7" s="20">
        <v>253</v>
      </c>
      <c r="M7" s="20">
        <v>192</v>
      </c>
      <c r="N7" s="20">
        <v>139</v>
      </c>
      <c r="O7" s="76">
        <v>25</v>
      </c>
      <c r="P7" s="20">
        <v>116</v>
      </c>
      <c r="Q7" s="20">
        <v>89</v>
      </c>
      <c r="R7" s="20">
        <v>67</v>
      </c>
      <c r="S7" s="20">
        <v>54</v>
      </c>
      <c r="T7" s="20">
        <v>32</v>
      </c>
      <c r="U7" s="20">
        <v>26</v>
      </c>
      <c r="V7" s="20">
        <v>24</v>
      </c>
      <c r="W7" s="20">
        <v>15</v>
      </c>
    </row>
    <row r="8" spans="1:23" x14ac:dyDescent="0.2">
      <c r="A8" s="73" t="s">
        <v>3876</v>
      </c>
      <c r="B8" s="20">
        <v>222</v>
      </c>
      <c r="C8" s="20">
        <v>173</v>
      </c>
      <c r="D8" s="20">
        <v>167</v>
      </c>
      <c r="E8" s="20">
        <v>157</v>
      </c>
      <c r="F8" s="20">
        <v>0</v>
      </c>
      <c r="G8" s="20">
        <v>0</v>
      </c>
      <c r="H8" s="76">
        <f t="shared" si="0"/>
        <v>719</v>
      </c>
    </row>
    <row r="9" spans="1:23" x14ac:dyDescent="0.2">
      <c r="A9" s="73" t="s">
        <v>3877</v>
      </c>
      <c r="B9" s="20">
        <v>78</v>
      </c>
      <c r="C9" s="20">
        <v>88</v>
      </c>
      <c r="D9" s="20">
        <v>85</v>
      </c>
      <c r="E9" s="20">
        <v>99</v>
      </c>
      <c r="F9" s="20">
        <v>123</v>
      </c>
      <c r="G9" s="20">
        <v>89</v>
      </c>
      <c r="H9" s="76">
        <f t="shared" si="0"/>
        <v>562</v>
      </c>
    </row>
    <row r="10" spans="1:23" x14ac:dyDescent="0.2">
      <c r="A10" s="73" t="s">
        <v>3878</v>
      </c>
      <c r="B10" s="20">
        <v>23</v>
      </c>
      <c r="C10" s="20">
        <v>33</v>
      </c>
      <c r="D10" s="20">
        <v>55</v>
      </c>
      <c r="E10" s="20">
        <v>54</v>
      </c>
      <c r="F10" s="20">
        <v>63</v>
      </c>
      <c r="G10" s="20">
        <v>67</v>
      </c>
      <c r="H10" s="76">
        <f t="shared" si="0"/>
        <v>295</v>
      </c>
    </row>
    <row r="11" spans="1:23" x14ac:dyDescent="0.2">
      <c r="A11" s="73" t="s">
        <v>3879</v>
      </c>
      <c r="B11" s="20">
        <v>28</v>
      </c>
      <c r="C11" s="20">
        <v>37</v>
      </c>
      <c r="D11" s="20">
        <v>48</v>
      </c>
      <c r="E11" s="20">
        <v>51</v>
      </c>
      <c r="F11" s="20">
        <v>54</v>
      </c>
      <c r="G11" s="20">
        <v>54</v>
      </c>
      <c r="H11" s="76">
        <f t="shared" si="0"/>
        <v>272</v>
      </c>
    </row>
    <row r="12" spans="1:23" x14ac:dyDescent="0.2">
      <c r="A12" s="73" t="s">
        <v>3880</v>
      </c>
      <c r="B12" s="20">
        <v>37</v>
      </c>
      <c r="C12" s="20">
        <v>39</v>
      </c>
      <c r="D12" s="20">
        <v>42</v>
      </c>
      <c r="E12" s="20">
        <v>39</v>
      </c>
      <c r="F12" s="20">
        <v>36</v>
      </c>
      <c r="G12" s="20">
        <v>32</v>
      </c>
      <c r="H12" s="76">
        <f t="shared" si="0"/>
        <v>225</v>
      </c>
    </row>
    <row r="13" spans="1:23" x14ac:dyDescent="0.2">
      <c r="A13" s="73" t="s">
        <v>3881</v>
      </c>
      <c r="B13" s="20">
        <v>34</v>
      </c>
      <c r="C13" s="20">
        <v>39</v>
      </c>
      <c r="D13" s="20">
        <v>27</v>
      </c>
      <c r="E13" s="20">
        <v>29</v>
      </c>
      <c r="F13" s="20">
        <v>40</v>
      </c>
      <c r="G13" s="20">
        <v>26</v>
      </c>
      <c r="H13" s="76">
        <f t="shared" si="0"/>
        <v>195</v>
      </c>
    </row>
    <row r="14" spans="1:23" x14ac:dyDescent="0.2">
      <c r="A14" s="73" t="s">
        <v>3882</v>
      </c>
      <c r="B14" s="20">
        <v>40</v>
      </c>
      <c r="C14" s="20">
        <v>39</v>
      </c>
      <c r="D14" s="20">
        <v>27</v>
      </c>
      <c r="E14" s="20">
        <v>28</v>
      </c>
      <c r="F14" s="20">
        <v>22</v>
      </c>
      <c r="G14" s="20">
        <v>24</v>
      </c>
      <c r="H14" s="76">
        <f t="shared" si="0"/>
        <v>180</v>
      </c>
    </row>
    <row r="15" spans="1:23" x14ac:dyDescent="0.2">
      <c r="A15" s="73" t="s">
        <v>3883</v>
      </c>
      <c r="B15" s="20">
        <v>18</v>
      </c>
      <c r="C15" s="20">
        <v>15</v>
      </c>
      <c r="D15" s="20">
        <v>16</v>
      </c>
      <c r="E15" s="20">
        <v>17</v>
      </c>
      <c r="F15" s="20">
        <v>9</v>
      </c>
      <c r="G15" s="20">
        <v>15</v>
      </c>
      <c r="H15" s="76">
        <f t="shared" si="0"/>
        <v>90</v>
      </c>
    </row>
    <row r="16" spans="1:23" x14ac:dyDescent="0.2">
      <c r="A16" s="73" t="s">
        <v>3884</v>
      </c>
      <c r="B16" s="20">
        <v>63</v>
      </c>
      <c r="C16" s="20">
        <v>0</v>
      </c>
      <c r="D16" s="20">
        <v>0</v>
      </c>
      <c r="E16" s="20">
        <v>0</v>
      </c>
      <c r="F16" s="20">
        <v>0</v>
      </c>
      <c r="G16" s="20">
        <v>0</v>
      </c>
      <c r="H16" s="76">
        <f t="shared" si="0"/>
        <v>63</v>
      </c>
    </row>
    <row r="17" spans="2:7" x14ac:dyDescent="0.2">
      <c r="B17">
        <f>SUM(B2:B16)</f>
        <v>2191</v>
      </c>
      <c r="C17">
        <f t="shared" ref="C17:F17" si="1">SUM(C2:C16)</f>
        <v>2144</v>
      </c>
      <c r="D17">
        <f t="shared" si="1"/>
        <v>1920</v>
      </c>
      <c r="E17">
        <f t="shared" si="1"/>
        <v>2033</v>
      </c>
      <c r="F17">
        <f t="shared" si="1"/>
        <v>1740</v>
      </c>
      <c r="G17">
        <f>SUM(G2:G16)</f>
        <v>183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AB570-810D-6B44-8CAF-E353E084D589}">
  <dimension ref="B2:Y17"/>
  <sheetViews>
    <sheetView topLeftCell="F1" zoomScale="75" workbookViewId="0">
      <selection activeCell="H24" sqref="H24"/>
    </sheetView>
  </sheetViews>
  <sheetFormatPr baseColWidth="10" defaultColWidth="10.83203125" defaultRowHeight="16" x14ac:dyDescent="0.2"/>
  <cols>
    <col min="2" max="2" width="17.6640625" bestFit="1" customWidth="1"/>
    <col min="10" max="10" width="15.5" bestFit="1" customWidth="1"/>
    <col min="11" max="11" width="12" bestFit="1" customWidth="1"/>
    <col min="12" max="12" width="14" bestFit="1" customWidth="1"/>
    <col min="13" max="13" width="16.83203125" bestFit="1" customWidth="1"/>
    <col min="14" max="14" width="8.83203125" bestFit="1" customWidth="1"/>
    <col min="15" max="15" width="15" bestFit="1" customWidth="1"/>
    <col min="16" max="16" width="17.6640625" bestFit="1" customWidth="1"/>
    <col min="17" max="17" width="13.33203125" bestFit="1" customWidth="1"/>
    <col min="18" max="18" width="13.6640625" bestFit="1" customWidth="1"/>
    <col min="19" max="19" width="9.83203125" bestFit="1" customWidth="1"/>
    <col min="20" max="20" width="8" bestFit="1" customWidth="1"/>
    <col min="21" max="21" width="13" bestFit="1" customWidth="1"/>
    <col min="22" max="22" width="7.33203125" bestFit="1" customWidth="1"/>
    <col min="23" max="23" width="11.6640625" bestFit="1" customWidth="1"/>
    <col min="24" max="24" width="12.5" bestFit="1" customWidth="1"/>
    <col min="25" max="25" width="11.6640625" bestFit="1" customWidth="1"/>
  </cols>
  <sheetData>
    <row r="2" spans="2:25" x14ac:dyDescent="0.2">
      <c r="B2" s="72" t="s">
        <v>3857</v>
      </c>
      <c r="C2" s="38" t="s">
        <v>3885</v>
      </c>
      <c r="D2" s="38" t="s">
        <v>3886</v>
      </c>
      <c r="E2" s="38" t="s">
        <v>3887</v>
      </c>
      <c r="F2" s="38" t="s">
        <v>3888</v>
      </c>
      <c r="G2" s="38" t="s">
        <v>3889</v>
      </c>
      <c r="H2" s="38" t="s">
        <v>3890</v>
      </c>
      <c r="J2" s="72" t="s">
        <v>3891</v>
      </c>
      <c r="K2" s="73" t="s">
        <v>3870</v>
      </c>
      <c r="L2" s="73" t="s">
        <v>3871</v>
      </c>
      <c r="M2" s="73" t="s">
        <v>3872</v>
      </c>
      <c r="N2" s="73" t="s">
        <v>3873</v>
      </c>
      <c r="O2" s="73" t="s">
        <v>3874</v>
      </c>
      <c r="P2" s="73" t="s">
        <v>3875</v>
      </c>
      <c r="Q2" s="73" t="s">
        <v>3876</v>
      </c>
      <c r="R2" s="73" t="s">
        <v>3877</v>
      </c>
      <c r="S2" s="73" t="s">
        <v>3878</v>
      </c>
      <c r="T2" s="73" t="s">
        <v>3879</v>
      </c>
      <c r="U2" s="73" t="s">
        <v>3880</v>
      </c>
      <c r="V2" s="73" t="s">
        <v>3881</v>
      </c>
      <c r="W2" s="73" t="s">
        <v>3882</v>
      </c>
      <c r="X2" s="73" t="s">
        <v>3883</v>
      </c>
      <c r="Y2" s="73" t="s">
        <v>3884</v>
      </c>
    </row>
    <row r="3" spans="2:25" x14ac:dyDescent="0.2">
      <c r="B3" s="73" t="s">
        <v>3870</v>
      </c>
      <c r="C3" s="74">
        <v>27.065267001369236</v>
      </c>
      <c r="D3" s="74">
        <v>30.223880597014922</v>
      </c>
      <c r="E3" s="74">
        <v>38.854166666666664</v>
      </c>
      <c r="F3" s="74">
        <v>39.39990162321692</v>
      </c>
      <c r="G3" s="74">
        <v>39.482758620689658</v>
      </c>
      <c r="H3" s="74">
        <v>43.729552889858233</v>
      </c>
      <c r="J3" s="38" t="s">
        <v>3785</v>
      </c>
      <c r="K3" s="74">
        <v>27.065267001369236</v>
      </c>
      <c r="L3" s="74">
        <v>10.634413509812871</v>
      </c>
      <c r="M3" s="74">
        <v>9.4020994979461445</v>
      </c>
      <c r="N3" s="74">
        <v>7.1200365130077587</v>
      </c>
      <c r="O3" s="74">
        <v>15.563669557279781</v>
      </c>
      <c r="P3" s="74">
        <v>5.4313099041533546</v>
      </c>
      <c r="Q3" s="74">
        <v>10.132359653126425</v>
      </c>
      <c r="R3" s="74">
        <v>3.5600182565038794</v>
      </c>
      <c r="S3" s="74">
        <v>1.0497489730716567</v>
      </c>
      <c r="T3" s="74">
        <v>1.2779552715654952</v>
      </c>
      <c r="U3" s="74">
        <v>1.6887266088544046</v>
      </c>
      <c r="V3" s="74">
        <v>1.5518028297581012</v>
      </c>
      <c r="W3" s="74">
        <v>1.8256503879507076</v>
      </c>
      <c r="X3" s="74">
        <v>0.82154267457781838</v>
      </c>
      <c r="Y3" s="74">
        <v>2.8753993610223643</v>
      </c>
    </row>
    <row r="4" spans="2:25" x14ac:dyDescent="0.2">
      <c r="B4" s="73" t="s">
        <v>3871</v>
      </c>
      <c r="C4" s="74">
        <v>10.634413509812871</v>
      </c>
      <c r="D4" s="74">
        <v>7.5093283582089558</v>
      </c>
      <c r="E4" s="74">
        <v>13.229166666666666</v>
      </c>
      <c r="F4" s="74">
        <v>13.871126414166257</v>
      </c>
      <c r="G4" s="74">
        <v>10.86206896551724</v>
      </c>
      <c r="H4" s="74">
        <v>13.794983642311887</v>
      </c>
      <c r="J4" s="38" t="s">
        <v>3858</v>
      </c>
      <c r="K4" s="74">
        <v>30.223880597014922</v>
      </c>
      <c r="L4" s="74">
        <v>7.5093283582089558</v>
      </c>
      <c r="M4" s="74">
        <v>9.8414179104477615</v>
      </c>
      <c r="N4" s="74">
        <v>6.6697761194029859</v>
      </c>
      <c r="O4" s="74">
        <v>18.516791044776117</v>
      </c>
      <c r="P4" s="74">
        <v>5.6436567164179108</v>
      </c>
      <c r="Q4" s="74">
        <v>8.0690298507462686</v>
      </c>
      <c r="R4" s="74">
        <v>4.1044776119402986</v>
      </c>
      <c r="S4" s="74">
        <v>1.539179104477612</v>
      </c>
      <c r="T4" s="74">
        <v>1.7257462686567164</v>
      </c>
      <c r="U4" s="74">
        <v>1.8190298507462688</v>
      </c>
      <c r="V4" s="74">
        <v>1.8190298507462688</v>
      </c>
      <c r="W4" s="74">
        <v>1.8190298507462688</v>
      </c>
      <c r="X4" s="74">
        <v>0.69962686567164178</v>
      </c>
      <c r="Y4" s="74">
        <v>0</v>
      </c>
    </row>
    <row r="5" spans="2:25" x14ac:dyDescent="0.2">
      <c r="B5" s="73" t="s">
        <v>3872</v>
      </c>
      <c r="C5" s="74">
        <v>9.4020994979461445</v>
      </c>
      <c r="D5" s="74">
        <v>9.8414179104477615</v>
      </c>
      <c r="E5" s="74">
        <v>10.3125</v>
      </c>
      <c r="F5" s="74">
        <v>9.985243482538122</v>
      </c>
      <c r="G5" s="74">
        <v>11.206896551724139</v>
      </c>
      <c r="H5" s="74">
        <v>10.468920392584515</v>
      </c>
      <c r="J5" s="38" t="s">
        <v>3786</v>
      </c>
      <c r="K5" s="74">
        <v>38.854166666666664</v>
      </c>
      <c r="L5" s="74">
        <v>13.229166666666666</v>
      </c>
      <c r="M5" s="74">
        <v>10.3125</v>
      </c>
      <c r="N5" s="74">
        <v>7.1874999999999991</v>
      </c>
      <c r="O5" s="74">
        <v>0.20833333333333334</v>
      </c>
      <c r="P5" s="74">
        <v>5.885416666666667</v>
      </c>
      <c r="Q5" s="74">
        <v>8.6979166666666661</v>
      </c>
      <c r="R5" s="74">
        <v>4.4270833333333339</v>
      </c>
      <c r="S5" s="74">
        <v>2.864583333333333</v>
      </c>
      <c r="T5" s="74">
        <v>2.5</v>
      </c>
      <c r="U5" s="74">
        <v>2.1875</v>
      </c>
      <c r="V5" s="74">
        <v>1.40625</v>
      </c>
      <c r="W5" s="74">
        <v>1.40625</v>
      </c>
      <c r="X5" s="74">
        <v>0.83333333333333337</v>
      </c>
      <c r="Y5" s="74">
        <v>0</v>
      </c>
    </row>
    <row r="6" spans="2:25" x14ac:dyDescent="0.2">
      <c r="B6" s="73" t="s">
        <v>3873</v>
      </c>
      <c r="C6" s="74">
        <v>7.1200365130077587</v>
      </c>
      <c r="D6" s="74">
        <v>6.6697761194029859</v>
      </c>
      <c r="E6" s="74">
        <v>7.1874999999999991</v>
      </c>
      <c r="F6" s="74">
        <v>6.7388096409247424</v>
      </c>
      <c r="G6" s="74">
        <v>7.6436781609195394</v>
      </c>
      <c r="H6" s="74">
        <v>7.5790621592148302</v>
      </c>
      <c r="J6" s="38" t="s">
        <v>3859</v>
      </c>
      <c r="K6" s="74">
        <v>39.39990162321692</v>
      </c>
      <c r="L6" s="74">
        <v>13.871126414166257</v>
      </c>
      <c r="M6" s="74">
        <v>9.985243482538122</v>
      </c>
      <c r="N6" s="74">
        <v>6.7388096409247424</v>
      </c>
      <c r="O6" s="74">
        <v>0.24594195769798327</v>
      </c>
      <c r="P6" s="74">
        <v>6.443679291687161</v>
      </c>
      <c r="Q6" s="74">
        <v>7.7225774717166757</v>
      </c>
      <c r="R6" s="74">
        <v>4.8696507624200693</v>
      </c>
      <c r="S6" s="74">
        <v>2.6561731431382194</v>
      </c>
      <c r="T6" s="74">
        <v>2.5086079685194296</v>
      </c>
      <c r="U6" s="74">
        <v>1.9183472700442696</v>
      </c>
      <c r="V6" s="74">
        <v>1.426463354648303</v>
      </c>
      <c r="W6" s="74">
        <v>1.3772749631087065</v>
      </c>
      <c r="X6" s="74">
        <v>0.83620265617314316</v>
      </c>
      <c r="Y6" s="74">
        <v>0</v>
      </c>
    </row>
    <row r="7" spans="2:25" x14ac:dyDescent="0.2">
      <c r="B7" s="73" t="s">
        <v>3874</v>
      </c>
      <c r="C7" s="74">
        <v>15.563669557279781</v>
      </c>
      <c r="D7" s="74">
        <v>18.516791044776117</v>
      </c>
      <c r="E7" s="74">
        <v>0.20833333333333334</v>
      </c>
      <c r="F7" s="74">
        <v>0.24594195769798327</v>
      </c>
      <c r="G7" s="74">
        <v>2.2988505747126435</v>
      </c>
      <c r="H7" s="74">
        <v>1.3631406761177753</v>
      </c>
      <c r="J7" s="38" t="s">
        <v>3787</v>
      </c>
      <c r="K7" s="74">
        <v>39.482758620689658</v>
      </c>
      <c r="L7" s="74">
        <v>10.86206896551724</v>
      </c>
      <c r="M7" s="74">
        <v>11.206896551724139</v>
      </c>
      <c r="N7" s="74">
        <v>7.6436781609195394</v>
      </c>
      <c r="O7" s="74">
        <v>2.2988505747126435</v>
      </c>
      <c r="P7" s="74">
        <v>8.5632183908045967</v>
      </c>
      <c r="Q7" s="74">
        <v>0</v>
      </c>
      <c r="R7" s="74">
        <v>7.0689655172413799</v>
      </c>
      <c r="S7" s="74">
        <v>3.6206896551724141</v>
      </c>
      <c r="T7" s="74">
        <v>3.103448275862069</v>
      </c>
      <c r="U7" s="74">
        <v>2.0689655172413794</v>
      </c>
      <c r="V7" s="74">
        <v>2.2988505747126435</v>
      </c>
      <c r="W7" s="74">
        <v>1.264367816091954</v>
      </c>
      <c r="X7" s="74">
        <v>0.51724137931034486</v>
      </c>
      <c r="Y7" s="74">
        <v>0</v>
      </c>
    </row>
    <row r="8" spans="2:25" x14ac:dyDescent="0.2">
      <c r="B8" s="73" t="s">
        <v>3875</v>
      </c>
      <c r="C8" s="74">
        <v>5.4313099041533546</v>
      </c>
      <c r="D8" s="74">
        <v>5.6436567164179108</v>
      </c>
      <c r="E8" s="74">
        <v>5.885416666666667</v>
      </c>
      <c r="F8" s="74">
        <v>6.443679291687161</v>
      </c>
      <c r="G8" s="74">
        <v>8.5632183908045967</v>
      </c>
      <c r="H8" s="74">
        <v>6.3249727371864779</v>
      </c>
      <c r="J8" s="38" t="s">
        <v>3790</v>
      </c>
      <c r="K8" s="74">
        <v>43.729552889858233</v>
      </c>
      <c r="L8" s="74">
        <v>13.794983642311887</v>
      </c>
      <c r="M8" s="74">
        <v>10.468920392584515</v>
      </c>
      <c r="N8" s="74">
        <v>7.5790621592148302</v>
      </c>
      <c r="O8" s="74">
        <v>1.3631406761177753</v>
      </c>
      <c r="P8" s="74">
        <v>6.3249727371864779</v>
      </c>
      <c r="Q8" s="74">
        <v>0</v>
      </c>
      <c r="R8" s="74">
        <v>4.8527808069792799</v>
      </c>
      <c r="S8" s="74">
        <v>3.653217011995638</v>
      </c>
      <c r="T8" s="74">
        <v>2.9443838604143946</v>
      </c>
      <c r="U8" s="74">
        <v>1.7448200654307526</v>
      </c>
      <c r="V8" s="74">
        <v>1.4176663031624863</v>
      </c>
      <c r="W8" s="74">
        <v>1.3086150490730644</v>
      </c>
      <c r="X8" s="74">
        <v>0.81788440567066523</v>
      </c>
      <c r="Y8" s="74">
        <v>0</v>
      </c>
    </row>
    <row r="9" spans="2:25" x14ac:dyDescent="0.2">
      <c r="B9" s="73" t="s">
        <v>3876</v>
      </c>
      <c r="C9" s="74">
        <v>10.132359653126425</v>
      </c>
      <c r="D9" s="74">
        <v>8.0690298507462686</v>
      </c>
      <c r="E9" s="74">
        <v>8.6979166666666661</v>
      </c>
      <c r="F9" s="74">
        <v>7.7225774717166757</v>
      </c>
      <c r="G9" s="74">
        <v>0</v>
      </c>
      <c r="H9" s="74">
        <v>0</v>
      </c>
    </row>
    <row r="10" spans="2:25" x14ac:dyDescent="0.2">
      <c r="B10" s="73" t="s">
        <v>3877</v>
      </c>
      <c r="C10" s="74">
        <v>3.5600182565038794</v>
      </c>
      <c r="D10" s="74">
        <v>4.1044776119402986</v>
      </c>
      <c r="E10" s="74">
        <v>4.4270833333333339</v>
      </c>
      <c r="F10" s="74">
        <v>4.8696507624200693</v>
      </c>
      <c r="G10" s="74">
        <v>7.0689655172413799</v>
      </c>
      <c r="H10" s="74">
        <v>4.8527808069792799</v>
      </c>
    </row>
    <row r="11" spans="2:25" x14ac:dyDescent="0.2">
      <c r="B11" s="73" t="s">
        <v>3878</v>
      </c>
      <c r="C11" s="74">
        <v>1.0497489730716567</v>
      </c>
      <c r="D11" s="74">
        <v>1.539179104477612</v>
      </c>
      <c r="E11" s="74">
        <v>2.864583333333333</v>
      </c>
      <c r="F11" s="74">
        <v>2.6561731431382194</v>
      </c>
      <c r="G11" s="74">
        <v>3.6206896551724141</v>
      </c>
      <c r="H11" s="74">
        <v>3.653217011995638</v>
      </c>
    </row>
    <row r="12" spans="2:25" x14ac:dyDescent="0.2">
      <c r="B12" s="73" t="s">
        <v>3879</v>
      </c>
      <c r="C12" s="74">
        <v>1.2779552715654952</v>
      </c>
      <c r="D12" s="74">
        <v>1.7257462686567164</v>
      </c>
      <c r="E12" s="74">
        <v>2.5</v>
      </c>
      <c r="F12" s="74">
        <v>2.5086079685194296</v>
      </c>
      <c r="G12" s="74">
        <v>3.103448275862069</v>
      </c>
      <c r="H12" s="74">
        <v>2.9443838604143946</v>
      </c>
    </row>
    <row r="13" spans="2:25" x14ac:dyDescent="0.2">
      <c r="B13" s="73" t="s">
        <v>3880</v>
      </c>
      <c r="C13" s="74">
        <v>1.6887266088544046</v>
      </c>
      <c r="D13" s="74">
        <v>1.8190298507462688</v>
      </c>
      <c r="E13" s="74">
        <v>2.1875</v>
      </c>
      <c r="F13" s="74">
        <v>1.9183472700442696</v>
      </c>
      <c r="G13" s="74">
        <v>2.0689655172413794</v>
      </c>
      <c r="H13" s="74">
        <v>1.7448200654307526</v>
      </c>
    </row>
    <row r="14" spans="2:25" x14ac:dyDescent="0.2">
      <c r="B14" s="73" t="s">
        <v>3881</v>
      </c>
      <c r="C14" s="74">
        <v>1.5518028297581012</v>
      </c>
      <c r="D14" s="74">
        <v>1.8190298507462688</v>
      </c>
      <c r="E14" s="74">
        <v>1.40625</v>
      </c>
      <c r="F14" s="74">
        <v>1.426463354648303</v>
      </c>
      <c r="G14" s="74">
        <v>2.2988505747126435</v>
      </c>
      <c r="H14" s="74">
        <v>1.4176663031624863</v>
      </c>
    </row>
    <row r="15" spans="2:25" x14ac:dyDescent="0.2">
      <c r="B15" s="73" t="s">
        <v>3882</v>
      </c>
      <c r="C15" s="74">
        <v>1.8256503879507076</v>
      </c>
      <c r="D15" s="74">
        <v>1.8190298507462688</v>
      </c>
      <c r="E15" s="74">
        <v>1.40625</v>
      </c>
      <c r="F15" s="74">
        <v>1.3772749631087065</v>
      </c>
      <c r="G15" s="74">
        <v>1.264367816091954</v>
      </c>
      <c r="H15" s="74">
        <v>1.3086150490730644</v>
      </c>
    </row>
    <row r="16" spans="2:25" x14ac:dyDescent="0.2">
      <c r="B16" s="73" t="s">
        <v>3883</v>
      </c>
      <c r="C16" s="74">
        <v>0.82154267457781838</v>
      </c>
      <c r="D16" s="74">
        <v>0.69962686567164178</v>
      </c>
      <c r="E16" s="74">
        <v>0.83333333333333337</v>
      </c>
      <c r="F16" s="74">
        <v>0.83620265617314316</v>
      </c>
      <c r="G16" s="74">
        <v>0.51724137931034486</v>
      </c>
      <c r="H16" s="74">
        <v>0.81788440567066523</v>
      </c>
    </row>
    <row r="17" spans="2:8" x14ac:dyDescent="0.2">
      <c r="B17" s="73" t="s">
        <v>3884</v>
      </c>
      <c r="C17" s="74">
        <v>2.8753993610223643</v>
      </c>
      <c r="D17" s="74">
        <v>0</v>
      </c>
      <c r="E17" s="74">
        <v>0</v>
      </c>
      <c r="F17" s="74">
        <v>0</v>
      </c>
      <c r="G17" s="74">
        <v>0</v>
      </c>
      <c r="H17" s="74">
        <v>0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F1C5C-1B2B-1944-A1D9-BAA6BC8E07F0}">
  <dimension ref="A1:AJ53"/>
  <sheetViews>
    <sheetView zoomScale="61" zoomScaleNormal="49" workbookViewId="0">
      <selection activeCell="H4" sqref="H4"/>
    </sheetView>
  </sheetViews>
  <sheetFormatPr baseColWidth="10" defaultColWidth="10.83203125" defaultRowHeight="16" x14ac:dyDescent="0.2"/>
  <cols>
    <col min="1" max="1" width="21.5" style="18" bestFit="1" customWidth="1"/>
    <col min="2" max="2" width="69.1640625" style="14" customWidth="1"/>
    <col min="3" max="3" width="27.83203125" style="18" customWidth="1"/>
    <col min="4" max="4" width="19.33203125" style="17" customWidth="1"/>
    <col min="5" max="5" width="27.33203125" style="18" bestFit="1" customWidth="1"/>
    <col min="6" max="6" width="15" style="18" bestFit="1" customWidth="1"/>
    <col min="7" max="7" width="9.5" style="18" bestFit="1" customWidth="1"/>
    <col min="8" max="8" width="22.5" style="14" customWidth="1"/>
    <col min="9" max="9" width="22.5" style="20" customWidth="1"/>
    <col min="10" max="10" width="46" style="18" customWidth="1"/>
    <col min="11" max="11" width="25.1640625" style="18" customWidth="1"/>
    <col min="12" max="12" width="37.83203125" style="18" customWidth="1"/>
    <col min="13" max="13" width="57.83203125" style="71" customWidth="1"/>
    <col min="14" max="16384" width="10.83203125" style="18"/>
  </cols>
  <sheetData>
    <row r="1" spans="1:36" ht="16" customHeight="1" x14ac:dyDescent="0.2">
      <c r="B1" s="105" t="s">
        <v>3892</v>
      </c>
      <c r="C1" s="105" t="s">
        <v>3893</v>
      </c>
      <c r="D1" s="105" t="s">
        <v>3894</v>
      </c>
      <c r="E1" s="106" t="s">
        <v>3895</v>
      </c>
      <c r="F1" s="107" t="s">
        <v>3896</v>
      </c>
      <c r="G1" s="105" t="s">
        <v>0</v>
      </c>
      <c r="H1" s="104" t="s">
        <v>3897</v>
      </c>
      <c r="I1" s="104"/>
      <c r="J1" s="104" t="s">
        <v>3898</v>
      </c>
      <c r="K1" s="104"/>
      <c r="L1" s="104"/>
      <c r="M1" s="104"/>
    </row>
    <row r="2" spans="1:36" s="10" customFormat="1" ht="34" x14ac:dyDescent="0.2">
      <c r="B2" s="105"/>
      <c r="C2" s="105"/>
      <c r="D2" s="105"/>
      <c r="E2" s="106"/>
      <c r="F2" s="107"/>
      <c r="G2" s="105"/>
      <c r="H2" s="15" t="s">
        <v>3899</v>
      </c>
      <c r="I2" s="16" t="s">
        <v>3900</v>
      </c>
      <c r="J2" s="16" t="s">
        <v>3901</v>
      </c>
      <c r="K2" s="16" t="s">
        <v>3902</v>
      </c>
      <c r="L2" s="16" t="s">
        <v>3903</v>
      </c>
      <c r="M2" s="64" t="s">
        <v>3904</v>
      </c>
    </row>
    <row r="3" spans="1:36" ht="147" customHeight="1" thickBot="1" x14ac:dyDescent="0.25">
      <c r="B3" s="40" t="s">
        <v>3905</v>
      </c>
      <c r="C3" s="41">
        <v>9100</v>
      </c>
      <c r="D3" s="40"/>
      <c r="E3" s="42" t="s">
        <v>3905</v>
      </c>
      <c r="F3" s="43">
        <v>565.15599999999995</v>
      </c>
      <c r="G3" s="41" t="s">
        <v>351</v>
      </c>
      <c r="H3" s="44" t="s">
        <v>3906</v>
      </c>
      <c r="I3" s="63" t="s">
        <v>3907</v>
      </c>
      <c r="J3" s="42"/>
      <c r="K3" s="40" t="s">
        <v>3908</v>
      </c>
      <c r="L3" s="45" t="s">
        <v>3909</v>
      </c>
      <c r="M3" s="65" t="s">
        <v>3910</v>
      </c>
    </row>
    <row r="4" spans="1:36" ht="147" customHeight="1" x14ac:dyDescent="0.25">
      <c r="A4" s="101" t="s">
        <v>3911</v>
      </c>
      <c r="B4" s="61" t="s">
        <v>3912</v>
      </c>
      <c r="C4" s="49">
        <v>7154</v>
      </c>
      <c r="D4" s="50"/>
      <c r="E4" s="51" t="s">
        <v>3913</v>
      </c>
      <c r="F4" s="52">
        <v>174.06</v>
      </c>
      <c r="G4" s="49" t="s">
        <v>322</v>
      </c>
      <c r="H4" s="53" t="s">
        <v>3914</v>
      </c>
      <c r="I4" s="54" t="s">
        <v>3915</v>
      </c>
      <c r="J4" s="55"/>
      <c r="K4" s="50" t="s">
        <v>3916</v>
      </c>
      <c r="L4" s="56"/>
      <c r="M4" s="66" t="s">
        <v>3917</v>
      </c>
    </row>
    <row r="5" spans="1:36" ht="147" customHeight="1" x14ac:dyDescent="0.2">
      <c r="A5" s="102"/>
      <c r="B5" s="19" t="s">
        <v>3918</v>
      </c>
      <c r="C5" s="11">
        <v>2968</v>
      </c>
      <c r="D5" s="8"/>
      <c r="E5" s="23" t="s">
        <v>3919</v>
      </c>
      <c r="F5" s="12">
        <v>98.983999999999995</v>
      </c>
      <c r="G5" s="11" t="s">
        <v>76</v>
      </c>
      <c r="H5" s="21" t="s">
        <v>3920</v>
      </c>
      <c r="I5" s="38" t="s">
        <v>3921</v>
      </c>
      <c r="J5" s="23"/>
      <c r="K5" s="30" t="s">
        <v>3916</v>
      </c>
      <c r="L5" s="9" t="s">
        <v>3922</v>
      </c>
      <c r="M5" s="67" t="s">
        <v>3910</v>
      </c>
    </row>
    <row r="6" spans="1:36" ht="147" customHeight="1" thickBot="1" x14ac:dyDescent="0.25">
      <c r="A6" s="103"/>
      <c r="B6" s="28" t="s">
        <v>3923</v>
      </c>
      <c r="C6" s="57">
        <v>2857</v>
      </c>
      <c r="D6" s="13"/>
      <c r="E6" s="29" t="s">
        <v>3919</v>
      </c>
      <c r="F6" s="58"/>
      <c r="G6" s="57" t="s">
        <v>351</v>
      </c>
      <c r="H6" s="59"/>
      <c r="I6" s="60"/>
      <c r="J6" s="29"/>
      <c r="K6" s="13"/>
      <c r="L6" s="31"/>
      <c r="M6" s="68" t="s">
        <v>3924</v>
      </c>
      <c r="AC6" s="14"/>
      <c r="AD6" s="20"/>
      <c r="AE6" s="10"/>
      <c r="AI6" s="36"/>
      <c r="AJ6" s="4"/>
    </row>
    <row r="7" spans="1:36" ht="148" customHeight="1" x14ac:dyDescent="0.2">
      <c r="B7" s="30" t="s">
        <v>1780</v>
      </c>
      <c r="C7" s="46">
        <v>8887</v>
      </c>
      <c r="D7" s="47" t="s">
        <v>3812</v>
      </c>
      <c r="E7" s="32" t="s">
        <v>3826</v>
      </c>
      <c r="F7" s="32">
        <v>535.14400000000001</v>
      </c>
      <c r="G7" s="32" t="s">
        <v>351</v>
      </c>
      <c r="H7" s="48" t="s">
        <v>3925</v>
      </c>
      <c r="I7" s="62" t="s">
        <v>3907</v>
      </c>
      <c r="J7" s="32"/>
      <c r="K7" s="30" t="s">
        <v>3908</v>
      </c>
      <c r="L7" s="47" t="s">
        <v>3909</v>
      </c>
      <c r="M7" s="69" t="s">
        <v>3910</v>
      </c>
    </row>
    <row r="8" spans="1:36" ht="85" x14ac:dyDescent="0.2">
      <c r="B8" s="8" t="s">
        <v>110</v>
      </c>
      <c r="C8" s="22">
        <v>7494</v>
      </c>
      <c r="D8" s="9" t="s">
        <v>3831</v>
      </c>
      <c r="E8" s="23" t="s">
        <v>3844</v>
      </c>
      <c r="F8" s="23">
        <v>224.078</v>
      </c>
      <c r="G8" s="23" t="s">
        <v>40</v>
      </c>
      <c r="H8" s="21" t="s">
        <v>3926</v>
      </c>
      <c r="I8" s="38" t="s">
        <v>3927</v>
      </c>
      <c r="J8" s="23"/>
      <c r="K8" s="23"/>
      <c r="L8" s="23"/>
      <c r="M8" s="33" t="s">
        <v>3910</v>
      </c>
      <c r="AB8" s="35"/>
    </row>
    <row r="9" spans="1:36" ht="85" x14ac:dyDescent="0.2">
      <c r="B9" s="8" t="s">
        <v>899</v>
      </c>
      <c r="C9" s="22">
        <v>7517</v>
      </c>
      <c r="D9" s="9" t="s">
        <v>3799</v>
      </c>
      <c r="E9" s="27" t="s">
        <v>3799</v>
      </c>
      <c r="F9" s="23">
        <v>275.21899999999999</v>
      </c>
      <c r="G9" s="23" t="s">
        <v>40</v>
      </c>
      <c r="H9" s="21" t="s">
        <v>3928</v>
      </c>
      <c r="I9" s="38" t="s">
        <v>3927</v>
      </c>
      <c r="J9" s="23"/>
      <c r="K9" s="23"/>
      <c r="L9" s="23"/>
      <c r="M9" s="33" t="s">
        <v>3910</v>
      </c>
      <c r="AB9" s="35"/>
    </row>
    <row r="10" spans="1:36" ht="85" x14ac:dyDescent="0.2">
      <c r="B10" s="8" t="s">
        <v>1590</v>
      </c>
      <c r="C10" s="22">
        <v>10582</v>
      </c>
      <c r="D10" s="27" t="s">
        <v>3812</v>
      </c>
      <c r="E10" s="27" t="s">
        <v>3812</v>
      </c>
      <c r="F10" s="23">
        <v>683.14599999999996</v>
      </c>
      <c r="G10" s="23" t="s">
        <v>1120</v>
      </c>
      <c r="H10" s="21" t="s">
        <v>3929</v>
      </c>
      <c r="I10" s="38" t="s">
        <v>3930</v>
      </c>
      <c r="J10" s="23"/>
      <c r="K10" s="23"/>
      <c r="L10" s="23"/>
      <c r="M10" s="33" t="s">
        <v>3910</v>
      </c>
      <c r="AB10" s="35"/>
    </row>
    <row r="11" spans="1:36" ht="85" x14ac:dyDescent="0.2">
      <c r="B11" s="8" t="s">
        <v>820</v>
      </c>
      <c r="C11" s="22">
        <v>5497</v>
      </c>
      <c r="D11" s="9" t="s">
        <v>3831</v>
      </c>
      <c r="E11" s="27" t="s">
        <v>3800</v>
      </c>
      <c r="F11" s="24">
        <v>119.08499999999999</v>
      </c>
      <c r="G11" s="23" t="s">
        <v>40</v>
      </c>
      <c r="H11" s="21" t="s">
        <v>3931</v>
      </c>
      <c r="I11" s="38" t="s">
        <v>3932</v>
      </c>
      <c r="J11" s="23"/>
      <c r="K11" s="23"/>
      <c r="L11" s="23"/>
      <c r="M11" s="33" t="s">
        <v>3910</v>
      </c>
      <c r="AB11" s="35"/>
    </row>
    <row r="12" spans="1:36" ht="85" x14ac:dyDescent="0.2">
      <c r="B12" s="8" t="s">
        <v>1555</v>
      </c>
      <c r="C12" s="22">
        <v>8777</v>
      </c>
      <c r="D12" s="9" t="s">
        <v>3814</v>
      </c>
      <c r="E12" s="23" t="s">
        <v>3812</v>
      </c>
      <c r="F12" s="23">
        <v>463.12400000000002</v>
      </c>
      <c r="G12" s="23" t="s">
        <v>351</v>
      </c>
      <c r="H12" s="21" t="s">
        <v>3933</v>
      </c>
      <c r="I12" s="38" t="s">
        <v>3932</v>
      </c>
      <c r="J12" s="23"/>
      <c r="K12" s="23"/>
      <c r="L12" s="23"/>
      <c r="M12" s="33" t="s">
        <v>3910</v>
      </c>
    </row>
    <row r="13" spans="1:36" ht="85" x14ac:dyDescent="0.2">
      <c r="B13" s="8" t="s">
        <v>3284</v>
      </c>
      <c r="C13" s="22">
        <v>7293</v>
      </c>
      <c r="D13" s="27" t="s">
        <v>3833</v>
      </c>
      <c r="E13" s="23"/>
      <c r="F13" s="23">
        <v>198.94</v>
      </c>
      <c r="G13" s="23" t="s">
        <v>351</v>
      </c>
      <c r="H13" s="21" t="s">
        <v>3934</v>
      </c>
      <c r="I13" s="38" t="s">
        <v>3932</v>
      </c>
      <c r="J13" s="23"/>
      <c r="K13" s="23"/>
      <c r="L13" s="23"/>
      <c r="M13" s="33" t="s">
        <v>3910</v>
      </c>
    </row>
    <row r="14" spans="1:36" ht="85" x14ac:dyDescent="0.2">
      <c r="B14" s="8" t="s">
        <v>889</v>
      </c>
      <c r="C14" s="22">
        <v>5971</v>
      </c>
      <c r="D14" s="9" t="s">
        <v>3835</v>
      </c>
      <c r="E14" s="23" t="s">
        <v>3835</v>
      </c>
      <c r="F14" s="23">
        <v>137.06299999999999</v>
      </c>
      <c r="G14" s="23" t="s">
        <v>351</v>
      </c>
      <c r="H14" s="21" t="s">
        <v>3935</v>
      </c>
      <c r="I14" s="38" t="s">
        <v>3921</v>
      </c>
      <c r="J14" s="23"/>
      <c r="K14" s="23"/>
      <c r="L14" s="23"/>
      <c r="M14" s="33" t="s">
        <v>3910</v>
      </c>
    </row>
    <row r="15" spans="1:36" ht="85" x14ac:dyDescent="0.2">
      <c r="B15" s="8" t="s">
        <v>1248</v>
      </c>
      <c r="C15" s="22">
        <v>5952</v>
      </c>
      <c r="D15" s="9" t="s">
        <v>3835</v>
      </c>
      <c r="E15" s="23" t="s">
        <v>3835</v>
      </c>
      <c r="F15" s="23">
        <v>137.06</v>
      </c>
      <c r="G15" s="23" t="s">
        <v>351</v>
      </c>
      <c r="H15" s="21" t="s">
        <v>3936</v>
      </c>
      <c r="I15" s="38" t="s">
        <v>3921</v>
      </c>
      <c r="J15" s="23"/>
      <c r="K15" s="23"/>
      <c r="L15" s="23"/>
      <c r="M15" s="33" t="s">
        <v>3910</v>
      </c>
    </row>
    <row r="16" spans="1:36" ht="85" x14ac:dyDescent="0.2">
      <c r="B16" s="8" t="s">
        <v>1164</v>
      </c>
      <c r="C16" s="22">
        <v>5311</v>
      </c>
      <c r="D16" s="9" t="s">
        <v>3833</v>
      </c>
      <c r="E16" s="25" t="s">
        <v>3800</v>
      </c>
      <c r="F16" s="25">
        <v>103.40600000000001</v>
      </c>
      <c r="G16" s="25" t="s">
        <v>351</v>
      </c>
      <c r="H16" s="21" t="s">
        <v>3937</v>
      </c>
      <c r="I16" s="39" t="s">
        <v>3921</v>
      </c>
      <c r="J16" s="23"/>
      <c r="K16" s="23"/>
      <c r="L16" s="23"/>
      <c r="M16" s="33" t="s">
        <v>3910</v>
      </c>
    </row>
    <row r="17" spans="2:23" ht="85" x14ac:dyDescent="0.2">
      <c r="B17" s="8" t="s">
        <v>2614</v>
      </c>
      <c r="C17" s="22">
        <v>6322</v>
      </c>
      <c r="D17" s="9" t="s">
        <v>3835</v>
      </c>
      <c r="E17" s="25" t="s">
        <v>3800</v>
      </c>
      <c r="F17" s="25">
        <v>146.91499999999999</v>
      </c>
      <c r="G17" s="25" t="s">
        <v>351</v>
      </c>
      <c r="H17" s="21" t="s">
        <v>3938</v>
      </c>
      <c r="I17" s="39" t="s">
        <v>3921</v>
      </c>
      <c r="J17" s="23"/>
      <c r="K17" s="23"/>
      <c r="L17" s="23"/>
      <c r="M17" s="33" t="s">
        <v>3910</v>
      </c>
    </row>
    <row r="18" spans="2:23" ht="149" customHeight="1" x14ac:dyDescent="0.2">
      <c r="B18" s="8" t="s">
        <v>3035</v>
      </c>
      <c r="C18" s="22">
        <v>5329</v>
      </c>
      <c r="D18" s="9" t="s">
        <v>3801</v>
      </c>
      <c r="E18" s="25" t="s">
        <v>3800</v>
      </c>
      <c r="F18" s="23">
        <v>105.075</v>
      </c>
      <c r="G18" s="23" t="s">
        <v>40</v>
      </c>
      <c r="H18" s="21" t="s">
        <v>3939</v>
      </c>
      <c r="I18" s="22" t="s">
        <v>3915</v>
      </c>
      <c r="J18" s="23"/>
      <c r="K18" s="30" t="s">
        <v>3908</v>
      </c>
      <c r="L18" s="9" t="s">
        <v>3940</v>
      </c>
      <c r="M18" s="33" t="s">
        <v>3910</v>
      </c>
      <c r="P18" s="14"/>
      <c r="Q18" s="20"/>
      <c r="R18" s="17"/>
      <c r="V18" s="37"/>
      <c r="W18" s="20"/>
    </row>
    <row r="19" spans="2:23" ht="149" customHeight="1" x14ac:dyDescent="0.2">
      <c r="B19" s="8" t="s">
        <v>3052</v>
      </c>
      <c r="C19" s="22">
        <v>6324</v>
      </c>
      <c r="D19" s="9" t="s">
        <v>3801</v>
      </c>
      <c r="E19" s="25" t="s">
        <v>3800</v>
      </c>
      <c r="F19" s="23">
        <v>149.023</v>
      </c>
      <c r="G19" s="23" t="s">
        <v>40</v>
      </c>
      <c r="H19" s="21" t="s">
        <v>3941</v>
      </c>
      <c r="I19" s="22" t="s">
        <v>3915</v>
      </c>
      <c r="J19" s="23"/>
      <c r="K19" s="27" t="s">
        <v>3908</v>
      </c>
      <c r="L19" s="9" t="s">
        <v>3942</v>
      </c>
      <c r="M19" s="33" t="s">
        <v>3910</v>
      </c>
    </row>
    <row r="20" spans="2:23" ht="85" x14ac:dyDescent="0.2">
      <c r="B20" s="8" t="s">
        <v>1011</v>
      </c>
      <c r="C20" s="22">
        <v>7515</v>
      </c>
      <c r="D20" s="9" t="s">
        <v>3803</v>
      </c>
      <c r="E20" s="23" t="s">
        <v>3799</v>
      </c>
      <c r="F20" s="23">
        <v>226.107</v>
      </c>
      <c r="G20" s="23" t="s">
        <v>351</v>
      </c>
      <c r="H20" s="21" t="s">
        <v>3943</v>
      </c>
      <c r="I20" s="22" t="s">
        <v>3915</v>
      </c>
      <c r="J20" s="23"/>
      <c r="K20" s="23"/>
      <c r="L20" s="23"/>
      <c r="M20" s="33" t="s">
        <v>3917</v>
      </c>
    </row>
    <row r="21" spans="2:23" ht="149" customHeight="1" x14ac:dyDescent="0.2">
      <c r="B21" s="8" t="s">
        <v>150</v>
      </c>
      <c r="C21" s="22">
        <v>2966</v>
      </c>
      <c r="D21" s="9" t="s">
        <v>3801</v>
      </c>
      <c r="E21" s="23" t="s">
        <v>3870</v>
      </c>
      <c r="F21" s="23">
        <v>98.983999999999995</v>
      </c>
      <c r="G21" s="23" t="s">
        <v>492</v>
      </c>
      <c r="H21" s="21" t="s">
        <v>3944</v>
      </c>
      <c r="I21" s="22" t="s">
        <v>3915</v>
      </c>
      <c r="J21" s="23"/>
      <c r="K21" s="30" t="s">
        <v>3908</v>
      </c>
      <c r="L21" s="9" t="s">
        <v>3945</v>
      </c>
      <c r="M21" s="33" t="s">
        <v>3910</v>
      </c>
    </row>
    <row r="22" spans="2:23" ht="149" customHeight="1" x14ac:dyDescent="0.2">
      <c r="B22" s="8" t="s">
        <v>2465</v>
      </c>
      <c r="C22" s="22">
        <v>6014</v>
      </c>
      <c r="D22" s="9" t="s">
        <v>3801</v>
      </c>
      <c r="E22" s="23" t="s">
        <v>3835</v>
      </c>
      <c r="F22" s="23">
        <v>137.06</v>
      </c>
      <c r="G22" s="23" t="s">
        <v>40</v>
      </c>
      <c r="H22" s="21" t="s">
        <v>3946</v>
      </c>
      <c r="I22" s="22" t="s">
        <v>3915</v>
      </c>
      <c r="J22" s="23"/>
      <c r="K22" s="30" t="s">
        <v>3908</v>
      </c>
      <c r="L22" s="9" t="s">
        <v>3947</v>
      </c>
      <c r="M22" s="33" t="s">
        <v>3910</v>
      </c>
    </row>
    <row r="23" spans="2:23" ht="85" x14ac:dyDescent="0.2">
      <c r="B23" s="8" t="s">
        <v>3546</v>
      </c>
      <c r="C23" s="22">
        <v>7121</v>
      </c>
      <c r="D23" s="27" t="s">
        <v>3841</v>
      </c>
      <c r="E23" s="27" t="s">
        <v>3841</v>
      </c>
      <c r="F23" s="23">
        <v>185.08099999999999</v>
      </c>
      <c r="G23" s="23" t="s">
        <v>40</v>
      </c>
      <c r="H23" s="21" t="s">
        <v>3948</v>
      </c>
      <c r="I23" s="22" t="s">
        <v>3915</v>
      </c>
      <c r="J23" s="23"/>
      <c r="K23" s="23"/>
      <c r="L23" s="23"/>
      <c r="M23" s="33" t="s">
        <v>3917</v>
      </c>
    </row>
    <row r="24" spans="2:23" ht="85" x14ac:dyDescent="0.2">
      <c r="B24" s="8" t="s">
        <v>2940</v>
      </c>
      <c r="C24" s="22">
        <v>6390</v>
      </c>
      <c r="D24" s="27" t="s">
        <v>3949</v>
      </c>
      <c r="E24" s="23" t="s">
        <v>3841</v>
      </c>
      <c r="F24" s="23">
        <v>155.07</v>
      </c>
      <c r="G24" s="23" t="s">
        <v>40</v>
      </c>
      <c r="H24" s="21" t="s">
        <v>3950</v>
      </c>
      <c r="I24" s="22" t="s">
        <v>3915</v>
      </c>
      <c r="J24" s="23"/>
      <c r="K24" s="23"/>
      <c r="L24" s="23"/>
      <c r="M24" s="33" t="s">
        <v>3917</v>
      </c>
    </row>
    <row r="25" spans="2:23" ht="85" x14ac:dyDescent="0.2">
      <c r="B25" s="8" t="s">
        <v>3253</v>
      </c>
      <c r="C25" s="22">
        <v>7290</v>
      </c>
      <c r="D25" s="27" t="s">
        <v>3842</v>
      </c>
      <c r="E25" s="23"/>
      <c r="F25" s="23">
        <v>205.14699999999999</v>
      </c>
      <c r="G25" s="23" t="s">
        <v>534</v>
      </c>
      <c r="H25" s="21" t="s">
        <v>3951</v>
      </c>
      <c r="I25" s="22" t="s">
        <v>3915</v>
      </c>
      <c r="J25" s="23"/>
      <c r="K25" s="23"/>
      <c r="L25" s="23"/>
      <c r="M25" s="33" t="s">
        <v>3917</v>
      </c>
    </row>
    <row r="26" spans="2:23" ht="85" x14ac:dyDescent="0.2">
      <c r="B26" s="8" t="s">
        <v>2226</v>
      </c>
      <c r="C26" s="22">
        <v>7309</v>
      </c>
      <c r="D26" s="27" t="s">
        <v>3856</v>
      </c>
      <c r="E26" s="23"/>
      <c r="F26" s="23">
        <v>199.108</v>
      </c>
      <c r="G26" s="23" t="s">
        <v>242</v>
      </c>
      <c r="H26" s="21" t="s">
        <v>3952</v>
      </c>
      <c r="I26" s="22" t="s">
        <v>3915</v>
      </c>
      <c r="J26" s="23"/>
      <c r="K26" s="23"/>
      <c r="L26" s="23"/>
      <c r="M26" s="33" t="s">
        <v>3917</v>
      </c>
    </row>
    <row r="27" spans="2:23" ht="85" x14ac:dyDescent="0.2">
      <c r="B27" s="8" t="s">
        <v>2319</v>
      </c>
      <c r="C27" s="22">
        <v>10580</v>
      </c>
      <c r="D27" s="27" t="s">
        <v>3812</v>
      </c>
      <c r="E27" s="27" t="s">
        <v>3812</v>
      </c>
      <c r="F27" s="23">
        <v>683.14499999999998</v>
      </c>
      <c r="G27" s="23" t="s">
        <v>40</v>
      </c>
      <c r="H27" s="21" t="s">
        <v>3953</v>
      </c>
      <c r="I27" s="22" t="s">
        <v>3915</v>
      </c>
      <c r="J27" s="23"/>
      <c r="K27" s="23"/>
      <c r="L27" s="23"/>
      <c r="M27" s="33" t="s">
        <v>3917</v>
      </c>
    </row>
    <row r="28" spans="2:23" ht="149" customHeight="1" x14ac:dyDescent="0.2">
      <c r="B28" s="8" t="s">
        <v>2624</v>
      </c>
      <c r="C28" s="22">
        <v>7390</v>
      </c>
      <c r="D28" s="27" t="s">
        <v>3816</v>
      </c>
      <c r="E28" s="23" t="s">
        <v>3954</v>
      </c>
      <c r="F28" s="23">
        <v>212.02</v>
      </c>
      <c r="G28" s="23" t="s">
        <v>40</v>
      </c>
      <c r="H28" s="21" t="s">
        <v>3955</v>
      </c>
      <c r="I28" s="22" t="s">
        <v>3915</v>
      </c>
      <c r="J28" s="23"/>
      <c r="K28" s="30" t="s">
        <v>3908</v>
      </c>
      <c r="L28" s="9" t="s">
        <v>3956</v>
      </c>
      <c r="M28" s="33" t="s">
        <v>3910</v>
      </c>
    </row>
    <row r="29" spans="2:23" ht="85" x14ac:dyDescent="0.2">
      <c r="B29" s="8" t="s">
        <v>1909</v>
      </c>
      <c r="C29" s="22">
        <v>8672</v>
      </c>
      <c r="D29" s="9" t="s">
        <v>3812</v>
      </c>
      <c r="E29" s="23" t="s">
        <v>3812</v>
      </c>
      <c r="F29" s="23">
        <v>445.113</v>
      </c>
      <c r="G29" s="23" t="s">
        <v>40</v>
      </c>
      <c r="H29" s="21" t="s">
        <v>3957</v>
      </c>
      <c r="I29" s="22" t="s">
        <v>3915</v>
      </c>
      <c r="J29" s="23"/>
      <c r="K29" s="23"/>
      <c r="L29" s="23"/>
      <c r="M29" s="33" t="s">
        <v>3917</v>
      </c>
    </row>
    <row r="30" spans="2:23" ht="85" x14ac:dyDescent="0.2">
      <c r="B30" s="8" t="s">
        <v>2904</v>
      </c>
      <c r="C30" s="22">
        <v>8674</v>
      </c>
      <c r="D30" s="9" t="s">
        <v>3812</v>
      </c>
      <c r="E30" s="23" t="s">
        <v>3812</v>
      </c>
      <c r="F30" s="23">
        <v>445.11399999999998</v>
      </c>
      <c r="G30" s="23" t="s">
        <v>40</v>
      </c>
      <c r="H30" s="26" t="s">
        <v>3958</v>
      </c>
      <c r="I30" s="22" t="s">
        <v>3915</v>
      </c>
      <c r="J30" s="23"/>
      <c r="K30" s="23"/>
      <c r="L30" s="23"/>
      <c r="M30" s="33" t="s">
        <v>3917</v>
      </c>
    </row>
    <row r="31" spans="2:23" ht="85" x14ac:dyDescent="0.2">
      <c r="B31" s="8" t="s">
        <v>3681</v>
      </c>
      <c r="C31" s="22">
        <v>8617</v>
      </c>
      <c r="D31" s="9" t="s">
        <v>3824</v>
      </c>
      <c r="E31" s="23" t="s">
        <v>3812</v>
      </c>
      <c r="F31" s="23">
        <v>429.11900000000003</v>
      </c>
      <c r="G31" s="23" t="s">
        <v>548</v>
      </c>
      <c r="H31" s="21" t="s">
        <v>3959</v>
      </c>
      <c r="I31" s="22" t="s">
        <v>3915</v>
      </c>
      <c r="J31" s="23"/>
      <c r="K31" s="23"/>
      <c r="L31" s="23"/>
      <c r="M31" s="33" t="s">
        <v>3917</v>
      </c>
    </row>
    <row r="32" spans="2:23" ht="85" x14ac:dyDescent="0.2">
      <c r="B32" s="11" t="s">
        <v>1398</v>
      </c>
      <c r="C32" s="22">
        <v>8716</v>
      </c>
      <c r="D32" s="9" t="s">
        <v>3818</v>
      </c>
      <c r="E32" s="27" t="s">
        <v>3818</v>
      </c>
      <c r="F32" s="23">
        <v>453.34399999999999</v>
      </c>
      <c r="G32" s="23" t="s">
        <v>242</v>
      </c>
      <c r="H32" s="21" t="s">
        <v>3960</v>
      </c>
      <c r="I32" s="22" t="s">
        <v>3915</v>
      </c>
      <c r="J32" s="23"/>
      <c r="K32" s="23"/>
      <c r="L32" s="23"/>
      <c r="M32" s="33" t="s">
        <v>3917</v>
      </c>
    </row>
    <row r="33" spans="2:13" ht="85" x14ac:dyDescent="0.2">
      <c r="B33" s="8" t="s">
        <v>2649</v>
      </c>
      <c r="C33" s="22">
        <v>7417</v>
      </c>
      <c r="D33" s="27" t="s">
        <v>3849</v>
      </c>
      <c r="E33" s="23" t="s">
        <v>3829</v>
      </c>
      <c r="F33" s="23">
        <v>216.12299999999999</v>
      </c>
      <c r="G33" s="23" t="s">
        <v>351</v>
      </c>
      <c r="H33" s="21" t="s">
        <v>3961</v>
      </c>
      <c r="I33" s="22" t="s">
        <v>3915</v>
      </c>
      <c r="J33" s="23"/>
      <c r="K33" s="23"/>
      <c r="L33" s="23"/>
      <c r="M33" s="33" t="s">
        <v>3917</v>
      </c>
    </row>
    <row r="34" spans="2:13" ht="85" x14ac:dyDescent="0.2">
      <c r="B34" s="8" t="s">
        <v>1864</v>
      </c>
      <c r="C34" s="22">
        <v>7412</v>
      </c>
      <c r="D34" s="27" t="s">
        <v>3812</v>
      </c>
      <c r="E34" s="23"/>
      <c r="F34" s="23">
        <v>214.917</v>
      </c>
      <c r="G34" s="23" t="s">
        <v>322</v>
      </c>
      <c r="H34" s="21" t="s">
        <v>3962</v>
      </c>
      <c r="I34" s="22" t="s">
        <v>3915</v>
      </c>
      <c r="J34" s="23"/>
      <c r="K34" s="23"/>
      <c r="L34" s="23"/>
      <c r="M34" s="33" t="s">
        <v>3917</v>
      </c>
    </row>
    <row r="35" spans="2:13" ht="85" x14ac:dyDescent="0.2">
      <c r="B35" s="8" t="s">
        <v>801</v>
      </c>
      <c r="C35" s="22">
        <v>8623</v>
      </c>
      <c r="D35" s="9" t="s">
        <v>3829</v>
      </c>
      <c r="E35" s="27" t="s">
        <v>3800</v>
      </c>
      <c r="F35" s="23">
        <v>437.19400000000002</v>
      </c>
      <c r="G35" s="23"/>
      <c r="H35" s="21" t="s">
        <v>3963</v>
      </c>
      <c r="I35" s="22" t="s">
        <v>3964</v>
      </c>
      <c r="J35" s="23"/>
      <c r="K35" s="23"/>
      <c r="L35" s="23"/>
      <c r="M35" s="33" t="s">
        <v>3917</v>
      </c>
    </row>
    <row r="36" spans="2:13" ht="85" x14ac:dyDescent="0.2">
      <c r="B36" s="8" t="s">
        <v>2705</v>
      </c>
      <c r="C36" s="22">
        <v>8304</v>
      </c>
      <c r="D36" s="9" t="s">
        <v>3837</v>
      </c>
      <c r="E36" s="25" t="s">
        <v>3800</v>
      </c>
      <c r="F36" s="25">
        <v>291.07600000000002</v>
      </c>
      <c r="G36" s="25" t="s">
        <v>282</v>
      </c>
      <c r="H36" s="21" t="s">
        <v>3965</v>
      </c>
      <c r="I36" s="9" t="s">
        <v>3964</v>
      </c>
      <c r="J36" s="23"/>
      <c r="K36" s="23"/>
      <c r="L36" s="23"/>
      <c r="M36" s="33" t="s">
        <v>3917</v>
      </c>
    </row>
    <row r="37" spans="2:13" ht="85" x14ac:dyDescent="0.2">
      <c r="B37" s="8" t="s">
        <v>446</v>
      </c>
      <c r="C37" s="22">
        <v>8288</v>
      </c>
      <c r="D37" s="9" t="s">
        <v>3966</v>
      </c>
      <c r="E37" s="23" t="s">
        <v>3967</v>
      </c>
      <c r="F37" s="23">
        <v>288.29000000000002</v>
      </c>
      <c r="G37" s="23" t="s">
        <v>445</v>
      </c>
      <c r="H37" s="21" t="s">
        <v>3968</v>
      </c>
      <c r="I37" s="22" t="s">
        <v>3964</v>
      </c>
      <c r="J37" s="23"/>
      <c r="K37" s="23"/>
      <c r="L37" s="23"/>
      <c r="M37" s="33" t="s">
        <v>3917</v>
      </c>
    </row>
    <row r="38" spans="2:13" ht="85" x14ac:dyDescent="0.2">
      <c r="B38" s="8" t="s">
        <v>1795</v>
      </c>
      <c r="C38" s="22">
        <v>8775</v>
      </c>
      <c r="D38" s="9" t="s">
        <v>3818</v>
      </c>
      <c r="E38" s="23" t="s">
        <v>3812</v>
      </c>
      <c r="F38" s="23">
        <v>461.14400000000001</v>
      </c>
      <c r="G38" s="23" t="s">
        <v>40</v>
      </c>
      <c r="H38" s="21" t="s">
        <v>3969</v>
      </c>
      <c r="I38" s="22" t="s">
        <v>3964</v>
      </c>
      <c r="J38" s="23"/>
      <c r="K38" s="23"/>
      <c r="L38" s="23"/>
      <c r="M38" s="33" t="s">
        <v>3917</v>
      </c>
    </row>
    <row r="39" spans="2:13" ht="85" x14ac:dyDescent="0.2">
      <c r="B39" s="8" t="s">
        <v>854</v>
      </c>
      <c r="C39" s="22">
        <v>7401</v>
      </c>
      <c r="D39" s="27" t="s">
        <v>3816</v>
      </c>
      <c r="E39" s="23"/>
      <c r="F39" s="23">
        <v>214.917</v>
      </c>
      <c r="G39" s="23" t="s">
        <v>242</v>
      </c>
      <c r="H39" s="21" t="s">
        <v>3970</v>
      </c>
      <c r="I39" s="22" t="s">
        <v>3964</v>
      </c>
      <c r="J39" s="23"/>
      <c r="K39" s="23"/>
      <c r="L39" s="23"/>
      <c r="M39" s="33" t="s">
        <v>3917</v>
      </c>
    </row>
    <row r="40" spans="2:13" ht="85" x14ac:dyDescent="0.2">
      <c r="B40" s="8" t="s">
        <v>2494</v>
      </c>
      <c r="C40" s="22">
        <v>10555</v>
      </c>
      <c r="D40" s="27" t="s">
        <v>3837</v>
      </c>
      <c r="E40" s="27" t="s">
        <v>3812</v>
      </c>
      <c r="F40" s="23">
        <v>653.17100000000005</v>
      </c>
      <c r="G40" s="23" t="s">
        <v>2493</v>
      </c>
      <c r="H40" s="21" t="s">
        <v>3971</v>
      </c>
      <c r="I40" s="22" t="s">
        <v>3964</v>
      </c>
      <c r="J40" s="23"/>
      <c r="K40" s="23"/>
      <c r="L40" s="23"/>
      <c r="M40" s="33" t="s">
        <v>3917</v>
      </c>
    </row>
    <row r="41" spans="2:13" ht="85" x14ac:dyDescent="0.2">
      <c r="B41" s="8" t="s">
        <v>616</v>
      </c>
      <c r="C41" s="22">
        <v>10542</v>
      </c>
      <c r="D41" s="27" t="s">
        <v>3812</v>
      </c>
      <c r="E41" s="27" t="s">
        <v>3812</v>
      </c>
      <c r="F41" s="23">
        <v>639.19200000000001</v>
      </c>
      <c r="G41" s="23" t="s">
        <v>40</v>
      </c>
      <c r="H41" s="21" t="s">
        <v>3972</v>
      </c>
      <c r="I41" s="22" t="s">
        <v>3964</v>
      </c>
      <c r="J41" s="23"/>
      <c r="K41" s="23"/>
      <c r="L41" s="23"/>
      <c r="M41" s="33" t="s">
        <v>3917</v>
      </c>
    </row>
    <row r="42" spans="2:13" ht="85" x14ac:dyDescent="0.2">
      <c r="B42" s="8" t="s">
        <v>1506</v>
      </c>
      <c r="C42" s="22">
        <v>7796</v>
      </c>
      <c r="D42" s="27" t="s">
        <v>3851</v>
      </c>
      <c r="E42" s="23" t="s">
        <v>3829</v>
      </c>
      <c r="F42" s="23">
        <v>264.12299999999999</v>
      </c>
      <c r="G42" s="23" t="s">
        <v>351</v>
      </c>
      <c r="H42" s="21" t="s">
        <v>3973</v>
      </c>
      <c r="I42" s="22" t="s">
        <v>3964</v>
      </c>
      <c r="J42" s="23"/>
      <c r="K42" s="23"/>
      <c r="L42" s="23"/>
      <c r="M42" s="33" t="s">
        <v>3917</v>
      </c>
    </row>
    <row r="43" spans="2:13" ht="85" x14ac:dyDescent="0.2">
      <c r="B43" s="8" t="s">
        <v>1840</v>
      </c>
      <c r="C43" s="22">
        <v>7421</v>
      </c>
      <c r="D43" s="9" t="s">
        <v>3823</v>
      </c>
      <c r="E43" s="23" t="s">
        <v>3820</v>
      </c>
      <c r="F43" s="23">
        <v>218.21199999999999</v>
      </c>
      <c r="G43" s="23" t="s">
        <v>40</v>
      </c>
      <c r="H43" s="21" t="s">
        <v>3974</v>
      </c>
      <c r="I43" s="22" t="s">
        <v>3975</v>
      </c>
      <c r="J43" s="23"/>
      <c r="K43" s="23"/>
      <c r="L43" s="23"/>
      <c r="M43" s="33" t="s">
        <v>3917</v>
      </c>
    </row>
    <row r="44" spans="2:13" ht="85" x14ac:dyDescent="0.2">
      <c r="B44" s="8" t="s">
        <v>2638</v>
      </c>
      <c r="C44" s="22">
        <v>8675</v>
      </c>
      <c r="D44" s="9" t="s">
        <v>3812</v>
      </c>
      <c r="E44" s="23" t="s">
        <v>3812</v>
      </c>
      <c r="F44" s="23">
        <v>447.12900000000002</v>
      </c>
      <c r="G44" s="23" t="s">
        <v>40</v>
      </c>
      <c r="H44" s="21" t="s">
        <v>3976</v>
      </c>
      <c r="I44" s="22" t="s">
        <v>3975</v>
      </c>
      <c r="J44" s="23"/>
      <c r="K44" s="23"/>
      <c r="L44" s="23"/>
      <c r="M44" s="33" t="s">
        <v>3917</v>
      </c>
    </row>
    <row r="45" spans="2:13" ht="85" x14ac:dyDescent="0.2">
      <c r="B45" s="8" t="s">
        <v>2853</v>
      </c>
      <c r="C45" s="22">
        <v>7289</v>
      </c>
      <c r="D45" s="27" t="s">
        <v>3839</v>
      </c>
      <c r="E45" s="23"/>
      <c r="F45" s="23">
        <v>197.11699999999999</v>
      </c>
      <c r="G45" s="23" t="s">
        <v>40</v>
      </c>
      <c r="H45" s="21" t="s">
        <v>3977</v>
      </c>
      <c r="I45" s="22" t="s">
        <v>3975</v>
      </c>
      <c r="J45" s="23"/>
      <c r="K45" s="23"/>
      <c r="L45" s="23"/>
      <c r="M45" s="33" t="s">
        <v>3917</v>
      </c>
    </row>
    <row r="46" spans="2:13" ht="85" x14ac:dyDescent="0.2">
      <c r="B46" s="8" t="s">
        <v>1474</v>
      </c>
      <c r="C46" s="22">
        <v>10522</v>
      </c>
      <c r="D46" s="27" t="s">
        <v>3812</v>
      </c>
      <c r="E46" s="27" t="s">
        <v>3812</v>
      </c>
      <c r="F46" s="23">
        <v>587.23800000000006</v>
      </c>
      <c r="G46" s="23" t="s">
        <v>351</v>
      </c>
      <c r="H46" s="21" t="s">
        <v>3978</v>
      </c>
      <c r="I46" s="22" t="s">
        <v>3975</v>
      </c>
      <c r="J46" s="23"/>
      <c r="K46" s="23"/>
      <c r="L46" s="23"/>
      <c r="M46" s="33" t="s">
        <v>3917</v>
      </c>
    </row>
    <row r="47" spans="2:13" ht="85" x14ac:dyDescent="0.2">
      <c r="B47" s="8" t="s">
        <v>1767</v>
      </c>
      <c r="C47" s="22">
        <v>10556</v>
      </c>
      <c r="D47" s="27" t="s">
        <v>3812</v>
      </c>
      <c r="E47" s="27" t="s">
        <v>3812</v>
      </c>
      <c r="F47" s="23">
        <v>653.17200000000003</v>
      </c>
      <c r="G47" s="23" t="s">
        <v>1120</v>
      </c>
      <c r="H47" s="21" t="s">
        <v>3979</v>
      </c>
      <c r="I47" s="22" t="s">
        <v>3975</v>
      </c>
      <c r="J47" s="23"/>
      <c r="K47" s="23"/>
      <c r="L47" s="23"/>
      <c r="M47" s="33" t="s">
        <v>3917</v>
      </c>
    </row>
    <row r="48" spans="2:13" ht="85" x14ac:dyDescent="0.2">
      <c r="B48" s="8" t="s">
        <v>984</v>
      </c>
      <c r="C48" s="22">
        <v>8622</v>
      </c>
      <c r="D48" s="9" t="s">
        <v>3805</v>
      </c>
      <c r="E48" s="23" t="s">
        <v>3805</v>
      </c>
      <c r="F48" s="23">
        <v>432.28</v>
      </c>
      <c r="G48" s="23" t="s">
        <v>40</v>
      </c>
      <c r="H48" s="21" t="s">
        <v>3980</v>
      </c>
      <c r="I48" s="22" t="s">
        <v>3981</v>
      </c>
      <c r="J48" s="23"/>
      <c r="K48" s="23"/>
      <c r="L48" s="23"/>
      <c r="M48" s="33" t="s">
        <v>3917</v>
      </c>
    </row>
    <row r="49" spans="2:13" ht="149" customHeight="1" x14ac:dyDescent="0.2">
      <c r="B49" s="8" t="s">
        <v>974</v>
      </c>
      <c r="C49" s="22">
        <v>5312</v>
      </c>
      <c r="D49" s="9" t="s">
        <v>3804</v>
      </c>
      <c r="E49" s="25" t="s">
        <v>3800</v>
      </c>
      <c r="F49" s="25">
        <v>104.91500000000001</v>
      </c>
      <c r="G49" s="25" t="s">
        <v>322</v>
      </c>
      <c r="H49" s="21" t="s">
        <v>3982</v>
      </c>
      <c r="I49" s="9" t="s">
        <v>3981</v>
      </c>
      <c r="J49" s="23"/>
      <c r="K49" s="30" t="s">
        <v>3908</v>
      </c>
      <c r="L49" s="9" t="s">
        <v>3983</v>
      </c>
      <c r="M49" s="70" t="s">
        <v>3910</v>
      </c>
    </row>
    <row r="50" spans="2:13" ht="85" x14ac:dyDescent="0.2">
      <c r="B50" s="8" t="s">
        <v>2451</v>
      </c>
      <c r="C50" s="22">
        <v>9084</v>
      </c>
      <c r="D50" s="9" t="s">
        <v>3812</v>
      </c>
      <c r="E50" s="23" t="s">
        <v>3826</v>
      </c>
      <c r="F50" s="23">
        <v>547.14499999999998</v>
      </c>
      <c r="G50" s="23" t="s">
        <v>322</v>
      </c>
      <c r="H50" s="21" t="s">
        <v>3984</v>
      </c>
      <c r="I50" s="22" t="s">
        <v>3981</v>
      </c>
      <c r="J50" s="23"/>
      <c r="K50" s="23"/>
      <c r="L50" s="23"/>
      <c r="M50" s="33" t="s">
        <v>3917</v>
      </c>
    </row>
    <row r="51" spans="2:13" ht="85" x14ac:dyDescent="0.2">
      <c r="B51" s="8" t="s">
        <v>915</v>
      </c>
      <c r="C51" s="22">
        <v>10549</v>
      </c>
      <c r="D51" s="9" t="s">
        <v>3812</v>
      </c>
      <c r="E51" s="23" t="s">
        <v>3812</v>
      </c>
      <c r="F51" s="23">
        <v>639.19399999999996</v>
      </c>
      <c r="G51" s="23" t="s">
        <v>40</v>
      </c>
      <c r="H51" s="21" t="s">
        <v>3985</v>
      </c>
      <c r="I51" s="22" t="s">
        <v>3986</v>
      </c>
      <c r="J51" s="23"/>
      <c r="K51" s="23"/>
      <c r="L51" s="23"/>
      <c r="M51" s="33" t="s">
        <v>3917</v>
      </c>
    </row>
    <row r="52" spans="2:13" ht="85" x14ac:dyDescent="0.2">
      <c r="B52" s="8" t="s">
        <v>672</v>
      </c>
      <c r="C52" s="22">
        <v>9093</v>
      </c>
      <c r="D52" s="9" t="s">
        <v>3805</v>
      </c>
      <c r="E52" s="23" t="s">
        <v>3805</v>
      </c>
      <c r="F52" s="23">
        <v>564.35900000000004</v>
      </c>
      <c r="G52" s="23" t="s">
        <v>40</v>
      </c>
      <c r="H52" s="21" t="s">
        <v>3987</v>
      </c>
      <c r="I52" s="34" t="s">
        <v>3988</v>
      </c>
      <c r="J52" s="23"/>
      <c r="K52" s="23"/>
      <c r="L52" s="23"/>
      <c r="M52" s="33" t="s">
        <v>3917</v>
      </c>
    </row>
    <row r="53" spans="2:13" ht="149" customHeight="1" x14ac:dyDescent="0.2">
      <c r="B53" s="8" t="s">
        <v>758</v>
      </c>
      <c r="C53" s="22">
        <v>5322</v>
      </c>
      <c r="D53" s="27" t="s">
        <v>3801</v>
      </c>
      <c r="E53" s="23" t="s">
        <v>3954</v>
      </c>
      <c r="F53" s="23">
        <v>104.107</v>
      </c>
      <c r="G53" s="23" t="s">
        <v>322</v>
      </c>
      <c r="H53" s="21" t="s">
        <v>3989</v>
      </c>
      <c r="I53" s="22" t="s">
        <v>3990</v>
      </c>
      <c r="J53" s="23"/>
      <c r="K53" s="23"/>
      <c r="L53" s="9" t="s">
        <v>3991</v>
      </c>
      <c r="M53" s="70" t="s">
        <v>3910</v>
      </c>
    </row>
  </sheetData>
  <autoFilter ref="B2:M54" xr:uid="{621F1C5C-1B2B-1944-A1D9-BAA6BC8E07F0}"/>
  <mergeCells count="9">
    <mergeCell ref="A4:A6"/>
    <mergeCell ref="J1:M1"/>
    <mergeCell ref="H1:I1"/>
    <mergeCell ref="B1:B2"/>
    <mergeCell ref="C1:C2"/>
    <mergeCell ref="D1:D2"/>
    <mergeCell ref="E1:E2"/>
    <mergeCell ref="F1:F2"/>
    <mergeCell ref="G1:G2"/>
  </mergeCells>
  <phoneticPr fontId="18" type="noConversion"/>
  <hyperlinks>
    <hyperlink ref="H52" r:id="rId1" xr:uid="{F94FACE3-F470-F648-8AB1-2ADD7BD13A06}"/>
    <hyperlink ref="H35" r:id="rId2" xr:uid="{38020EF4-F3F5-984B-B5D8-76664D3B9D48}"/>
    <hyperlink ref="H11" r:id="rId3" xr:uid="{280A96DD-3F34-A140-B071-F72D9B03EF00}"/>
    <hyperlink ref="H16" r:id="rId4" xr:uid="{11D4D262-4691-FA4B-9766-4A32ED9BA574}"/>
    <hyperlink ref="H17" r:id="rId5" xr:uid="{17DD849A-09F0-E049-8F83-C10D4FD15CB4}"/>
    <hyperlink ref="H36" r:id="rId6" xr:uid="{B136985B-3A28-034A-A74D-C75A873520A5}"/>
    <hyperlink ref="H18" r:id="rId7" xr:uid="{A58AFF25-BBFB-8B46-932F-82CDF2B1C781}"/>
    <hyperlink ref="H19" r:id="rId8" xr:uid="{29050EA3-9AB0-9349-8549-4F3D617E2F69}"/>
    <hyperlink ref="H9" r:id="rId9" xr:uid="{B9F559BF-16D6-E74A-97BD-E5492636E992}"/>
    <hyperlink ref="H20" r:id="rId10" xr:uid="{818953DD-6847-A146-A92E-B04D48106B78}"/>
    <hyperlink ref="H3" r:id="rId11" xr:uid="{140A8670-1334-464F-9A9C-03ED187B32F9}"/>
    <hyperlink ref="H37" r:id="rId12" xr:uid="{59C50C5D-CF0B-704D-A34C-2D1F90F70FE2}"/>
    <hyperlink ref="H43" r:id="rId13" xr:uid="{0BC48697-BDA8-6C44-BADE-077ECE54A687}"/>
    <hyperlink ref="H21" r:id="rId14" xr:uid="{496FAFAE-559F-1B4D-86AA-042E2A121114}"/>
    <hyperlink ref="H14" r:id="rId15" xr:uid="{E18CCB30-8C66-E242-9D7D-48FE6FD08C48}"/>
    <hyperlink ref="H15" r:id="rId16" xr:uid="{33C64B56-A3A0-CC47-859F-2DFFCFF6B107}"/>
    <hyperlink ref="H22" r:id="rId17" xr:uid="{C99E4996-79B3-2341-BD87-27FDE3B2A598}"/>
    <hyperlink ref="H7" r:id="rId18" xr:uid="{D4DDC68E-E73E-4A4A-84A6-08124C7EEA1E}"/>
    <hyperlink ref="H51" r:id="rId19" xr:uid="{ED97D605-59ED-C34F-B538-D9DE7C6D9FB9}"/>
    <hyperlink ref="H12" r:id="rId20" xr:uid="{AEC10BF0-A1CE-A84C-B96E-B6436B8C4347}"/>
    <hyperlink ref="H38" r:id="rId21" xr:uid="{92E6C6B3-6B16-C34E-A181-5727A18207EF}"/>
    <hyperlink ref="H29" r:id="rId22" xr:uid="{9AC2D46F-1DC6-DF4C-90B5-0E6EDDA738E1}"/>
    <hyperlink ref="H44" r:id="rId23" xr:uid="{20BEA942-F32C-194E-A6B6-804DCC026B26}"/>
    <hyperlink ref="H31" r:id="rId24" xr:uid="{9577457F-AF0F-8E47-8950-77292E3363FF}"/>
    <hyperlink ref="H30" r:id="rId25" xr:uid="{26BE9E09-F8A0-734F-8753-068115B9FC71}"/>
    <hyperlink ref="H32" r:id="rId26" xr:uid="{03AD0659-5C8B-4E40-BEB0-0EA4CF1547D6}"/>
    <hyperlink ref="H33" r:id="rId27" xr:uid="{8B72529A-038A-9543-BA33-C42333E17183}"/>
    <hyperlink ref="H42" r:id="rId28" xr:uid="{9F069480-CD4B-9C4D-8783-10C3359CD513}"/>
    <hyperlink ref="H23" r:id="rId29" xr:uid="{00694899-5C1B-654A-9960-9C30AD6FC828}"/>
    <hyperlink ref="H24" r:id="rId30" xr:uid="{E5B803A3-57D7-7446-9C1A-1AF1AC5BCD45}"/>
    <hyperlink ref="H25" r:id="rId31" xr:uid="{B69108B4-DF85-4C46-BC0C-50B263F5175A}"/>
    <hyperlink ref="H45" r:id="rId32" xr:uid="{6CAE0D1B-E7A4-6142-9B71-B38940D45F27}"/>
    <hyperlink ref="H26" r:id="rId33" xr:uid="{90ED6449-C28E-4F47-BB27-6D6DC676EAAD}"/>
    <hyperlink ref="H41" r:id="rId34" xr:uid="{34E965D5-28AB-9340-B53E-3568ADCDD0AE}"/>
    <hyperlink ref="H46" r:id="rId35" xr:uid="{A8AE2B6E-09E7-AB4D-93A9-192F736559A6}"/>
    <hyperlink ref="H10" r:id="rId36" xr:uid="{FE4435FE-7AA8-4343-94FB-6BF24DBF8034}"/>
    <hyperlink ref="H27" r:id="rId37" xr:uid="{5542D386-8218-734C-9760-B4EBF85541D9}"/>
    <hyperlink ref="H40" r:id="rId38" xr:uid="{77B7CD01-8885-344F-B88E-21B13F2512A4}"/>
    <hyperlink ref="H47" r:id="rId39" xr:uid="{2E188527-7AF1-EA4C-89BE-5EE95DF61202}"/>
    <hyperlink ref="H53" r:id="rId40" xr:uid="{6AE1D966-29C9-FA4F-94B1-929155D37C98}"/>
    <hyperlink ref="H28" r:id="rId41" xr:uid="{A7499D23-CA79-3F47-8116-5D66CD01A5E7}"/>
    <hyperlink ref="H39" r:id="rId42" xr:uid="{D4C353E7-83B0-5E40-AA18-65298C310393}"/>
    <hyperlink ref="H34" r:id="rId43" xr:uid="{3003E18D-DF12-324D-8322-052BAF931A17}"/>
    <hyperlink ref="H13" r:id="rId44" xr:uid="{3EC8876E-F9EF-044F-84A9-D41AD2AF190C}"/>
    <hyperlink ref="H8" r:id="rId45" xr:uid="{99D55444-4A96-814F-98BD-7610DAB38B8E}"/>
    <hyperlink ref="H48" r:id="rId46" xr:uid="{E67A0E00-6D0B-4647-970B-93063B1D30C6}"/>
    <hyperlink ref="H49" r:id="rId47" xr:uid="{24E5AA47-12D6-EC4C-B3D8-A7B98D337B3B}"/>
    <hyperlink ref="H50" r:id="rId48" xr:uid="{B763C9C9-C16E-CE47-948C-098A0FF91685}"/>
    <hyperlink ref="H4" r:id="rId49" location="%7B%7D" xr:uid="{14A2307C-D19B-F449-A2DF-C16E882F805D}"/>
    <hyperlink ref="H5" r:id="rId50" xr:uid="{9A8588C4-FD8E-674C-B1B4-B44807E5AE16}"/>
  </hyperlinks>
  <pageMargins left="0.7" right="0.7" top="0.75" bottom="0.75" header="0.3" footer="0.3"/>
  <drawing r:id="rId5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NetworkNodes</vt:lpstr>
      <vt:lpstr>Chem_Families</vt:lpstr>
      <vt:lpstr>Abu_NumSpectra</vt:lpstr>
      <vt:lpstr>RelAbun_PerTreatment</vt:lpstr>
      <vt:lpstr>Spectra_Confirm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aura Sierra Zapata</cp:lastModifiedBy>
  <cp:revision/>
  <dcterms:created xsi:type="dcterms:W3CDTF">2023-01-06T18:50:40Z</dcterms:created>
  <dcterms:modified xsi:type="dcterms:W3CDTF">2023-08-22T00:06:00Z</dcterms:modified>
  <cp:category/>
  <cp:contentStatus/>
</cp:coreProperties>
</file>